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98"/>
  <workbookPr filterPrivacy="1"/>
  <xr:revisionPtr revIDLastSave="0" documentId="13_ncr:1_{DC6FDEE1-6D56-4664-9EEB-F67844534AEC}" xr6:coauthVersionLast="36" xr6:coauthVersionMax="36" xr10:uidLastSave="{00000000-0000-0000-0000-000000000000}"/>
  <bookViews>
    <workbookView xWindow="0" yWindow="0" windowWidth="23805" windowHeight="9765" tabRatio="884" activeTab="2" xr2:uid="{00000000-000D-0000-FFFF-FFFF00000000}"/>
  </bookViews>
  <sheets>
    <sheet name="Table S1 taxa" sheetId="20" r:id="rId1"/>
    <sheet name="Table S2 design" sheetId="11" r:id="rId2"/>
    <sheet name="Table S3 QC" sheetId="12" r:id="rId3"/>
    <sheet name="Table S4 MAG info." sheetId="19" r:id="rId4"/>
    <sheet name="Table S5 biofilm genes" sheetId="14" r:id="rId5"/>
    <sheet name="Table S6 CAZymes" sheetId="15" r:id="rId6"/>
    <sheet name="Table S7 peptidase" sheetId="16" r:id="rId7"/>
    <sheet name="Table S8 secretion type" sheetId="17" r:id="rId8"/>
    <sheet name="Table S9 meta. genes" sheetId="18" r:id="rId9"/>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9" i="12" l="1"/>
  <c r="D9" i="12"/>
  <c r="G9" i="12"/>
  <c r="H9" i="12"/>
  <c r="C9" i="12"/>
</calcChain>
</file>

<file path=xl/sharedStrings.xml><?xml version="1.0" encoding="utf-8"?>
<sst xmlns="http://schemas.openxmlformats.org/spreadsheetml/2006/main" count="14317" uniqueCount="5603">
  <si>
    <t>B1</t>
  </si>
  <si>
    <t>B2</t>
  </si>
  <si>
    <t>UB1</t>
  </si>
  <si>
    <t>DB2</t>
  </si>
  <si>
    <t>C2</t>
  </si>
  <si>
    <t>C3</t>
  </si>
  <si>
    <t>C4</t>
  </si>
  <si>
    <t>C5</t>
  </si>
  <si>
    <t>Sample ID</t>
  </si>
  <si>
    <t>Group</t>
  </si>
  <si>
    <t>Type</t>
  </si>
  <si>
    <t>Amplicon</t>
  </si>
  <si>
    <t xml:space="preserve">Metagenome </t>
  </si>
  <si>
    <t>Binning</t>
  </si>
  <si>
    <t>C1</t>
  </si>
  <si>
    <t>B0</t>
  </si>
  <si>
    <t>Yes</t>
  </si>
  <si>
    <t>No</t>
  </si>
  <si>
    <t>UB2</t>
  </si>
  <si>
    <t>UB3</t>
  </si>
  <si>
    <t>UB4</t>
  </si>
  <si>
    <t>UB5</t>
  </si>
  <si>
    <t>DB1</t>
  </si>
  <si>
    <t>DB3</t>
  </si>
  <si>
    <t>DB4</t>
  </si>
  <si>
    <t>DB5</t>
  </si>
  <si>
    <t>The BAC of B1-2 represent the biological aqua crust in mine drainage (n = 5).</t>
  </si>
  <si>
    <t>Raw data (bp)</t>
  </si>
  <si>
    <t>Clean Reads (bp)</t>
  </si>
  <si>
    <t>GC(%)</t>
  </si>
  <si>
    <t>Q30(%)</t>
  </si>
  <si>
    <t>Merged Reads</t>
  </si>
  <si>
    <t>Taxonomy</t>
  </si>
  <si>
    <t>N50</t>
  </si>
  <si>
    <t>bins.15</t>
  </si>
  <si>
    <t>bins.412</t>
  </si>
  <si>
    <t>bins.201</t>
  </si>
  <si>
    <t>bins.184</t>
  </si>
  <si>
    <t>bins.1</t>
  </si>
  <si>
    <t>bins.254</t>
  </si>
  <si>
    <t>bins.39</t>
  </si>
  <si>
    <t>bins.323</t>
  </si>
  <si>
    <t>bins.411</t>
  </si>
  <si>
    <t>bins.80</t>
  </si>
  <si>
    <t>bins.513</t>
  </si>
  <si>
    <t>bins.302</t>
  </si>
  <si>
    <t>bins.509</t>
  </si>
  <si>
    <t>bins.142</t>
  </si>
  <si>
    <t>bins.113</t>
  </si>
  <si>
    <t>bins.64</t>
  </si>
  <si>
    <t>bins.349</t>
  </si>
  <si>
    <t>bins.218</t>
  </si>
  <si>
    <t>bins.27</t>
  </si>
  <si>
    <t>bins.242</t>
  </si>
  <si>
    <t>bins.137</t>
  </si>
  <si>
    <t>bins.516</t>
  </si>
  <si>
    <t>bins.312</t>
  </si>
  <si>
    <t>bins.234</t>
  </si>
  <si>
    <t>bins.114</t>
  </si>
  <si>
    <t>bins.12</t>
  </si>
  <si>
    <t>bins.86</t>
  </si>
  <si>
    <t>bins.342</t>
  </si>
  <si>
    <t>bins.158</t>
  </si>
  <si>
    <t>bins.329</t>
  </si>
  <si>
    <t>bins.494</t>
  </si>
  <si>
    <t>bins.442</t>
  </si>
  <si>
    <t>bins.469</t>
  </si>
  <si>
    <t>bins.221</t>
  </si>
  <si>
    <t>bins.233</t>
  </si>
  <si>
    <t>bins.465</t>
  </si>
  <si>
    <t>bins.97</t>
  </si>
  <si>
    <t>bins.163</t>
  </si>
  <si>
    <t>bins.157</t>
  </si>
  <si>
    <t>bins.426</t>
  </si>
  <si>
    <t>bins.91</t>
  </si>
  <si>
    <t>bins.196</t>
  </si>
  <si>
    <t>bins.361</t>
  </si>
  <si>
    <t>bins.403</t>
  </si>
  <si>
    <t>bins.190</t>
  </si>
  <si>
    <t>bins.524</t>
  </si>
  <si>
    <t>bins.290</t>
  </si>
  <si>
    <t>bins.419</t>
  </si>
  <si>
    <t>bins.359</t>
  </si>
  <si>
    <t>bins.22</t>
  </si>
  <si>
    <t>bins.479</t>
  </si>
  <si>
    <t>bins.472</t>
  </si>
  <si>
    <t>bins.294</t>
  </si>
  <si>
    <t>bins.32</t>
  </si>
  <si>
    <t>bins.129</t>
  </si>
  <si>
    <t>bins.82</t>
  </si>
  <si>
    <t>bins.59</t>
  </si>
  <si>
    <t>bins.216</t>
  </si>
  <si>
    <t>bins.324</t>
  </si>
  <si>
    <t>bins.495</t>
  </si>
  <si>
    <t>bins.322</t>
  </si>
  <si>
    <t>bins.171</t>
  </si>
  <si>
    <t>bins.76</t>
  </si>
  <si>
    <t>bins.49</t>
  </si>
  <si>
    <t>bins.307</t>
  </si>
  <si>
    <t>bins.493</t>
  </si>
  <si>
    <t>bins.245</t>
  </si>
  <si>
    <t>bins.261</t>
  </si>
  <si>
    <t>bins.381</t>
  </si>
  <si>
    <t>bins.154</t>
  </si>
  <si>
    <t>bins.121</t>
  </si>
  <si>
    <t>bins.199</t>
  </si>
  <si>
    <t>bins.117</t>
  </si>
  <si>
    <t>bins.235</t>
  </si>
  <si>
    <t>bins.148</t>
  </si>
  <si>
    <t>bins.89</t>
  </si>
  <si>
    <t>bins.416</t>
  </si>
  <si>
    <t>bins.185</t>
  </si>
  <si>
    <t>bins.134</t>
  </si>
  <si>
    <t>bins.372</t>
  </si>
  <si>
    <t>bins.48</t>
  </si>
  <si>
    <t>bins.238</t>
  </si>
  <si>
    <t>bins.484</t>
  </si>
  <si>
    <t>bins.68</t>
  </si>
  <si>
    <t>bins.83</t>
  </si>
  <si>
    <t>bins.192</t>
  </si>
  <si>
    <t>bins.327</t>
  </si>
  <si>
    <t>bins.21</t>
  </si>
  <si>
    <t>bins.209</t>
  </si>
  <si>
    <t>bins.205</t>
  </si>
  <si>
    <t>bins.75</t>
  </si>
  <si>
    <t>bins.194</t>
  </si>
  <si>
    <t>bins.295</t>
  </si>
  <si>
    <t>bins.527</t>
  </si>
  <si>
    <t>bins.355</t>
  </si>
  <si>
    <t>bins.69</t>
  </si>
  <si>
    <t>bins.222</t>
  </si>
  <si>
    <t>bins.144</t>
  </si>
  <si>
    <t>bins.489</t>
  </si>
  <si>
    <t>bins.169</t>
  </si>
  <si>
    <t>bins.490</t>
  </si>
  <si>
    <t>bins.310</t>
  </si>
  <si>
    <t>bins.46</t>
  </si>
  <si>
    <t>bins.237</t>
  </si>
  <si>
    <t>bins.150</t>
  </si>
  <si>
    <t>bins.61</t>
  </si>
  <si>
    <t>bins.38</t>
  </si>
  <si>
    <t>bins.265</t>
  </si>
  <si>
    <t>bins.503</t>
  </si>
  <si>
    <t>mine tailings</t>
    <phoneticPr fontId="1" type="noConversion"/>
  </si>
  <si>
    <t>biological aqua crust</t>
    <phoneticPr fontId="1" type="noConversion"/>
  </si>
  <si>
    <t>ID</t>
  </si>
  <si>
    <t>Bin</t>
  </si>
  <si>
    <t>Prediction</t>
  </si>
  <si>
    <t>SP.Sec.SPI.</t>
  </si>
  <si>
    <t>OTHER</t>
  </si>
  <si>
    <t>CS.Position</t>
  </si>
  <si>
    <t>cazyme_evalue</t>
  </si>
  <si>
    <t>cazyme_annotation</t>
  </si>
  <si>
    <t>counts</t>
  </si>
  <si>
    <t>Alpha</t>
  </si>
  <si>
    <t>bins.64_ctg8_54</t>
  </si>
  <si>
    <t>bin_64</t>
  </si>
  <si>
    <t>SP(Sec/SPI)</t>
  </si>
  <si>
    <t>CS pos: 18-19. AAG-RE. Pr: 0.5480</t>
  </si>
  <si>
    <t>AA3_2</t>
  </si>
  <si>
    <t>bins.64_ctg14_100</t>
  </si>
  <si>
    <t>CS pos: 24-25. AEG-RV. Pr: 0.6121</t>
  </si>
  <si>
    <t>GT87</t>
  </si>
  <si>
    <t>bins.64_ctg79_70</t>
  </si>
  <si>
    <t>CS pos: 23-24. AWA-QA. Pr: 0.3456</t>
  </si>
  <si>
    <t>CBM6</t>
  </si>
  <si>
    <t>bins.64_ctg69_30</t>
  </si>
  <si>
    <t>CS pos: 18-19. AFA-ET. Pr: 0.9590</t>
  </si>
  <si>
    <t>CE0</t>
  </si>
  <si>
    <t>bins.64_ctg22_16</t>
  </si>
  <si>
    <t>CS pos: 22-23. AHA-QT. Pr: 0.8201</t>
  </si>
  <si>
    <t>GH2</t>
  </si>
  <si>
    <t>bins.64_ctg69_29</t>
  </si>
  <si>
    <t>CS pos: 22-23. TTA-QT. Pr: 0.2164</t>
  </si>
  <si>
    <t>bins.64_ctg80_52</t>
  </si>
  <si>
    <t>CS pos: 21-22. ALA-QD. Pr: 0.9499</t>
  </si>
  <si>
    <t>CE9</t>
  </si>
  <si>
    <t>bins.64_ctg72_5</t>
  </si>
  <si>
    <t>CS pos: 21-22. TFA-QD. Pr: 0.9128</t>
  </si>
  <si>
    <t>bins.64_ctg49_18</t>
  </si>
  <si>
    <t>CS pos: 24-25. SWA-QP. Pr: 0.6189</t>
  </si>
  <si>
    <t>bins.64_ctg89_28</t>
  </si>
  <si>
    <t>CS pos: 31-32. SRG-AQ. Pr: 0.1352</t>
  </si>
  <si>
    <t>AA1</t>
  </si>
  <si>
    <t>bins.64_ctg40_98</t>
  </si>
  <si>
    <t>CS pos: 21-22. GGG-GG. Pr: 0.1319</t>
  </si>
  <si>
    <t>GH5</t>
  </si>
  <si>
    <t>bins.64_ctg14_5</t>
  </si>
  <si>
    <t>CS pos: 27-28. TQA-FG. Pr: 0.3119</t>
  </si>
  <si>
    <t>GT2</t>
  </si>
  <si>
    <t>bins.64_ctg21_60</t>
  </si>
  <si>
    <t>CS pos: 25-26. LRA-DD. Pr: 0.4178</t>
  </si>
  <si>
    <t>GT41</t>
  </si>
  <si>
    <t>bins.64_ctg84_143</t>
  </si>
  <si>
    <t>CS pos: 19-20. ATA-CA. Pr: 0.3726</t>
  </si>
  <si>
    <t>CBM23</t>
  </si>
  <si>
    <t>bins.64_ctg51_27</t>
  </si>
  <si>
    <t>CS pos: 19-20. AAA-QD. Pr: 0.5171</t>
  </si>
  <si>
    <t>bins.64_ctg6_9</t>
  </si>
  <si>
    <t>CS pos: 27-28. CAT-AP. Pr: 0.1438</t>
  </si>
  <si>
    <t>bins.64_ctg14_39</t>
  </si>
  <si>
    <t>CS pos: 17-18. GCA-QT. Pr: 0.1034</t>
  </si>
  <si>
    <t>GH15</t>
  </si>
  <si>
    <t>bins.64_ctg79_48</t>
  </si>
  <si>
    <t>CS pos: 20-21. VFG-MN. Pr: 0.6262</t>
  </si>
  <si>
    <t>GH92</t>
  </si>
  <si>
    <t>bins.64_ctg63_63</t>
  </si>
  <si>
    <t>CS pos: 22-23. ARQ-GE. Pr: 0.2629</t>
  </si>
  <si>
    <t>bins.64_ctg41_4</t>
  </si>
  <si>
    <t>CS pos: 35-36. GQT-SL. Pr: 0.5545</t>
  </si>
  <si>
    <t>GT83</t>
  </si>
  <si>
    <t>bins.64_ctg6_5</t>
  </si>
  <si>
    <t>CS pos: 25-26. AEA-LV. Pr: 0.4257</t>
  </si>
  <si>
    <t>GH3</t>
  </si>
  <si>
    <t>bins.64_ctg67_17</t>
  </si>
  <si>
    <t>CS pos: 18-19. SQS-SD. Pr: 0.4137</t>
  </si>
  <si>
    <t>GH43_18</t>
  </si>
  <si>
    <t>bins.64_ctg88_10</t>
  </si>
  <si>
    <t>CS pos: 17-18. CAP-AP. Pr: 0.4251</t>
  </si>
  <si>
    <t>CE15</t>
  </si>
  <si>
    <t>bins.64_ctg40_145</t>
  </si>
  <si>
    <t>CS pos: 21-22. GFA-YE. Pr: 0.6614</t>
  </si>
  <si>
    <t>bins.64_ctg5_36</t>
  </si>
  <si>
    <t>CS pos: 32-33. AAA-EP. Pr: 0.6546</t>
  </si>
  <si>
    <t>GH39</t>
  </si>
  <si>
    <t>bins.64_ctg67_139</t>
  </si>
  <si>
    <t>CS pos: 29-30. CAS-AP. Pr: 0.2861</t>
  </si>
  <si>
    <t>GH19</t>
  </si>
  <si>
    <t>bins.64_ctg67_140</t>
  </si>
  <si>
    <t>CS pos: 20-21. ASA-QE. Pr: 0.7786</t>
  </si>
  <si>
    <t>GH0</t>
  </si>
  <si>
    <t>bins.64_ctg40_156</t>
  </si>
  <si>
    <t>CS pos: 31-32. ARA-QI. Pr: 0.3187</t>
  </si>
  <si>
    <t>CBM5</t>
  </si>
  <si>
    <t>bins.64_ctg15_48</t>
  </si>
  <si>
    <t>CS pos: 22-23. GAC-DQ. Pr: 0.3925</t>
  </si>
  <si>
    <t>bins.64_ctg51_33</t>
  </si>
  <si>
    <t>CS pos: 20-21. AEA-RT. Pr: 0.7092</t>
  </si>
  <si>
    <t>PL0</t>
  </si>
  <si>
    <t>bins.64_ctg63_23</t>
  </si>
  <si>
    <t>CS pos: 23-24. AFA-QA. Pr: 0.3772</t>
  </si>
  <si>
    <t>CBM32</t>
  </si>
  <si>
    <t>bins.64_ctg71_6</t>
  </si>
  <si>
    <t>CS pos: 36-37. AEA-SD. Pr: 0.1890</t>
  </si>
  <si>
    <t>GH23</t>
  </si>
  <si>
    <t>bins.64_ctg40_99</t>
  </si>
  <si>
    <t>CS pos: 29-30. AFA-DV. Pr: 0.5331</t>
  </si>
  <si>
    <t>bins.64_ctg73_79</t>
  </si>
  <si>
    <t>CS pos: 25-26. ALA-QT. Pr: 0.3781</t>
  </si>
  <si>
    <t>bins.64_ctg51_19</t>
  </si>
  <si>
    <t>CS pos: 23-24. VVA-CA. Pr: 0.3131</t>
  </si>
  <si>
    <t>GT4</t>
  </si>
  <si>
    <t>bins.64_ctg84_128</t>
  </si>
  <si>
    <t>CS pos: 18-19. ACA-RE. Pr: 0.5231</t>
  </si>
  <si>
    <t>bins.64_ctg63_16</t>
  </si>
  <si>
    <t>CS pos: 25-26. AAG-CG. Pr: 0.1235</t>
  </si>
  <si>
    <t>GH30_1</t>
  </si>
  <si>
    <t>bins.64_ctg51_32</t>
  </si>
  <si>
    <t>CS pos: 20-21. AGA-GV. Pr: 0.4299</t>
  </si>
  <si>
    <t>bins.64_ctg73_65</t>
  </si>
  <si>
    <t>CS pos: 24-25. GYA-PG. Pr: 0.2192</t>
  </si>
  <si>
    <t>bins.64_ctg76_2</t>
  </si>
  <si>
    <t>CS pos: 23-24. THA-QT. Pr: 0.9231</t>
  </si>
  <si>
    <t>CBM50</t>
  </si>
  <si>
    <t>bins.64_ctg73_6</t>
  </si>
  <si>
    <t>CS pos: 24-25. AAA-QR. Pr: 0.7392</t>
  </si>
  <si>
    <t>CBM13</t>
  </si>
  <si>
    <t>bins.64_ctg35_14</t>
  </si>
  <si>
    <t>CS pos: 24-25. IGA-DP. Pr: 0.4336</t>
  </si>
  <si>
    <t>GH12</t>
  </si>
  <si>
    <t>bins.64_ctg64_25</t>
  </si>
  <si>
    <t>CS pos: 20-21. VQS-TP. Pr: 0.3557</t>
  </si>
  <si>
    <t>bins.64_ctg67_60</t>
  </si>
  <si>
    <t>CS pos: 23-24. ACA-QP. Pr: 0.4458</t>
  </si>
  <si>
    <t>GH103</t>
  </si>
  <si>
    <t>bins.64_ctg5_133</t>
  </si>
  <si>
    <t>CS pos: 22-23. AAC-AP. Pr: 0.0991</t>
  </si>
  <si>
    <t>bins.64_ctg40_43</t>
  </si>
  <si>
    <t>CS pos: 23-24. VRG-LL. Pr: 0.3793</t>
  </si>
  <si>
    <t>GH114</t>
  </si>
  <si>
    <t>bins.64_ctg72_19</t>
  </si>
  <si>
    <t>CS pos: 25-26. ATA-FG. Pr: 0.3677</t>
  </si>
  <si>
    <t>GH25</t>
  </si>
  <si>
    <t>bins.64_ctg90_22</t>
  </si>
  <si>
    <t>CS pos: 21-22. AHA-QN. Pr: 0.6760</t>
  </si>
  <si>
    <t>bins.64_ctg1_21</t>
  </si>
  <si>
    <t>CS pos: 17-18. AAC-TT. Pr: 0.4534</t>
  </si>
  <si>
    <t>bins.64_ctg80_85</t>
  </si>
  <si>
    <t>CS pos: 43-44. VQA-ET. Pr: 0.4530</t>
  </si>
  <si>
    <t>bins.64_ctg40_120</t>
  </si>
  <si>
    <t>CS pos: 21-22. AFG-AG. Pr: 0.3061</t>
  </si>
  <si>
    <t>PL1_2</t>
  </si>
  <si>
    <t>bins.64_ctg15_51</t>
  </si>
  <si>
    <t>CS pos: 36-37. VLA-LD. Pr: 0.3568</t>
  </si>
  <si>
    <t>GT51</t>
  </si>
  <si>
    <t>bins.64_ctg80_40</t>
  </si>
  <si>
    <t>CS pos: 17-18. AAA-SP. Pr: 0.3457</t>
  </si>
  <si>
    <t>bins.64_ctg84_176</t>
  </si>
  <si>
    <t>CS pos: 18-19. AEA-IV. Pr: 0.9119</t>
  </si>
  <si>
    <t>CBM73</t>
  </si>
  <si>
    <t>bins.64_ctg81_18</t>
  </si>
  <si>
    <t>CS pos: 19-20. AAA-QA. Pr: 0.7131</t>
  </si>
  <si>
    <t>CE12</t>
  </si>
  <si>
    <t>bins.64_ctg89_48</t>
  </si>
  <si>
    <t>CS pos: 19-20. ACA-SR. Pr: 0.3262</t>
  </si>
  <si>
    <t>bins.64_ctg71_14</t>
  </si>
  <si>
    <t>CS pos: 20-21. AYA-QR. Pr: 0.7755</t>
  </si>
  <si>
    <t>GT66</t>
  </si>
  <si>
    <t>bins.64_ctg6_17</t>
  </si>
  <si>
    <t>CS pos: 30-31. VRG-DA. Pr: 0.3293</t>
  </si>
  <si>
    <t>bins.64_ctg5_137</t>
  </si>
  <si>
    <t>CS pos: 21-22. AAC-QQ. Pr: 0.2212</t>
  </si>
  <si>
    <t>bins.64_ctg14_86</t>
  </si>
  <si>
    <t>CS pos: 26-27. CGG-DG. Pr: 0.4085</t>
  </si>
  <si>
    <t>bins.64_ctg40_105</t>
  </si>
  <si>
    <t>CS pos: 37-38. AQA-QS. Pr: 0.3024</t>
  </si>
  <si>
    <t>bins.64_ctg60_3</t>
  </si>
  <si>
    <t>CS pos: 22-23. ATA-QR. Pr: 0.6736</t>
  </si>
  <si>
    <t>bins.64_ctg64_7</t>
  </si>
  <si>
    <t>CS pos: 28-29. CST-LP. Pr: 0.1216</t>
  </si>
  <si>
    <t>bins.64_ctg84_4</t>
  </si>
  <si>
    <t>CS pos: 19-20. ART-ED. Pr: 0.4579</t>
  </si>
  <si>
    <t>CBM20</t>
  </si>
  <si>
    <t>bins.64_ctg67_11</t>
  </si>
  <si>
    <t>CS pos: 20-21. ALA-QD. Pr: 0.9552</t>
  </si>
  <si>
    <t>CE7</t>
  </si>
  <si>
    <t>bins.64_ctg72_30</t>
  </si>
  <si>
    <t>CS pos: 23-24. ACA-TT. Pr: 0.2632</t>
  </si>
  <si>
    <t>GH65</t>
  </si>
  <si>
    <t>bins.64_ctg49_1</t>
  </si>
  <si>
    <t>CS pos: 16-17. ACG-GP. Pr: 0.2494</t>
  </si>
  <si>
    <t>AA12</t>
  </si>
  <si>
    <t>bins.64_ctg63_105</t>
  </si>
  <si>
    <t>CS pos: 18-19. GSC-AQ. Pr: 0.4887</t>
  </si>
  <si>
    <t>CE1</t>
  </si>
  <si>
    <t>bins.64_ctg67_70</t>
  </si>
  <si>
    <t>CS pos: 27-28. AAG-SG. Pr: 0.2364</t>
  </si>
  <si>
    <t>bins.64_ctg5_44</t>
  </si>
  <si>
    <t>CS pos: 22-23. AAP-DP. Pr: 0.3273</t>
  </si>
  <si>
    <t>bins.64_ctg5_94</t>
  </si>
  <si>
    <t>CS pos: 27-28. AAA-QR. Pr: 0.5037</t>
  </si>
  <si>
    <t>bins.64_ctg84_173</t>
  </si>
  <si>
    <t>CS pos: 24-25. AWA-QS. Pr: 0.5395</t>
  </si>
  <si>
    <t>bins.64_ctg21_139</t>
  </si>
  <si>
    <t>CS pos: 28-29. AVA-QD. Pr: 0.5661</t>
  </si>
  <si>
    <t>bins.64_ctg5_93</t>
  </si>
  <si>
    <t>CS pos: 19-20. AQA-AV. Pr: 0.9266</t>
  </si>
  <si>
    <t>bins.64_ctg14_73</t>
  </si>
  <si>
    <t>CS pos: 25-26. AFA-QQ. Pr: 0.3521</t>
  </si>
  <si>
    <t>bins.64_ctg68_14</t>
  </si>
  <si>
    <t>CS pos: 20-21. CFA-DF. Pr: 0.4727</t>
  </si>
  <si>
    <t>Cyano</t>
  </si>
  <si>
    <t>bins.349_ctg65_61</t>
  </si>
  <si>
    <t>bin_349</t>
  </si>
  <si>
    <t>CS pos: 13-14. AMA-EP. Pr: 0.4094</t>
  </si>
  <si>
    <t>bins.349_ctg12_34</t>
  </si>
  <si>
    <t>CS pos: 28-29. LNA-CN. Pr: 0.3891</t>
  </si>
  <si>
    <t>bins.349_ctg103_17</t>
  </si>
  <si>
    <t>CS pos: 47-48. VSC-QT. Pr: 0.5214</t>
  </si>
  <si>
    <t>bins.349_ctg106_159</t>
  </si>
  <si>
    <t>CS pos: 21-22. VSC-ED. Pr: 0.8277</t>
  </si>
  <si>
    <t>bins.349_ctg13_38</t>
  </si>
  <si>
    <t>CS pos: 29-30. GGG-QT. Pr: 0.1831</t>
  </si>
  <si>
    <t>bins.349_ctg82_42</t>
  </si>
  <si>
    <t>CS pos: 24-25. AVA-QQ. Pr: 0.6727</t>
  </si>
  <si>
    <t>bins.349_ctg23_163</t>
  </si>
  <si>
    <t>CS pos: 28-29. SFA-SS. Pr: 0.6594</t>
  </si>
  <si>
    <t>bins.349_ctg16_11</t>
  </si>
  <si>
    <t>CS pos: 37-38. AQA-FT. Pr: 0.6650</t>
  </si>
  <si>
    <t>bins.349_ctg66_38</t>
  </si>
  <si>
    <t>CS pos: 20-21. SIA-AD. Pr: 0.3645</t>
  </si>
  <si>
    <t>GH81</t>
  </si>
  <si>
    <t>bins.349_ctg23_130</t>
  </si>
  <si>
    <t>CS pos: 25-26. SLK-AP. Pr: 0.1608</t>
  </si>
  <si>
    <t>GH130</t>
  </si>
  <si>
    <t>bins.349_ctg93_5</t>
  </si>
  <si>
    <t>CS pos: 24-25. AQA-QP. Pr: 0.6236</t>
  </si>
  <si>
    <t>bins.349_ctg98_6</t>
  </si>
  <si>
    <t>CS pos: 28-29. AYG-QP. Pr: 0.6327</t>
  </si>
  <si>
    <t>bins.349_ctg52_12</t>
  </si>
  <si>
    <t>CS pos: 33-34. SSA-LS. Pr: 0.5357</t>
  </si>
  <si>
    <t>bins.349_ctg71_25</t>
  </si>
  <si>
    <t>CS pos: 28-29. ATA-GV. Pr: 0.4225</t>
  </si>
  <si>
    <t>bins.349_ctg74_5</t>
  </si>
  <si>
    <t>CS pos: 23-24. GLA-LP. Pr: 0.7278</t>
  </si>
  <si>
    <t>bins.349_ctg106_84</t>
  </si>
  <si>
    <t>CS pos: 26-27. GWG-KF. Pr: 0.4211</t>
  </si>
  <si>
    <t>bins.349_ctg8_54</t>
  </si>
  <si>
    <t>CS pos: 26-27. AFA-DL. Pr: 0.2650</t>
  </si>
  <si>
    <t>bins.349_ctg25_126</t>
  </si>
  <si>
    <t>CS pos: 25-26. AGC-TQ. Pr: 0.1540</t>
  </si>
  <si>
    <t>bins.349_ctg50_97</t>
  </si>
  <si>
    <t>CS pos: 20-21. IPA-LH. Pr: 0.2772</t>
  </si>
  <si>
    <t>bins.349_ctg13_15</t>
  </si>
  <si>
    <t>CS pos: 18-19. VTG-QQ. Pr: 0.2418</t>
  </si>
  <si>
    <t>bins.349_ctg82_55</t>
  </si>
  <si>
    <t>CS pos: 22-23. ANA-AF. Pr: 0.9525</t>
  </si>
  <si>
    <t>bins.349_ctg23_109</t>
  </si>
  <si>
    <t>CS pos: 28-29. VQA-AQ. Pr: 0.8341</t>
  </si>
  <si>
    <t>bins.349_ctg19_78</t>
  </si>
  <si>
    <t>CS pos: 30-31. LLA-NL. Pr: 0.4962</t>
  </si>
  <si>
    <t>CBM60</t>
  </si>
  <si>
    <t>bins.349_ctg16_7</t>
  </si>
  <si>
    <t>CS pos: 25-26. TAA-LS. Pr: 0.2751</t>
  </si>
  <si>
    <t>GT35</t>
  </si>
  <si>
    <t>bins.349_ctg52_31</t>
  </si>
  <si>
    <t>CS pos: 32-33. ATA-IA. Pr: 0.5775</t>
  </si>
  <si>
    <t>bins.349_ctg93_6</t>
  </si>
  <si>
    <t>CS pos: 22-23. TVA-WE. Pr: 0.4898</t>
  </si>
  <si>
    <t>bins.349_ctg6_34</t>
  </si>
  <si>
    <t>CS pos: 28-29. GMA-KT. Pr: 0.3054</t>
  </si>
  <si>
    <t>bins.349_ctg65_30</t>
  </si>
  <si>
    <t>CS pos: 31-32. AMA-QV. Pr: 0.3223</t>
  </si>
  <si>
    <t>bins.349_ctg74_20</t>
  </si>
  <si>
    <t>CS pos: 26-27. SLS-SA. Pr: 0.1748</t>
  </si>
  <si>
    <t>bins.349_ctg25_144</t>
  </si>
  <si>
    <t>CS pos: 26-27. CRA-MT. Pr: 0.5329</t>
  </si>
  <si>
    <t>GH8</t>
  </si>
  <si>
    <t>bins.349_ctg81_224</t>
  </si>
  <si>
    <t>CS pos: 19-20. GHC-AG. Pr: 0.4026</t>
  </si>
  <si>
    <t>bins.349_ctg106_85</t>
  </si>
  <si>
    <t>CS pos: 32-33. TAA-QL. Pr: 0.4728</t>
  </si>
  <si>
    <t>bins.349_ctg3_14</t>
  </si>
  <si>
    <t>CS pos: 20-21. AVA-GT. Pr: 0.2900</t>
  </si>
  <si>
    <t>bins.349_ctg74_4</t>
  </si>
  <si>
    <t>CS pos: 30-31. ALA-RI. Pr: 0.7451</t>
  </si>
  <si>
    <t>bins.349_ctg22_74</t>
  </si>
  <si>
    <t>CS pos: 27-28. LLA-QI. Pr: 0.7398</t>
  </si>
  <si>
    <t>bins.349_ctg22_75</t>
  </si>
  <si>
    <t>CS pos: 27-28. LLA-QI. Pr: 0.6495</t>
  </si>
  <si>
    <t>bins.349_ctg52_25</t>
  </si>
  <si>
    <t>CS pos: 29-30. ANA-QI. Pr: 0.9594</t>
  </si>
  <si>
    <t>bins.349_ctg74_29</t>
  </si>
  <si>
    <t>CS pos: 18-19. SWA-QI. Pr: 0.8714</t>
  </si>
  <si>
    <t>bins.349_ctg38_88</t>
  </si>
  <si>
    <t>CS pos: 21-22. GTS-AP. Pr: 0.3294</t>
  </si>
  <si>
    <t>bins.349_ctg21_33</t>
  </si>
  <si>
    <t>CS pos: 35-36. TQA-TP. Pr: 0.2641</t>
  </si>
  <si>
    <t>bins.349_ctg82_66</t>
  </si>
  <si>
    <t>CS pos: 28-29. TMA-DT. Pr: 0.2728</t>
  </si>
  <si>
    <t>bins.349_ctg59_19</t>
  </si>
  <si>
    <t>CS pos: 25-26. AIA-QT. Pr: 0.8155</t>
  </si>
  <si>
    <t>bins.349_ctg38_10</t>
  </si>
  <si>
    <t>CS pos: 26-27. VNG-LS. Pr: 0.5599</t>
  </si>
  <si>
    <t>bins.349_ctg103_65</t>
  </si>
  <si>
    <t>CS pos: 20-21. VAA-LP. Pr: 0.4803</t>
  </si>
  <si>
    <t>bins.349_ctg74_11</t>
  </si>
  <si>
    <t>CS pos: 31-32. LWA-DE. Pr: 0.2696</t>
  </si>
  <si>
    <t>GT0</t>
  </si>
  <si>
    <t>bins.349_ctg86_3</t>
  </si>
  <si>
    <t>CS pos: 24-25. VGA-ND. Pr: 0.7929</t>
  </si>
  <si>
    <t>bins.349_ctg82_16</t>
  </si>
  <si>
    <t>CS pos: 37-38. VQA-AV. Pr: 0.8411</t>
  </si>
  <si>
    <t>bins.349_ctg45_5</t>
  </si>
  <si>
    <t>CS pos: 24-25. SQA-QS. Pr: 0.8263</t>
  </si>
  <si>
    <t>bins.349_ctg3_5</t>
  </si>
  <si>
    <t>CS pos: 25-26. GIA-FK. Pr: 0.6209</t>
  </si>
  <si>
    <t>bins.349_ctg102_18</t>
  </si>
  <si>
    <t>CS pos: 25-26. ALS-FP. Pr: 0.6656</t>
  </si>
  <si>
    <t>bins.349_ctg38_3</t>
  </si>
  <si>
    <t>CS pos: 36-37. AQA-GK. Pr: 0.9330</t>
  </si>
  <si>
    <t>bins.349_ctg105_17</t>
  </si>
  <si>
    <t>CS pos: 24-25. ALA-QG. Pr: 0.7076</t>
  </si>
  <si>
    <t>bins.349_ctg36_7</t>
  </si>
  <si>
    <t>CS pos: 33-34. SDA-TP. Pr: 0.4574</t>
  </si>
  <si>
    <t>bins.349_ctg52_16</t>
  </si>
  <si>
    <t>CS pos: 33-34. TQA-QI. Pr: 0.6133</t>
  </si>
  <si>
    <t>bins.349_ctg11_37</t>
  </si>
  <si>
    <t>CS pos: 29-30. AIA-QP. Pr: 0.7260</t>
  </si>
  <si>
    <t>bins.349_ctg6_48</t>
  </si>
  <si>
    <t>CS pos: 30-31. VRS-QV. Pr: 0.5541</t>
  </si>
  <si>
    <t>bins.349_ctg6_47</t>
  </si>
  <si>
    <t>CS pos: 23-24. NLG-IP. Pr: 0.7232</t>
  </si>
  <si>
    <t>bins.349_ctg6_46</t>
  </si>
  <si>
    <t>CS pos: 20-21. AIA-LP. Pr: 0.4562</t>
  </si>
  <si>
    <t>bins.349_ctg22_76</t>
  </si>
  <si>
    <t>CS pos: 25-26. VLA-AD. Pr: 0.8830</t>
  </si>
  <si>
    <t>bins.349_ctg81_59</t>
  </si>
  <si>
    <t>CS pos: 23-24. AHS-SQ. Pr: 0.7509</t>
  </si>
  <si>
    <t>GH148</t>
  </si>
  <si>
    <t>bins.349_ctg25_180</t>
  </si>
  <si>
    <t>CS pos: 26-27. ATA-AE. Pr: 0.5689</t>
  </si>
  <si>
    <t>bins.349_ctg94_11</t>
  </si>
  <si>
    <t>CS pos: 25-26. AHS-GE. Pr: 0.8037</t>
  </si>
  <si>
    <t>GH18</t>
  </si>
  <si>
    <t>bins.349_ctg25_173</t>
  </si>
  <si>
    <t>CS pos: 25-26. IWS-IA. Pr: 0.6488</t>
  </si>
  <si>
    <t>bins.349_ctg22_93</t>
  </si>
  <si>
    <t>CS pos: 19-20. VMS-AA. Pr: 0.2594</t>
  </si>
  <si>
    <t>bins.349_ctg38_20</t>
  </si>
  <si>
    <t>CS pos: 27-28. TQA-QT. Pr: 0.3045</t>
  </si>
  <si>
    <t>GH24</t>
  </si>
  <si>
    <t>bins.349_ctg20_16</t>
  </si>
  <si>
    <t>CS pos: 28-29. ASG-AA. Pr: 0.3049</t>
  </si>
  <si>
    <t>bins.349_ctg106_66</t>
  </si>
  <si>
    <t>CS pos: 25-26. VFS-QR. Pr: 0.5053</t>
  </si>
  <si>
    <t>bins.349_ctg106_105</t>
  </si>
  <si>
    <t>CS pos: 32-33. AQA-LQ. Pr: 0.7455</t>
  </si>
  <si>
    <t>bins.349_ctg81_189</t>
  </si>
  <si>
    <t>CS pos: 21-22. SRS-VT. Pr: 0.3259</t>
  </si>
  <si>
    <t>GH102</t>
  </si>
  <si>
    <t>bins.349_ctg3_11</t>
  </si>
  <si>
    <t>CS pos: 31-32. AIA-QS. Pr: 0.4986</t>
  </si>
  <si>
    <t>bins.349_ctg39_63</t>
  </si>
  <si>
    <t>CS pos: 22-23. SLS-EF. Pr: 0.6426</t>
  </si>
  <si>
    <t>bins.349_ctg46_6</t>
  </si>
  <si>
    <t>CS pos: 23-24. AEA-AN. Pr: 0.7583</t>
  </si>
  <si>
    <t>bins.349_ctg56_54</t>
  </si>
  <si>
    <t>CS pos: 28-29. ALA-AP. Pr: 0.7330</t>
  </si>
  <si>
    <t>GH73</t>
  </si>
  <si>
    <t>bins.349_ctg15_22</t>
  </si>
  <si>
    <t>CS pos: 21-22. FAA-QT. Pr: 0.1849</t>
  </si>
  <si>
    <t>bins.349_ctg30_14</t>
  </si>
  <si>
    <t>CS pos: 23-24. VPA-EP. Pr: 0.5362</t>
  </si>
  <si>
    <t>bins.349_ctg106_200</t>
  </si>
  <si>
    <t>CS pos: 33-34. TGC-QN. Pr: 0.5465</t>
  </si>
  <si>
    <t>bins.349_ctg82_36</t>
  </si>
  <si>
    <t>CS pos: 22-23. VHS-HV. Pr: 0.5802</t>
  </si>
  <si>
    <t>bins.349_ctg4_44</t>
  </si>
  <si>
    <t>CS pos: 17-18. GWA-LT. Pr: 0.6401</t>
  </si>
  <si>
    <t>bins.349_ctg20_36</t>
  </si>
  <si>
    <t>CS pos: 25-26. VQA-AS. Pr: 0.9680</t>
  </si>
  <si>
    <t>bins.349_ctg65_98</t>
  </si>
  <si>
    <t>CS pos: 20-21. AGA-AW. Pr: 0.3750</t>
  </si>
  <si>
    <t>bins.349_ctg67_1</t>
  </si>
  <si>
    <t>CS pos: 31-32. GLA-AP. Pr: 0.5620</t>
  </si>
  <si>
    <t>bins.349_ctg50_39</t>
  </si>
  <si>
    <t>CS pos: 38-39. GFA-QS. Pr: 0.3186</t>
  </si>
  <si>
    <t>bins.349_ctg23_123</t>
  </si>
  <si>
    <t>CS pos: 31-32. GAA-KS. Pr: 0.3153</t>
  </si>
  <si>
    <t>bins.349_ctg13_3</t>
  </si>
  <si>
    <t>CS pos: 22-23. VSG-CF. Pr: 0.2229</t>
  </si>
  <si>
    <t>bins.349_ctg103_44</t>
  </si>
  <si>
    <t>CS pos: 28-29. VFA-QQ. Pr: 0.4529</t>
  </si>
  <si>
    <t>bins.349_ctg86_6</t>
  </si>
  <si>
    <t>CS pos: 26-27. AHA-VP. Pr: 0.5534</t>
  </si>
  <si>
    <t>bins.349_ctg25_195</t>
  </si>
  <si>
    <t>CS pos: 28-29. GNA-FL. Pr: 0.3497</t>
  </si>
  <si>
    <t>bins.349_ctg23_151</t>
  </si>
  <si>
    <t>CS pos: 20-21. CHS-GL. Pr: 0.3828</t>
  </si>
  <si>
    <t>bins.349_ctg81_278</t>
  </si>
  <si>
    <t>CS pos: 22-23. ASG-LA. Pr: 0.2194</t>
  </si>
  <si>
    <t>bins.349_ctg25_3</t>
  </si>
  <si>
    <t>CS pos: 29-30. VVA-AP. Pr: 0.7927</t>
  </si>
  <si>
    <t>bins.349_ctg45_7</t>
  </si>
  <si>
    <t>CS pos: 33-34. ASA-QN. Pr: 0.2568</t>
  </si>
  <si>
    <t>bins.349_ctg19_133</t>
  </si>
  <si>
    <t>CS pos: 25-26. ATS-AK. Pr: 0.3459</t>
  </si>
  <si>
    <t>bins.349_ctg35_71</t>
  </si>
  <si>
    <t>CS pos: 26-27. AVA-LS. Pr: 0.4707</t>
  </si>
  <si>
    <t>bins.349_ctg82_146</t>
  </si>
  <si>
    <t>CS pos: 22-23. VFA-TE. Pr: 0.8384</t>
  </si>
  <si>
    <t>bins.349_ctg65_16</t>
  </si>
  <si>
    <t>CS pos: 22-23. AIA-SL. Pr: 0.5031</t>
  </si>
  <si>
    <t>bins.349_ctg19_136</t>
  </si>
  <si>
    <t>CS pos: 26-27. TFA-RP. Pr: 0.4867</t>
  </si>
  <si>
    <t>bins.349_ctg47_57</t>
  </si>
  <si>
    <t>CS pos: 26-27. VAP-LV. Pr: 0.1442</t>
  </si>
  <si>
    <t>GH10</t>
  </si>
  <si>
    <t>bins.349_ctg52_11</t>
  </si>
  <si>
    <t>CS pos: 24-25. AGA-IV. Pr: 0.2514</t>
  </si>
  <si>
    <t>bins.349_ctg52_32</t>
  </si>
  <si>
    <t>CS pos: 34-35. TQA-QI. Pr: 0.2912</t>
  </si>
  <si>
    <t>bins.349_ctg81_172</t>
  </si>
  <si>
    <t>CS pos: 23-24. VSS-LA. Pr: 0.1420</t>
  </si>
  <si>
    <t>bins.349_ctg88_13</t>
  </si>
  <si>
    <t>CS pos: 23-24. SVA-VA. Pr: 0.2033</t>
  </si>
  <si>
    <t>bins.349_ctg65_109</t>
  </si>
  <si>
    <t>CS pos: 24-25. ASC-AN. Pr: 0.5321</t>
  </si>
  <si>
    <t>bins.349_ctg22_9</t>
  </si>
  <si>
    <t>CS pos: 36-37. AIA-QT. Pr: 0.4149</t>
  </si>
  <si>
    <t>bins.349_ctg102_14</t>
  </si>
  <si>
    <t>CS pos: 26-27. VFA-SQ. Pr: 0.5919</t>
  </si>
  <si>
    <t>bins.349_ctg102_16</t>
  </si>
  <si>
    <t>CS pos: 25-26. SQA-VS. Pr: 0.6015</t>
  </si>
  <si>
    <t>bins.349_ctg102_9</t>
  </si>
  <si>
    <t>CS pos: 21-22. VIA-PF. Pr: 0.3563</t>
  </si>
  <si>
    <t>bins.349_ctg106_102</t>
  </si>
  <si>
    <t>CS pos: 29-30. AIA-MD. Pr: 0.3811</t>
  </si>
  <si>
    <t>bins.349_ctg54_85</t>
  </si>
  <si>
    <t>CS pos: 25-26. SQA-QA. Pr: 0.5893</t>
  </si>
  <si>
    <t>bins.349_ctg25_143</t>
  </si>
  <si>
    <t>CS pos: 36-37. AQA-QT. Pr: 0.3063</t>
  </si>
  <si>
    <t>bins.349_ctg36_10</t>
  </si>
  <si>
    <t>CS pos: 23-24. SIA-EC. Pr: 0.5600</t>
  </si>
  <si>
    <t>bins.349_ctg81_88</t>
  </si>
  <si>
    <t>CS pos: 25-26. VSA-WS. Pr: 0.4560</t>
  </si>
  <si>
    <t>bins.349_ctg69_4</t>
  </si>
  <si>
    <t>CS pos: 22-23. GSG-LP. Pr: 0.1657</t>
  </si>
  <si>
    <t>bins.349_ctg81_213</t>
  </si>
  <si>
    <t>CS pos: 26-27. TSC-DQ. Pr: 0.7966</t>
  </si>
  <si>
    <t>bins.349_ctg81_212</t>
  </si>
  <si>
    <t>CS pos: 16-17. GCA-GP. Pr: 0.3567</t>
  </si>
  <si>
    <t>bins.349_ctg36_14</t>
  </si>
  <si>
    <t>CS pos: 37-38. AKA-QT. Pr: 0.2211</t>
  </si>
  <si>
    <t>bins.349_ctg35_72</t>
  </si>
  <si>
    <t>CS pos: 18-19. LAP-IS. Pr: 0.1440</t>
  </si>
  <si>
    <t>bins.349_ctg19_105</t>
  </si>
  <si>
    <t>CS pos: 30-31. AIA-AA. Pr: 0.1129</t>
  </si>
  <si>
    <t>bins.349_ctg23_180</t>
  </si>
  <si>
    <t>CS pos: 19-20. TAA-KA. Pr: 0.3491</t>
  </si>
  <si>
    <t>GT28</t>
  </si>
  <si>
    <t>bins.302_ctg236_28</t>
  </si>
  <si>
    <t>bin_302</t>
  </si>
  <si>
    <t>CS pos: 18-19. AVA-SV. Pr: 0.5015</t>
  </si>
  <si>
    <t>bins.302_ctg78_10</t>
  </si>
  <si>
    <t>CS pos: 35-36. VLA-ID. Pr: 0.4097</t>
  </si>
  <si>
    <t>CBM48</t>
  </si>
  <si>
    <t>bins.302_ctg19_40</t>
  </si>
  <si>
    <t>CS pos: 22-23. VGC-GE. Pr: 0.4305</t>
  </si>
  <si>
    <t>bins.302_ctg130_5</t>
  </si>
  <si>
    <t>CS pos: 24-25. ATS-FF. Pr: 0.1745</t>
  </si>
  <si>
    <t>bins.302_ctg90_22</t>
  </si>
  <si>
    <t>CS pos: 28-29. SFA-SS. Pr: 0.6608</t>
  </si>
  <si>
    <t>bins.302_ctg301_9</t>
  </si>
  <si>
    <t>CS pos: 36-37. AQA-FT. Pr: 0.5710</t>
  </si>
  <si>
    <t>bins.302_ctg239_11</t>
  </si>
  <si>
    <t>CS pos: 20-21. SIA-AD. Pr: 0.4783</t>
  </si>
  <si>
    <t>bins.302_ctg69_3</t>
  </si>
  <si>
    <t>CS pos: 26-27. SYA-QP. Pr: 0.7453</t>
  </si>
  <si>
    <t>GH43_35</t>
  </si>
  <si>
    <t>bins.302_ctg103_17</t>
  </si>
  <si>
    <t>CS pos: 30-31. AQA-SL. Pr: 0.8277</t>
  </si>
  <si>
    <t>bins.302_ctg263_25</t>
  </si>
  <si>
    <t>CS pos: 28-29. CLS-SP. Pr: 0.1865</t>
  </si>
  <si>
    <t>bins.302_ctg306_13</t>
  </si>
  <si>
    <t>CS pos: 22-23. VQA-QS. Pr: 0.9689</t>
  </si>
  <si>
    <t>bins.302_ctg42_1</t>
  </si>
  <si>
    <t>CS pos: 25-26. IAA-AP. Pr: 0.6558</t>
  </si>
  <si>
    <t>bins.302_ctg261_49</t>
  </si>
  <si>
    <t>CS pos: 27-28. VGG-FF. Pr: 0.4487</t>
  </si>
  <si>
    <t>bins.302_ctg148_27</t>
  </si>
  <si>
    <t>CS pos: 25-26. TQS-AP. Pr: 0.3067</t>
  </si>
  <si>
    <t>bins.302_ctg134_5</t>
  </si>
  <si>
    <t>CS pos: 20-21. TLA-LK. Pr: 0.2487</t>
  </si>
  <si>
    <t>bins.302_ctg61_2</t>
  </si>
  <si>
    <t>CS pos: 33-34. ANA-QA. Pr: 0.2244</t>
  </si>
  <si>
    <t>bins.302_ctg58_22</t>
  </si>
  <si>
    <t>CS pos: 27-28. GIR-QP. Pr: 0.2451</t>
  </si>
  <si>
    <t>bins.302_ctg166_6</t>
  </si>
  <si>
    <t>CS pos: 20-21. LRA-GE. Pr: 0.3990</t>
  </si>
  <si>
    <t>bins.302_ctg82_9</t>
  </si>
  <si>
    <t>CS pos: 25-26. AVA-VE. Pr: 0.5880</t>
  </si>
  <si>
    <t>bins.302_ctg104_9</t>
  </si>
  <si>
    <t>CS pos: 25-26. AQA-AT. Pr: 0.9543</t>
  </si>
  <si>
    <t>bins.302_ctg74_34</t>
  </si>
  <si>
    <t>CS pos: 34-35. AIA-QL. Pr: 0.6096</t>
  </si>
  <si>
    <t>bins.302_ctg279_9</t>
  </si>
  <si>
    <t>CS pos: 28-29. AQA-AQ. Pr: 0.7440</t>
  </si>
  <si>
    <t>bins.302_ctg281_25</t>
  </si>
  <si>
    <t>CS pos: 26-27. SLA-QA. Pr: 0.2453</t>
  </si>
  <si>
    <t>bins.302_ctg37_28</t>
  </si>
  <si>
    <t>CS pos: 25-26. IAA-FY. Pr: 0.6997</t>
  </si>
  <si>
    <t>bins.302_ctg31_2</t>
  </si>
  <si>
    <t>CS pos: 30-31. SEA-NP. Pr: 0.7237</t>
  </si>
  <si>
    <t>bins.302_ctg102_16</t>
  </si>
  <si>
    <t>CS pos: 29-30. AGA-QS. Pr: 0.8131</t>
  </si>
  <si>
    <t>bins.302_ctg24_7</t>
  </si>
  <si>
    <t>CS pos: 27-28. NHA-QL. Pr: 0.2895</t>
  </si>
  <si>
    <t>bins.302_ctg227_19</t>
  </si>
  <si>
    <t>CS pos: 25-26. VQA-QT. Pr: 0.9489</t>
  </si>
  <si>
    <t>bins.302_ctg33_37</t>
  </si>
  <si>
    <t>CS pos: 30-31. AIA-QI. Pr: 0.4707</t>
  </si>
  <si>
    <t>bins.302_ctg292_1</t>
  </si>
  <si>
    <t>CS pos: 26-27. AIA-QI. Pr: 0.9434</t>
  </si>
  <si>
    <t>bins.302_ctg103_6</t>
  </si>
  <si>
    <t>CS pos: 22-23. VSS-QN. Pr: 0.7285</t>
  </si>
  <si>
    <t>bins.302_ctg124_11</t>
  </si>
  <si>
    <t>CS pos: 33-34. SLA-QN. Pr: 0.8379</t>
  </si>
  <si>
    <t>bins.302_ctg223_18</t>
  </si>
  <si>
    <t>CS pos: 32-33. ASA-QI. Pr: 0.3615</t>
  </si>
  <si>
    <t>bins.302_ctg90_12</t>
  </si>
  <si>
    <t>CS pos: 24-25. ADA-EQ. Pr: 0.6521</t>
  </si>
  <si>
    <t>GT1</t>
  </si>
  <si>
    <t>bins.302_ctg312_62</t>
  </si>
  <si>
    <t>CS pos: 22-23. CAG-AT. Pr: 0.4497</t>
  </si>
  <si>
    <t>GH13</t>
  </si>
  <si>
    <t>bins.302_ctg52_3</t>
  </si>
  <si>
    <t>CS pos: 32-33. VLS-QP. Pr: 0.3217</t>
  </si>
  <si>
    <t>bins.302_ctg268_24</t>
  </si>
  <si>
    <t>CS pos: 30-31. AVS-QQ. Pr: 0.2668</t>
  </si>
  <si>
    <t>bins.302_ctg258_7</t>
  </si>
  <si>
    <t>CS pos: 24-25. NRA-IK. Pr: 0.2491</t>
  </si>
  <si>
    <t>bins.302_ctg31_45</t>
  </si>
  <si>
    <t>CS pos: 19-20. FWA-VN. Pr: 0.2913</t>
  </si>
  <si>
    <t>bins.302_ctg172_6</t>
  </si>
  <si>
    <t>CS pos: 33-34. AFA-QT. Pr: 0.3829</t>
  </si>
  <si>
    <t>bins.302_ctg49_15</t>
  </si>
  <si>
    <t>CS pos: 27-28. VLA-QT. Pr: 0.5290</t>
  </si>
  <si>
    <t>bins.302_ctg197_11</t>
  </si>
  <si>
    <t>CS pos: 26-27. LQA-QE. Pr: 0.6820</t>
  </si>
  <si>
    <t>CBM57</t>
  </si>
  <si>
    <t>bins.302_ctg233_8</t>
  </si>
  <si>
    <t>CS pos: 27-28. ATA-QR. Pr: 0.8287</t>
  </si>
  <si>
    <t>bins.302_ctg36_4</t>
  </si>
  <si>
    <t>CS pos: 31-32. VQA-QV. Pr: 0.6738</t>
  </si>
  <si>
    <t>bins.302_ctg135_19</t>
  </si>
  <si>
    <t>CS pos: 30-31. AIA-AT. Pr: 0.7895</t>
  </si>
  <si>
    <t>bins.302_ctg221_4</t>
  </si>
  <si>
    <t>CS pos: 31-32. VQA-QA. Pr: 0.7022</t>
  </si>
  <si>
    <t>bins.302_ctg256_13</t>
  </si>
  <si>
    <t>CS pos: 38-39. VLA-QS. Pr: 0.4414</t>
  </si>
  <si>
    <t>bins.302_ctg35_7</t>
  </si>
  <si>
    <t>CS pos: 26-27. THA-QQ. Pr: 0.5821</t>
  </si>
  <si>
    <t>bins.302_ctg248_11</t>
  </si>
  <si>
    <t>CS pos: 18-19. TLA-DL. Pr: 0.7646</t>
  </si>
  <si>
    <t>bins.302_ctg249_2</t>
  </si>
  <si>
    <t>CS pos: 24-25. AGA-TT. Pr: 0.3181</t>
  </si>
  <si>
    <t>bins.302_ctg107_7</t>
  </si>
  <si>
    <t>CS pos: 36-37. VIA-QA. Pr: 0.3358</t>
  </si>
  <si>
    <t>bins.302_ctg223_20</t>
  </si>
  <si>
    <t>CS pos: 29-30. VQA-DP. Pr: 0.3403</t>
  </si>
  <si>
    <t>bins.302_ctg125_15</t>
  </si>
  <si>
    <t>CS pos: 23-24. AEA-AN. Pr: 0.9622</t>
  </si>
  <si>
    <t>bins.302_ctg143_19</t>
  </si>
  <si>
    <t>CS pos: 36-37. VHA-TK. Pr: 0.3392</t>
  </si>
  <si>
    <t>bins.302_ctg267_7</t>
  </si>
  <si>
    <t>CS pos: 20-21. GCA-TT. Pr: 0.2233</t>
  </si>
  <si>
    <t>bins.302_ctg101_14</t>
  </si>
  <si>
    <t>CS pos: 22-23. VSA-LA. Pr: 0.7082</t>
  </si>
  <si>
    <t>bins.302_ctg134_29</t>
  </si>
  <si>
    <t>CS pos: 27-28. SDA-IT. Pr: 0.3892</t>
  </si>
  <si>
    <t>bins.302_ctg229_3</t>
  </si>
  <si>
    <t>CS pos: 26-27. LQA-QS. Pr: 0.4447</t>
  </si>
  <si>
    <t>bins.302_ctg151_4</t>
  </si>
  <si>
    <t>CS pos: 27-28. AKA-QL. Pr: 0.6809</t>
  </si>
  <si>
    <t>bins.302_ctg58_25</t>
  </si>
  <si>
    <t>CS pos: 26-27. GLS-SG. Pr: 0.2406</t>
  </si>
  <si>
    <t>bins.302_ctg135_66</t>
  </si>
  <si>
    <t>CS pos: 22-23. SSA-AT. Pr: 0.7034</t>
  </si>
  <si>
    <t>bins.302_ctg289_80</t>
  </si>
  <si>
    <t>CS pos: 33-34. AIS-QT. Pr: 0.2989</t>
  </si>
  <si>
    <t>bins.302_ctg258_2</t>
  </si>
  <si>
    <t>CS pos: 33-34. ATA-QA. Pr: 0.3279</t>
  </si>
  <si>
    <t>CBM4</t>
  </si>
  <si>
    <t>bins.302_ctg71_42</t>
  </si>
  <si>
    <t>CS pos: 23-24. VQA-TV. Pr: 0.6523</t>
  </si>
  <si>
    <t>bins.302_ctg130_9</t>
  </si>
  <si>
    <t>CS pos: 25-26. GAG-EL. Pr: 0.3861</t>
  </si>
  <si>
    <t>bins.302_ctg312_6</t>
  </si>
  <si>
    <t>CS pos: 20-21. INA-GM. Pr: 0.3436</t>
  </si>
  <si>
    <t>bins.302_ctg318_26</t>
  </si>
  <si>
    <t>CS pos: 19-20. CSL-FQ. Pr: 0.1910</t>
  </si>
  <si>
    <t>bins.302_ctg232_4</t>
  </si>
  <si>
    <t>CS pos: 24-25. VVG-IS. Pr: 0.4344</t>
  </si>
  <si>
    <t>bins.302_ctg263_16</t>
  </si>
  <si>
    <t>CS pos: 20-21. GYG-LS. Pr: 0.2269</t>
  </si>
  <si>
    <t>bins.302_ctg137_87</t>
  </si>
  <si>
    <t>CS pos: 26-27. VMG-DR. Pr: 0.4099</t>
  </si>
  <si>
    <t>bins.302_ctg103_16</t>
  </si>
  <si>
    <t>CS pos: 28-29. AHA-IT. Pr: 0.5364</t>
  </si>
  <si>
    <t>bins.302_ctg281_10</t>
  </si>
  <si>
    <t>CS pos: 19-20. GHC-VG. Pr: 0.3724</t>
  </si>
  <si>
    <t>bins.302_ctg225_26</t>
  </si>
  <si>
    <t>CS pos: 39-40. VAA-QQ. Pr: 0.5476</t>
  </si>
  <si>
    <t>bins.302_ctg236_3</t>
  </si>
  <si>
    <t>CS pos: 28-29. AQA-AP. Pr: 0.5109</t>
  </si>
  <si>
    <t>bins.302_ctg289_153</t>
  </si>
  <si>
    <t>CS pos: 22-23. VTG-TS. Pr: 0.6138</t>
  </si>
  <si>
    <t>bins.302_ctg90_107</t>
  </si>
  <si>
    <t>CS pos: 23-24. VLA-DP. Pr: 0.9627</t>
  </si>
  <si>
    <t>bins.302_ctg281_7</t>
  </si>
  <si>
    <t>CS pos: 19-20. IVS-YR. Pr: 0.2447</t>
  </si>
  <si>
    <t>bins.302_ctg37_2</t>
  </si>
  <si>
    <t>CS pos: 26-27. AGC-QS. Pr: 0.5477</t>
  </si>
  <si>
    <t>bins.302_ctg332_2</t>
  </si>
  <si>
    <t>CS pos: 23-24. ARA-EN. Pr: 0.8722</t>
  </si>
  <si>
    <t>bins.302_ctg236_26</t>
  </si>
  <si>
    <t>CS pos: 21-22. VIA-SE. Pr: 0.5632</t>
  </si>
  <si>
    <t>PL9_1</t>
  </si>
  <si>
    <t>bins.302_ctg293_5</t>
  </si>
  <si>
    <t>CS pos: 34-35. AWS-AV. Pr: 0.6760</t>
  </si>
  <si>
    <t>bins.302_ctg338_69</t>
  </si>
  <si>
    <t>CS pos: 17-18. GWA-LT. Pr: 0.6405</t>
  </si>
  <si>
    <t>bins.302_ctg151_20</t>
  </si>
  <si>
    <t>CS pos: 32-33. AIA-LP. Pr: 0.3094</t>
  </si>
  <si>
    <t>bins.302_ctg10_16</t>
  </si>
  <si>
    <t>CS pos: 25-26. CLP-QT. Pr: 0.2876</t>
  </si>
  <si>
    <t>bins.302_ctg316_14</t>
  </si>
  <si>
    <t>CS pos: 28-29. VFA-QS. Pr: 0.3822</t>
  </si>
  <si>
    <t>bins.302_ctg249_5</t>
  </si>
  <si>
    <t>CS pos: 23-24. ALS-AV. Pr: 0.3864</t>
  </si>
  <si>
    <t>bins.302_ctg86_13</t>
  </si>
  <si>
    <t>CS pos: 26-27. CGG-GY. Pr: 0.4552</t>
  </si>
  <si>
    <t>GH74</t>
  </si>
  <si>
    <t>bins.302_ctg129_2</t>
  </si>
  <si>
    <t>CS pos: 37-38. GLG-ES. Pr: 0.2905</t>
  </si>
  <si>
    <t>CE4</t>
  </si>
  <si>
    <t>bins.302_ctg324_3</t>
  </si>
  <si>
    <t>CS pos: 37-38. TEA-TQ. Pr: 0.3442</t>
  </si>
  <si>
    <t>bins.302_ctg203_15</t>
  </si>
  <si>
    <t>CS pos: 23-24. LEA-KP. Pr: 0.6901</t>
  </si>
  <si>
    <t>bins.302_ctg90_39</t>
  </si>
  <si>
    <t>CS pos: 16-17. CHS-GL. Pr: 0.3407</t>
  </si>
  <si>
    <t>bins.302_ctg32_9</t>
  </si>
  <si>
    <t>CS pos: 26-27. SNA-GA. Pr: 0.3101</t>
  </si>
  <si>
    <t>bins.302_ctg225_3</t>
  </si>
  <si>
    <t>CS pos: 28-29. AIA-KD. Pr: 0.8677</t>
  </si>
  <si>
    <t>bins.302_ctg179_30</t>
  </si>
  <si>
    <t>CS pos: 26-27. AAA-LS. Pr: 0.6154</t>
  </si>
  <si>
    <t>bins.302_ctg24_6</t>
  </si>
  <si>
    <t>CS pos: 26-27. ITA-AP. Pr: 0.3294</t>
  </si>
  <si>
    <t>bins.302_ctg179_2</t>
  </si>
  <si>
    <t>CS pos: 22-23. AIA-VF. Pr: 0.3943</t>
  </si>
  <si>
    <t>bins.302_ctg318_20</t>
  </si>
  <si>
    <t>CS pos: 23-24. IAA-ER. Pr: 0.4037</t>
  </si>
  <si>
    <t>bins.302_ctg169_1</t>
  </si>
  <si>
    <t>CS pos: 25-26. AQA-QV. Pr: 0.6703</t>
  </si>
  <si>
    <t>bins.302_ctg236_16</t>
  </si>
  <si>
    <t>CS pos: 29-30. ASA-QL. Pr: 0.5578</t>
  </si>
  <si>
    <t>bins.302_ctg61_13</t>
  </si>
  <si>
    <t>CS pos: 28-29. AVA-QT. Pr: 0.6519</t>
  </si>
  <si>
    <t>bins.302_ctg194_12</t>
  </si>
  <si>
    <t>CS pos: 25-26. SLA-PL. Pr: 0.1589</t>
  </si>
  <si>
    <t>bins.302_ctg289_7</t>
  </si>
  <si>
    <t>CS pos: 24-25. ASC-AN. Pr: 0.5425</t>
  </si>
  <si>
    <t>bins.302_ctg149_77</t>
  </si>
  <si>
    <t>CS pos: 39-40. AKA-SV. Pr: 0.5059</t>
  </si>
  <si>
    <t>bins.302_ctg195_8</t>
  </si>
  <si>
    <t>CS pos: 28-29. LIG-QI. Pr: 0.1956</t>
  </si>
  <si>
    <t>bins.302_ctg166_10</t>
  </si>
  <si>
    <t>CS pos: 25-26. VNA-QP. Pr: 0.9776</t>
  </si>
  <si>
    <t>GH5_13</t>
  </si>
  <si>
    <t>bins.302_ctg336_46</t>
  </si>
  <si>
    <t>CS pos: 23-24. ATA-SY. Pr: 0.4656</t>
  </si>
  <si>
    <t>GH33</t>
  </si>
  <si>
    <t>bins.302_ctg99_2</t>
  </si>
  <si>
    <t>CS pos: 30-31. AMA-QS. Pr: 0.8128</t>
  </si>
  <si>
    <t>bins.302_ctg274_12</t>
  </si>
  <si>
    <t>CS pos: 20-21. GIA-SV. Pr: 0.2789</t>
  </si>
  <si>
    <t>bins.302_ctg137_90</t>
  </si>
  <si>
    <t>CS pos: 28-29. AQS-AS. Pr: 0.4073</t>
  </si>
  <si>
    <t>bins.302_ctg250_2</t>
  </si>
  <si>
    <t>CS pos: 27-28. AIA-AE. Pr: 0.5515</t>
  </si>
  <si>
    <t>bins.302_ctg224_17</t>
  </si>
  <si>
    <t>CS pos: 29-30. AYA-SP. Pr: 0.7690</t>
  </si>
  <si>
    <t>bins.302_ctg137_91</t>
  </si>
  <si>
    <t>CS pos: 24-25. IPA-GV. Pr: 0.2540</t>
  </si>
  <si>
    <t>bins.302_ctg98_5</t>
  </si>
  <si>
    <t>CS pos: 27-28. AIA-QV. Pr: 0.2408</t>
  </si>
  <si>
    <t>bins.302_ctg312_23</t>
  </si>
  <si>
    <t>CS pos: 25-26. VKA-QA. Pr: 0.5761</t>
  </si>
  <si>
    <t>bins.302_ctg201_40</t>
  </si>
  <si>
    <t>CS pos: 27-28. SLA-QV. Pr: 0.5145</t>
  </si>
  <si>
    <t>bins.302_ctg285_57</t>
  </si>
  <si>
    <t>CS pos: 24-25. VLA-AD. Pr: 0.9111</t>
  </si>
  <si>
    <t>bins.302_ctg334_28</t>
  </si>
  <si>
    <t>CS pos: 42-43. ARA-AD. Pr: 0.2094</t>
  </si>
  <si>
    <t>GH1</t>
  </si>
  <si>
    <t>bins.302_ctg179_29</t>
  </si>
  <si>
    <t>CS pos: 21-22. TQA-LP. Pr: 0.7748</t>
  </si>
  <si>
    <t>bins.302_ctg321_10</t>
  </si>
  <si>
    <t>CS pos: 17-18. ART-VT. Pr: 0.1565</t>
  </si>
  <si>
    <t>bins.302_ctg137_94</t>
  </si>
  <si>
    <t>CS pos: 25-26. AYA-AG. Pr: 0.7042</t>
  </si>
  <si>
    <t>bins.302_ctg111_3</t>
  </si>
  <si>
    <t>CS pos: 18-19. GSG-KG. Pr: 0.3581</t>
  </si>
  <si>
    <t>bins.302_ctg338_32</t>
  </si>
  <si>
    <t>CS pos: 20-21. CLA-HT. Pr: 0.3794</t>
  </si>
  <si>
    <t>Bacteroi</t>
  </si>
  <si>
    <t>bins.15_ctg133_18</t>
  </si>
  <si>
    <t>bin_15</t>
  </si>
  <si>
    <t>CS pos: 20-21. GVA-FF. Pr: 0.5858</t>
  </si>
  <si>
    <t>GT30</t>
  </si>
  <si>
    <t>bins.15_ctg254_16</t>
  </si>
  <si>
    <t>CS pos: 19-20. SSP-QQ. Pr: 0.2428</t>
  </si>
  <si>
    <t>bins.15_ctg139_22</t>
  </si>
  <si>
    <t>CS pos: 22-23. VLG-FK. Pr: 0.3841</t>
  </si>
  <si>
    <t>bins.15_ctg255_22</t>
  </si>
  <si>
    <t>CS pos: 26-27. ASC-NH. Pr: 0.5994</t>
  </si>
  <si>
    <t>bins.15_ctg105_10</t>
  </si>
  <si>
    <t>CS pos: 26-27. NFA-QT. Pr: 0.8490</t>
  </si>
  <si>
    <t>bins.15_ctg157_30</t>
  </si>
  <si>
    <t>CS pos: 20-21. TWA-FS. Pr: 0.7422</t>
  </si>
  <si>
    <t>bins.15_ctg64_5</t>
  </si>
  <si>
    <t>CS pos: 21-22. ILA-QR. Pr: 0.7851</t>
  </si>
  <si>
    <t>bins.15_ctg239_42</t>
  </si>
  <si>
    <t>CS pos: 26-27. AKA-QS. Pr: 0.7374</t>
  </si>
  <si>
    <t>CBM3</t>
  </si>
  <si>
    <t>bins.15_ctg105_2</t>
  </si>
  <si>
    <t>CS pos: 23-24. VIA-CN. Pr: 0.5098</t>
  </si>
  <si>
    <t>bins.15_ctg139_33</t>
  </si>
  <si>
    <t>CS pos: 20-21. GFA-QT. Pr: 0.6413</t>
  </si>
  <si>
    <t>bins.15_ctg166_44</t>
  </si>
  <si>
    <t>CS pos: 21-22. ALA-QD. Pr: 0.9574</t>
  </si>
  <si>
    <t>bins.15_ctg108_17</t>
  </si>
  <si>
    <t>CS pos: 27-28. GFA-QP. Pr: 0.7416</t>
  </si>
  <si>
    <t>bins.15_ctg20_2</t>
  </si>
  <si>
    <t>CS pos: 25-26. IES-NL. Pr: 0.3110</t>
  </si>
  <si>
    <t>CBM9</t>
  </si>
  <si>
    <t>bins.15_ctg259_5</t>
  </si>
  <si>
    <t>CS pos: 22-23. MQA-QY. Pr: 0.8256</t>
  </si>
  <si>
    <t>bins.15_ctg29_25</t>
  </si>
  <si>
    <t>CS pos: 34-35. SYA-DD. Pr: 0.4199</t>
  </si>
  <si>
    <t>GH67</t>
  </si>
  <si>
    <t>bins.15_ctg29_26</t>
  </si>
  <si>
    <t>CS pos: 19-20. SWA-QN. Pr: 0.9469</t>
  </si>
  <si>
    <t>GH51</t>
  </si>
  <si>
    <t>bins.15_ctg36_18</t>
  </si>
  <si>
    <t>CS pos: 21-22. FSC-KN. Pr: 0.3747</t>
  </si>
  <si>
    <t>GH29</t>
  </si>
  <si>
    <t>bins.15_ctg139_31</t>
  </si>
  <si>
    <t>CS pos: 38-39. TFA-QV. Pr: 0.8534</t>
  </si>
  <si>
    <t>GH78</t>
  </si>
  <si>
    <t>bins.15_ctg127_30</t>
  </si>
  <si>
    <t>CS pos: 26-27. AQT-ER. Pr: 0.3042</t>
  </si>
  <si>
    <t>bins.15_ctg10_10</t>
  </si>
  <si>
    <t>CS pos: 19-20. SST-YQ. Pr: 0.3339</t>
  </si>
  <si>
    <t>bins.15_ctg65_18</t>
  </si>
  <si>
    <t>CS pos: 19-20. ACS-NP. Pr: 0.4738</t>
  </si>
  <si>
    <t>AA15</t>
  </si>
  <si>
    <t>bins.15_ctg219_6</t>
  </si>
  <si>
    <t>CS pos: 23-24. SQA-QH. Pr: 0.9158</t>
  </si>
  <si>
    <t>bins.15_ctg29_20</t>
  </si>
  <si>
    <t>CS pos: 25-26. AYA-QP. Pr: 0.9439</t>
  </si>
  <si>
    <t>bins.15_ctg201_13</t>
  </si>
  <si>
    <t>CS pos: 20-21. LSA-QE. Pr: 0.7737</t>
  </si>
  <si>
    <t>bins.15_ctg128_4</t>
  </si>
  <si>
    <t>CS pos: 19-20. VRA-QV. Pr: 0.9742</t>
  </si>
  <si>
    <t>bins.15_ctg56_32</t>
  </si>
  <si>
    <t>CS pos: 31-32. VQA-YN. Pr: 0.9005</t>
  </si>
  <si>
    <t>bins.15_ctg67_2</t>
  </si>
  <si>
    <t>CS pos: 22-23. LQA-QI. Pr: 0.8214</t>
  </si>
  <si>
    <t>bins.15_ctg8_32</t>
  </si>
  <si>
    <t>CS pos: 30-31. TSC-SK. Pr: 0.4569</t>
  </si>
  <si>
    <t>GH53</t>
  </si>
  <si>
    <t>bins.15_ctg9_11</t>
  </si>
  <si>
    <t>CS pos: 19-20. VSC-SF. Pr: 0.5780</t>
  </si>
  <si>
    <t>bins.15_ctg8_3</t>
  </si>
  <si>
    <t>CS pos: 22-23. ASA-QE. Pr: 0.7975</t>
  </si>
  <si>
    <t>CBM47</t>
  </si>
  <si>
    <t>bins.15_ctg52_17</t>
  </si>
  <si>
    <t>CS pos: 27-28. AQA-SK. Pr: 0.4711</t>
  </si>
  <si>
    <t>GH144</t>
  </si>
  <si>
    <t>bins.15_ctg163_15</t>
  </si>
  <si>
    <t>CS pos: 22-23. ARA-QP. Pr: 0.9385</t>
  </si>
  <si>
    <t>GH26</t>
  </si>
  <si>
    <t>bins.15_ctg126_29</t>
  </si>
  <si>
    <t>CS pos: 26-27. SCT-QK. Pr: 0.1516</t>
  </si>
  <si>
    <t>GH20</t>
  </si>
  <si>
    <t>bins.15_ctg257_5</t>
  </si>
  <si>
    <t>CS pos: 23-24. CLS-CK. Pr: 0.3808</t>
  </si>
  <si>
    <t>bins.15_ctg93_1</t>
  </si>
  <si>
    <t>CS pos: 24-25. CNS-SK. Pr: 0.7501</t>
  </si>
  <si>
    <t>bins.15_ctg186_9</t>
  </si>
  <si>
    <t>CS pos: 39-40. AKA-QD. Pr: 0.8599</t>
  </si>
  <si>
    <t>bins.15_ctg154_2</t>
  </si>
  <si>
    <t>CS pos: 19-20. LYS-QK. Pr: 0.5423</t>
  </si>
  <si>
    <t>bins.15_ctg82_2</t>
  </si>
  <si>
    <t>CS pos: 23-24. VWA-QN. Pr: 0.9808</t>
  </si>
  <si>
    <t>bins.15_ctg235_6</t>
  </si>
  <si>
    <t>CS pos: 19-20. AFA-QD. Pr: 0.9269</t>
  </si>
  <si>
    <t>bins.15_ctg107_22</t>
  </si>
  <si>
    <t>CS pos: 16-17. ASC-HH. Pr: 0.8907</t>
  </si>
  <si>
    <t>bins.15_ctg126_28</t>
  </si>
  <si>
    <t>CS pos: 23-24. IMA-QG. Pr: 0.6736</t>
  </si>
  <si>
    <t>CE6</t>
  </si>
  <si>
    <t>bins.15_ctg7_9</t>
  </si>
  <si>
    <t>CS pos: 21-22. LSA-QE. Pr: 0.5658</t>
  </si>
  <si>
    <t>bins.15_ctg88_4</t>
  </si>
  <si>
    <t>CS pos: 19-20. ASA-QL. Pr: 0.9427</t>
  </si>
  <si>
    <t>bins.15_ctg46_14</t>
  </si>
  <si>
    <t>CS pos: 21-22. SAC-RE. Pr: 0.7517</t>
  </si>
  <si>
    <t>bins.15_ctg185_55</t>
  </si>
  <si>
    <t>CS pos: 24-25. LYA-QE. Pr: 0.7909</t>
  </si>
  <si>
    <t>bins.15_ctg4_12</t>
  </si>
  <si>
    <t>CS pos: 28-29. THA-QI. Pr: 0.9511</t>
  </si>
  <si>
    <t>bins.15_ctg138_2</t>
  </si>
  <si>
    <t>CS pos: 18-19. LKA-QT. Pr: 0.7881</t>
  </si>
  <si>
    <t>bins.15_ctg185_51</t>
  </si>
  <si>
    <t>CS pos: 21-22. LNA-QT. Pr: 0.6755</t>
  </si>
  <si>
    <t>bins.15_ctg241_9</t>
  </si>
  <si>
    <t>CS pos: 22-23. AQA-QG. Pr: 0.7976</t>
  </si>
  <si>
    <t>bins.15_ctg221_8</t>
  </si>
  <si>
    <t>CS pos: 29-30. IQA-QD. Pr: 0.8896</t>
  </si>
  <si>
    <t>bins.15_ctg15_10</t>
  </si>
  <si>
    <t>CS pos: 20-21. LSA-QA. Pr: 0.4396</t>
  </si>
  <si>
    <t>bins.15_ctg96_4</t>
  </si>
  <si>
    <t>CS pos: 20-21. AYG-QD. Pr: 0.8467</t>
  </si>
  <si>
    <t>bins.15_ctg64_35</t>
  </si>
  <si>
    <t>CS pos: 25-26. VHS-LS. Pr: 0.4648</t>
  </si>
  <si>
    <t>bins.15_ctg141_3</t>
  </si>
  <si>
    <t>CS pos: 28-29. VLG-QT. Pr: 0.4535</t>
  </si>
  <si>
    <t>bins.15_ctg258_13</t>
  </si>
  <si>
    <t>CS pos: 27-28. IES-IN. Pr: 0.5519</t>
  </si>
  <si>
    <t>bins.15_ctg64_25</t>
  </si>
  <si>
    <t>CS pos: 27-28. ASS-TP. Pr: 0.3646</t>
  </si>
  <si>
    <t>bins.15_ctg115_10</t>
  </si>
  <si>
    <t>CS pos: 25-26. LKA-QQ. Pr: 0.5698</t>
  </si>
  <si>
    <t>bins.15_ctg167_17</t>
  </si>
  <si>
    <t>CS pos: 21-22. CTA-CQ. Pr: 0.3588</t>
  </si>
  <si>
    <t>bins.15_ctg121_22</t>
  </si>
  <si>
    <t>CS pos: 18-19. LLA-SQ. Pr: 0.3107</t>
  </si>
  <si>
    <t>CBM16</t>
  </si>
  <si>
    <t>bins.15_ctg236_1</t>
  </si>
  <si>
    <t>CS pos: 20-21. CQP-ES. Pr: 0.2969</t>
  </si>
  <si>
    <t>CBM51</t>
  </si>
  <si>
    <t>bins.15_ctg130_8</t>
  </si>
  <si>
    <t>CS pos: 21-22. TSC-KK. Pr: 0.7424</t>
  </si>
  <si>
    <t>bins.15_ctg85_34</t>
  </si>
  <si>
    <t>CS pos: 30-31. STA-QQ. Pr: 0.4368</t>
  </si>
  <si>
    <t>bins.15_ctg101_6</t>
  </si>
  <si>
    <t>CS pos: 26-27. CGA-DP. Pr: 0.8919</t>
  </si>
  <si>
    <t>bins.15_ctg21_12</t>
  </si>
  <si>
    <t>CS pos: 20-21. IQA-PK. Pr: 0.4366</t>
  </si>
  <si>
    <t>bins.15_ctg22_7</t>
  </si>
  <si>
    <t>CS pos: 18-19. SSA-LT. Pr: 0.4034</t>
  </si>
  <si>
    <t>bins.15_ctg22_8</t>
  </si>
  <si>
    <t>CS pos: 21-22. VAA-YK. Pr: 0.7208</t>
  </si>
  <si>
    <t>bins.15_ctg147_7</t>
  </si>
  <si>
    <t>CS pos: 22-23. VKA-QE. Pr: 0.9795</t>
  </si>
  <si>
    <t>bins.15_ctg123_3</t>
  </si>
  <si>
    <t>CS pos: 24-25. AFA-QN. Pr: 0.8642</t>
  </si>
  <si>
    <t>CBM35</t>
  </si>
  <si>
    <t>bins.15_ctg131_52</t>
  </si>
  <si>
    <t>CS pos: 27-28. LYA-QE. Pr: 0.7969</t>
  </si>
  <si>
    <t>bins.15_ctg180_49</t>
  </si>
  <si>
    <t>CS pos: 25-26. CSG-SS. Pr: 0.3846</t>
  </si>
  <si>
    <t>bins.15_ctg150_8</t>
  </si>
  <si>
    <t>CS pos: 31-32. SAC-ST. Pr: 0.2259</t>
  </si>
  <si>
    <t>GH28</t>
  </si>
  <si>
    <t>bins.15_ctg8_4</t>
  </si>
  <si>
    <t>CS pos: 20-21. AAC-NT. Pr: 0.4739</t>
  </si>
  <si>
    <t>CE3</t>
  </si>
  <si>
    <t>bins.15_ctg111_44</t>
  </si>
  <si>
    <t>CS pos: 30-31. AFA-TP. Pr: 0.2319</t>
  </si>
  <si>
    <t>bins.15_ctg153_2</t>
  </si>
  <si>
    <t>CS pos: 24-25. CST-KL. Pr: 0.5311</t>
  </si>
  <si>
    <t>bins.15_ctg218_2</t>
  </si>
  <si>
    <t>CS pos: 22-23. VYS-QT. Pr: 0.9575</t>
  </si>
  <si>
    <t>PL8_3</t>
  </si>
  <si>
    <t>bins.15_ctg42_2</t>
  </si>
  <si>
    <t>CS pos: 21-22. SQG-IM. Pr: 0.6450</t>
  </si>
  <si>
    <t>bins.15_ctg120_11</t>
  </si>
  <si>
    <t>CS pos: 26-27. CNS-DS. Pr: 0.6422</t>
  </si>
  <si>
    <t>bins.15_ctg59_10</t>
  </si>
  <si>
    <t>CS pos: 19-20. LKA-QF. Pr: 0.8621</t>
  </si>
  <si>
    <t>GH140</t>
  </si>
  <si>
    <t>bins.15_ctg35_4</t>
  </si>
  <si>
    <t>CS pos: 21-22. TQA-QQ. Pr: 0.9754</t>
  </si>
  <si>
    <t>CBM25</t>
  </si>
  <si>
    <t>bins.15_ctg53_22</t>
  </si>
  <si>
    <t>CS pos: 26-27. AEA-QV. Pr: 0.7592</t>
  </si>
  <si>
    <t>PL14</t>
  </si>
  <si>
    <t>bins.15_ctg80_8</t>
  </si>
  <si>
    <t>CS pos: 24-25. AIA-NQ. Pr: 0.4408</t>
  </si>
  <si>
    <t>bins.15_ctg178_72</t>
  </si>
  <si>
    <t>CS pos: 20-21. VNA-QI. Pr: 0.9803</t>
  </si>
  <si>
    <t>bins.15_ctg204_6</t>
  </si>
  <si>
    <t>CS pos: 30-31. SYA-LS. Pr: 0.3660</t>
  </si>
  <si>
    <t>bins.15_ctg92_29</t>
  </si>
  <si>
    <t>CS pos: 20-21. AQT-QT. Pr: 0.6361</t>
  </si>
  <si>
    <t>GH16_3</t>
  </si>
  <si>
    <t>bins.15_ctg259_11</t>
  </si>
  <si>
    <t>CS pos: 25-26. LLA-AQ. Pr: 0.3471</t>
  </si>
  <si>
    <t>bins.15_ctg36_16</t>
  </si>
  <si>
    <t>CS pos: 24-25. VIG-QP. Pr: 0.8519</t>
  </si>
  <si>
    <t>bins.15_ctg36_17</t>
  </si>
  <si>
    <t>CS pos: 20-21. AKA-QR. Pr: 0.9096</t>
  </si>
  <si>
    <t>bins.15_ctg36_19</t>
  </si>
  <si>
    <t>CS pos: 20-21. AHC-QD. Pr: 0.9800</t>
  </si>
  <si>
    <t>bins.15_ctg139_32</t>
  </si>
  <si>
    <t>CS pos: 29-30. TLA-QS. Pr: 0.5346</t>
  </si>
  <si>
    <t>bins.15_ctg194_11</t>
  </si>
  <si>
    <t>CS pos: 20-21. CSS-CN. Pr: 0.4157</t>
  </si>
  <si>
    <t>bins.15_ctg15_2</t>
  </si>
  <si>
    <t>CS pos: 26-27. AQA-QM. Pr: 0.7340</t>
  </si>
  <si>
    <t>bins.15_ctg157_25</t>
  </si>
  <si>
    <t>CS pos: 26-27. VFG-QL. Pr: 0.3974</t>
  </si>
  <si>
    <t>bins.15_ctg43_9</t>
  </si>
  <si>
    <t>CS pos: 26-27. VEG-IA. Pr: 0.8333</t>
  </si>
  <si>
    <t>2.56100014466231e-317</t>
  </si>
  <si>
    <t>bins.15_ctg36_20</t>
  </si>
  <si>
    <t>CS pos: 24-25. SSA-QN. Pr: 0.7327</t>
  </si>
  <si>
    <t>GH43_10</t>
  </si>
  <si>
    <t>bins.15_ctg24_1</t>
  </si>
  <si>
    <t>CS pos: 23-24. LQC-QS. Pr: 0.5865</t>
  </si>
  <si>
    <t>bins.15_ctg43_7</t>
  </si>
  <si>
    <t>CS pos: 18-19. SKG-IC. Pr: 0.3871</t>
  </si>
  <si>
    <t>CBM67</t>
  </si>
  <si>
    <t>bins.15_ctg172_8</t>
  </si>
  <si>
    <t>CS pos: 22-23. IRA-QS. Pr: 0.4872</t>
  </si>
  <si>
    <t>bins.15_ctg134_3</t>
  </si>
  <si>
    <t>CS pos: 23-24. AQS-ET. Pr: 0.4491</t>
  </si>
  <si>
    <t>bins.15_ctg85_31</t>
  </si>
  <si>
    <t>CS pos: 20-21. LNA-QN. Pr: 0.8838</t>
  </si>
  <si>
    <t>bins.15_ctg9_36</t>
  </si>
  <si>
    <t>CS pos: 16-17. VSC-EN. Pr: 0.8465</t>
  </si>
  <si>
    <t>bins.15_ctg29_19</t>
  </si>
  <si>
    <t>CS pos: 20-21. CNT-KN. Pr: 0.6825</t>
  </si>
  <si>
    <t>GH43_3</t>
  </si>
  <si>
    <t>bins.15_ctg4_69</t>
  </si>
  <si>
    <t>CS pos: 20-21. VSA-QN. Pr: 0.9672</t>
  </si>
  <si>
    <t>bins.15_ctg36_12</t>
  </si>
  <si>
    <t>CS pos: 24-25. TSA-FN. Pr: 0.6879</t>
  </si>
  <si>
    <t>bins.15_ctg92_27</t>
  </si>
  <si>
    <t>CS pos: 27-28. SWG-KS. Pr: 0.4820</t>
  </si>
  <si>
    <t>bins.15_ctg43_5</t>
  </si>
  <si>
    <t>CS pos: 22-23. SQA-QV. Pr: 0.7213</t>
  </si>
  <si>
    <t>bins.15_ctg86_27</t>
  </si>
  <si>
    <t>CS pos: 24-25. TSC-GK. Pr: 0.4435</t>
  </si>
  <si>
    <t>bins.15_ctg28_4</t>
  </si>
  <si>
    <t>CS pos: 36-37. IYA-QA. Pr: 0.6765</t>
  </si>
  <si>
    <t>bins.15_ctg133_37</t>
  </si>
  <si>
    <t>CS pos: 20-21. LKA-SH. Pr: 0.6118</t>
  </si>
  <si>
    <t>bins.15_ctg107_29</t>
  </si>
  <si>
    <t>CS pos: 24-25. LSA-QE. Pr: 0.6576</t>
  </si>
  <si>
    <t>bins.15_ctg246_5</t>
  </si>
  <si>
    <t>CS pos: 22-23. IQA-AD. Pr: 0.9543</t>
  </si>
  <si>
    <t>bins.15_ctg118_1</t>
  </si>
  <si>
    <t>CS pos: 20-21. CQA-QE. Pr: 0.9885</t>
  </si>
  <si>
    <t>bins.15_ctg46_3</t>
  </si>
  <si>
    <t>CS pos: 22-23. ICC-QP. Pr: 0.3069</t>
  </si>
  <si>
    <t>GH30_3</t>
  </si>
  <si>
    <t>bins.15_ctg138_28</t>
  </si>
  <si>
    <t>CS pos: 22-23. LSA-QI. Pr: 0.6361</t>
  </si>
  <si>
    <t>bins.15_ctg72_7</t>
  </si>
  <si>
    <t>CS pos: 25-26. LHA-QV. Pr: 0.8843</t>
  </si>
  <si>
    <t>bins.15_ctg180_10</t>
  </si>
  <si>
    <t>CS pos: 18-19. VLA-CN. Pr: 0.6988</t>
  </si>
  <si>
    <t>bins.15_ctg70_10</t>
  </si>
  <si>
    <t>CS pos: 20-21. ANA-QQ. Pr: 0.9121</t>
  </si>
  <si>
    <t>bins.15_ctg235_27</t>
  </si>
  <si>
    <t>CS pos: 22-23. SLG-QA. Pr: 0.5243</t>
  </si>
  <si>
    <t>GH127</t>
  </si>
  <si>
    <t>bins.15_ctg70_12</t>
  </si>
  <si>
    <t>CS pos: 28-29. IDA-VQ. Pr: 0.4927</t>
  </si>
  <si>
    <t>bins.15_ctg243_3</t>
  </si>
  <si>
    <t>CS pos: 33-34. LSA-QN. Pr: 0.5198</t>
  </si>
  <si>
    <t>bins.15_ctg95_1</t>
  </si>
  <si>
    <t>CS pos: 16-17. LSA-QT. Pr: 0.5195</t>
  </si>
  <si>
    <t>bins.15_ctg131_49</t>
  </si>
  <si>
    <t>CS pos: 18-19. GFT-DH. Pr: 0.4316</t>
  </si>
  <si>
    <t>bins.15_ctg52_7</t>
  </si>
  <si>
    <t>CS pos: 25-26. NSC-QN. Pr: 0.3147</t>
  </si>
  <si>
    <t>GH43_1</t>
  </si>
  <si>
    <t>bins.15_ctg29_31</t>
  </si>
  <si>
    <t>CS pos: 22-23. ASS-QD. Pr: 0.9487</t>
  </si>
  <si>
    <t>bins.15_ctg178_43</t>
  </si>
  <si>
    <t>CS pos: 26-27. SWG-WA. Pr: 0.3497</t>
  </si>
  <si>
    <t>GH97</t>
  </si>
  <si>
    <t>bins.15_ctg74_2</t>
  </si>
  <si>
    <t>CS pos: 19-20. CFS-QN. Pr: 0.7874</t>
  </si>
  <si>
    <t>bins.15_ctg70_14</t>
  </si>
  <si>
    <t>CS pos: 19-20. ALA-CN. Pr: 0.8851</t>
  </si>
  <si>
    <t>GH17</t>
  </si>
  <si>
    <t>bins.15_ctg214_25</t>
  </si>
  <si>
    <t>CS pos: 22-23. SNS-EE. Pr: 0.6007</t>
  </si>
  <si>
    <t>bins.15_ctg49_6</t>
  </si>
  <si>
    <t>CS pos: 23-24. TYA-QR. Pr: 0.9282</t>
  </si>
  <si>
    <t>bins.15_ctg20_17</t>
  </si>
  <si>
    <t>CS pos: 21-22. ISA-NI. Pr: 0.4317</t>
  </si>
  <si>
    <t>bins.15_ctg34_11</t>
  </si>
  <si>
    <t>CS pos: 23-24. CSG-LI. Pr: 0.8208</t>
  </si>
  <si>
    <t>GH31</t>
  </si>
  <si>
    <t>bins.15_ctg66_1</t>
  </si>
  <si>
    <t>CS pos: 21-22. SYA-KI. Pr: 0.8632</t>
  </si>
  <si>
    <t>bins.15_ctg98_23</t>
  </si>
  <si>
    <t>CS pos: 20-21. LPA-QE. Pr: 0.4816</t>
  </si>
  <si>
    <t>bins.15_ctg130_13</t>
  </si>
  <si>
    <t>CS pos: 22-23. CSS-EE. Pr: 0.6310</t>
  </si>
  <si>
    <t>bins.15_ctg143_14</t>
  </si>
  <si>
    <t>CS pos: 25-26. TCG-TQ. Pr: 0.2738</t>
  </si>
  <si>
    <t>bins.15_ctg255_13</t>
  </si>
  <si>
    <t>CS pos: 25-26. CSS-DD. Pr: 0.5397</t>
  </si>
  <si>
    <t>bins.15_ctg120_31</t>
  </si>
  <si>
    <t>CS pos: 25-26. VSA-QE. Pr: 0.9384</t>
  </si>
  <si>
    <t>GH27</t>
  </si>
  <si>
    <t>bins.15_ctg31_11</t>
  </si>
  <si>
    <t>CS pos: 20-21. LLA-QT. Pr: 0.7600</t>
  </si>
  <si>
    <t>bins.15_ctg25_23</t>
  </si>
  <si>
    <t>CS pos: 25-26. ANA-QT. Pr: 0.6542</t>
  </si>
  <si>
    <t>bins.15_ctg161_9</t>
  </si>
  <si>
    <t>CS pos: 28-29. GKA-QN. Pr: 0.5875</t>
  </si>
  <si>
    <t>bins.15_ctg178_33</t>
  </si>
  <si>
    <t>CS pos: 22-23. VLA-AQ. Pr: 0.8503</t>
  </si>
  <si>
    <t>bins.15_ctg178_71</t>
  </si>
  <si>
    <t>CS pos: 22-23. LTA-FK. Pr: 0.5810</t>
  </si>
  <si>
    <t>bins.15_ctg169_2</t>
  </si>
  <si>
    <t>CS pos: 22-23. SMA-VE. Pr: 0.9378</t>
  </si>
  <si>
    <t>bins.15_ctg174_31</t>
  </si>
  <si>
    <t>CS pos: 27-28. VSC-SE. Pr: 0.6510</t>
  </si>
  <si>
    <t>bins.15_ctg227_3</t>
  </si>
  <si>
    <t>CS pos: 19-20. THC-EN. Pr: 0.5585</t>
  </si>
  <si>
    <t>bins.15_ctg261_23</t>
  </si>
  <si>
    <t>CS pos: 35-36. VLT-AQ. Pr: 0.4300</t>
  </si>
  <si>
    <t>CBM12</t>
  </si>
  <si>
    <t>bins.15_ctg131_51</t>
  </si>
  <si>
    <t>CS pos: 24-25. SQA-QT. Pr: 0.8755</t>
  </si>
  <si>
    <t>bins.15_ctg208_4</t>
  </si>
  <si>
    <t>CS pos: 31-32. VYA-QN. Pr: 0.6402</t>
  </si>
  <si>
    <t>bins.15_ctg171_5</t>
  </si>
  <si>
    <t>CS pos: 20-21. AWA-QV. Pr: 0.8603</t>
  </si>
  <si>
    <t>bins.15_ctg4_8</t>
  </si>
  <si>
    <t>CS pos: 20-21. LKA-QN. Pr: 0.8675</t>
  </si>
  <si>
    <t>GH128</t>
  </si>
  <si>
    <t>bins.15_ctg126_19</t>
  </si>
  <si>
    <t>CS pos: 16-17. LWG-RE. Pr: 0.5385</t>
  </si>
  <si>
    <t>bins.15_ctg49_18</t>
  </si>
  <si>
    <t>CS pos: 28-29. SFG-QL. Pr: 0.8400</t>
  </si>
  <si>
    <t>bins.15_ctg192_24</t>
  </si>
  <si>
    <t>CS pos: 24-25. GTA-QD. Pr: 0.8901</t>
  </si>
  <si>
    <t>CBM66</t>
  </si>
  <si>
    <t>bins.15_ctg131_34</t>
  </si>
  <si>
    <t>CS pos: 25-26. SSS-LE. Pr: 0.5053</t>
  </si>
  <si>
    <t>bins.15_ctg229_6</t>
  </si>
  <si>
    <t>CS pos: 24-25. SIS-QI. Pr: 0.5026</t>
  </si>
  <si>
    <t>bins.15_ctg131_55</t>
  </si>
  <si>
    <t>CS pos: 25-26. IFA-QK. Pr: 0.7606</t>
  </si>
  <si>
    <t>bins.15_ctg131_6</t>
  </si>
  <si>
    <t>CS pos: 22-23. ASG-QS. Pr: 0.6307</t>
  </si>
  <si>
    <t>GH95</t>
  </si>
  <si>
    <t>bins.15_ctg260_23</t>
  </si>
  <si>
    <t>CS pos: 19-20. GSA-QE. Pr: 0.8932</t>
  </si>
  <si>
    <t>bins.15_ctg67_3</t>
  </si>
  <si>
    <t>CS pos: 20-21. SLG-QC. Pr: 0.7175</t>
  </si>
  <si>
    <t>bins.15_ctg80_31</t>
  </si>
  <si>
    <t>CS pos: 21-22. ACS-DE. Pr: 0.4442</t>
  </si>
  <si>
    <t>bins.15_ctg192_20</t>
  </si>
  <si>
    <t>CS pos: 26-27. ISA-QI. Pr: 0.9468</t>
  </si>
  <si>
    <t>GH136</t>
  </si>
  <si>
    <t>bins.15_ctg3_3</t>
  </si>
  <si>
    <t>CS pos: 20-21. LSC-EQ. Pr: 0.3553</t>
  </si>
  <si>
    <t>bins.15_ctg215_5</t>
  </si>
  <si>
    <t>CS pos: 23-24. IQA-QE. Pr: 0.9046</t>
  </si>
  <si>
    <t>bins.15_ctg15_18</t>
  </si>
  <si>
    <t>CS pos: 23-24. THC-SS. Pr: 0.4729</t>
  </si>
  <si>
    <t>bins.15_ctg83_4</t>
  </si>
  <si>
    <t>CS pos: 17-18. ASC-KE. Pr: 0.8448</t>
  </si>
  <si>
    <t>bins.15_ctg133_41</t>
  </si>
  <si>
    <t>CS pos: 34-35. VLK-AQ. Pr: 0.2248</t>
  </si>
  <si>
    <t>bins.15_ctg111_28</t>
  </si>
  <si>
    <t>CS pos: 23-24. AEA-QV. Pr: 0.8222</t>
  </si>
  <si>
    <t>bins.15_ctg44_59</t>
  </si>
  <si>
    <t>CS pos: 22-23. SYT-FT. Pr: 0.3689</t>
  </si>
  <si>
    <t>bins.15_ctg140_4</t>
  </si>
  <si>
    <t>CS pos: 22-23. IKS-QD. Pr: 0.8150</t>
  </si>
  <si>
    <t>bins.15_ctg153_6</t>
  </si>
  <si>
    <t>CS pos: 23-24. LPA-QD. Pr: 0.4006</t>
  </si>
  <si>
    <t>bins.15_ctg259_12</t>
  </si>
  <si>
    <t>CS pos: 24-25. IQA-QN. Pr: 0.9593</t>
  </si>
  <si>
    <t>bins.15_ctg203_9</t>
  </si>
  <si>
    <t>CS pos: 20-21. SKA-QT. Pr: 0.8781</t>
  </si>
  <si>
    <t>PL6_1</t>
  </si>
  <si>
    <t>bins.15_ctg249_6</t>
  </si>
  <si>
    <t>CS pos: 19-20. IFA-QK. Pr: 0.9424</t>
  </si>
  <si>
    <t>bins.15_ctg260_24</t>
  </si>
  <si>
    <t>CS pos: 20-21. LGC-TP. Pr: 0.2216</t>
  </si>
  <si>
    <t>bins.15_ctg28_11</t>
  </si>
  <si>
    <t>CS pos: 22-23. SQQ-QP. Pr: 0.3163</t>
  </si>
  <si>
    <t>bins.15_ctg174_26</t>
  </si>
  <si>
    <t>CS pos: 20-21. LQA-QE. Pr: 0.9277</t>
  </si>
  <si>
    <t>bins.15_ctg232_6</t>
  </si>
  <si>
    <t>CS pos: 19-20. LFA-QR. Pr: 0.8947</t>
  </si>
  <si>
    <t>bins.15_ctg136_34</t>
  </si>
  <si>
    <t>CS pos: 21-22. IQA-QY. Pr: 0.9885</t>
  </si>
  <si>
    <t>bins.15_ctg253_16</t>
  </si>
  <si>
    <t>CS pos: 17-18. TTC-EP. Pr: 0.6092</t>
  </si>
  <si>
    <t>bins.15_ctg21_40</t>
  </si>
  <si>
    <t>CS pos: 22-23. SSC-ED. Pr: 0.8190</t>
  </si>
  <si>
    <t>bins.15_ctg178_29</t>
  </si>
  <si>
    <t>CS pos: 20-21. TQA-QD. Pr: 0.8891</t>
  </si>
  <si>
    <t>bins.15_ctg132_16</t>
  </si>
  <si>
    <t>CS pos: 20-21. VKA-QN. Pr: 0.9706</t>
  </si>
  <si>
    <t>bins.15_ctg221_4</t>
  </si>
  <si>
    <t>CS pos: 21-22. VQC-IS. Pr: 0.3999</t>
  </si>
  <si>
    <t>bins.15_ctg70_11</t>
  </si>
  <si>
    <t>CS pos: 25-26. CET-RE. Pr: 0.7196</t>
  </si>
  <si>
    <t>bins.15_ctg91_36</t>
  </si>
  <si>
    <t>CS pos: 26-27. VCG-QG. Pr: 0.3545</t>
  </si>
  <si>
    <t>bins.15_ctg107_27</t>
  </si>
  <si>
    <t>CS pos: 26-27. LIA-QN. Pr: 0.4982</t>
  </si>
  <si>
    <t>bins.15_ctg178_47</t>
  </si>
  <si>
    <t>CS pos: 24-25. GFS-QD. Pr: 0.5756</t>
  </si>
  <si>
    <t>bins.15_ctg134_4</t>
  </si>
  <si>
    <t>CS pos: 28-29. LTA-QN. Pr: 0.2728</t>
  </si>
  <si>
    <t>bins.15_ctg3_5</t>
  </si>
  <si>
    <t>CS pos: 20-21. LKA-QS. Pr: 0.6014</t>
  </si>
  <si>
    <t>bins.15_ctg10_11</t>
  </si>
  <si>
    <t>CS pos: 22-23. AQA-QA. Pr: 0.8828</t>
  </si>
  <si>
    <t>GH63</t>
  </si>
  <si>
    <t>bins.15_ctg30_3</t>
  </si>
  <si>
    <t>CS pos: 25-26. VKA-QN. Pr: 0.8310</t>
  </si>
  <si>
    <t>CBM61</t>
  </si>
  <si>
    <t>bins.15_ctg93_11</t>
  </si>
  <si>
    <t>CS pos: 23-24. CNC-QK. Pr: 0.9039</t>
  </si>
  <si>
    <t>bins.15_ctg93_12</t>
  </si>
  <si>
    <t>CS pos: 23-24. SES-QN. Pr: 0.6338</t>
  </si>
  <si>
    <t>bins.15_ctg174_28</t>
  </si>
  <si>
    <t>CS pos: 23-24. SEG-DY. Pr: 0.7156</t>
  </si>
  <si>
    <t>bins.15_ctg178_44</t>
  </si>
  <si>
    <t>CS pos: 21-22. LKA-QQ. Pr: 0.8296</t>
  </si>
  <si>
    <t>bins.15_ctg208_14</t>
  </si>
  <si>
    <t>CS pos: 30-31. VIA-RQ. Pr: 0.4872</t>
  </si>
  <si>
    <t>bins.15_ctg130_7</t>
  </si>
  <si>
    <t>CS pos: 21-22. SSC-KK. Pr: 0.6224</t>
  </si>
  <si>
    <t>bins.15_ctg14_13</t>
  </si>
  <si>
    <t>CS pos: 23-24. SLA-QT. Pr: 0.7334</t>
  </si>
  <si>
    <t>bins.15_ctg69_1</t>
  </si>
  <si>
    <t>CS pos: 19-20. SNC-QN. Pr: 0.8097</t>
  </si>
  <si>
    <t>bins.15_ctg261_7</t>
  </si>
  <si>
    <t>CS pos: 23-24. VWG-FS. Pr: 0.5197</t>
  </si>
  <si>
    <t>bins.15_ctg200_2</t>
  </si>
  <si>
    <t>CS pos: 28-29. SSA-IC. Pr: 0.2681</t>
  </si>
  <si>
    <t>bins.15_ctg64_38</t>
  </si>
  <si>
    <t>CS pos: 25-26. LSA-QT. Pr: 0.6733</t>
  </si>
  <si>
    <t>bins.15_ctg182_2</t>
  </si>
  <si>
    <t>CS pos: 20-21. SSC-TQ. Pr: 0.3781</t>
  </si>
  <si>
    <t>bins.15_ctg24_12</t>
  </si>
  <si>
    <t>CS pos: 21-22. CIG-TD. Pr: 0.7124</t>
  </si>
  <si>
    <t>bins.15_ctg33_40</t>
  </si>
  <si>
    <t>CS pos: 22-23. SGC-FN. Pr: 0.3909</t>
  </si>
  <si>
    <t>CE8</t>
  </si>
  <si>
    <t>bins.15_ctg221_9</t>
  </si>
  <si>
    <t>CS pos: 22-23. SSC-SE. Pr: 0.6275</t>
  </si>
  <si>
    <t>CBM2</t>
  </si>
  <si>
    <t>bins.15_ctg64_44</t>
  </si>
  <si>
    <t>CS pos: 23-24. CSS-DS. Pr: 0.5806</t>
  </si>
  <si>
    <t>bins.15_ctg33_85</t>
  </si>
  <si>
    <t>CS pos: 47-48. AQG-QD. Pr: 0.7817</t>
  </si>
  <si>
    <t>GH13_7</t>
  </si>
  <si>
    <t>bins.15_ctg102_14</t>
  </si>
  <si>
    <t>CS pos: 20-21. SHS-KI. Pr: 0.8540</t>
  </si>
  <si>
    <t>bins.15_ctg174_32</t>
  </si>
  <si>
    <t>CS pos: 22-23. SCT-YE. Pr: 0.3924</t>
  </si>
  <si>
    <t>PL8</t>
  </si>
  <si>
    <t>bins.15_ctg79_5</t>
  </si>
  <si>
    <t>CS pos: 28-29. CVP-TT. Pr: 0.2771</t>
  </si>
  <si>
    <t>bins.15_ctg93_19</t>
  </si>
  <si>
    <t>CS pos: 25-26. LHA-AE. Pr: 0.9217</t>
  </si>
  <si>
    <t>bins.15_ctg61_4</t>
  </si>
  <si>
    <t>CS pos: 19-20. ALA-QD. Pr: 0.9689</t>
  </si>
  <si>
    <t>bins.15_ctg86_29</t>
  </si>
  <si>
    <t>CS pos: 22-23. AYA-QQ. Pr: 0.9563</t>
  </si>
  <si>
    <t>bins.15_ctg64_42</t>
  </si>
  <si>
    <t>CS pos: 22-23. TLA-QE. Pr: 0.8657</t>
  </si>
  <si>
    <t>bins.15_ctg137_2</t>
  </si>
  <si>
    <t>CS pos: 31-32. GQA-GV. Pr: 0.3242</t>
  </si>
  <si>
    <t>bins.15_ctg71_24</t>
  </si>
  <si>
    <t>CS pos: 22-23. SFA-ET. Pr: 0.9051</t>
  </si>
  <si>
    <t>bins.15_ctg163_17</t>
  </si>
  <si>
    <t>CS pos: 32-33. GMA-EI. Pr: 0.7349</t>
  </si>
  <si>
    <t>bins.15_ctg136_6</t>
  </si>
  <si>
    <t>CS pos: 20-21. LIA-QS. Pr: 0.5414</t>
  </si>
  <si>
    <t>GT55</t>
  </si>
  <si>
    <t>bins.15_ctg52_2</t>
  </si>
  <si>
    <t>CS pos: 20-21. IFA-QT. Pr: 0.4670</t>
  </si>
  <si>
    <t>bins.15_ctg169_10</t>
  </si>
  <si>
    <t>CS pos: 22-23. LSC-TT. Pr: 0.2856</t>
  </si>
  <si>
    <t>bins.15_ctg243_29</t>
  </si>
  <si>
    <t>CS pos: 21-22. GFT-QN. Pr: 0.4516</t>
  </si>
  <si>
    <t>bins.15_ctg157_10</t>
  </si>
  <si>
    <t>CS pos: 20-21. TYA-QT. Pr: 0.8091</t>
  </si>
  <si>
    <t>bins.15_ctg95_4</t>
  </si>
  <si>
    <t>CS pos: 22-23. CTT-EK. Pr: 0.4148</t>
  </si>
  <si>
    <t>bins.15_ctg253_17</t>
  </si>
  <si>
    <t>CS pos: 19-20. ASA-QI. Pr: 0.7664</t>
  </si>
  <si>
    <t>bins.15_ctg237_15</t>
  </si>
  <si>
    <t>CS pos: 26-27. IQA-QK. Pr: 0.9179</t>
  </si>
  <si>
    <t>bins.15_ctg9_10</t>
  </si>
  <si>
    <t>CS pos: 21-22. VYA-QN. Pr: 0.9796</t>
  </si>
  <si>
    <t>bins.15_ctg252_43</t>
  </si>
  <si>
    <t>CS pos: 22-23. GSC-DE. Pr: 0.7844</t>
  </si>
  <si>
    <t>bins.15_ctg188_23</t>
  </si>
  <si>
    <t>CS pos: 18-19. CLA-SS. Pr: 0.6338</t>
  </si>
  <si>
    <t>bins.15_ctg41_30</t>
  </si>
  <si>
    <t>CS pos: 26-27. TLA-QF. Pr: 0.8309</t>
  </si>
  <si>
    <t>bins.15_ctg90_5</t>
  </si>
  <si>
    <t>CS pos: 20-21. ASA-QS. Pr: 0.6694</t>
  </si>
  <si>
    <t>bins.15_ctg159_111</t>
  </si>
  <si>
    <t>CS pos: 22-23. IIA-QT. Pr: 0.6328</t>
  </si>
  <si>
    <t>bins.15_ctg9_27</t>
  </si>
  <si>
    <t>CS pos: 25-26. TSA-QS. Pr: 0.6334</t>
  </si>
  <si>
    <t>bins.15_ctg235_26</t>
  </si>
  <si>
    <t>CS pos: 18-19. AIG-YL. Pr: 0.2460</t>
  </si>
  <si>
    <t>bins.15_ctg131_15</t>
  </si>
  <si>
    <t>CS pos: 21-22. ISC-LR. Pr: 0.6422</t>
  </si>
  <si>
    <t>bins.15_ctg136_7</t>
  </si>
  <si>
    <t>CS pos: 20-21. AWA-QC. Pr: 0.9533</t>
  </si>
  <si>
    <t>bins.15_ctg174_23</t>
  </si>
  <si>
    <t>CS pos: 20-21. SWA-QI. Pr: 0.9775</t>
  </si>
  <si>
    <t>bins.15_ctg126_5</t>
  </si>
  <si>
    <t>CS pos: 21-22. AFS-QK. Pr: 0.8218</t>
  </si>
  <si>
    <t>bins.15_ctg112_4</t>
  </si>
  <si>
    <t>CS pos: 19-20. VNA-QG. Pr: 0.7112</t>
  </si>
  <si>
    <t>bins.15_ctg178_53</t>
  </si>
  <si>
    <t>CS pos: 24-25. GHS-LH. Pr: 0.8184</t>
  </si>
  <si>
    <t>bins.15_ctg134_21</t>
  </si>
  <si>
    <t>CS pos: 20-21. FNA-CN. Pr: 0.2669</t>
  </si>
  <si>
    <t>bins.15_ctg53_4</t>
  </si>
  <si>
    <t>CS pos: 23-24. AQA-QG. Pr: 0.8681</t>
  </si>
  <si>
    <t>AA5</t>
  </si>
  <si>
    <t>bins.15_ctg131_8</t>
  </si>
  <si>
    <t>CS pos: 27-28. RQG-LP. Pr: 0.3103</t>
  </si>
  <si>
    <t>bins.15_ctg143_21</t>
  </si>
  <si>
    <t>CS pos: 30-31. AFP-QS. Pr: 0.4096</t>
  </si>
  <si>
    <t>bins.15_ctg112_3</t>
  </si>
  <si>
    <t>CS pos: 46-47. SFA-QQ. Pr: 0.5732</t>
  </si>
  <si>
    <t>GH113</t>
  </si>
  <si>
    <t>bins.15_ctg150_11</t>
  </si>
  <si>
    <t>CS pos: 26-27. IIA-QE. Pr: 0.7834</t>
  </si>
  <si>
    <t>bins.15_ctg221_7</t>
  </si>
  <si>
    <t>CS pos: 24-25. LTA-QQ. Pr: 0.5717</t>
  </si>
  <si>
    <t>GH9</t>
  </si>
  <si>
    <t>bins.15_ctg39_51</t>
  </si>
  <si>
    <t>CS pos: 20-21. SYA-QV. Pr: 0.9108</t>
  </si>
  <si>
    <t>bins.15_ctg115_8</t>
  </si>
  <si>
    <t>CS pos: 44-45. VYG-QK. Pr: 0.1987</t>
  </si>
  <si>
    <t>bins.15_ctg98_20</t>
  </si>
  <si>
    <t>CS pos: 23-24. TAS-WG. Pr: 0.3240</t>
  </si>
  <si>
    <t>bins.15_ctg256_2</t>
  </si>
  <si>
    <t>CS pos: 20-21. GFT-QT. Pr: 0.3573</t>
  </si>
  <si>
    <t>bins.15_ctg191_7</t>
  </si>
  <si>
    <t>CS pos: 14-15. LYA-QN. Pr: 0.5734</t>
  </si>
  <si>
    <t>bins.15_ctg174_9</t>
  </si>
  <si>
    <t>CS pos: 22-23. SSS-LY. Pr: 0.4384</t>
  </si>
  <si>
    <t>bins.15_ctg177_23</t>
  </si>
  <si>
    <t>CS pos: 21-22. AQA-QS. Pr: 0.9156</t>
  </si>
  <si>
    <t>bins.15_ctg25_4</t>
  </si>
  <si>
    <t>CS pos: 19-20. AFA-QQ. Pr: 0.9512</t>
  </si>
  <si>
    <t>bins.15_ctg170_32</t>
  </si>
  <si>
    <t>CS pos: 28-29. AFA-YH. Pr: 0.8493</t>
  </si>
  <si>
    <t>bins.15_ctg177_24</t>
  </si>
  <si>
    <t>CS pos: 20-21. LQA-QE. Pr: 0.8158</t>
  </si>
  <si>
    <t>bins.15_ctg177_22</t>
  </si>
  <si>
    <t>CS pos: 24-25. SFA-QK. Pr: 0.7342</t>
  </si>
  <si>
    <t>bins.15_ctg71_18</t>
  </si>
  <si>
    <t>CS pos: 21-22. LQA-QE. Pr: 0.8886</t>
  </si>
  <si>
    <t>bins.15_ctg205_6</t>
  </si>
  <si>
    <t>CS pos: 27-28. GFS-QE. Pr: 0.4331</t>
  </si>
  <si>
    <t>bins.15_ctg174_7</t>
  </si>
  <si>
    <t>CS pos: 20-21. ILG-QS. Pr: 0.7644</t>
  </si>
  <si>
    <t>bins.15_ctg20_8</t>
  </si>
  <si>
    <t>CS pos: 20-21. VFA-QN. Pr: 0.9362</t>
  </si>
  <si>
    <t>bins.15_ctg237_14</t>
  </si>
  <si>
    <t>CS pos: 21-22. AQG-LE. Pr: 0.5699</t>
  </si>
  <si>
    <t>bins.15_ctg6_2</t>
  </si>
  <si>
    <t>CS pos: 22-23. LWA-QD. Pr: 0.9812</t>
  </si>
  <si>
    <t>bins.15_ctg214_9</t>
  </si>
  <si>
    <t>CS pos: 20-21. VTA-QQ. Pr: 0.9093</t>
  </si>
  <si>
    <t>bins.15_ctg97_4</t>
  </si>
  <si>
    <t>CS pos: 24-25. VSG-QN. Pr: 0.9427</t>
  </si>
  <si>
    <t>bins.15_ctg136_37</t>
  </si>
  <si>
    <t>CS pos: 20-21. VFS-QI. Pr: 0.8817</t>
  </si>
  <si>
    <t>bins.15_ctg67_10</t>
  </si>
  <si>
    <t>CS pos: 18-19. VGC-QT. Pr: 0.4353</t>
  </si>
  <si>
    <t>bins.15_ctg121_18</t>
  </si>
  <si>
    <t>CS pos: 20-21. LQA-QD. Pr: 0.9189</t>
  </si>
  <si>
    <t>bins.15_ctg21_27</t>
  </si>
  <si>
    <t>CS pos: 20-21. GLC-LP. Pr: 0.3475</t>
  </si>
  <si>
    <t>bins.15_ctg136_51</t>
  </si>
  <si>
    <t>CS pos: 17-18. TSC-AK. Pr: 0.4240</t>
  </si>
  <si>
    <t>bins.15_ctg90_12</t>
  </si>
  <si>
    <t>CS pos: 19-20. SFA-QK. Pr: 0.8883</t>
  </si>
  <si>
    <t>bins.15_ctg8_42</t>
  </si>
  <si>
    <t>CS pos: 21-22. VMG-QD. Pr: 0.9231</t>
  </si>
  <si>
    <t>bins.15_ctg201_12</t>
  </si>
  <si>
    <t>CS pos: 23-24. TFA-QE. Pr: 0.8211</t>
  </si>
  <si>
    <t>bins.15_ctg180_44</t>
  </si>
  <si>
    <t>CS pos: 29-30. ARA-QE. Pr: 0.9050</t>
  </si>
  <si>
    <t>bins.15_ctg8_14</t>
  </si>
  <si>
    <t>CS pos: 21-22. LQA-QN. Pr: 0.8684</t>
  </si>
  <si>
    <t>bins.15_ctg134_6</t>
  </si>
  <si>
    <t>CS pos: 23-24. LKA-QD. Pr: 0.8549</t>
  </si>
  <si>
    <t>bins.15_ctg36_7</t>
  </si>
  <si>
    <t>CS pos: 32-33. TQA-QG. Pr: 0.7328</t>
  </si>
  <si>
    <t>bins.15_ctg64_36</t>
  </si>
  <si>
    <t>CS pos: 19-20. SLA-QT. Pr: 0.6300</t>
  </si>
  <si>
    <t>bins.15_ctg129_23</t>
  </si>
  <si>
    <t>CS pos: 26-27. IQA-QN. Pr: 0.6961</t>
  </si>
  <si>
    <t>bins.15_ctg62_3</t>
  </si>
  <si>
    <t>CS pos: 19-20. LQA-SD. Pr: 0.8136</t>
  </si>
  <si>
    <t>bins.15_ctg169_3</t>
  </si>
  <si>
    <t>CS pos: 29-30. IHS-QN. Pr: 0.4263</t>
  </si>
  <si>
    <t>bins.15_ctg133_48</t>
  </si>
  <si>
    <t>CS pos: 19-20. SGA-GV. Pr: 0.3218</t>
  </si>
  <si>
    <t>bins.15_ctg209_15</t>
  </si>
  <si>
    <t>CS pos: 20-21. SQA-QP. Pr: 0.9530</t>
  </si>
  <si>
    <t>bins.15_ctg93_33</t>
  </si>
  <si>
    <t>CS pos: 21-22. PRS-SN. Pr: 0.2000</t>
  </si>
  <si>
    <t>bins.15_ctg176_7</t>
  </si>
  <si>
    <t>CS pos: 23-24. CKN-KE. Pr: 0.3128</t>
  </si>
  <si>
    <t>bins.15_ctg252_44</t>
  </si>
  <si>
    <t>CS pos: 28-29. CRE-NT. Pr: 0.2342</t>
  </si>
  <si>
    <t>bins.15_ctg178_41</t>
  </si>
  <si>
    <t>CS pos: 24-25. SIA-QK. Pr: 0.6742</t>
  </si>
  <si>
    <t>bins.15_ctg146_20</t>
  </si>
  <si>
    <t>CS pos: 23-24. GTA-EN. Pr: 0.5784</t>
  </si>
  <si>
    <t>bins.15_ctg110_7</t>
  </si>
  <si>
    <t>CS pos: 23-24. CNS-SE. Pr: 0.6839</t>
  </si>
  <si>
    <t>bins.15_ctg12_24</t>
  </si>
  <si>
    <t>CS pos: 22-23. SSC-EQ. Pr: 0.7140</t>
  </si>
  <si>
    <t>bins.15_ctg146_12</t>
  </si>
  <si>
    <t>CS pos: 24-25. SEA-QT. Pr: 0.9526</t>
  </si>
  <si>
    <t>bins.15_ctg50_14</t>
  </si>
  <si>
    <t>CS pos: 21-22. VLA-QT. Pr: 0.9679</t>
  </si>
  <si>
    <t>bins.15_ctg54_3</t>
  </si>
  <si>
    <t>CS pos: 26-27. VWG-QC. Pr: 0.9336</t>
  </si>
  <si>
    <t>bins.15_ctg185_54</t>
  </si>
  <si>
    <t>CS pos: 21-22. VSC-LE. Pr: 0.9311</t>
  </si>
  <si>
    <t>bins.15_ctg105_7</t>
  </si>
  <si>
    <t>CS pos: 24-25. SAG-FY. Pr: 0.1275</t>
  </si>
  <si>
    <t>1.16099992050589e-318</t>
  </si>
  <si>
    <t>bins.15_ctg55_12</t>
  </si>
  <si>
    <t>CS pos: 19-20. LFA-QD. Pr: 0.7837</t>
  </si>
  <si>
    <t>bins.15_ctg88_2</t>
  </si>
  <si>
    <t>CS pos: 20-21. LKA-QI. Pr: 0.7706</t>
  </si>
  <si>
    <t>bins.15_ctg98_18</t>
  </si>
  <si>
    <t>CS pos: 19-20. GYG-IP. Pr: 0.4428</t>
  </si>
  <si>
    <t>bins.15_ctg21_2</t>
  </si>
  <si>
    <t>CS pos: 36-37. SSC-QP. Pr: 0.4171</t>
  </si>
  <si>
    <t>bins.15_ctg68_13</t>
  </si>
  <si>
    <t>CS pos: 19-20. SLG-LW. Pr: 0.2735</t>
  </si>
  <si>
    <t>bins.15_ctg252_49</t>
  </si>
  <si>
    <t>CS pos: 25-26. APA-QQ. Pr: 0.5373</t>
  </si>
  <si>
    <t>GH43_29</t>
  </si>
  <si>
    <t>bins.15_ctg162_20</t>
  </si>
  <si>
    <t>CS pos: 22-23. VGA-QN. Pr: 0.9397</t>
  </si>
  <si>
    <t>bins.15_ctg55_3</t>
  </si>
  <si>
    <t>CS pos: 19-20. VYG-QG. Pr: 0.8601</t>
  </si>
  <si>
    <t>bins.15_ctg260_41</t>
  </si>
  <si>
    <t>CS pos: 22-23. SSC-QN. Pr: 0.6428</t>
  </si>
  <si>
    <t>bins.15_ctg4_45</t>
  </si>
  <si>
    <t>CS pos: 21-22. SSC-QR. Pr: 0.7510</t>
  </si>
  <si>
    <t>bins.15_ctg159_10</t>
  </si>
  <si>
    <t>CS pos: 22-23. MTA-QS. Pr: 0.5329</t>
  </si>
  <si>
    <t>bins.15_ctg39_57</t>
  </si>
  <si>
    <t>CS pos: 21-22. VSC-KD. Pr: 0.7952</t>
  </si>
  <si>
    <t>GH16</t>
  </si>
  <si>
    <t>bins.15_ctg209_32</t>
  </si>
  <si>
    <t>CS pos: 20-21. CVS-LE. Pr: 0.5762</t>
  </si>
  <si>
    <t>bins.15_ctg167_16</t>
  </si>
  <si>
    <t>CS pos: 18-19. VIA-CK. Pr: 0.5173</t>
  </si>
  <si>
    <t>bins.15_ctg21_41</t>
  </si>
  <si>
    <t>CS pos: 22-23. CTG-DL. Pr: 0.7719</t>
  </si>
  <si>
    <t>bins.15_ctg95_40</t>
  </si>
  <si>
    <t>CS pos: 22-23. CNQ-DK. Pr: 0.3651</t>
  </si>
  <si>
    <t>bins.15_ctg33_42</t>
  </si>
  <si>
    <t>CS pos: 21-22. LSA-QI. Pr: 0.8343</t>
  </si>
  <si>
    <t>bins.15_ctg166_67</t>
  </si>
  <si>
    <t>CS pos: 21-22. VQC-HD. Pr: 0.8611</t>
  </si>
  <si>
    <t>bins.15_ctg137_1</t>
  </si>
  <si>
    <t>CS pos: 25-26. VLA-QC. Pr: 0.8771</t>
  </si>
  <si>
    <t>bins.15_ctg44_11</t>
  </si>
  <si>
    <t>CS pos: 20-21. AYA-QP. Pr: 0.9728</t>
  </si>
  <si>
    <t>bins.15_ctg150_25</t>
  </si>
  <si>
    <t>CS pos: 20-21. LNA-QN. Pr: 0.9400</t>
  </si>
  <si>
    <t>bins.15_ctg260_42</t>
  </si>
  <si>
    <t>CS pos: 25-26. AQT-SP. Pr: 0.2721</t>
  </si>
  <si>
    <t>bins.15_ctg112_20</t>
  </si>
  <si>
    <t>CS pos: 21-22. VSA-QQ. Pr: 0.9241</t>
  </si>
  <si>
    <t>bins.15_ctg2_21</t>
  </si>
  <si>
    <t>CS pos: 24-25. ASA-QN. Pr: 0.9788</t>
  </si>
  <si>
    <t>bins.15_ctg109_1</t>
  </si>
  <si>
    <t>CS pos: 54-55. TFA-QA. Pr: 0.3180</t>
  </si>
  <si>
    <t>bins.15_ctg59_5</t>
  </si>
  <si>
    <t>CS pos: 16-17. VYA-CD. Pr: 0.6618</t>
  </si>
  <si>
    <t>bins.15_ctg226_1</t>
  </si>
  <si>
    <t>CS pos: 25-26. LRA-QS. Pr: 0.5445</t>
  </si>
  <si>
    <t>bins.15_ctg229_4</t>
  </si>
  <si>
    <t>CS pos: 27-28. IQA-QK. Pr: 0.7748</t>
  </si>
  <si>
    <t>bins.15_ctg157_11</t>
  </si>
  <si>
    <t>CS pos: 21-22. SQA-QK. Pr: 0.8709</t>
  </si>
  <si>
    <t>bins.15_ctg4_27</t>
  </si>
  <si>
    <t>CS pos: 20-21. TWA-QC. Pr: 0.7339</t>
  </si>
  <si>
    <t>bins.15_ctg222_14</t>
  </si>
  <si>
    <t>CS pos: 20-21. AYA-QN. Pr: 0.7779</t>
  </si>
  <si>
    <t>bins.15_ctg50_12</t>
  </si>
  <si>
    <t>CS pos: 23-24. LYG-QV. Pr: 0.6765</t>
  </si>
  <si>
    <t>bins.15_ctg20_14</t>
  </si>
  <si>
    <t>CS pos: 16-17. VSC-SN. Pr: 0.6779</t>
  </si>
  <si>
    <t>bins.15_ctg175_9</t>
  </si>
  <si>
    <t>CS pos: 22-23. ALG-QA. Pr: 0.4964</t>
  </si>
  <si>
    <t>bins.15_ctg12_6</t>
  </si>
  <si>
    <t>CS pos: 26-27. VYC-QE. Pr: 0.9087</t>
  </si>
  <si>
    <t>bins.15_ctg252_36</t>
  </si>
  <si>
    <t>CS pos: 28-29. SRA-QD. Pr: 0.5835</t>
  </si>
  <si>
    <t>bins.15_ctg180_33</t>
  </si>
  <si>
    <t>CS pos: 31-32. LFA-QN. Pr: 0.3743</t>
  </si>
  <si>
    <t>bins.15_ctg144_10</t>
  </si>
  <si>
    <t>CS pos: 29-30. ATA-QD. Pr: 0.9398</t>
  </si>
  <si>
    <t>bins.15_ctg192_32</t>
  </si>
  <si>
    <t>CS pos: 23-24. LSA-QD. Pr: 0.4725</t>
  </si>
  <si>
    <t>bins.15_ctg29_28</t>
  </si>
  <si>
    <t>CS pos: 19-20. ALC-QV. Pr: 0.8256</t>
  </si>
  <si>
    <t>GH11</t>
  </si>
  <si>
    <t>bins.15_ctg9_18</t>
  </si>
  <si>
    <t>CS pos: 24-25. LEA-VT. Pr: 0.5944</t>
  </si>
  <si>
    <t>bins.15_ctg192_5</t>
  </si>
  <si>
    <t>CS pos: 23-24. CQG-ES. Pr: 0.9055</t>
  </si>
  <si>
    <t>CBM10</t>
  </si>
  <si>
    <t>bins.15_ctg180_4</t>
  </si>
  <si>
    <t>CS pos: 21-22. CNN-QN. Pr: 0.4033</t>
  </si>
  <si>
    <t>bins.15_ctg255_17</t>
  </si>
  <si>
    <t>CS pos: 21-22. CNT-NQ. Pr: 0.4456</t>
  </si>
  <si>
    <t>bins.15_ctg121_16</t>
  </si>
  <si>
    <t>CS pos: 25-26. SDS-HH. Pr: 0.5600</t>
  </si>
  <si>
    <t>bins.15_ctg4_58</t>
  </si>
  <si>
    <t>CS pos: 19-20. ALA-QD. Pr: 0.7742</t>
  </si>
  <si>
    <t>bins.15_ctg4_30</t>
  </si>
  <si>
    <t>CS pos: 21-22. LSA-QK. Pr: 0.6617</t>
  </si>
  <si>
    <t>bins.15_ctg120_56</t>
  </si>
  <si>
    <t>CS pos: 18-19. TWA-QK. Pr: 0.9914</t>
  </si>
  <si>
    <t>bins.15_ctg229_3</t>
  </si>
  <si>
    <t>CS pos: 21-22. SFA-QE. Pr: 0.9316</t>
  </si>
  <si>
    <t>GH35</t>
  </si>
  <si>
    <t>bins.15_ctg79_3</t>
  </si>
  <si>
    <t>CS pos: 23-24. SFA-QI. Pr: 0.6973</t>
  </si>
  <si>
    <t>bins.15_ctg56_8</t>
  </si>
  <si>
    <t>CS pos: 21-22. SSC-SD. Pr: 0.6538</t>
  </si>
  <si>
    <t>CBM1</t>
  </si>
  <si>
    <t>bins.15_ctg120_34</t>
  </si>
  <si>
    <t>CS pos: 22-23. THA-QL. Pr: 0.9676</t>
  </si>
  <si>
    <t>bins.15_ctg124_3</t>
  </si>
  <si>
    <t>CS pos: 22-23. AQS-QQ. Pr: 0.2932</t>
  </si>
  <si>
    <t>bins.15_ctg143_33</t>
  </si>
  <si>
    <t>CS pos: 27-28. SFG-VA. Pr: 0.4377</t>
  </si>
  <si>
    <t>bins.15_ctg239_25</t>
  </si>
  <si>
    <t>CS pos: 20-21. SFA-KI. Pr: 0.7737</t>
  </si>
  <si>
    <t>bins.15_ctg111_8</t>
  </si>
  <si>
    <t>CS pos: 24-25. VQA-QA. Pr: 0.7683</t>
  </si>
  <si>
    <t>bins.15_ctg261_41</t>
  </si>
  <si>
    <t>CS pos: 30-31. AYT-QD. Pr: 0.4078</t>
  </si>
  <si>
    <t>bins.15_ctg15_12</t>
  </si>
  <si>
    <t>CS pos: 53-54. VHA-QK. Pr: 0.6505</t>
  </si>
  <si>
    <t>bins.15_ctg240_9</t>
  </si>
  <si>
    <t>CS pos: 25-26. SYA-QI. Pr: 0.7220</t>
  </si>
  <si>
    <t>bins.15_ctg111_5</t>
  </si>
  <si>
    <t>CS pos: 30-31. ANA-QA. Pr: 0.7108</t>
  </si>
  <si>
    <t>bins.15_ctg111_6</t>
  </si>
  <si>
    <t>CS pos: 32-33. SRA-QT. Pr: 0.6097</t>
  </si>
  <si>
    <t>GH71</t>
  </si>
  <si>
    <t>bins.15_ctg120_33</t>
  </si>
  <si>
    <t>CS pos: 33-34. IYA-SG. Pr: 0.6582</t>
  </si>
  <si>
    <t>bins.15_ctg174_25</t>
  </si>
  <si>
    <t>CS pos: 20-21. LQA-QD. Pr: 0.9416</t>
  </si>
  <si>
    <t>bins.15_ctg49_5</t>
  </si>
  <si>
    <t>CS pos: 28-29. TYA-QI. Pr: 0.5122</t>
  </si>
  <si>
    <t>bins.15_ctg166_16</t>
  </si>
  <si>
    <t>CS pos: 22-23. LLA-QN. Pr: 0.7897</t>
  </si>
  <si>
    <t>bins.15_ctg136_56</t>
  </si>
  <si>
    <t>CS pos: 28-29. VNA-QT. Pr: 0.7253</t>
  </si>
  <si>
    <t>bins.15_ctg81_10</t>
  </si>
  <si>
    <t>CS pos: 29-30. VQA-QN. Pr: 0.8814</t>
  </si>
  <si>
    <t>bins.15_ctg146_19</t>
  </si>
  <si>
    <t>CS pos: 29-30. AAA-QS. Pr: 0.8521</t>
  </si>
  <si>
    <t>bins.15_ctg192_2</t>
  </si>
  <si>
    <t>CS pos: 40-41. ANA-RV. Pr: 0.3147</t>
  </si>
  <si>
    <t>bins.15_ctg240_10</t>
  </si>
  <si>
    <t>CS pos: 25-26. LLA-QI. Pr: 0.5700</t>
  </si>
  <si>
    <t>bins.15_ctg40_5</t>
  </si>
  <si>
    <t>CS pos: 25-26. LQA-QN. Pr: 0.8714</t>
  </si>
  <si>
    <t>bins.15_ctg106_2</t>
  </si>
  <si>
    <t>CS pos: 31-32. AQA-AI. Pr: 0.5424</t>
  </si>
  <si>
    <t>bins.15_ctg70_3</t>
  </si>
  <si>
    <t>CS pos: 21-22. LQA-QI. Pr: 0.9039</t>
  </si>
  <si>
    <t>bins.15_ctg235_2</t>
  </si>
  <si>
    <t>CS pos: 30-31. SQA-QE. Pr: 0.6643</t>
  </si>
  <si>
    <t>CBM77</t>
  </si>
  <si>
    <t>bins.15_ctg33_41</t>
  </si>
  <si>
    <t>CS pos: 22-23. AWA-QR. Pr: 0.9574</t>
  </si>
  <si>
    <t>PL9_2</t>
  </si>
  <si>
    <t>bins.15_ctg192_19</t>
  </si>
  <si>
    <t>CS pos: 33-34. LKA-QD. Pr: 0.7401</t>
  </si>
  <si>
    <t>bins.15_ctg134_10</t>
  </si>
  <si>
    <t>CS pos: 23-24. THA-QI. Pr: 0.9587</t>
  </si>
  <si>
    <t>bins.15_ctg4_13</t>
  </si>
  <si>
    <t>CS pos: 34-35. GKA-LP. Pr: 0.3867</t>
  </si>
  <si>
    <t>bins.15_ctg55_26</t>
  </si>
  <si>
    <t>CS pos: 18-19. LTA-QQ. Pr: 0.7379</t>
  </si>
  <si>
    <t>bins.15_ctg136_5</t>
  </si>
  <si>
    <t>CS pos: 20-21. ALA-QC. Pr: 0.9739</t>
  </si>
  <si>
    <t>bins.15_ctg183_11</t>
  </si>
  <si>
    <t>CS pos: 25-26. SSA-QE. Pr: 0.8737</t>
  </si>
  <si>
    <t>bins.15_ctg36_44</t>
  </si>
  <si>
    <t>CS pos: 32-33. LQA-QN. Pr: 0.7442</t>
  </si>
  <si>
    <t>bins.15_ctg171_6</t>
  </si>
  <si>
    <t>CS pos: 22-23. CKA-QS. Pr: 0.8654</t>
  </si>
  <si>
    <t>bins.15_ctg21_38</t>
  </si>
  <si>
    <t>CS pos: 23-24. LKA-QV. Pr: 0.6655</t>
  </si>
  <si>
    <t>bins.15_ctg112_21</t>
  </si>
  <si>
    <t>CS pos: 23-24. SIA-KD. Pr: 0.7722</t>
  </si>
  <si>
    <t>bins.15_ctg215_3</t>
  </si>
  <si>
    <t>CS pos: 23-24. LYA-QD. Pr: 0.6733</t>
  </si>
  <si>
    <t>bins.15_ctg134_7</t>
  </si>
  <si>
    <t>CS pos: 23-24. SQG-LG. Pr: 0.3553</t>
  </si>
  <si>
    <t>bins.15_ctg136_9</t>
  </si>
  <si>
    <t>CS pos: 27-28. CTS-WD. Pr: 0.3871</t>
  </si>
  <si>
    <t>bins.15_ctg10_19</t>
  </si>
  <si>
    <t>CS pos: 27-28. LEA-QE. Pr: 0.6780</t>
  </si>
  <si>
    <t>bins.15_ctg44_72</t>
  </si>
  <si>
    <t>CS pos: 20-21. LTA-QT. Pr: 0.5966</t>
  </si>
  <si>
    <t>bins.15_ctg209_20</t>
  </si>
  <si>
    <t>CS pos: 18-19. IAC-KR. Pr: 0.4010</t>
  </si>
  <si>
    <t>bins.15_ctg258_7</t>
  </si>
  <si>
    <t>CS pos: 22-23. TTA-QD. Pr: 0.8327</t>
  </si>
  <si>
    <t>bins.15_ctg44_74</t>
  </si>
  <si>
    <t>CS pos: 22-23. SAA-QT. Pr: 0.7842</t>
  </si>
  <si>
    <t>bins.15_ctg94_7</t>
  </si>
  <si>
    <t>CS pos: 24-25. VSA-QT. Pr: 0.8319</t>
  </si>
  <si>
    <t>bins.15_ctg166_5</t>
  </si>
  <si>
    <t>CS pos: 22-23. LFA-QD. Pr: 0.8732</t>
  </si>
  <si>
    <t>bins.15_ctg237_6</t>
  </si>
  <si>
    <t>CS pos: 21-22. LHA-QS. Pr: 0.6209</t>
  </si>
  <si>
    <t>bins.15_ctg115_11</t>
  </si>
  <si>
    <t>CS pos: 24-25. AMA-QE. Pr: 0.9218</t>
  </si>
  <si>
    <t>bins.15_ctg107_55</t>
  </si>
  <si>
    <t>CS pos: 22-23. CRA-QT. Pr: 0.6824</t>
  </si>
  <si>
    <t>bins.15_ctg58_17</t>
  </si>
  <si>
    <t>CS pos: 23-24. LHA-QV. Pr: 0.5237</t>
  </si>
  <si>
    <t>bins.15_ctg177_41</t>
  </si>
  <si>
    <t>CS pos: 21-22. VWN-AQ. Pr: 0.3169</t>
  </si>
  <si>
    <t>GT8</t>
  </si>
  <si>
    <t>bins.15_ctg131_14</t>
  </si>
  <si>
    <t>CS pos: 26-27. GFA-QT. Pr: 0.8247</t>
  </si>
  <si>
    <t>bins.15_ctg58_14</t>
  </si>
  <si>
    <t>CS pos: 26-27. GSA-KN. Pr: 0.4679</t>
  </si>
  <si>
    <t>bins.15_ctg91_18</t>
  </si>
  <si>
    <t>CS pos: 20-21. MNA-EF. Pr: 0.7381</t>
  </si>
  <si>
    <t>bins.15_ctg170_17</t>
  </si>
  <si>
    <t>CS pos: 23-24. IQA-QG. Pr: 0.7110</t>
  </si>
  <si>
    <t>bins.15_ctg21_47</t>
  </si>
  <si>
    <t>CS pos: 22-23. VFA-QE. Pr: 0.8000</t>
  </si>
  <si>
    <t>bins.15_ctg72_4</t>
  </si>
  <si>
    <t>CS pos: 25-26. ALA-DG. Pr: 0.7171</t>
  </si>
  <si>
    <t>bins.15_ctg209_33</t>
  </si>
  <si>
    <t>CS pos: 24-25. SWG-IA. Pr: 0.4768</t>
  </si>
  <si>
    <t>bins.15_ctg39_56</t>
  </si>
  <si>
    <t>CS pos: 38-39. AFA-QR. Pr: 0.7265</t>
  </si>
  <si>
    <t>bins.15_ctg259_8</t>
  </si>
  <si>
    <t>CS pos: 21-22. SYA-QT. Pr: 0.9223</t>
  </si>
  <si>
    <t>bins.15_ctg180_9</t>
  </si>
  <si>
    <t>CS pos: 21-22. VLA-QN. Pr: 0.9516</t>
  </si>
  <si>
    <t>bins.15_ctg101_2</t>
  </si>
  <si>
    <t>CS pos: 24-25. SLA-QT. Pr: 0.5313</t>
  </si>
  <si>
    <t>bins.15_ctg172_13</t>
  </si>
  <si>
    <t>CS pos: 19-20. GFA-QD. Pr: 0.9321</t>
  </si>
  <si>
    <t>bins.15_ctg7_40</t>
  </si>
  <si>
    <t>CS pos: 21-22. AMA-QD. Pr: 0.9285</t>
  </si>
  <si>
    <t>bins.15_ctg37_10</t>
  </si>
  <si>
    <t>CS pos: 30-31. IFG-QS. Pr: 0.6181</t>
  </si>
  <si>
    <t>bins.15_ctg94_6</t>
  </si>
  <si>
    <t>CS pos: 21-22. AFC-QS. Pr: 0.8181</t>
  </si>
  <si>
    <t>bins.15_ctg138_19</t>
  </si>
  <si>
    <t>CS pos: 24-25. IHS-KA. Pr: 0.5346</t>
  </si>
  <si>
    <t>bins.15_ctg28_3</t>
  </si>
  <si>
    <t>CS pos: 24-25. LNA-QN. Pr: 0.9066</t>
  </si>
  <si>
    <t>bins.15_ctg214_27</t>
  </si>
  <si>
    <t>CS pos: 20-21. CFA-ET. Pr: 0.4963</t>
  </si>
  <si>
    <t>bins.15_ctg37_21</t>
  </si>
  <si>
    <t>CS pos: 18-19. SFG-QL. Pr: 0.8946</t>
  </si>
  <si>
    <t>GH85</t>
  </si>
  <si>
    <t>bins.15_ctg79_7</t>
  </si>
  <si>
    <t>CS pos: 24-25. VLA-CK. Pr: 0.2453</t>
  </si>
  <si>
    <t>bins.15_ctg21_39</t>
  </si>
  <si>
    <t>CS pos: 21-22. CQK-QP. Pr: 0.3229</t>
  </si>
  <si>
    <t>bins.15_ctg61_5</t>
  </si>
  <si>
    <t>CS pos: 18-19. CSC-NT. Pr: 0.4447</t>
  </si>
  <si>
    <t>bins.15_ctg123_2</t>
  </si>
  <si>
    <t>CS pos: 25-26. TAG-KQ. Pr: 0.7101</t>
  </si>
  <si>
    <t>bins.15_ctg39_58</t>
  </si>
  <si>
    <t>CS pos: 24-25. GGG-EK. Pr: 0.3366</t>
  </si>
  <si>
    <t>bins.15_ctg252_48</t>
  </si>
  <si>
    <t>CS pos: 24-25. LLA-QK. Pr: 0.4402</t>
  </si>
  <si>
    <t>peptidase</t>
  </si>
  <si>
    <t>M20</t>
  </si>
  <si>
    <t>M41</t>
  </si>
  <si>
    <t>bins.64_ctg89_10</t>
  </si>
  <si>
    <t>S11</t>
  </si>
  <si>
    <t>bins.64_ctg67_108</t>
  </si>
  <si>
    <t>C13</t>
  </si>
  <si>
    <t>S8</t>
  </si>
  <si>
    <t>bins.64_ctg51_160</t>
  </si>
  <si>
    <t>S9</t>
  </si>
  <si>
    <t>M16</t>
  </si>
  <si>
    <t>bins.64_ctg21_187</t>
  </si>
  <si>
    <t>M1</t>
  </si>
  <si>
    <t>M23</t>
  </si>
  <si>
    <t>M28</t>
  </si>
  <si>
    <t>bins.64_ctg24_9</t>
  </si>
  <si>
    <t>M48</t>
  </si>
  <si>
    <t>bins.64_ctg49_13</t>
  </si>
  <si>
    <t>M19</t>
  </si>
  <si>
    <t>bins.64_ctg73_89</t>
  </si>
  <si>
    <t>M3</t>
  </si>
  <si>
    <t>bins.64_ctg21_136</t>
  </si>
  <si>
    <t>bins.64_ctg67_37</t>
  </si>
  <si>
    <t>S1</t>
  </si>
  <si>
    <t>bins.64_ctg69_54</t>
  </si>
  <si>
    <t>S46</t>
  </si>
  <si>
    <t>bins.64_ctg66_17</t>
  </si>
  <si>
    <t>bins.64_ctg67_7</t>
  </si>
  <si>
    <t>bins.64_ctg84_34</t>
  </si>
  <si>
    <t>bins.349_ctg34_11</t>
  </si>
  <si>
    <t>S33</t>
  </si>
  <si>
    <t>bins.349_ctg62_25</t>
  </si>
  <si>
    <t>bins.349_ctg22_44</t>
  </si>
  <si>
    <t>S13</t>
  </si>
  <si>
    <t>bins.349_ctg3_7</t>
  </si>
  <si>
    <t>bins.349_ctg47_65</t>
  </si>
  <si>
    <t>bins.349_ctg47_67</t>
  </si>
  <si>
    <t>bins.302_ctg156_73</t>
  </si>
  <si>
    <t>bins.302_ctg332_3</t>
  </si>
  <si>
    <t>bins.302_ctg47_13</t>
  </si>
  <si>
    <t>A24</t>
  </si>
  <si>
    <t>bins.302_ctg304_12</t>
  </si>
  <si>
    <t>bins.302_ctg134_42</t>
  </si>
  <si>
    <t>bins.302_ctg327_5</t>
  </si>
  <si>
    <t>bins.15_ctg144_13</t>
  </si>
  <si>
    <t>bins.15_ctg209_29</t>
  </si>
  <si>
    <t>bins.15_ctg55_5</t>
  </si>
  <si>
    <t>M14</t>
  </si>
  <si>
    <t>bins.15_ctg209_27</t>
  </si>
  <si>
    <t>bins.15_ctg28_15</t>
  </si>
  <si>
    <t>M54</t>
  </si>
  <si>
    <t>bins.15_ctg145_6</t>
  </si>
  <si>
    <t>A8</t>
  </si>
  <si>
    <t>bins.15_ctg262_2</t>
  </si>
  <si>
    <t>bins.15_ctg242_23</t>
  </si>
  <si>
    <t>bins.15_ctg218_18</t>
  </si>
  <si>
    <t>bins.15_ctg96_8</t>
  </si>
  <si>
    <t>bins.15_ctg58_11</t>
  </si>
  <si>
    <t>M24</t>
  </si>
  <si>
    <t>bins.15_ctg166_62</t>
  </si>
  <si>
    <t>bins.15_ctg64_2</t>
  </si>
  <si>
    <t>bins.15_ctg21_29</t>
  </si>
  <si>
    <t>bins.15_ctg138_29</t>
  </si>
  <si>
    <t>M61</t>
  </si>
  <si>
    <t>bins.15_ctg150_6</t>
  </si>
  <si>
    <t>M10</t>
  </si>
  <si>
    <t>bins.15_ctg240_23</t>
  </si>
  <si>
    <t>M43</t>
  </si>
  <si>
    <t>bins.15_ctg229_7</t>
  </si>
  <si>
    <t>S41</t>
  </si>
  <si>
    <t>bins.15_ctg176_8</t>
  </si>
  <si>
    <t>emapper_evalue</t>
  </si>
  <si>
    <t>interpro_evalue</t>
  </si>
  <si>
    <t>interpro_IPR</t>
  </si>
  <si>
    <t>nr_evalue</t>
  </si>
  <si>
    <t>emapper_annotation</t>
  </si>
  <si>
    <t>interpro_annotation</t>
  </si>
  <si>
    <t>nr_annotation</t>
  </si>
  <si>
    <t>secretion type</t>
  </si>
  <si>
    <t>bins.64_ctg6_33</t>
  </si>
  <si>
    <t>NA</t>
  </si>
  <si>
    <t>2.1e-92;1.1e-06;3.6e-17</t>
  </si>
  <si>
    <t>IPR010129;IPR039562;</t>
  </si>
  <si>
    <t>TIGRFAM type I secretion membrane fusion protein, HlyD family</t>
  </si>
  <si>
    <t>Type I secretion membrane fusion protein, HlyD family;Membrane fusion protein, biotin-lipoyl like domain;</t>
  </si>
  <si>
    <t xml:space="preserve"> HlyD family type I secretion periplasmic adaptor subunit [Alphaproteobacteria bacterium]</t>
  </si>
  <si>
    <t>type I</t>
  </si>
  <si>
    <t>bins.64_ctg85_2</t>
  </si>
  <si>
    <t>HlyD family secretion protein</t>
  </si>
  <si>
    <t xml:space="preserve"> HlyD family type I secretion periplasmic adaptor subunit [Hyphomonas polymorpha]</t>
  </si>
  <si>
    <t>bins.64_ctg85_3</t>
  </si>
  <si>
    <t>bins.302_ctg23_3</t>
  </si>
  <si>
    <t>6.6e-11;2.8e-15;4.1e-66</t>
  </si>
  <si>
    <t>IPR039562;;IPR010129</t>
  </si>
  <si>
    <t>HlyD membrane-fusion protein of T1SS</t>
  </si>
  <si>
    <t>Membrane fusion protein, biotin-lipoyl like domain;;Type I secretion membrane fusion protein, HlyD family</t>
  </si>
  <si>
    <t>bins.302_ctg1_33</t>
  </si>
  <si>
    <t>3.14e-07;1.5e-65;3.1e-13;1.2e-14</t>
  </si>
  <si>
    <t>;IPR010129;IPR039562;</t>
  </si>
  <si>
    <t>;Type I secretion membrane fusion protein, HlyD family;Membrane fusion protein, biotin-lipoyl like domain;</t>
  </si>
  <si>
    <t xml:space="preserve"> HlyD family type I secretion periplasmic adaptor subunit [Oscillatoriales cyanobacterium JSC-12];  type I secretion membrane fusion protein, HlyD family [Oscillatoriales cyanobacterium JSC-12]</t>
  </si>
  <si>
    <t>bins.302_ctg233_12</t>
  </si>
  <si>
    <t>1.49e-05;2e-15;5.5e-81;1.1e-05</t>
  </si>
  <si>
    <t>IPR011053;;IPR010129;IPR039562</t>
  </si>
  <si>
    <t>PFAM HlyD family secretion protein</t>
  </si>
  <si>
    <t>Single hybrid motif;;Type I secretion membrane fusion protein, HlyD family;Membrane fusion protein, biotin-lipoyl like domain</t>
  </si>
  <si>
    <t>bins.349_ctg93_32</t>
  </si>
  <si>
    <t>7.7e-16;5.9e-69;7.6e-11;3.53e-06</t>
  </si>
  <si>
    <t>bins.349_ctg103_69</t>
  </si>
  <si>
    <t>2.5e-15;9.3e-06;9.3e-84</t>
  </si>
  <si>
    <t>;IPR039562;IPR010129</t>
  </si>
  <si>
    <t>;Membrane fusion protein, biotin-lipoyl like domain;Type I secretion membrane fusion protein, HlyD family</t>
  </si>
  <si>
    <t>bins.349_ctg37_4</t>
  </si>
  <si>
    <t>6.15e-06;1.6e-10;5.4e-95;3.6e-06</t>
  </si>
  <si>
    <t>;IPR039562;IPR022275;</t>
  </si>
  <si>
    <t>Biotin-lipoyl like</t>
  </si>
  <si>
    <t>;Membrane fusion protein, biotin-lipoyl like domain;NHPM bacteriocin system secretion protein, HylD;</t>
  </si>
  <si>
    <t xml:space="preserve"> NHLP bacteriocin system secretion protein [Calothrix sp. NIES-2098];  hypothetical protein NIES2098_34190 [Calothrix sp. NIES-2098]</t>
  </si>
  <si>
    <t>Others</t>
  </si>
  <si>
    <t>bins.302_ctg30_62</t>
  </si>
  <si>
    <t>8.4e-09;7e-94;4e-05;2.51e-05</t>
  </si>
  <si>
    <t>IPR039562;IPR022275;;IPR011053</t>
  </si>
  <si>
    <t>secretion protein</t>
  </si>
  <si>
    <t>Membrane fusion protein, biotin-lipoyl like domain;NHPM bacteriocin system secretion protein, HylD;;Single hybrid motif</t>
  </si>
  <si>
    <t xml:space="preserve"> NHLP bacteriocin system secretion protein [Leptolyngbya ohadii]</t>
  </si>
  <si>
    <t>bins.15_ctg131_63</t>
  </si>
  <si>
    <t>8.3e-06;0.00014;1.4e-115</t>
  </si>
  <si>
    <t>IPR039562;;IPR022275</t>
  </si>
  <si>
    <t>Membrane fusion protein, biotin-lipoyl like domain;;NHPM bacteriocin system secretion protein, HylD</t>
  </si>
  <si>
    <t xml:space="preserve"> NHLP bacteriocin system secretion protein [marine bacterium AO1-C]</t>
  </si>
  <si>
    <t>bins.302_ctg58_28</t>
  </si>
  <si>
    <t>8.8e-06;2e-111</t>
  </si>
  <si>
    <t>IPR039562;IPR022275</t>
  </si>
  <si>
    <t>Membrane fusion protein, biotin-lipoyl like domain;NHPM bacteriocin system secretion protein, HylD</t>
  </si>
  <si>
    <t xml:space="preserve"> NHLP bacteriocin system secretion protein [Nostocales cyanobacterium HT-58-2];  NHLP bacteriocin system secretion protein [Nostocales cyanobacterium HT-58-2]</t>
  </si>
  <si>
    <t>bins.349_ctg6_59</t>
  </si>
  <si>
    <t>CS pos: 31-32. VKA-QG. Pr: 0.8797</t>
  </si>
  <si>
    <t>4.5e-10;4.7e-28</t>
  </si>
  <si>
    <t>IPR013686;IPR005565</t>
  </si>
  <si>
    <t>Haemolysin secretion/activation protein ShlB/FhaC/HecB</t>
  </si>
  <si>
    <t>Polypeptide-transport-associated, ShlB-type;Haemolysin activator HlyB, C-terminal</t>
  </si>
  <si>
    <t xml:space="preserve"> ShlB/FhaC/HecB family hemolysin secretion/activation protein [Leptolyngbya frigida];  hemolysin activation/secretion protein [Leptolyngbya frigida ULC18]</t>
  </si>
  <si>
    <t>bins.302_ctg58_21</t>
  </si>
  <si>
    <t>6e-16;1.2e-29</t>
  </si>
  <si>
    <t>Hemolysin activation secretion protein</t>
  </si>
  <si>
    <t xml:space="preserve"> ShlB/FhaC/HecB family hemolysin secretion/activation protein [Microcoleus sp. PCC 7113];  hemolysin activation/secretion protein [Microcoleus sp. PCC 7113]</t>
  </si>
  <si>
    <t>bins.302_ctg54_2</t>
  </si>
  <si>
    <t>CS pos: 22-23. AIA-QT. Pr: 0.8572</t>
  </si>
  <si>
    <t>2.3e-34;8.6e-21</t>
  </si>
  <si>
    <t>IPR005565;IPR013686</t>
  </si>
  <si>
    <t>Haemolysin activator HlyB, C-terminal;Polypeptide-transport-associated, ShlB-type</t>
  </si>
  <si>
    <t xml:space="preserve"> ShlB/FhaC/HecB family hemolysin secretion/activation protein [Oscillatoriales cyanobacterium JSC-12];  hemolysin activation/secretion protein [Oscillatoriales cyanobacterium JSC-12]</t>
  </si>
  <si>
    <t>bins.302_ctg124_10</t>
  </si>
  <si>
    <t>CS pos: 27-28. ASA-QS. Pr: 0.7934</t>
  </si>
  <si>
    <t>1.5e-17;2.4e-23</t>
  </si>
  <si>
    <t>bins.302_ctg216_27</t>
  </si>
  <si>
    <t>4.53099999999988e-311</t>
  </si>
  <si>
    <t>bins.349_ctg69_2</t>
  </si>
  <si>
    <t>CS pos: 25-26. VFA-QG. Pr: 0.6410</t>
  </si>
  <si>
    <t>1e-22;3.8e-19</t>
  </si>
  <si>
    <t>bins.349_ctg82_93</t>
  </si>
  <si>
    <t>CS pos: 28-29. AIA-SL. Pr: 0.4048</t>
  </si>
  <si>
    <t>2.9e-30;1.8e-24</t>
  </si>
  <si>
    <t>bins.349_ctg106_83</t>
  </si>
  <si>
    <t>CS pos: 27-28. AQA-QP. Pr: 0.6564</t>
  </si>
  <si>
    <t>5.4e-34;8.3e-21</t>
  </si>
  <si>
    <t>1.2e-11;3.79e-35;1.6e-09;1.9e-06</t>
  </si>
  <si>
    <t>;;;</t>
  </si>
  <si>
    <t>Repeat domain in Vibrio, Colwellia, Bradyrhizobium and Shewanella</t>
  </si>
  <si>
    <t xml:space="preserve"> T9SS type A sorting domain-containing protein [Arcicella aurantiaca];  putative secreted protein (Por secretion system target) [Arcicella aurantiaca]</t>
  </si>
  <si>
    <t>Type IX</t>
  </si>
  <si>
    <t>2.48e-40;6.8e-45;5.3e-06;7.6e-05;7.3e-10</t>
  </si>
  <si>
    <t>IPR015915;IPR015915;;IPR006652;IPR006652</t>
  </si>
  <si>
    <t>Kelch repeat</t>
  </si>
  <si>
    <t>Kelch-type beta propeller;Kelch-type beta propeller;;Kelch repeat type 1;Kelch repeat type 1</t>
  </si>
  <si>
    <t xml:space="preserve"> T9SS type A sorting domain-containing protein [Catalinimonas alkaloidigena];  Por secretion system C-terminal sorting domain-containing protein [Catalinimonas alkaloidigena]</t>
  </si>
  <si>
    <t>5.49e-41;1.7e-26;1.1e-06;0.00014;1.1e-11;5.3e-05;1.6e-05;9.68e-32</t>
  </si>
  <si>
    <t>IPR015915;IPR011043;IPR006652;IPR006652;IPR006652;IPR006652;IPR006652;IPR015915</t>
  </si>
  <si>
    <t>Kelch-type beta propeller;Galactose oxidase/kelch, beta-propeller;Kelch repeat type 1;Kelch repeat type 1;Kelch repeat type 1;Kelch repeat type 1;Kelch repeat type 1;Kelch-type beta propeller</t>
  </si>
  <si>
    <t>bins.15_ctg180_6</t>
  </si>
  <si>
    <t>2.6e-10;2.04e-30</t>
  </si>
  <si>
    <t>IPR026444;IPR009003</t>
  </si>
  <si>
    <t>Trypsin-like peptidase domain</t>
  </si>
  <si>
    <t>Secretion system C-terminal sorting domain;Peptidase S1, PA clan</t>
  </si>
  <si>
    <t xml:space="preserve"> T9SS type A sorting domain-containing protein [Chitinophaga filiformis];  Por secretion system C-terminal sorting domain-containing protein [Chitinophaga filiformis]</t>
  </si>
  <si>
    <t>IPR026444</t>
  </si>
  <si>
    <t>Pkd domain containing protein</t>
  </si>
  <si>
    <t>Secretion system C-terminal sorting domain</t>
  </si>
  <si>
    <t xml:space="preserve"> T9SS type A sorting domain-containing protein [Dyadobacter jejuensis];  putative secreted protein (Por secretion system target) [Dyadobacter jejuensis]</t>
  </si>
  <si>
    <t>3.84e-13;6.8e-07</t>
  </si>
  <si>
    <t>IPR011044;IPR026444</t>
  </si>
  <si>
    <t>Polymorphic membrane protein, Chlamydia</t>
  </si>
  <si>
    <t>Quinoprotein amine dehydrogenase, beta chain-like;Secretion system C-terminal sorting domain</t>
  </si>
  <si>
    <t xml:space="preserve"> T9SS type A sorting domain-containing protein [Larkinella arboricola];  putative secreted protein (Por secretion system target) [Larkinella arboricola]</t>
  </si>
  <si>
    <t>bins.15_ctg134_29</t>
  </si>
  <si>
    <t>2.73e-05;1.16e-09;2.4e-06</t>
  </si>
  <si>
    <t>;IPR035986;IPR026444</t>
  </si>
  <si>
    <t>cellulose binding</t>
  </si>
  <si>
    <t>;PKD domain superfamily;Secretion system C-terminal sorting domain</t>
  </si>
  <si>
    <t xml:space="preserve"> T9SS type A sorting domain-containing protein [Marinoscillum furvescens];  putative secreted protein (Por secretion system target) [Marinoscillum furvescens DSM 4134]</t>
  </si>
  <si>
    <t>bins.15_ctg166_14</t>
  </si>
  <si>
    <t>CS pos: 21-22. CFA-QK. Pr: 0.9350</t>
  </si>
  <si>
    <t>gliding motility-associated C-terminal domain</t>
  </si>
  <si>
    <t xml:space="preserve"> T9SS type A sorting domain-containing protein [Pontibacter ummariensis];  Por secretion system C-terminal sorting domain-containing protein [Pontibacter ummariensis];  putative secreted protein (Por secretion system target) [Pontibacter ummariensis]; </t>
  </si>
  <si>
    <t>5.83e-17;2.5e-08</t>
  </si>
  <si>
    <t>IPR011050;IPR026444</t>
  </si>
  <si>
    <t>Pectin lyase fold/virulence factor;Secretion system C-terminal sorting domain</t>
  </si>
  <si>
    <t xml:space="preserve"> T9SS type A sorting domain-containing protein, partial [Hymenobacter gelipurpurascens];  Por secretion system C-terminal sorting domain-containing protein, partial [Hymenobacter gelipurpurascens]</t>
  </si>
  <si>
    <t>bins.302_ctg33_20</t>
  </si>
  <si>
    <t>7.46e-73;1.2e-09;1.77e-25;7.59e-19;9.88e-90;2.05e-149;4.32e-13;1.3e-33;3.9e-227;9.8e-11;3.6e-52</t>
  </si>
  <si>
    <t>IPR036640;IPR000595;;IPR018490;IPR027417;;IPR000595;IPR003439;IPR010132;IPR005074;IPR011527</t>
  </si>
  <si>
    <t>Type I secretion system ABC transporter, HlyB family</t>
  </si>
  <si>
    <t>ABC transporter type 1, transmembrane domain superfamily;Cyclic nucleotide-binding domain;;Cyclic nucleotide-binding-like;P-loop containing nucleoside triphosphate hydrolase;;Cyclic nucleotide-binding domain;ABC transporter-like;ATPase, type I secretion system, HlyB;Peptidase C39, bacteriocin processing;ABC transporter type 1, transmembrane domain</t>
  </si>
  <si>
    <t xml:space="preserve"> type I secretion system permease/ATPase [Leptolyngbya sp. O-77];  Toxin RTX-I translocation ATP-binding protein [Leptolyngbya sp. O-77]</t>
  </si>
  <si>
    <t>Type I</t>
  </si>
  <si>
    <t>bins.349_ctg21_21</t>
  </si>
  <si>
    <t>5e-90;7.3e-09;6.87e-26;4.6e-33;1.8e-153;2.13e-14;9.69e-18;5.49e-75;2.1e-229;5.5e-11;1.8e-53</t>
  </si>
  <si>
    <t>IPR027417;IPR000595;;IPR003439;;IPR000595;IPR018490;IPR036640;IPR010132;IPR005074;IPR011527</t>
  </si>
  <si>
    <t>P-loop containing nucleoside triphosphate hydrolase;Cyclic nucleotide-binding domain;;ABC transporter-like;;Cyclic nucleotide-binding domain;Cyclic nucleotide-binding-like;ABC transporter type 1, transmembrane domain superfamily;ATPase, type I secretion system, HlyB;Peptidase C39, bacteriocin processing;ABC transporter type 1, transmembrane domain</t>
  </si>
  <si>
    <t xml:space="preserve"> type I secretion system permease/ATPase [Oscillatoriales cyanobacterium JSC-12];  type I secretion system ABC transporter, HlyB family [Oscillatoriales cyanobacterium JSC-12]</t>
  </si>
  <si>
    <t>bins.64_ctg21_54</t>
  </si>
  <si>
    <t>CS pos: 30-31. ASA-QA. Pr: 0.2337</t>
  </si>
  <si>
    <t>9.3e-35;1.1e-18;3.6e-05</t>
  </si>
  <si>
    <t>IPR004846;IPR032789;IPR007055</t>
  </si>
  <si>
    <t>Pilus formation protein N terminal region</t>
  </si>
  <si>
    <t>Type II/III secretion system;Pilus formation protein, N-terminal;BON domain</t>
  </si>
  <si>
    <t xml:space="preserve"> type II and III secretion system protein family protein [alpha proteobacterium U9-1i];  type II/IV secretion system secretin RcpA/CpaC [alpha proteobacterium U9-1i]</t>
  </si>
  <si>
    <t>Type  II and III</t>
  </si>
  <si>
    <t>bins.64_ctg14_74</t>
  </si>
  <si>
    <t>1.02e-148;7.45e-101;1.83e-10;3.8e-197;1.3e-87</t>
  </si>
  <si>
    <t>;IPR027417;IPR037257;IPR013369;IPR001482</t>
  </si>
  <si>
    <t>General secretion pathway protein</t>
  </si>
  <si>
    <t>;P-loop containing nucleoside triphosphate hydrolase;General secretory system II, protein E, N-terminal superfamily;Type II secretion system GspE;Type II/IV secretion system protein</t>
  </si>
  <si>
    <t xml:space="preserve"> type II secretion system ATPase GspE [Eilatimonas milleporae];  general secretion pathway protein E [Eilatimonas milleporae]</t>
  </si>
  <si>
    <t>Type  II</t>
  </si>
  <si>
    <t>bins.64_ctg21_58</t>
  </si>
  <si>
    <t>CS pos: 21-22. GLA-LS. Pr: 0.2529</t>
  </si>
  <si>
    <t>IPR018076</t>
  </si>
  <si>
    <t>type II secretion system</t>
  </si>
  <si>
    <t>Type II secretion system F domain</t>
  </si>
  <si>
    <t xml:space="preserve"> type II secretion system F family protein [alpha proteobacterium U9-1i];  flp pilus assembly protein TadB [alpha proteobacterium U9-1i]</t>
  </si>
  <si>
    <t>bins.302_ctg149_57</t>
  </si>
  <si>
    <t>2.8e-31;2.8e-30</t>
  </si>
  <si>
    <t>IPR018076;IPR018076</t>
  </si>
  <si>
    <t>Bacterial type II secretion system protein F domain</t>
  </si>
  <si>
    <t>Type II secretion system F domain;Type II secretion system F domain</t>
  </si>
  <si>
    <t xml:space="preserve"> type II secretion system F family protein [Oscillatoriales cyanobacterium JSC-12];  type II secretory pathway, component PulF [Oscillatoriales cyanobacterium JSC-12]</t>
  </si>
  <si>
    <t>bins.349_ctg19_183</t>
  </si>
  <si>
    <t>2.8e-31;4.8e-31</t>
  </si>
  <si>
    <t>bins.64_ctg14_75</t>
  </si>
  <si>
    <t>2.4e-26;9.2e-27;9.1e-134</t>
  </si>
  <si>
    <t>IPR018076;IPR018076;IPR011850</t>
  </si>
  <si>
    <t>General secretion pathway protein F</t>
  </si>
  <si>
    <t>Type II secretion system F domain;Type II secretion system F domain;General secretion pathway protein F</t>
  </si>
  <si>
    <t xml:space="preserve"> type II secretion system inner membrane protein GspF [Parvularcula oceani]</t>
  </si>
  <si>
    <t>bins.64_ctg14_79</t>
  </si>
  <si>
    <t>3.3e-07;5.7e-23;1.7e-19;4.71e-27</t>
  </si>
  <si>
    <t>IPR012902;IPR010055;IPR010055;</t>
  </si>
  <si>
    <t>Type II secretion system (T2SS), protein J</t>
  </si>
  <si>
    <t>Prokaryotic N-terminal methylation site;Type II secretion system protein J;Type II secretion system protein J;</t>
  </si>
  <si>
    <t xml:space="preserve"> type II secretion system minor pseudopilin GspJ [Robiginitomaculum antarcticum]</t>
  </si>
  <si>
    <t>bins.64_ctg14_80</t>
  </si>
  <si>
    <t>3.66e-15;3.14e-27;1.52e-09;5.1e-64</t>
  </si>
  <si>
    <t>IPR038072;IPR038072;;IPR005628</t>
  </si>
  <si>
    <t>Type II secretion system protein K</t>
  </si>
  <si>
    <t>GspK, central domain superfamily;GspK, central domain superfamily;;General secretion pathway protein K</t>
  </si>
  <si>
    <t xml:space="preserve"> type II secretion system minor pseudopilin GspK [Sphingomonas sp. FARSPH];  type II secretory pathway protein [Sphingomonas sp. FARSPH]</t>
  </si>
  <si>
    <t>bins.349_ctg40_3</t>
  </si>
  <si>
    <t>Prepilin-type N-terminal cleavage methylation domain</t>
  </si>
  <si>
    <t xml:space="preserve"> type II secretion system protein [Leptolyngbya frigida]</t>
  </si>
  <si>
    <t>bins.302_ctg104_2</t>
  </si>
  <si>
    <t>2.75e-12;7.7e-05</t>
  </si>
  <si>
    <t>;IPR012902</t>
  </si>
  <si>
    <t>prepilin-type N-terminal cleavage methylation</t>
  </si>
  <si>
    <t>;Prokaryotic N-terminal methylation site</t>
  </si>
  <si>
    <t xml:space="preserve"> type II secretion system protein [Oscillatoriales cyanobacterium JSC-12];  prepilin-type N-terminal cleavage/methylation domain-containing protein [Oscillatoriales cyanobacterium JSC-12]</t>
  </si>
  <si>
    <t>bins.349_ctg20_43</t>
  </si>
  <si>
    <t>2.28e-10;0.00012</t>
  </si>
  <si>
    <t>bins.64_ctg14_77</t>
  </si>
  <si>
    <t>1.3e-15;0.00012;1.33e-06;1.3e-05</t>
  </si>
  <si>
    <t>IPR002416;IPR012902;;IPR022346</t>
  </si>
  <si>
    <t>Type II transport protein GspH</t>
  </si>
  <si>
    <t>Type II secretion system protein H;Prokaryotic N-terminal methylation site;;General secretion pathway, GspH</t>
  </si>
  <si>
    <t xml:space="preserve"> type II secretion system protein GspH [Novosphingobium sp. AAP83];  hypothetical protein IP81_07950 [Novosphingobium sp. AAP83]</t>
  </si>
  <si>
    <t>bins.64_ctg14_78</t>
  </si>
  <si>
    <t>1.18e-11;0.00088;2.7e-17;5.4e-06;2.3e-15</t>
  </si>
  <si>
    <t>;IPR012902;IPR010052;IPR012902;IPR003413</t>
  </si>
  <si>
    <t>General secretion pathway protein I</t>
  </si>
  <si>
    <t>;Prokaryotic N-terminal methylation site;Type II secretion system protein I;Prokaryotic N-terminal methylation site;Type II secretion system protein I domain</t>
  </si>
  <si>
    <t xml:space="preserve"> type II secretion system protein GspI [Phenylobacterium sp. RIFCSPHIGHO2_01_FULL_70_10]</t>
  </si>
  <si>
    <t>bins.64_ctg14_81</t>
  </si>
  <si>
    <t>1.7e-17;2.2e-12;9.84e-16</t>
  </si>
  <si>
    <t>IPR024230;IPR025691;</t>
  </si>
  <si>
    <t>COG3297 Type II secretory pathway, component PulL</t>
  </si>
  <si>
    <t>GspL, cytoplasmic actin-ATPase-like domain;GspL periplasmic domain;</t>
  </si>
  <si>
    <t xml:space="preserve"> type II secretion system protein GspL [Xanthomonas codiaei];  type II secretion system protein GspL [Xanthomonas codiaei]</t>
  </si>
  <si>
    <t>bins.64_ctg14_83</t>
  </si>
  <si>
    <t>CS pos: 25-26. APA-AV. Pr: 0.2628</t>
  </si>
  <si>
    <t>IPR022792</t>
  </si>
  <si>
    <t>Type II secretion system (T2SS), protein N</t>
  </si>
  <si>
    <t>Type II secretion system, protein N</t>
  </si>
  <si>
    <t xml:space="preserve"> type II secretion system protein N [Proteobacteria bacterium ST_bin13]</t>
  </si>
  <si>
    <t>4.6e-46;8e-15;2.3e-09;1.3e-10;2.9e-161</t>
  </si>
  <si>
    <t>IPR004846;IPR005644;IPR005644;IPR005644;IPR013356</t>
  </si>
  <si>
    <t>secretion system protein</t>
  </si>
  <si>
    <t>Type II/III secretion system;NolW-like;NolW-like;NolW-like;Type II secretion system GspD</t>
  </si>
  <si>
    <t xml:space="preserve"> type II secretion system secretin GspD [Indioceanicola profundi]</t>
  </si>
  <si>
    <t>bins.302_ctg343_21</t>
  </si>
  <si>
    <t>1.01e-88;3.34e-128;4.3e-73</t>
  </si>
  <si>
    <t>IPR027417;;IPR001482</t>
  </si>
  <si>
    <t>Type II secretory pathway, ATPase PulE Tfp pilus assembly pathway, ATPase PilB</t>
  </si>
  <si>
    <t>P-loop containing nucleoside triphosphate hydrolase;;Type II/IV secretion system protein</t>
  </si>
  <si>
    <t xml:space="preserve"> type II/IV secretion system protein [Leptolyngbya sp.]</t>
  </si>
  <si>
    <t>Type  II/IV</t>
  </si>
  <si>
    <t>bins.349_ctg71_13</t>
  </si>
  <si>
    <t>8.59e-127;2.5e-73;9e-90</t>
  </si>
  <si>
    <t>;IPR001482;IPR027417</t>
  </si>
  <si>
    <t>;Type II/IV secretion system protein;P-loop containing nucleoside triphosphate hydrolase</t>
  </si>
  <si>
    <t>bins.302_ctg149_55</t>
  </si>
  <si>
    <t>1.59e-141;2.62e-13;6.3e-79;3.24e-93;2.9e-17</t>
  </si>
  <si>
    <t>;IPR037257;IPR001482;IPR027417;IPR007831</t>
  </si>
  <si>
    <t>;General secretory system II, protein E, N-terminal superfamily;Type II/IV secretion system protein;P-loop containing nucleoside triphosphate hydrolase;General secretory system II, protein E, N-terminal</t>
  </si>
  <si>
    <t xml:space="preserve"> type II/IV secretion system protein [Oscillatoriales cyanobacterium JSC-12];  type II secretory pathway, ATPase PulE/Tfp pilus assembly pathway, ATPase PilB [Oscillatoriales cyanobacterium JSC-12]</t>
  </si>
  <si>
    <t>bins.349_ctg19_181</t>
  </si>
  <si>
    <t>3.17e-141;1.39e-92;3.3e-78;1.7e-16;1.33e-12</t>
  </si>
  <si>
    <t>;IPR027417;IPR001482;IPR007831;IPR037257</t>
  </si>
  <si>
    <t>;P-loop containing nucleoside triphosphate hydrolase;Type II/IV secretion system protein;General secretory system II, protein E, N-terminal;General secretory system II, protein E, N-terminal superfamily</t>
  </si>
  <si>
    <t>bins.302_ctg135_47</t>
  </si>
  <si>
    <t>6.12e-07;3.4e-21;2.2e-09;3.7e-18</t>
  </si>
  <si>
    <t>Phage-related baseplate assembly protein</t>
  </si>
  <si>
    <t xml:space="preserve"> type IV secretion protein Rhs [Desertifilum sp. IPPAS B-1220]</t>
  </si>
  <si>
    <t>Type  IV</t>
  </si>
  <si>
    <t>bins.349_ctg11_26</t>
  </si>
  <si>
    <t>7.72e-20;2.1e-09;5.04e-20</t>
  </si>
  <si>
    <t>;;</t>
  </si>
  <si>
    <t>Rhs element vgr protein</t>
  </si>
  <si>
    <t xml:space="preserve"> type IV secretion protein Rhs [Leptolyngbya sp.]</t>
  </si>
  <si>
    <t>bins.64_ctg40_103</t>
  </si>
  <si>
    <t>IPR007688</t>
  </si>
  <si>
    <t>TrbL/VirB6 plasmid conjugal transfer protein</t>
  </si>
  <si>
    <t>Plasmid  conjugal transfer TrbL/VirB6</t>
  </si>
  <si>
    <t xml:space="preserve"> type IV secretion system protein [Alphaproteobacteria bacterium]</t>
  </si>
  <si>
    <t>bins.15_ctg235_23</t>
  </si>
  <si>
    <t>5.7e-58;2.1e-66</t>
  </si>
  <si>
    <t>IPR019861;IPR019861</t>
  </si>
  <si>
    <t>TIGRFAM Bacteroidetes-specific</t>
  </si>
  <si>
    <t>Type IX secretion system membrane protein, PorP/SprF family;Type IX secretion system membrane protein, PorP/SprF family</t>
  </si>
  <si>
    <t xml:space="preserve"> type IX secretion system membrane protein PorP/SprF [Bacteroidetes bacterium]</t>
  </si>
  <si>
    <t>1.83e-30;6.34e-38;1.8e-32;4.5e-17;3.8e-55</t>
  </si>
  <si>
    <t>IPR036737;IPR006665;IPR019861;IPR006665;IPR019861</t>
  </si>
  <si>
    <t>Pfam:DUF3308</t>
  </si>
  <si>
    <t>OmpA-like domain superfamily;OmpA-like domain;Type IX secretion system membrane protein, PorP/SprF family;OmpA-like domain;Type IX secretion system membrane protein, PorP/SprF family</t>
  </si>
  <si>
    <t xml:space="preserve"> type IX secretion system membrane protein PorP/SprF [Bacteroidetes bacterium];  type IX secretion system membrane protein PorP/SprF [Bacteroidetes bacterium]</t>
  </si>
  <si>
    <t>bins.15_ctg132_39</t>
  </si>
  <si>
    <t>CS pos: 20-21. ARA-QQ. Pr: 0.9365</t>
  </si>
  <si>
    <t>7.3e-72;1.4e-81</t>
  </si>
  <si>
    <t>Type IX secretion system membrane protein PorP/SprF</t>
  </si>
  <si>
    <t xml:space="preserve"> type IX secretion system membrane protein PorP/SprF [Cytophagales bacterium]</t>
  </si>
  <si>
    <t>bins.15_ctg54_2</t>
  </si>
  <si>
    <t>CS pos: 20-21. LKA-QD. Pr: 0.8426</t>
  </si>
  <si>
    <t>2.8e-50;1.6e-42</t>
  </si>
  <si>
    <t xml:space="preserve"> type IX secretion system membrane protein PorP/SprF [Mangrovibacterium marinum];  type IX secretion system PorP/SprF family membrane protein [Mangrovibacterium marinum]</t>
  </si>
  <si>
    <t>bins.15_ctg64_37</t>
  </si>
  <si>
    <t>CS pos: 26-27. AQA-QQ. Pr: 0.9550</t>
  </si>
  <si>
    <t>1.9e-80;9.5e-84</t>
  </si>
  <si>
    <t xml:space="preserve"> type IX secretion system membrane protein PorP/SprF [Microscilla marina];  hypothetical protein M23134_01294 [Microscilla marina ATCC 23134]</t>
  </si>
  <si>
    <t>bins.15_ctg215_4</t>
  </si>
  <si>
    <t>CS pos: 22-23. AQA-QQ. Pr: 0.8480</t>
  </si>
  <si>
    <t>1.6e-58;2.4e-65</t>
  </si>
  <si>
    <t xml:space="preserve"> type IX secretion system membrane protein PorP/SprF [Rufibacter sp. R-22-1c-1];  type IX secretion system membrane protein PorP/SprF [Rufibacter sp. R-22-1c-1]</t>
  </si>
  <si>
    <t>bins.15_ctg59_34</t>
  </si>
  <si>
    <t>CS pos: 26-27. VNA-QG. Pr: 0.8294</t>
  </si>
  <si>
    <t>long-chain fatty acid transport protein</t>
  </si>
  <si>
    <t xml:space="preserve"> type IX secretion system outer membrane channel protein PorV [Eisenibacter elegans]</t>
  </si>
  <si>
    <t>bins.64_ctg40_101</t>
  </si>
  <si>
    <t>IPR007792</t>
  </si>
  <si>
    <t>type IV secretory pathway</t>
  </si>
  <si>
    <t>Type IV secretion system, VirB3 / TrbD / AvhB</t>
  </si>
  <si>
    <t xml:space="preserve"> type VI secretion protein [Alphaproteobacteria bacterium 32-64-14]</t>
  </si>
  <si>
    <t>Type VI</t>
  </si>
  <si>
    <t>bins.15_ctg162_11</t>
  </si>
  <si>
    <t>1.09e-39;1.7e-23</t>
  </si>
  <si>
    <t>;IPR008727</t>
  </si>
  <si>
    <t>PAAR motif</t>
  </si>
  <si>
    <t>;PAAR motif</t>
  </si>
  <si>
    <t xml:space="preserve"> type VI secretion protein [Azospirillum thiophilum];  type VI secretion protein [Azospirillum thiophilum];  type VI secretion protein [Azospirillum thiophilum]; </t>
  </si>
  <si>
    <t>bins.15_ctg261_18</t>
  </si>
  <si>
    <t>8.96e-40;1.5e-25</t>
  </si>
  <si>
    <t>type VI secretion protein</t>
  </si>
  <si>
    <t xml:space="preserve"> type VI secretion protein [Microbulbifer sp. THAF38];  PAAR motif protein [Microbulbifer sp. THAF38]</t>
  </si>
  <si>
    <t>bins.15_ctg162_12</t>
  </si>
  <si>
    <t>1.7e-08;3.92e-17;2.9e-50;7.94e-13</t>
  </si>
  <si>
    <t>;;IPR006533;</t>
  </si>
  <si>
    <t>Rhs element Vgr protein</t>
  </si>
  <si>
    <t>;;Type VI secretion system, RhsGE-associated Vgr protein;</t>
  </si>
  <si>
    <t xml:space="preserve"> type VI secretion system tip protein VgrG [Flavihumibacter solisilvae]</t>
  </si>
  <si>
    <t>bins.15_ctg261_17</t>
  </si>
  <si>
    <t>1.88e-05;4.1e-46;5.49e-17;4.59e-13</t>
  </si>
  <si>
    <t>;IPR006533;;</t>
  </si>
  <si>
    <t>TIGRFAM Rhs element Vgr protein</t>
  </si>
  <si>
    <t>;Type VI secretion system, RhsGE-associated Vgr protein;;</t>
  </si>
  <si>
    <t xml:space="preserve"> type VI secretion system tip protein VgrG [Fulvivirga kasyanovii]</t>
  </si>
  <si>
    <t>MAG</t>
    <phoneticPr fontId="1" type="noConversion"/>
  </si>
  <si>
    <t>Proteo</t>
    <phoneticPr fontId="1" type="noConversion"/>
  </si>
  <si>
    <t>7.7e-28;4.6e-23</t>
    <phoneticPr fontId="1" type="noConversion"/>
  </si>
  <si>
    <t>inter_annotation</t>
  </si>
  <si>
    <t>inter_evalue</t>
  </si>
  <si>
    <t>inter_IPR</t>
  </si>
  <si>
    <t>biofilm related genes</t>
  </si>
  <si>
    <t>bins.302_ctg149_22</t>
  </si>
  <si>
    <t xml:space="preserve">WP_009554189.1 3',5'-cyclic-AMP phosphodiesterase [Oscillatoriales cyanobacterium JSC-12]_x0001_EKQ69955.1 putative phosphohydrolase [Oscillatoriales cyanobacterium JSC-12] </t>
  </si>
  <si>
    <t>Hydrolyzes cAMP to 5'-AMP. Plays an important regulatory role in modulating the intracellular concentration of cAMP, thereby influencing cAMP-dependent processes</t>
  </si>
  <si>
    <t>3,5-cyclic adenosine monophosphate phosphodiesterase CpdA;;Calcineurin-like phosphoesterase domain, ApaH type</t>
  </si>
  <si>
    <t>3.02e-94;7.74e-61;2e-17</t>
  </si>
  <si>
    <t>IPR026575;;IPR004843</t>
  </si>
  <si>
    <t>CpdA</t>
  </si>
  <si>
    <t>bins.327_ctg95_8</t>
  </si>
  <si>
    <t>bin_327</t>
  </si>
  <si>
    <t xml:space="preserve">WP_099091937.1 metallophosphoesterase [Paludisphaera borealis]_x0001_APW58977.1 3',5'-cyclic adenosine monophosphate phosphodiesterase CpdA [Paludisphaera borealis] </t>
  </si>
  <si>
    <t>Calcineurin-like phosphoesterase</t>
  </si>
  <si>
    <t>;Calcineurin-like phosphoesterase domain, ApaH type</t>
  </si>
  <si>
    <t>6.46e-41;2.9e-11</t>
  </si>
  <si>
    <t>;IPR004843</t>
  </si>
  <si>
    <t>bins.349_ctg106_110</t>
  </si>
  <si>
    <t>3,5-cyclic adenosine monophosphate phosphodiesterase CpdA;Calcineurin-like phosphoesterase domain, ApaH type;</t>
  </si>
  <si>
    <t>9.81e-94;7.2e-17;3.49e-58</t>
  </si>
  <si>
    <t>IPR026575;IPR004843;</t>
  </si>
  <si>
    <t>bins.39_ctg24_16</t>
  </si>
  <si>
    <t>bin_39</t>
  </si>
  <si>
    <t xml:space="preserve">WP_094535527.1 3',5'-cyclic-AMP phosphodiesterase [Pseudanabaena sp. SR411]_x0001_OYQ62518.1 3',5'-cyclic-AMP phosphodiesterase [Pseudanabaena sp. SR411] </t>
  </si>
  <si>
    <t>Calcineurin-like phosphoesterase domain, ApaH type;;3,5-cyclic adenosine monophosphate phosphodiesterase CpdA</t>
  </si>
  <si>
    <t>7.1e-11;8.09e-50;1.29e-66</t>
  </si>
  <si>
    <t>IPR004843;;IPR026575</t>
  </si>
  <si>
    <t>bins.349_ctg90_2</t>
  </si>
  <si>
    <t xml:space="preserve">WP_147914781.1 SafA/ExsA family spore coat assembly protein [Ottowia sp. GY511]_x0001_TXK23296.1 SafA/ExsA family spore coat assembly protein [Ottowia sp. GY511] </t>
  </si>
  <si>
    <t>Phage lysozyme</t>
  </si>
  <si>
    <t>Lysozyme-like domain superfamily;LysM domain;LysM domain;Endolysin/autolysin;Glycoside hydrolase, family 24</t>
  </si>
  <si>
    <t>4.09e-45;2.3e-05;1.4e-06;7.39e-63;2.5e-17</t>
  </si>
  <si>
    <t>IPR023346;IPR018392;IPR018392;IPR033907;IPR002196</t>
  </si>
  <si>
    <t>ExsA</t>
  </si>
  <si>
    <t>bins.302_ctg207_11</t>
  </si>
  <si>
    <t xml:space="preserve">WP_106166222.1 VOC family protein [Chroococcidiopsis cubana]_x0001_PSB65952.1 hypothetical protein C7B79_03190 [Chroococcidiopsis cubana CCALA 043]_x0001_RUT10580.1 VOC family protein [Chroococcidiopsis cubana SAG 39.79] </t>
  </si>
  <si>
    <t>3-demethylubiquinone-9 3-methyltransferase</t>
  </si>
  <si>
    <t>PhnB-like;Glyoxalase/Bleomycin resistance protein/Dihydroxybiphenyl dioxygenase;PhnB-like</t>
  </si>
  <si>
    <t>1.44e-41;2.04e-48;2e-45</t>
  </si>
  <si>
    <t>IPR028973;IPR029068;IPR028973</t>
  </si>
  <si>
    <t>PhnB</t>
  </si>
  <si>
    <t>bins.327_ctg3_24</t>
  </si>
  <si>
    <t xml:space="preserve">WP_068409686.1 VOC family protein [Planctomyces sp. SH-PL62]_x0001_AMV36157.1 3-demethylubiquinone-9 3-methyltransferase [Planctomyces sp. SH-PL62] </t>
  </si>
  <si>
    <t>Glyoxalase/Bleomycin resistance protein/Dihydroxybiphenyl dioxygenase;PhnB-like</t>
  </si>
  <si>
    <t>5.4e-33;9.5e-30</t>
  </si>
  <si>
    <t>IPR029068;IPR028973</t>
  </si>
  <si>
    <t>bins.327_ctg80_5</t>
  </si>
  <si>
    <t>PhnB-like;Glyoxalase/Bleomycin resistance protein/Dihydroxybiphenyl dioxygenase</t>
  </si>
  <si>
    <t>4.2e-23;5.96e-14</t>
  </si>
  <si>
    <t>IPR028973;IPR029068</t>
  </si>
  <si>
    <t>bins.39_ctg84_7</t>
  </si>
  <si>
    <t xml:space="preserve">ELS31279.1 RNA polymerase, sigma 28 subunit, FliA/WhiG subfamily [Pseudanabaena biceps PCC 7429] </t>
  </si>
  <si>
    <t>Belongs to the sigma-70 factor family</t>
  </si>
  <si>
    <t>RNA polymerase sigma factor, region 3/4-like;RNA polymerase sigma factor, region 2;RNA polymerase sigma-70 region 3;RNA polymerase sigma-70 region 4;;RNA polymerase sigma factor, region 3/4-like;RNA polymerase sigma-70 like domain;RNA polymerase sigma-70 region 2;RNA polymerase sigma factor, region 2</t>
  </si>
  <si>
    <t>4.8e-13;1.57e-05;2.1e-08;1.5e-10;5.64e-09;2.06e-13;6.4e-32;2.1e-14;1.55e-27</t>
  </si>
  <si>
    <t>IPR013324;IPR013325;IPR007624;IPR007630;;IPR013324;IPR014284;IPR007627;IPR013325</t>
  </si>
  <si>
    <t>sigma-FliA WhiG</t>
  </si>
  <si>
    <t>bins.302_ctg32_11</t>
  </si>
  <si>
    <t xml:space="preserve">WP_009555933.1 16S rRNA (adenine(1518)-N(6)/adenine(1519)-N(6))-dimethyltransferase RsmA [Oscillatoriales cyanobacterium JSC-12]_x0001_EKQ69018.1 dimethyladenosine transferase [Oscillatoriales cyanobacterium JSC-12] </t>
  </si>
  <si>
    <t>Specifically dimethylates two adjacent adenosines (A1518 and A1519) in the loop of a conserved hairpin near the 3'-end of 16S rRNA in the 30S particle. May play a critical role in biogenesis of 30S subunits</t>
  </si>
  <si>
    <t>S-adenosyl-L-methionine-dependent methyltransferase;;Ribosomal RNA adenine dimethylase;Ribosomal RNA adenine methyltransferase KsgA/Erm</t>
  </si>
  <si>
    <t>9.54e-69;7.53e-07;9.5e-79;4.6e-56</t>
  </si>
  <si>
    <t>IPR029063;;IPR011530;IPR001737</t>
  </si>
  <si>
    <t>RsmA</t>
  </si>
  <si>
    <t>bins.39_ctg10_120</t>
  </si>
  <si>
    <t xml:space="preserve">WP_015167585.1 16S rRNA (adenine(1518)-N(6)/adenine(1519)-N(6))-dimethyltransferase RsmA [Synechococcus sp. PCC 7502]_x0001_AFY72926.1 dimethyladenosine transferase [Synechococcus sp. PCC 7502] </t>
  </si>
  <si>
    <t>;S-adenosyl-L-methionine-dependent methyltransferase;Ribosomal RNA adenine dimethylase;Ribosomal RNA adenine methyltransferase KsgA/Erm</t>
  </si>
  <si>
    <t>4.88e-10;6.96e-72;1.8e-78;6e-56</t>
  </si>
  <si>
    <t>;IPR029063;IPR011530;IPR001737</t>
  </si>
  <si>
    <t>bins.302_ctg90_44</t>
  </si>
  <si>
    <t xml:space="preserve">WP_073073717.1 PAS domain S-box protein [Phormidesmis priestleyi]_x0001_PSB18808.1 PAS domain S-box protein [Phormidesmis priestleyi ULC007]_x0001_PZO51053.1 PAS domain S-box protein [Phormidesmis priestleyi] </t>
  </si>
  <si>
    <t>PFAM Bacterial regulatory proteins, crp family</t>
  </si>
  <si>
    <t>Cyclic nucleotide-binding-like;PAS domain;Crp-type HTH domain;Cyclic nucleotide-binding domain;PAS domain superfamily;PAS fold-4;PAS domain;;Winged helix DNA-binding domain superfamily</t>
  </si>
  <si>
    <t>6.31e-13;2.77e-06;3.7e-10;1.47e-07;1.01e-14;1.7e-05;2e-11;2.65e-09;1.3e-13</t>
  </si>
  <si>
    <t>IPR018490;IPR000014;IPR012318;IPR000595;IPR035965;IPR013656;IPR000014;;IPR036390</t>
  </si>
  <si>
    <t>CRP</t>
  </si>
  <si>
    <t>bins.302_ctg125_19</t>
  </si>
  <si>
    <t xml:space="preserve">WP_009556662.1 Crp/Fnr family transcriptional regulator [Oscillatoriales cyanobacterium JSC-12]_x0001_EKQ69754.1 cAMP-binding protein [Oscillatoriales cyanobacterium JSC-12] </t>
  </si>
  <si>
    <t>Cyclic nucleotide-binding domain;Cyclic nucleotide-binding-like;Winged helix DNA-binding domain superfamily;Cyclic nucleotide-binding domain</t>
  </si>
  <si>
    <t>2.7e-19;1.83e-30;3.54e-08;1.79e-29</t>
  </si>
  <si>
    <t>IPR000595;IPR018490;IPR036390;IPR000595</t>
  </si>
  <si>
    <t>bins.302_ctg134_47</t>
  </si>
  <si>
    <t xml:space="preserve">WP_009555287.1 Crp/Fnr family transcriptional regulator [Oscillatoriales cyanobacterium JSC-12]_x0001_EKQ70713.1 cAMP-binding protein [Oscillatoriales cyanobacterium JSC-12] </t>
  </si>
  <si>
    <t>Cyclic nucleotide-binding domain;Crp-type HTH domain;Cyclic nucleotide-binding domain;Winged helix DNA-binding domain superfamily;Cyclic nucleotide-binding-like</t>
  </si>
  <si>
    <t>1.4e-19;9.7e-16;1.59e-26;3.22e-17;5.37e-33</t>
  </si>
  <si>
    <t>IPR000595;IPR012318;IPR000595;IPR036390;IPR018490</t>
  </si>
  <si>
    <t>bins.302_ctg148_4</t>
  </si>
  <si>
    <t xml:space="preserve">WP_009768397.1 global nitrogen regulator NtcA [Oscillatoriales cyanobacterium JSC-12]_x0001_EKQ67600.1 global nitrogen regulator NtcA, cyanobacterial [Oscillatoriales cyanobacterium JSC-12] </t>
  </si>
  <si>
    <t>Cyclic nucleotide-binding domain;Cyclic nucleotide-binding-like;Crp-type HTH domain;Transcription regulator, NtcA;Cyclic nucleotide-binding domain;Winged helix DNA-binding domain superfamily;</t>
  </si>
  <si>
    <t>2.1e-19;1.02e-29;3.3e-15;6.2e-117;7.27e-22;1.33e-20;1.27e-16</t>
  </si>
  <si>
    <t>IPR000595;IPR018490;IPR012318;IPR022299;IPR000595;IPR036390;</t>
  </si>
  <si>
    <t>bins.302_ctg148_22</t>
  </si>
  <si>
    <t xml:space="preserve">WP_009556182.1 Crp/Fnr family transcriptional regulator [Oscillatoriales cyanobacterium JSC-12]_x0001_EKQ69269.1 cAMP-binding protein [Oscillatoriales cyanobacterium JSC-12] </t>
  </si>
  <si>
    <t>Winged helix DNA-binding domain superfamily;Cyclic nucleotide-binding-like;;Crp-type HTH domain</t>
  </si>
  <si>
    <t>7.66e-18;5.25e-10;2.71e-09;3e-13</t>
  </si>
  <si>
    <t>IPR036390;IPR018490;;IPR012318</t>
  </si>
  <si>
    <t>bins.302_ctg176_1</t>
  </si>
  <si>
    <t xml:space="preserve">WP_086689326.1 PAS domain-containing protein [Nostoc sp. T09]_x0001_OUL27446.1 PAS domain S-box protein [Nostoc sp. T09] </t>
  </si>
  <si>
    <t>helix_turn_helix, cAMP Regulatory protein</t>
  </si>
  <si>
    <t>Cyclic nucleotide-binding-like;PAS domain superfamily;Cyclic nucleotide-binding domain;PAS fold;Winged helix DNA-binding domain superfamily;Crp-type HTH domain;PAS domain</t>
  </si>
  <si>
    <t>1.17e-11;6.81e-11;3.42e-07;2e-07;1.19e-12;5.3e-09;3.94e-06</t>
  </si>
  <si>
    <t>IPR018490;IPR035965;IPR000595;IPR013767;IPR036390;IPR012318;IPR000014</t>
  </si>
  <si>
    <t>bins.302_ctg233_21</t>
  </si>
  <si>
    <t xml:space="preserve">WP_106868645.1 MULTISPECIES: TfoX/Sxy family protein [unclassified Cyanobacteria (miscellaneous)]_x0001_PSN15654.1 Crp/Fnr family transcriptional regulator [filamentous cyanobacterium CCT1]_x0001_PSN79198.1 Crp/Fnr family transcriptional regulator [filamentous cyanobacterium CCP4] </t>
  </si>
  <si>
    <t>TfoX N-terminal domain</t>
  </si>
  <si>
    <t>TfoX, N-terminal;</t>
  </si>
  <si>
    <t>6.5e-31;1.18e-29</t>
  </si>
  <si>
    <t>IPR007076;</t>
  </si>
  <si>
    <t>bins.302_ctg260_2</t>
  </si>
  <si>
    <t xml:space="preserve">WP_009555802.1 Crp/Fnr family transcriptional regulator [Oscillatoriales cyanobacterium JSC-12]_x0001_EKQ71146.1 cNMP-binding protein [Oscillatoriales cyanobacterium JSC-12] </t>
  </si>
  <si>
    <t>Cyclic nucleotide-binding domain;Cyclic nucleotide-binding domain;Cyclic nucleotide-binding-like</t>
  </si>
  <si>
    <t>1.8e-20;2.1e-25;2.75e-33</t>
  </si>
  <si>
    <t>IPR000595;IPR000595;IPR018490</t>
  </si>
  <si>
    <t>bins.302_ctg317_5</t>
  </si>
  <si>
    <t xml:space="preserve">WP_086768643.1 Crp/Fnr family transcriptional regulator [Nostoc sp. 106C]_x0001_OUL18301.1 Crp/Fnr family transcriptional regulator [Nostoc sp. 106C] </t>
  </si>
  <si>
    <t>Cyclic nucleotide-monophosphate binding domain</t>
  </si>
  <si>
    <t>Cyclic nucleotide-binding domain;Crp-type HTH domain;Cyclic nucleotide-binding-like;Winged helix DNA-binding domain superfamily</t>
  </si>
  <si>
    <t>6.88e-10;8e-14;1.83e-13;4.1e-15</t>
  </si>
  <si>
    <t>IPR000595;IPR012318;IPR018490;IPR036390</t>
  </si>
  <si>
    <t>bins.302_ctg338_57</t>
  </si>
  <si>
    <t xml:space="preserve">WP_009556612.1 Crp/Fnr family transcriptional regulator [Oscillatoriales cyanobacterium JSC-12]_x0001_EKQ69703.1 cAMP-binding protein [Oscillatoriales cyanobacterium JSC-12] </t>
  </si>
  <si>
    <t>;Crp-type HTH domain;Winged helix DNA-binding domain superfamily</t>
  </si>
  <si>
    <t>2.29e-10;2.3e-12;4.97e-17</t>
  </si>
  <si>
    <t>;IPR012318;IPR036390</t>
  </si>
  <si>
    <t>bins.327_ctg217_8</t>
  </si>
  <si>
    <t xml:space="preserve">PZM86186.1 hypothetical protein DKT66_01970 [Candidatus Melainabacteria bacterium] </t>
  </si>
  <si>
    <t>Cyclic nucleotide-binding-like;Cyclic nucleotide-binding domain;Cyclic nucleotide-binding domain;Winged helix DNA-binding domain superfamily;Crp-type HTH domain</t>
  </si>
  <si>
    <t>2.49e-35;2.11e-24;2.8e-20;4.67e-23;1.1e-19</t>
  </si>
  <si>
    <t>IPR018490;IPR000595;IPR000595;IPR036390;IPR012318</t>
  </si>
  <si>
    <t>bins.349_ctg6_55</t>
  </si>
  <si>
    <t xml:space="preserve">WP_069967111.1 Crp/Fnr family transcriptional regulator [Desertifilum sp. IPPAS B-1220]_x0001_OEJ75113.1 cyclic nucleotide-binding protein [Desertifilum sp. IPPAS B-1220] </t>
  </si>
  <si>
    <t>PFAM Cyclic nucleotide-binding domain</t>
  </si>
  <si>
    <t>Cyclic nucleotide-binding-like;Crp-type HTH domain;Cyclic nucleotide-binding domain;Cyclic nucleotide-binding domain;Winged helix DNA-binding domain superfamily</t>
  </si>
  <si>
    <t>2.88e-30;8.3e-09;8.12e-26;8.8e-18;1.3e-05</t>
  </si>
  <si>
    <t>IPR018490;IPR012318;IPR000595;IPR000595;IPR036390</t>
  </si>
  <si>
    <t>bins.349_ctg19_159</t>
  </si>
  <si>
    <t xml:space="preserve">WP_073592033.1 Crp/Fnr family transcriptional regulator [Phormidium ambiguum]_x0001_OKH39971.1 replication/maintenance protein [Phormidium ambiguum IAM M-71] </t>
  </si>
  <si>
    <t>3.53e-10;2.4e-12;7.4e-17</t>
  </si>
  <si>
    <t>bins.349_ctg22_68</t>
  </si>
  <si>
    <t xml:space="preserve">PSB64322.1 hypothetical protein C7B61_12370 [filamentous cyanobacterium CCP1] </t>
  </si>
  <si>
    <t>Crp-type HTH domain;PAS fold;PAS domain superfamily;Cyclic nucleotide-binding domain;PAS domain;PAS domain;Winged helix DNA-binding domain superfamily;Cyclic nucleotide-binding-like;</t>
  </si>
  <si>
    <t>3.7e-10;4.5e-10;2.97e-17;2.15e-07;1.7e-13;1.03e-09;3.31e-14;2.65e-13;8.56e-10</t>
  </si>
  <si>
    <t>IPR012318;IPR013767;IPR035965;IPR000595;IPR000014;IPR000014;IPR036390;IPR018490;</t>
  </si>
  <si>
    <t>bins.349_ctg38_65</t>
  </si>
  <si>
    <t>Crp-type HTH domain;Cyclic nucleotide-binding domain;;Winged helix DNA-binding domain superfamily;Transcription regulator, NtcA;Cyclic nucleotide-binding domain;Cyclic nucleotide-binding-like</t>
  </si>
  <si>
    <t>1.9e-15;4.15e-22;2.76e-16;1.49e-20;1e-118;3e-19;1.57e-29</t>
  </si>
  <si>
    <t>IPR012318;IPR000595;;IPR036390;IPR022299;IPR000595;IPR018490</t>
  </si>
  <si>
    <t>bins.349_ctg46_10</t>
  </si>
  <si>
    <t>1.14e-31;2.4e-06;1.9e-19;2.04e-30;3.33e-08</t>
  </si>
  <si>
    <t>bins.349_ctg73_9</t>
  </si>
  <si>
    <t xml:space="preserve">RNJ65521.1 Crp/Fnr family transcriptional regulator [Leptolyngbya sp. IPPAS B-1204] </t>
  </si>
  <si>
    <t>Cyclic nucleotide-binding domain</t>
  </si>
  <si>
    <t>Crp-type HTH domain;Winged helix DNA-binding domain superfamily</t>
  </si>
  <si>
    <t>7e-13;1.14e-11</t>
  </si>
  <si>
    <t>IPR012318;IPR036390</t>
  </si>
  <si>
    <t>bins.349_ctg73_10</t>
  </si>
  <si>
    <t xml:space="preserve">WP_036000970.1 Crp/Fnr family transcriptional regulator [[Leptolyngbya] sp. JSC-1] </t>
  </si>
  <si>
    <t>Cyclic nucleotide-binding-like;Cyclic nucleotide-binding domain;Cyclic nucleotide-binding domain</t>
  </si>
  <si>
    <t>2.23e-33;8.85e-29;3.7e-22</t>
  </si>
  <si>
    <t>IPR018490;IPR000595;IPR000595</t>
  </si>
  <si>
    <t>bins.349_ctg81_26</t>
  </si>
  <si>
    <t>4.5e-20;6.49e-25;4.98e-33</t>
  </si>
  <si>
    <t>bins.349_ctg86_77</t>
  </si>
  <si>
    <t>Cyclic nucleotide-binding-like;Crp-type HTH domain;;Winged helix DNA-binding domain superfamily</t>
  </si>
  <si>
    <t>3.73e-11;2.9e-13;1.54e-09;1.82e-17</t>
  </si>
  <si>
    <t>IPR018490;IPR012318;;IPR036390</t>
  </si>
  <si>
    <t>bins.349_ctg87_12</t>
  </si>
  <si>
    <t xml:space="preserve">RMF69742.1 Crp/Fnr family transcriptional regulator [Cyanobacteria bacterium J069] </t>
  </si>
  <si>
    <t>Cyclic nucleotide-binding domain;Cyclic nucleotide-binding domain;Cyclic nucleotide-binding-like;Crp-type HTH domain;Winged helix DNA-binding domain superfamily</t>
  </si>
  <si>
    <t>4.7e-15;4.11e-17;1.83e-25;7.2e-08;1.42e-09</t>
  </si>
  <si>
    <t>IPR000595;IPR000595;IPR018490;IPR012318;IPR036390</t>
  </si>
  <si>
    <t>bins.349_ctg90_13</t>
  </si>
  <si>
    <t xml:space="preserve">WP_016872517.1 Crp/Fnr family transcriptional regulator [Chlorogloeopsis fritschii]_x0001_RUR85041.1 hypothetical protein PCC6912_11570 [Chlorogloeopsis fritschii PCC 6912] </t>
  </si>
  <si>
    <t>Crp-type HTH domain;Cyclic nucleotide-binding-like;Winged helix DNA-binding domain superfamily</t>
  </si>
  <si>
    <t>3.1e-13;2.49e-11;6.01e-15</t>
  </si>
  <si>
    <t>IPR012318;IPR018490;IPR036390</t>
  </si>
  <si>
    <t>bins.39_ctg48_4</t>
  </si>
  <si>
    <t xml:space="preserve">PZO37386.1 hypothetical protein DCF19_18805 [Pseudanabaena frigida] </t>
  </si>
  <si>
    <t>Cyclic nucleotide-binding domain;Cyclic nucleotide-binding-like;Cyclic nucleotide-binding domain;Winged helix DNA-binding domain superfamily;Crp-type HTH domain</t>
  </si>
  <si>
    <t>9.7e-20;4.45e-33;1.28e-27;3.76e-15;9.3e-15</t>
  </si>
  <si>
    <t>IPR000595;IPR018490;IPR000595;IPR036390;IPR012318</t>
  </si>
  <si>
    <t>bins.39_ctg49_4</t>
  </si>
  <si>
    <t xml:space="preserve">WP_126389007.1 Crp/Fnr family transcriptional regulator [Pseudanabaena sp. ABRG5-3]_x0001_BBC26091.1 cyclic nucleotide-binding protein [Pseudanabaena sp. ABRG5-3] </t>
  </si>
  <si>
    <t>Cyclic nucleotide-binding domain;Cyclic nucleotide-binding domain;Cyclic nucleotide-binding-like;Winged helix DNA-binding domain superfamily;Crp-type HTH domain</t>
  </si>
  <si>
    <t>4.06e-29;4.2e-21;3.14e-32;8.71e-07;3.1e-07</t>
  </si>
  <si>
    <t>IPR000595;IPR000595;IPR018490;IPR036390;IPR012318</t>
  </si>
  <si>
    <t>bins.39_ctg51_5</t>
  </si>
  <si>
    <t xml:space="preserve">WP_094529820.1 Crp/Fnr family transcriptional regulator [Pseudanabaena sp. SR411]_x0001_OYQ66186.1 transcriptional regulator [Pseudanabaena sp. SR411] </t>
  </si>
  <si>
    <t>;Crp-type HTH domain;Winged helix DNA-binding domain superfamily;Cyclic nucleotide-binding-like</t>
  </si>
  <si>
    <t>3.76e-09;2.5e-11;3.98e-15;1.1e-08</t>
  </si>
  <si>
    <t>;IPR012318;IPR036390;IPR018490</t>
  </si>
  <si>
    <t>bins.39_ctg91_26</t>
  </si>
  <si>
    <t xml:space="preserve">BBC23228.1 nitrogen-responsive regulatory protein [Pseudanabaena sp. ABRG5-3] </t>
  </si>
  <si>
    <t>Transcription regulator, NtcA;Cyclic nucleotide-binding domain;Winged helix DNA-binding domain superfamily;;Cyclic nucleotide-binding-like;Cyclic nucleotide-binding domain;Crp-type HTH domain</t>
  </si>
  <si>
    <t>3.6e-116;3.11e-20;2.06e-20;1.57e-15;1.44e-27;1.3e-19;6.8e-16</t>
  </si>
  <si>
    <t>IPR022299;IPR000595;IPR036390;;IPR018490;IPR000595;IPR012318</t>
  </si>
  <si>
    <t>bins.302_ctg228_42</t>
  </si>
  <si>
    <t xml:space="preserve">WP_009556835.1 glycogen synthase GlgA [Oscillatoriales cyanobacterium JSC-12]_x0001_EKQ68070.1 glycogen/starch synthase, ADP-glucose type [Oscillatoriales cyanobacterium JSC-12] </t>
  </si>
  <si>
    <t>Synthesizes alpha-1,4-glucan chains using ADP-glucose</t>
  </si>
  <si>
    <t>;Starch synthase, catalytic domain;;Glycosyl transferase, family 1;Bacterial/plant glycogen synthase</t>
  </si>
  <si>
    <t>8.48e-122;1e-67;0;1.4e-14;1.9e-159</t>
  </si>
  <si>
    <t>;IPR013534;;IPR001296;IPR011835</t>
  </si>
  <si>
    <t>GT5</t>
  </si>
  <si>
    <t>GlgA</t>
  </si>
  <si>
    <t>bins.302_ctg266_19</t>
  </si>
  <si>
    <t>1.48219693752374e-323</t>
  </si>
  <si>
    <t xml:space="preserve">WP_009767673.1 glycogen synthase GlgA [Oscillatoriales cyanobacterium JSC-12]_x0001_EKQ68559.1 glycogen/starch synthase, ADP-glucose type [Oscillatoriales cyanobacterium JSC-12] </t>
  </si>
  <si>
    <t>;Starch synthase, catalytic domain;Glycosyl transferase, family 1;;Bacterial/plant glycogen synthase</t>
  </si>
  <si>
    <t>0;2.5e-65;4.6e-11;1.96e-100;8.9e-160</t>
  </si>
  <si>
    <t>;IPR013534;IPR001296;;IPR011835</t>
  </si>
  <si>
    <t>bins.349_ctg14_1</t>
  </si>
  <si>
    <t xml:space="preserve">WP_015140785.1 glycogen synthase GlgA [Nostoc sp. PCC 7524]_x0001_AFY50375.1 glycogen/starch synthase, ADP-glucose type [Nostoc sp. PCC 7524] </t>
  </si>
  <si>
    <t>;Glycosyl transferase, family 1;</t>
  </si>
  <si>
    <t>7.46e-43;5.9e-08;3.53e-75</t>
  </si>
  <si>
    <t>;IPR001296;</t>
  </si>
  <si>
    <t>bins.349_ctg86_98</t>
  </si>
  <si>
    <t>;Bacterial/plant glycogen synthase;;Glycosyl transferase, family 1;Starch synthase, catalytic domain</t>
  </si>
  <si>
    <t>1.92e-121;1.3e-160;0;1.8e-13;4.3e-68</t>
  </si>
  <si>
    <t>;IPR011835;;IPR001296;IPR013534</t>
  </si>
  <si>
    <t>bins.39_ctg51_35</t>
  </si>
  <si>
    <t xml:space="preserve">WP_094533301.1 glycogen synthase GlgA [Pseudanabaena sp. SR411]_x0001_OYQ64029.1 starch synthase [Pseudanabaena sp. SR411] </t>
  </si>
  <si>
    <t>;Bacterial/plant glycogen synthase;Starch synthase, catalytic domain;;Glycosyl transferase, family 1</t>
  </si>
  <si>
    <t>0;7.1e-157;1.4e-66;7.33e-120;5.8e-14</t>
  </si>
  <si>
    <t>;IPR011835;IPR013534;;IPR001296</t>
  </si>
  <si>
    <t>bins.302_ctg12_9</t>
  </si>
  <si>
    <t xml:space="preserve">WP_106175263.1 response regulator transcription factor [filamentous cyanobacterium CCP2]_x0001_PSB08877.1 DNA-binding response regulator [filamentous cyanobacterium CCP2] </t>
  </si>
  <si>
    <t>Response regulators consisting of a CheY-like receiver domain and a winged-helix DNA-binding domain</t>
  </si>
  <si>
    <t>Signal transduction response regulator, C-terminal effector;CheY-like superfamily;Signal transduction response regulator, receiver domain;Signal transduction response regulator, receiver domain;OmpR/PhoB-type DNA-binding domain;OmpR/PhoB-type DNA-binding domain</t>
  </si>
  <si>
    <t>3.4e-25;1.37e-38;2.3e-26;3.02e-38;7.61e-29;5.1e-23</t>
  </si>
  <si>
    <t>IPR016032;IPR011006;IPR001789;IPR001789;IPR001867;IPR001867</t>
  </si>
  <si>
    <t>OmpR</t>
  </si>
  <si>
    <t>bins.302_ctg28_13</t>
  </si>
  <si>
    <t xml:space="preserve">WP_015207355.1 response regulator [Cylindrospermum stagnale]_x0001_AFZ24099.1 PAS domain S-box [Cylindrospermum stagnale PCC 7417] </t>
  </si>
  <si>
    <t>Response regulator receiver domain</t>
  </si>
  <si>
    <t>CheY-like superfamily;OmpR/PhoB-type DNA-binding domain;CheY-like superfamily;Signal transduction response regulator, receiver domain;Signal transduction response regulator, receiver domain;Signal transduction histidine kinase, phosphotransfer (Hpt) domain;Signal transduction histidine kinase, phosphotransfer (Hpt) domain;CheY-like superfamily;Signal transduction response regulator, receiver domain;OmpR/PhoB-type DNA-binding domain;HPT domain superfamily;Signal transduction response regulator, C-terminal effector;Signal transduction response regulator, receiver domain;Signal transduction response regulator, receiver domain;Signal transduction response regulator, receiver domain</t>
  </si>
  <si>
    <t>2.7e-34;8.79e-28;1.29e-15;3.48e-32;1.16e-35;2.1e-17;4.99e-08;4.41e-40;4.39e-15;3.6e-20;1.3e-14;8.79e-26;3.7e-27;4e-28;1.4e-09</t>
  </si>
  <si>
    <t>IPR011006;IPR001867;IPR011006;IPR001789;IPR001789;IPR008207;IPR008207;IPR011006;IPR001789;IPR001867;IPR036641;IPR016032;IPR001789;IPR001789;IPR001789</t>
  </si>
  <si>
    <t>bins.302_ctg28_20</t>
  </si>
  <si>
    <t xml:space="preserve">WP_155746833.1 response regulator [Scytonema sp. UIC 10036] </t>
  </si>
  <si>
    <t>PFAM Response regulator receiver domain</t>
  </si>
  <si>
    <t>OmpR/PhoB-type DNA-binding domain;Signal transduction response regulator, receiver domain;Signal transduction response regulator, receiver domain;CheY-like superfamily;OmpR/PhoB-type DNA-binding domain</t>
  </si>
  <si>
    <t>5.12e-33;2.29e-34;3.2e-25;5.58e-37;1.6e-23</t>
  </si>
  <si>
    <t>IPR001867;IPR001789;IPR001789;IPR011006;IPR001867</t>
  </si>
  <si>
    <t>CE11</t>
  </si>
  <si>
    <t>bins.302_ctg29_8</t>
  </si>
  <si>
    <t xml:space="preserve">WP_009769248.1 response regulator transcription factor [Oscillatoriales cyanobacterium JSC-12]_x0001_EKQ66992.1 response regulator with CheY-like receiver domain and winged-helix DNA-binding domain [Oscillatoriales cyanobacterium JSC-12] </t>
  </si>
  <si>
    <t>Signal transduction response regulator, receiver domain;OmpR/PhoB-type DNA-binding domain;CheY-like superfamily;OmpR/PhoB-type DNA-binding domain;Signal transduction response regulator, receiver domain</t>
  </si>
  <si>
    <t>1.63e-40;1.14e-39;1.51e-44;5.7e-29;3.9e-29</t>
  </si>
  <si>
    <t>IPR001789;IPR001867;IPR011006;IPR001867;IPR001789</t>
  </si>
  <si>
    <t>bins.302_ctg37_5</t>
  </si>
  <si>
    <t xml:space="preserve">WP_072623224.1 response regulator transcription factor [Spirulina major] </t>
  </si>
  <si>
    <t>OmpR/PhoB-type DNA-binding domain;OmpR/PhoB-type DNA-binding domain;CheY-like superfamily;Signal transduction response regulator, receiver domain;Signal transduction response regulator, C-terminal effector;Signal transduction response regulator, receiver domain</t>
  </si>
  <si>
    <t>1.1e-22;7.44e-29;4.84e-41;7.5e-27;2.81e-22;5.34e-38</t>
  </si>
  <si>
    <t>IPR001867;IPR001867;IPR011006;IPR001789;IPR016032;IPR001789</t>
  </si>
  <si>
    <t>bins.302_ctg71_26</t>
  </si>
  <si>
    <t xml:space="preserve">OIP71850.1 transcriptional regulator [Oscillatoriales cyanobacterium CG2_30_40_61] </t>
  </si>
  <si>
    <t>Hpt domain</t>
  </si>
  <si>
    <t>CheY-like superfamily;OmpR/PhoB-type DNA-binding domain;Signal transduction response regulator, receiver domain;CheY-like superfamily;Signal transduction response regulator, receiver domain;Signal transduction histidine kinase, phosphotransfer (Hpt) domain;OmpR/PhoB-type DNA-binding domain;Signal transduction response regulator, receiver domain;Signal transduction response regulator, receiver domain;Signal transduction response regulator, receiver domain;Signal transduction response regulator, receiver domain;Signal transduction histidine kinase, phosphotransfer (Hpt) domain;HPT domain superfamily;CheY-like superfamily</t>
  </si>
  <si>
    <t>5.55e-23;2.38e-32;7.25e-19;1.17e-41;1.39e-29;9.2e-12;4.5e-22;1.4e-40;2.4e-16;1.8e-27;3.7e-24;3.57e-06;1.31e-10;1.31e-30</t>
  </si>
  <si>
    <t>IPR011006;IPR001867;IPR001789;IPR011006;IPR001789;IPR008207;IPR001867;IPR001789;IPR001789;IPR001789;IPR001789;IPR008207;IPR036641;IPR011006</t>
  </si>
  <si>
    <t>bins.302_ctg75_4</t>
  </si>
  <si>
    <t xml:space="preserve">WP_073075081.1 response regulator transcription factor [Phormidesmis priestleyi]_x0001_PSB15066.1 DNA-binding response regulator [Phormidesmis priestleyi ULC007] </t>
  </si>
  <si>
    <t>Transcriptional regulatory protein, C terminal</t>
  </si>
  <si>
    <t>OmpR/PhoB-type DNA-binding domain;CheY-like superfamily;Signal transduction response regulator, C-terminal effector;Signal transduction response regulator, receiver domain;Signal transduction response regulator, receiver domain;OmpR/PhoB-type DNA-binding domain</t>
  </si>
  <si>
    <t>7.9e-24;7.97e-39;2.83e-24;3e-39;3.6e-27;5.94e-30</t>
  </si>
  <si>
    <t>IPR001867;IPR011006;IPR016032;IPR001789;IPR001789;IPR001867</t>
  </si>
  <si>
    <t>bins.302_ctg77_5</t>
  </si>
  <si>
    <t xml:space="preserve">WP_019502337.1 PAS domain-containing sensor histidine kinase [Pseudanabaena sp. PCC 6802] </t>
  </si>
  <si>
    <t>His Kinase A (phosphoacceptor) domain</t>
  </si>
  <si>
    <t>Signal transduction histidine kinase, dimerisation/phosphoacceptor domain;GAF domain;OmpR/PhoB-type DNA-binding domain;Signal transduction histidine kinase, dimerisation/phosphoacceptor domain superfamily;PAS domain;PAS domain;Signal transduction response regulator, receiver domain;PAS domain superfamily;PAS domain;PAS domain superfamily;PAS domain;Histidine kinase/HSP90-like ATPase;Signal transduction histidine kinase, dimerisation/phosphoacceptor domain;Signal transduction response regulator, receiver domain;;PAS fold;PAS domain superfamily;;OmpR/PhoB-type DNA-binding domain;;Histidine kinase/HSP90-like ATPase superfamily;PAS domain;CheY-like superfamily;PAS fold-3</t>
  </si>
  <si>
    <t>8.6e-10;1.4e-08;2.49e-23;2.16e-10;2.7e-08;2.1e-14;1.17e-38;1.45e-18;1.83e-08;1.18e-10;0.00016;2.8e-17;1.12e-10;2.3e-27;3.71e-20;2e-09;4.54e-17;3.12e-43;4.6e-18;8.07e-19;2.88e-37;1.9e-06;3.13e-41;2.1e-12</t>
  </si>
  <si>
    <t>IPR003661;IPR003018;IPR001867;IPR036097;IPR000014;IPR000014;IPR001789;IPR035965;IPR000014;IPR035965;IPR000014;IPR003594;IPR003661;IPR001789;;IPR013767;IPR035965;;IPR001867;;IPR036890;IPR000014;IPR011006;IPR013655</t>
  </si>
  <si>
    <t>bins.302_ctg77_10</t>
  </si>
  <si>
    <t xml:space="preserve">WP_009769128.1 response regulator [Oscillatoriales cyanobacterium JSC-12]_x0001_EKQ66867.1 response regulator with CheY-like receiver domain and winged-helix DNA-binding domain [Oscillatoriales cyanobacterium JSC-12] </t>
  </si>
  <si>
    <t>Signal transduction histidine kinase, phosphotransfer (Hpt) domain;CheY-like superfamily;OmpR/PhoB-type DNA-binding domain;Signal transduction response regulator, receiver domain;OmpR/PhoB-type DNA-binding domain;Signal transduction response regulator, receiver domain;CheY-like superfamily;Signal transduction response regulator, receiver domain;Signal transduction response regulator, receiver domain;CheY-like superfamily;HPT domain superfamily</t>
  </si>
  <si>
    <t>7.6e-11;2.13e-38;3.59e-26;2.83e-29;1.4e-18;4.58e-39;3.08e-05;8.2e-30;3e-25;1.57e-33;1.44e-08</t>
  </si>
  <si>
    <t>IPR008207;IPR011006;IPR001867;IPR001789;IPR001867;IPR001789;IPR011006;IPR001789;IPR001789;IPR011006;IPR036641</t>
  </si>
  <si>
    <t>bins.302_ctg119_30</t>
  </si>
  <si>
    <t xml:space="preserve">WP_009769295.1 response regulator [Oscillatoriales cyanobacterium JSC-12]_x0001_EKQ67040.1 diguanylate cyclase (GGDEF) domain-containing protein [Oscillatoriales cyanobacterium JSC-12] </t>
  </si>
  <si>
    <t>OmpR/PhoB-type DNA-binding domain;Signal transduction histidine kinase, phosphotransfer (Hpt) domain;HPT domain superfamily;Signal transduction response regulator, receiver domain;Signal transduction response regulator, receiver domain;Signal transduction response regulator, receiver domain;Signal transduction response regulator, receiver domain;GGDEF domain;GGDEF domain;CheY-like superfamily;CheY-like superfamily;GGDEF domain;Nucleotide cyclase;CheY-like superfamily;OmpR/PhoB-type DNA-binding domain</t>
  </si>
  <si>
    <t>1.1e-25;1.1e-07;1.18e-07;5.08e-25;1.09e-35;5e-22;2.7e-25;1.9e-52;3.11e-57;4.55e-37;3.7e-08;2.3e-49;2.12e-48;6.55e-32;5e-21</t>
  </si>
  <si>
    <t>IPR001867;IPR008207;IPR036641;IPR001789;IPR001789;IPR001789;IPR001789;IPR000160;IPR000160;IPR011006;IPR011006;IPR000160;IPR029787;IPR011006;IPR001867</t>
  </si>
  <si>
    <t>bins.302_ctg126_11</t>
  </si>
  <si>
    <t xml:space="preserve">WP_009557007.1 response regulator transcription factor [Oscillatoriales cyanobacterium JSC-12]_x0001_EKQ68240.1 response regulator with CheY-like receiver domain and winged-helix DNA-binding domain [Oscillatoriales cyanobacterium JSC-12] </t>
  </si>
  <si>
    <t>Signal transduction response regulator, receiver domain;OmpR/PhoB-type DNA-binding domain;CheY-like superfamily;OmpR/PhoB-type DNA-binding domain;Signal transduction response regulator, receiver domain;Signal transduction response regulator, C-terminal effector</t>
  </si>
  <si>
    <t>2.4e-23;1.5e-22;5.83e-34;1.23e-30;1.6e-35;1.45e-26</t>
  </si>
  <si>
    <t>IPR001789;IPR001867;IPR011006;IPR001867;IPR001789;IPR016032</t>
  </si>
  <si>
    <t>bins.302_ctg148_21</t>
  </si>
  <si>
    <t xml:space="preserve">WP_009556183.1 response regulator transcription factor [Oscillatoriales cyanobacterium JSC-12]_x0001_EKQ69270.1 response regulator with CheY-like receiver domain and winged-helix DNA-binding domain [Oscillatoriales cyanobacterium JSC-12] </t>
  </si>
  <si>
    <t>Signal transduction response regulator, receiver domain;Signal transduction response regulator, receiver domain;OmpR/PhoB-type DNA-binding domain;OmpR/PhoB-type DNA-binding domain;CheY-like superfamily;Signal transduction response regulator, C-terminal effector</t>
  </si>
  <si>
    <t>4.32e-41;6.1e-28;1.72e-29;4.7e-22;2.42e-40;8.5e-26</t>
  </si>
  <si>
    <t>IPR001789;IPR001789;IPR001867;IPR001867;IPR011006;IPR016032</t>
  </si>
  <si>
    <t>bins.302_ctg153_10</t>
  </si>
  <si>
    <t xml:space="preserve">WP_009555728.1 response regulator transcription factor [Oscillatoriales cyanobacterium JSC-12]_x0001_EKQ71070.1 response regulator with CheY-like receiver domain and winged-helix DNA-binding domain [Oscillatoriales cyanobacterium JSC-12] </t>
  </si>
  <si>
    <t>Signal transduction response regulator, C-terminal effector;Signal transduction response regulator, receiver domain;OmpR/PhoB-type DNA-binding domain;Signal transduction response regulator, receiver domain;CheY-like superfamily;OmpR/PhoB-type DNA-binding domain</t>
  </si>
  <si>
    <t>5.1e-31;3.95e-39;1.33e-36;1.5e-25;1.99e-39;7.2e-28</t>
  </si>
  <si>
    <t>IPR016032;IPR001789;IPR001867;IPR001789;IPR011006;IPR001867</t>
  </si>
  <si>
    <t>bins.302_ctg197_5</t>
  </si>
  <si>
    <t xml:space="preserve">WP_106174443.1 response regulator transcription factor [filamentous cyanobacterium CCP2]_x0001_PSB12943.1 DNA-binding response regulator [filamentous cyanobacterium CCP2]_x0001_PSB67131.1 DNA-binding response regulator [filamentous cyanobacterium CCP1] </t>
  </si>
  <si>
    <t>OmpR/PhoB-type DNA-binding domain;Signal transduction response regulator, receiver domain;OmpR/PhoB-type DNA-binding domain;Signal transduction response regulator, receiver domain;CheY-like superfamily;Signal transduction response regulator, C-terminal effector</t>
  </si>
  <si>
    <t>7.24e-30;4.8e-25;2e-23;5.29e-38;6.97e-37;3.68e-23</t>
  </si>
  <si>
    <t>IPR001867;IPR001789;IPR001867;IPR001789;IPR011006;IPR016032</t>
  </si>
  <si>
    <t>bins.302_ctg200_3</t>
  </si>
  <si>
    <t xml:space="preserve">WP_096302310.1 response regulator transcription factor [Jatrophihabitans sp. GAS493]_x0001_SOD72038.1 DNA-binding response OmpR family regulator [Jatrophihabitans sp. GAS493] </t>
  </si>
  <si>
    <t>Signal transduction response regulator, C-terminal effector;OmpR/PhoB-type DNA-binding domain;OmpR/PhoB-type DNA-binding domain;Signal transduction response regulator, receiver domain;Signal transduction response regulator, receiver domain;CheY-like superfamily</t>
  </si>
  <si>
    <t>7.05e-25;3.62e-27;4.4e-21;2.3e-22;5.22e-32;2.85e-32</t>
  </si>
  <si>
    <t>IPR016032;IPR001867;IPR001867;IPR001789;IPR001789;IPR011006</t>
  </si>
  <si>
    <t>bins.302_ctg201_32</t>
  </si>
  <si>
    <t xml:space="preserve">WP_036614884.1 response regulator transcription factor [Oscillatoriales cyanobacterium JSC-12] </t>
  </si>
  <si>
    <t>Signal transduction response regulator, receiver domain;OmpR/PhoB-type DNA-binding domain;OmpR/PhoB-type DNA-binding domain;CheY-like superfamily;Signal transduction response regulator, receiver domain;Signal transduction response regulator, C-terminal effector</t>
  </si>
  <si>
    <t>1.8e-26;5.2e-26;7.91e-32;1.71e-43;2.21e-39;6.52e-27</t>
  </si>
  <si>
    <t>IPR001789;IPR001867;IPR001867;IPR011006;IPR001789;IPR016032</t>
  </si>
  <si>
    <t>bins.302_ctg210_12</t>
  </si>
  <si>
    <t xml:space="preserve">WP_015192889.1 response regulator transcription factor [Stanieria cyanosphaera]_x0001_AFZ35218.1 multi-component transcriptional regulator, winged helix family [Stanieria cyanosphaera PCC 7437] </t>
  </si>
  <si>
    <t>CheY-like superfamily;OmpR/PhoB-type DNA-binding domain;Signal transduction response regulator, receiver domain;HPT domain superfamily;Signal transduction response regulator, receiver domain;OmpR/PhoB-type DNA-binding domain;Signal transduction response regulator, C-terminal effector;Signal transduction histidine kinase, phosphotransfer (Hpt) domain;Signal transduction histidine kinase, phosphotransfer (Hpt) domain</t>
  </si>
  <si>
    <t>7.26e-35;7.3e-19;5e-24;3.01e-10;1.51e-23;4.23e-24;1.47e-23;1e-09;1.39e-05</t>
  </si>
  <si>
    <t>IPR011006;IPR001867;IPR001789;IPR036641;IPR001789;IPR001867;IPR016032;IPR008207;IPR008207</t>
  </si>
  <si>
    <t>bins.302_ctg212_3</t>
  </si>
  <si>
    <t xml:space="preserve">EKQ68187.1 response regulator with CheY-like receiver domain and winged-helix DNA-binding domain [Oscillatoriales cyanobacterium JSC-12] </t>
  </si>
  <si>
    <t>OmpR/PhoB-type DNA-binding domain;CheY-like superfamily;OmpR/PhoB-type DNA-binding domain;Signal transduction response regulator, receiver domain;Signal transduction response regulator, receiver domain</t>
  </si>
  <si>
    <t>2.6e-27;2.13e-46;5.56e-35;5.52e-46;2.5e-31</t>
  </si>
  <si>
    <t>IPR001867;IPR011006;IPR001867;IPR001789;IPR001789</t>
  </si>
  <si>
    <t>bins.302_ctg212_25</t>
  </si>
  <si>
    <t xml:space="preserve">WP_036615119.1 response regulator transcription factor [Oscillatoriales cyanobacterium JSC-12] </t>
  </si>
  <si>
    <t>OmpR/PhoB-type DNA-binding domain;Signal transduction response regulator, receiver domain;OmpR/PhoB-type DNA-binding domain;CheY-like superfamily;Signal transduction response regulator, receiver domain</t>
  </si>
  <si>
    <t>3.4e-27;2.7e-28;7.17e-39;4.4e-38;1.58e-35</t>
  </si>
  <si>
    <t>IPR001867;IPR001789;IPR001867;IPR011006;IPR001789</t>
  </si>
  <si>
    <t>bins.302_ctg224_9</t>
  </si>
  <si>
    <t xml:space="preserve">WP_019499681.1 response regulator [Pseudanabaena sp. PCC 6802] </t>
  </si>
  <si>
    <t>Histidine kinase-, DNA gyrase B-, and HSP90-like ATPase</t>
  </si>
  <si>
    <t>PAS domain;CheY-like superfamily;OmpR/PhoB-type DNA-binding domain;PAS domain superfamily;PAS domain;OmpR/PhoB-type DNA-binding domain;Signal transduction response regulator, receiver domain;PAS domain;Signal transduction response regulator, receiver domain</t>
  </si>
  <si>
    <t>1.44e-12;1.41e-40;3.75e-24;5.96e-19;2.8e-10;3.3e-20;5.23e-37;1.2e-06;3.3e-27</t>
  </si>
  <si>
    <t>IPR000014;IPR011006;IPR001867;IPR035965;IPR000014;IPR001867;IPR001789;IPR000014;IPR001789</t>
  </si>
  <si>
    <t>bins.302_ctg249_30</t>
  </si>
  <si>
    <t xml:space="preserve">WP_009556129.1 response regulator transcription factor [Oscillatoriales cyanobacterium JSC-12]_x0001_EKQ69217.1 response regulator with CheY-like receiver domain and winged-helix DNA-binding domain [Oscillatoriales cyanobacterium JSC-12] </t>
  </si>
  <si>
    <t>Signal transduction response regulator, receiver domain;Signal transduction response regulator, receiver domain;CheY-like superfamily;Signal transduction response regulator, C-terminal effector;OmpR/PhoB-type DNA-binding domain;OmpR/PhoB-type DNA-binding domain</t>
  </si>
  <si>
    <t>4.1e-27;5.4e-18;2.85e-29;8.5e-34;3.57e-41;6.5e-29</t>
  </si>
  <si>
    <t>IPR001789;IPR001789;IPR011006;IPR016032;IPR001867;IPR001867</t>
  </si>
  <si>
    <t>bins.302_ctg289_94</t>
  </si>
  <si>
    <t xml:space="preserve">WP_009556637.1 response regulator transcription factor [Oscillatoriales cyanobacterium JSC-12]_x0001_EKQ69728.1 response regulator with CheY-like receiver domain and winged-helix DNA-binding domain [Oscillatoriales cyanobacterium JSC-12] </t>
  </si>
  <si>
    <t>Signal transduction response regulator, receiver domain;OmpR/PhoB-type DNA-binding domain;Signal transduction response regulator, C-terminal effector;CheY-like superfamily;OmpR/PhoB-type DNA-binding domain;Signal transduction response regulator, receiver domain</t>
  </si>
  <si>
    <t>9.5e-29;8.4e-26;6.8e-26;2.56e-43;4e-32;6.05e-41</t>
  </si>
  <si>
    <t>IPR001789;IPR001867;IPR016032;IPR011006;IPR001867;IPR001789</t>
  </si>
  <si>
    <t>bins.302_ctg289_130</t>
  </si>
  <si>
    <t xml:space="preserve">WP_096729683.1 PAS domain S-box protein [Nostoc carneum]_x0001_BAY32298.1 multi-sensor hybrid histidine kinase [Nostoc carneum NIES-2107] </t>
  </si>
  <si>
    <t>OmpR/PhoB-type DNA-binding domain;PAS domain;PAS domain superfamily;Signal transduction response regulator, receiver domain;Signal transduction response regulator, receiver domain;PAS domain superfamily;PAS fold-3;Signal transduction histidine kinase, dimerisation/phosphoacceptor domain superfamily;PAS domain superfamily;Signal transduction histidine kinase, dimerisation/phosphoacceptor domain;PAS domain;Histidine kinase/HSP90-like ATPase superfamily;;PAS domain superfamily;CheY-like superfamily;OmpR/PhoB-type DNA-binding domain;Signal transduction response regulator, receiver domain;Signal transduction response regulator, receiver domain;PAS fold;Signal transduction histidine kinase, dimerisation/phosphoacceptor domain;PAS domain;PAS fold-4;PAS fold-4;CheY-like superfamily;PAS domain;Histidine kinase/HSP90-like ATPase;PAS domain;PAS domain;PAS domain;PAS domain</t>
  </si>
  <si>
    <t>2.22e-25;1.02e-14;1.06e-26;1.5e-26;1.3e-19;1.15e-22;5.7e-12;1.92e-10;4.99e-24;4.81e-10;4.52e-11;2.49e-36;4.17e-44;3.66e-21;2.28e-40;4e-19;4.35e-38;1.59e-18;9e-12;4.3e-10;2.59e-12;7.2e-14;1.3e-15;3.13e-27;1.24e-05;1e-18;2e-15;1.4e-16;4.5e-18;8.4e-16</t>
  </si>
  <si>
    <t>IPR001867;IPR000014;IPR035965;IPR001789;IPR001789;IPR035965;IPR013655;IPR036097;IPR035965;IPR003661;IPR000014;IPR036890;;IPR035965;IPR011006;IPR001867;IPR001789;IPR001789;IPR013767;IPR003661;IPR000014;IPR013656;IPR013656;IPR011006;IPR000014;IPR003594;IPR000014;IPR000014;IPR000014;IPR000014</t>
  </si>
  <si>
    <t>bins.302_ctg329_3</t>
  </si>
  <si>
    <t>OmpR/PhoB-type DNA-binding domain;Signal transduction response regulator, receiver domain;OmpR/PhoB-type DNA-binding domain;Signal transduction response regulator, receiver domain;Signal transduction response regulator, C-terminal effector;CheY-like superfamily</t>
  </si>
  <si>
    <t>8.59e-26;4.32e-30;2e-21;1.6e-20;5.83e-25;5.41e-30</t>
  </si>
  <si>
    <t>IPR001867;IPR001789;IPR001867;IPR001789;IPR016032;IPR011006</t>
  </si>
  <si>
    <t>bins.302_ctg336_55</t>
  </si>
  <si>
    <t xml:space="preserve">WP_015143229.1 response regulator transcription factor [Pleurocapsa minor]_x0001_AFY76923.1 response regulator with CheY-like receiver domain and winged-helix DNA-binding domain [Pleurocapsa sp. PCC 7327] </t>
  </si>
  <si>
    <t>CheY-like superfamily;OmpR/PhoB-type DNA-binding domain;Signal transduction response regulator, C-terminal effector;Signal transduction response regulator, receiver domain;OmpR/PhoB-type DNA-binding domain;Signal transduction response regulator, receiver domain</t>
  </si>
  <si>
    <t>2.7e-41;5.27e-27;3.68e-23;4.6e-29;4.1e-21;1.2e-38</t>
  </si>
  <si>
    <t>IPR011006;IPR001867;IPR016032;IPR001789;IPR001867;IPR001789</t>
  </si>
  <si>
    <t>bins.327_ctg1_17</t>
  </si>
  <si>
    <t xml:space="preserve">PZM85229.1 DNA-binding response regulator [Candidatus Melainabacteria bacterium] </t>
  </si>
  <si>
    <t>COG0745 Response regulators consisting of a CheY-like receiver domain and a winged-helix DNA-binding domain</t>
  </si>
  <si>
    <t>Signal transduction response regulator, receiver domain;Signal transduction response regulator, receiver domain;CheY-like superfamily;OmpR/PhoB-type DNA-binding domain;OmpR/PhoB-type DNA-binding domain;Signal transduction response regulator, C-terminal effector</t>
  </si>
  <si>
    <t>2.86e-40;3.5e-29;4.55e-41;1.6e-32;8.8e-23;4.37e-26</t>
  </si>
  <si>
    <t>IPR001789;IPR001789;IPR011006;IPR001867;IPR001867;IPR016032</t>
  </si>
  <si>
    <t>bins.327_ctg4_116</t>
  </si>
  <si>
    <t xml:space="preserve">PWU02411.1 DNA-binding response regulator [Candidatus Melainabacteria bacterium] </t>
  </si>
  <si>
    <t>Response regulator receiver</t>
  </si>
  <si>
    <t>Signal transduction response regulator, receiver domain;Signal transduction response regulator, receiver domain;CheY-like superfamily;OmpR/PhoB-type DNA-binding domain;OmpR/PhoB-type DNA-binding domain</t>
  </si>
  <si>
    <t>1e-29;4.77e-41;2.26e-42;1.9e-28;6.86e-39</t>
  </si>
  <si>
    <t>IPR001789;IPR001789;IPR011006;IPR001867;IPR001867</t>
  </si>
  <si>
    <t>bins.327_ctg7_3</t>
  </si>
  <si>
    <t xml:space="preserve">RTL35514.1 response regulator transcription factor [Candidatus Melainabacteria bacterium] </t>
  </si>
  <si>
    <t>OmpR/PhoB-type DNA-binding domain;OmpR/PhoB-type DNA-binding domain;CheY-like superfamily;Signal transduction response regulator, receiver domain;Signal transduction response regulator, receiver domain</t>
  </si>
  <si>
    <t>1.5e-25;8.14e-34;9.39e-49;5.47e-49;6.6e-35</t>
  </si>
  <si>
    <t>IPR001867;IPR001867;IPR011006;IPR001789;IPR001789</t>
  </si>
  <si>
    <t>bins.327_ctg12_29</t>
  </si>
  <si>
    <t xml:space="preserve">RTL44623.1 response regulator transcription factor [Candidatus Melainabacteria bacterium] </t>
  </si>
  <si>
    <t>CheY-like superfamily;OmpR/PhoB-type DNA-binding domain;Signal transduction response regulator, receiver domain;Signal transduction response regulator, receiver domain;OmpR/PhoB-type DNA-binding domain</t>
  </si>
  <si>
    <t>9.39e-39;3.94e-24;1.8e-24;1.14e-37;1.7e-17</t>
  </si>
  <si>
    <t>IPR011006;IPR001867;IPR001789;IPR001789;IPR001867</t>
  </si>
  <si>
    <t>bins.327_ctg32_1</t>
  </si>
  <si>
    <t>Signal transduction response regulator, receiver domain;Signal transduction response regulator, receiver domain;OmpR/PhoB-type DNA-binding domain;CheY-like superfamily;Signal transduction response regulator, C-terminal effector;OmpR/PhoB-type DNA-binding domain</t>
  </si>
  <si>
    <t>6.82e-32;7.7e-20;6.83e-14;4.55e-33;3.68e-21;3.7e-17</t>
  </si>
  <si>
    <t>IPR001789;IPR001789;IPR001867;IPR011006;IPR016032;IPR001867</t>
  </si>
  <si>
    <t>bins.327_ctg32_15</t>
  </si>
  <si>
    <t xml:space="preserve">PZM85264.1 DNA-binding response regulator [Candidatus Melainabacteria bacterium] </t>
  </si>
  <si>
    <t>PFAM response regulator receiver</t>
  </si>
  <si>
    <t>1.17e-35;5.8e-24;3.02e-39;4.67e-33;1e-25</t>
  </si>
  <si>
    <t>bins.327_ctg48_14</t>
  </si>
  <si>
    <t xml:space="preserve">PZM82960.1 DNA-binding response regulator [Candidatus Melainabacteria bacterium] </t>
  </si>
  <si>
    <t>OmpR/PhoB-type DNA-binding domain;CheY-like superfamily;Signal transduction response regulator, receiver domain;OmpR/PhoB-type DNA-binding domain;Signal transduction response regulator, receiver domain;Signal transduction response regulator, C-terminal effector</t>
  </si>
  <si>
    <t>2e-34;1.99e-43;2.4e-30;2.4e-26;2.34e-42;3.68e-30</t>
  </si>
  <si>
    <t>IPR001867;IPR011006;IPR001789;IPR001867;IPR001789;IPR016032</t>
  </si>
  <si>
    <t>bins.327_ctg51_2</t>
  </si>
  <si>
    <t xml:space="preserve">TAN40339.1 response regulator [Nitrospirae bacterium] </t>
  </si>
  <si>
    <t>1.05e-29;1.3e-23;1.15e-43;2.85e-40;8.5e-28</t>
  </si>
  <si>
    <t>bins.327_ctg66_8</t>
  </si>
  <si>
    <t xml:space="preserve">RTL40677.1 response regulator transcription factor [Candidatus Melainabacteria bacterium] </t>
  </si>
  <si>
    <t>response regulator receiver</t>
  </si>
  <si>
    <t>OmpR/PhoB-type DNA-binding domain;Signal transduction response regulator, receiver domain;Signal transduction response regulator, receiver domain;OmpR/PhoB-type DNA-binding domain;CheY-like superfamily</t>
  </si>
  <si>
    <t>1.3e-19;4.34e-40;1.5e-26;4.06e-27;3.42e-40</t>
  </si>
  <si>
    <t>IPR001867;IPR001789;IPR001789;IPR001867;IPR011006</t>
  </si>
  <si>
    <t>bins.327_ctg84_25</t>
  </si>
  <si>
    <t xml:space="preserve">RTL39206.1 response regulator transcription factor [Candidatus Melainabacteria bacterium] </t>
  </si>
  <si>
    <t>Diguanylate cyclase, GGDEF domain</t>
  </si>
  <si>
    <t>OmpR/PhoB-type DNA-binding domain;OmpR/PhoB-type DNA-binding domain;Signal transduction response regulator, receiver domain;Signal transduction response regulator, receiver domain;CheY-like superfamily</t>
  </si>
  <si>
    <t>2.73e-25;7.9e-22;5.8e-27;4.36e-37;3.42e-40</t>
  </si>
  <si>
    <t>IPR001867;IPR001867;IPR001789;IPR001789;IPR011006</t>
  </si>
  <si>
    <t>bins.327_ctg97_9</t>
  </si>
  <si>
    <t>Signal transduction response regulator, receiver domain;OmpR/PhoB-type DNA-binding domain;CheY-like superfamily;Signal transduction response regulator, receiver domain;OmpR/PhoB-type DNA-binding domain</t>
  </si>
  <si>
    <t>1.44e-39;3.58e-34;1.9e-40;8.1e-29;3.4e-24</t>
  </si>
  <si>
    <t>IPR001789;IPR001867;IPR011006;IPR001789;IPR001867</t>
  </si>
  <si>
    <t>bins.327_ctg106_11</t>
  </si>
  <si>
    <t xml:space="preserve">PZM81078.1 DNA-binding response regulator [Candidatus Melainabacteria bacterium] </t>
  </si>
  <si>
    <t>CheY-like superfamily;Signal transduction response regulator, receiver domain;OmpR/PhoB-type DNA-binding domain;OmpR/PhoB-type DNA-binding domain;Signal transduction response regulator, receiver domain;Signal transduction response regulator, C-terminal effector</t>
  </si>
  <si>
    <t>1.28e-37;8.44e-35;4.78e-32;4e-23;2e-22;1.16e-26</t>
  </si>
  <si>
    <t>IPR011006;IPR001789;IPR001867;IPR001867;IPR001789;IPR016032</t>
  </si>
  <si>
    <t>bins.327_ctg112_35</t>
  </si>
  <si>
    <t xml:space="preserve">WP_152678379.1 response regulator [Kallotenue sp. CFH 73958] </t>
  </si>
  <si>
    <t>OmpR/PhoB-type DNA-binding domain;Signal transduction response regulator, receiver domain;OmpR/PhoB-type DNA-binding domain;Signal transduction response regulator, receiver domain;CheY-like superfamily</t>
  </si>
  <si>
    <t>2.9e-19;1.14e-31;7.45e-27;1.6e-22;2.93e-34</t>
  </si>
  <si>
    <t>IPR001867;IPR001789;IPR001867;IPR001789;IPR011006</t>
  </si>
  <si>
    <t>bins.327_ctg117_20</t>
  </si>
  <si>
    <t xml:space="preserve">PZM81171.1 DNA-binding response regulator [Candidatus Melainabacteria bacterium] </t>
  </si>
  <si>
    <t>1.3e-23;3.3e-25;3.59e-35;9.93e-34;8.15e-39</t>
  </si>
  <si>
    <t>bins.327_ctg118_3</t>
  </si>
  <si>
    <t xml:space="preserve">WP_010245001.1 response regulator transcription factor [Hungateiclostridium cellulolyticum] </t>
  </si>
  <si>
    <t>OmpR/PhoB-type DNA-binding domain;Signal transduction response regulator, receiver domain;CheY-like superfamily;OmpR/PhoB-type DNA-binding domain;Signal transduction response regulator, receiver domain</t>
  </si>
  <si>
    <t>2.14e-22;1.3e-15;6.46e-22;2.4e-21;4.94e-20</t>
  </si>
  <si>
    <t>IPR001867;IPR001789;IPR011006;IPR001867;IPR001789</t>
  </si>
  <si>
    <t>bins.327_ctg119_80</t>
  </si>
  <si>
    <t xml:space="preserve">RTL40202.1 response regulator transcription factor [Candidatus Melainabacteria bacterium] </t>
  </si>
  <si>
    <t>Signal transduction response regulator, receiver domain;Signal transduction response regulator, receiver domain;OmpR/PhoB-type DNA-binding domain;OmpR/PhoB-type DNA-binding domain;CheY-like superfamily</t>
  </si>
  <si>
    <t>5.09e-29;1.4e-18;1.8e-12;8.05e-16;1.57e-32</t>
  </si>
  <si>
    <t>IPR001789;IPR001789;IPR001867;IPR001867;IPR011006</t>
  </si>
  <si>
    <t>bins.327_ctg119_81</t>
  </si>
  <si>
    <t xml:space="preserve">WP_027474895.1 response regulator transcription factor [Curvibacter gracilis] </t>
  </si>
  <si>
    <t>Transcriptional regulator</t>
  </si>
  <si>
    <t>Signal transduction response regulator, receiver domain;OmpR/PhoB-type DNA-binding domain;Signal transduction response regulator, C-terminal effector;OmpR/PhoB-type DNA-binding domain;Signal transduction response regulator, receiver domain;CheY-like superfamily</t>
  </si>
  <si>
    <t>8.03e-32;4.4e-11;5.78e-10;2.42e-10;1.2e-20;3.98e-32</t>
  </si>
  <si>
    <t>IPR001789;IPR001867;IPR016032;IPR001867;IPR001789;IPR011006</t>
  </si>
  <si>
    <t>bins.327_ctg119_84</t>
  </si>
  <si>
    <t xml:space="preserve">WP_027883311.1 response regulator transcription factor [Meiothermus rufus] </t>
  </si>
  <si>
    <t>Signal transduction response regulator, C-terminal effector;OmpR/PhoB-type DNA-binding domain;Signal transduction response regulator, receiver domain;Signal transduction response regulator, receiver domain;CheY-like superfamily;OmpR/PhoB-type DNA-binding domain</t>
  </si>
  <si>
    <t>1.76e-22;5.64e-28;1.82e-31;3.4e-25;5.69e-38;6.8e-20</t>
  </si>
  <si>
    <t>IPR016032;IPR001867;IPR001789;IPR001789;IPR011006;IPR001867</t>
  </si>
  <si>
    <t>bins.327_ctg119_85</t>
  </si>
  <si>
    <t xml:space="preserve">RTL35728.1 response regulator transcription factor [Candidatus Melainabacteria bacterium] </t>
  </si>
  <si>
    <t>Signal transduction response regulator, receiver domain;CheY-like superfamily;OmpR/PhoB-type DNA-binding domain;OmpR/PhoB-type DNA-binding domain;Signal transduction response regulator, receiver domain</t>
  </si>
  <si>
    <t>1.7e-16;1.85e-31;4.71e-16;3.4e-10;2.15e-29</t>
  </si>
  <si>
    <t>IPR001789;IPR011006;IPR001867;IPR001867;IPR001789</t>
  </si>
  <si>
    <t>bins.327_ctg125_2</t>
  </si>
  <si>
    <t xml:space="preserve">PZM81337.1 DNA-binding response regulator [Candidatus Melainabacteria bacterium] </t>
  </si>
  <si>
    <t>Signal transduction response regulator, receiver domain;OmpR/PhoB-type DNA-binding domain;OmpR/PhoB-type DNA-binding domain;Signal transduction response regulator, receiver domain;CheY-like superfamily</t>
  </si>
  <si>
    <t>7.6e-36;3.3e-23;1.91e-28;1.6e-26;6.45e-36</t>
  </si>
  <si>
    <t>IPR001789;IPR001867;IPR001867;IPR001789;IPR011006</t>
  </si>
  <si>
    <t>bins.327_ctg129_25</t>
  </si>
  <si>
    <t xml:space="preserve">RTL45866.1 response regulator transcription factor [Candidatus Melainabacteria bacterium] </t>
  </si>
  <si>
    <t>Signal transduction response regulator, receiver domain;OmpR/PhoB-type DNA-binding domain;Signal transduction response regulator, receiver domain;CheY-like superfamily;OmpR/PhoB-type DNA-binding domain;Signal transduction response regulator, C-terminal effector</t>
  </si>
  <si>
    <t>5.28e-39;9.98e-25;8.3e-28;1.38e-40;2.7e-19;2.41e-23</t>
  </si>
  <si>
    <t>IPR001789;IPR001867;IPR001789;IPR011006;IPR001867;IPR016032</t>
  </si>
  <si>
    <t>bins.327_ctg137_6</t>
  </si>
  <si>
    <t xml:space="preserve">PZM85911.1 DNA-binding response regulator [Candidatus Melainabacteria bacterium] </t>
  </si>
  <si>
    <t>4.33e-35;2.95e-29;1.6e-21;1.2e-24;4.83e-37</t>
  </si>
  <si>
    <t>bins.327_ctg149_71</t>
  </si>
  <si>
    <t xml:space="preserve">PZM86096.1 DNA-binding response regulator [Candidatus Melainabacteria bacterium] </t>
  </si>
  <si>
    <t>CheY-like superfamily;Signal transduction response regulator, receiver domain;OmpR/PhoB-type DNA-binding domain;OmpR/PhoB-type DNA-binding domain;Signal transduction response regulator, C-terminal effector;Signal transduction response regulator, receiver domain</t>
  </si>
  <si>
    <t>2.99e-34;3.21e-33;9.6e-22;1.03e-27;2.3e-25;4.1e-25</t>
  </si>
  <si>
    <t>IPR011006;IPR001789;IPR001867;IPR001867;IPR016032;IPR001789</t>
  </si>
  <si>
    <t>bins.327_ctg150_2</t>
  </si>
  <si>
    <t xml:space="preserve">RUP23697.1 response regulator [Curvibacter sp.] </t>
  </si>
  <si>
    <t>CheY-like superfamily;Signal transduction response regulator, receiver domain;Signal transduction response regulator, C-terminal effector;Signal transduction response regulator, receiver domain;OmpR/PhoB-type DNA-binding domain;OmpR/PhoB-type DNA-binding domain</t>
  </si>
  <si>
    <t>4.27e-39;2.6e-26;1.67e-21;1.22e-35;9.58e-28;2.6e-20</t>
  </si>
  <si>
    <t>IPR011006;IPR001789;IPR016032;IPR001789;IPR001867;IPR001867</t>
  </si>
  <si>
    <t>bins.327_ctg155_36</t>
  </si>
  <si>
    <t xml:space="preserve">PZM82609.1 DNA-binding response regulator [Candidatus Melainabacteria bacterium] </t>
  </si>
  <si>
    <t>Signal transduction response regulator, receiver domain;OmpR/PhoB-type DNA-binding domain;Signal transduction response regulator, C-terminal effector;CheY-like superfamily;Signal transduction response regulator, receiver domain;OmpR/PhoB-type DNA-binding domain</t>
  </si>
  <si>
    <t>1.14e-33;1.2e-18;1.14e-16;1.07e-34;6.5e-24;1.7e-26</t>
  </si>
  <si>
    <t>IPR001789;IPR001867;IPR016032;IPR011006;IPR001789;IPR001867</t>
  </si>
  <si>
    <t>bins.327_ctg155_48</t>
  </si>
  <si>
    <t xml:space="preserve">PZM85454.1 DNA-binding response regulator [Candidatus Melainabacteria bacterium] </t>
  </si>
  <si>
    <t>Signal transduction response regulator, receiver domain;Signal transduction response regulator, receiver domain;OmpR/PhoB-type DNA-binding domain;CheY-like superfamily;OmpR/PhoB-type DNA-binding domain</t>
  </si>
  <si>
    <t>1.51e-35;1.2e-24;3.74e-23;6.26e-39;1.6e-19</t>
  </si>
  <si>
    <t>IPR001789;IPR001789;IPR001867;IPR011006;IPR001867</t>
  </si>
  <si>
    <t>bins.327_ctg155_90</t>
  </si>
  <si>
    <t xml:space="preserve">RTL35652.1 response regulator transcription factor [Candidatus Melainabacteria bacterium] </t>
  </si>
  <si>
    <t>OmpR/PhoB-type DNA-binding domain;Signal transduction response regulator, receiver domain;CheY-like superfamily;OmpR/PhoB-type DNA-binding domain;Signal transduction response regulator, receiver domain;Signal transduction response regulator, C-terminal effector</t>
  </si>
  <si>
    <t>1.4e-18;2.07e-36;1.07e-36;6.85e-24;1.1e-24;4.25e-22</t>
  </si>
  <si>
    <t>IPR001867;IPR001789;IPR011006;IPR001867;IPR001789;IPR016032</t>
  </si>
  <si>
    <t>bins.327_ctg158_4</t>
  </si>
  <si>
    <t xml:space="preserve">WP_072780542.1 response regulator transcription factor [Duganella sacchari]_x0001_SHM26130.1 DNA-binding response regulator, OmpR family, contains REC and winged-helix (wHTH) domain [Duganella sacchari] </t>
  </si>
  <si>
    <t>OmpR/PhoB-type DNA-binding domain;Signal transduction response regulator, C-terminal effector;Signal transduction response regulator, receiver domain;CheY-like superfamily;OmpR/PhoB-type DNA-binding domain;Signal transduction response regulator, receiver domain</t>
  </si>
  <si>
    <t>3.9e-25;3.4e-29;3.88e-33;2.42e-42;1e-36;2.9e-27</t>
  </si>
  <si>
    <t>IPR001867;IPR016032;IPR001789;IPR011006;IPR001867;IPR001789</t>
  </si>
  <si>
    <t>bins.327_ctg176_4</t>
  </si>
  <si>
    <t>Two component transcriptional regulator, winged helix family</t>
  </si>
  <si>
    <t>Signal transduction response regulator, receiver domain;OmpR/PhoB-type DNA-binding domain;Signal transduction response regulator, receiver domain;OmpR/PhoB-type DNA-binding domain;CheY-like superfamily</t>
  </si>
  <si>
    <t>1.21e-38;1.2e-21;2.1e-28;9.05e-28;5.27e-41</t>
  </si>
  <si>
    <t>IPR001789;IPR001867;IPR001789;IPR001867;IPR011006</t>
  </si>
  <si>
    <t>bins.327_ctg178_18</t>
  </si>
  <si>
    <t xml:space="preserve">PZM80319.1 DNA-binding response regulator [Candidatus Melainabacteria bacterium] </t>
  </si>
  <si>
    <t>5.6e-27;1.53e-38;2.13e-39;5.5e-19;6.39e-26</t>
  </si>
  <si>
    <t>bins.327_ctg181_3</t>
  </si>
  <si>
    <t>OmpR/PhoB-type DNA-binding domain;CheY-like superfamily;Signal transduction response regulator, receiver domain;Signal transduction response regulator, C-terminal effector;OmpR/PhoB-type DNA-binding domain;Signal transduction response regulator, receiver domain</t>
  </si>
  <si>
    <t>7.5e-24;4.98e-36;6.17e-35;1.7e-26;1.09e-32;2e-23</t>
  </si>
  <si>
    <t>IPR001867;IPR011006;IPR001789;IPR016032;IPR001867;IPR001789</t>
  </si>
  <si>
    <t>bins.327_ctg182_11</t>
  </si>
  <si>
    <t>3.54e-35;1.2e-20;4.27e-39;4.5e-28;2.95e-27</t>
  </si>
  <si>
    <t>bins.327_ctg192_12</t>
  </si>
  <si>
    <t xml:space="preserve">PWT97498.1 DNA-binding response regulator [Candidatus Melainabacteria bacterium] </t>
  </si>
  <si>
    <t>OmpR/PhoB-type DNA-binding domain;Signal transduction response regulator, C-terminal effector;Signal transduction response regulator, receiver domain;OmpR/PhoB-type DNA-binding domain;CheY-like superfamily;Signal transduction response regulator, receiver domain</t>
  </si>
  <si>
    <t>1.38e-27;1.45e-24;3.7e-27;4.9e-24;3.56e-44;2.45e-42</t>
  </si>
  <si>
    <t>IPR001867;IPR016032;IPR001789;IPR001867;IPR011006;IPR001789</t>
  </si>
  <si>
    <t>bins.327_ctg194_5</t>
  </si>
  <si>
    <t xml:space="preserve">WP_110989584.1 response regulator transcription factor [Mesotoga sp. TolDC]_x0001_PZC53150.1 histidine kinase [Mesotoga sp. TolDC] </t>
  </si>
  <si>
    <t>COGs COG0745 Response regulators consisting of a CheY-like receiver domain and a winged-helix DNA-binding domain</t>
  </si>
  <si>
    <t>Signal transduction response regulator, receiver domain;Signal transduction response regulator, C-terminal effector;CheY-like superfamily;OmpR/PhoB-type DNA-binding domain;Signal transduction response regulator, receiver domain;OmpR/PhoB-type DNA-binding domain</t>
  </si>
  <si>
    <t>1.66e-32;1.13e-26;7.26e-37;3.08e-31;1.5e-25;1.4e-23</t>
  </si>
  <si>
    <t>IPR001789;IPR016032;IPR011006;IPR001867;IPR001789;IPR001867</t>
  </si>
  <si>
    <t>bins.327_ctg195_70</t>
  </si>
  <si>
    <t xml:space="preserve">PZM82793.1 DNA-binding response regulator [Candidatus Melainabacteria bacterium] </t>
  </si>
  <si>
    <t>2.57e-36;1.2e-19;6.1e-25;4.68e-27;2.7e-39</t>
  </si>
  <si>
    <t>bins.327_ctg197_30</t>
  </si>
  <si>
    <t xml:space="preserve">PZM84019.1 DNA-binding response regulator [Candidatus Melainabacteria bacterium] </t>
  </si>
  <si>
    <t>2e-23;2.99e-30;4.1e-33;1.2e-22;1.81e-35</t>
  </si>
  <si>
    <t>bins.327_ctg197_52</t>
  </si>
  <si>
    <t xml:space="preserve">RTL43646.1 response regulator transcription factor [Candidatus Melainabacteria bacterium] </t>
  </si>
  <si>
    <t>CheY-like superfamily;Signal transduction response regulator, receiver domain;OmpR/PhoB-type DNA-binding domain;OmpR/PhoB-type DNA-binding domain;Signal transduction response regulator, receiver domain</t>
  </si>
  <si>
    <t>2.42e-35;8.04e-33;2.1e-15;6.69e-20;1e-21</t>
  </si>
  <si>
    <t>IPR011006;IPR001789;IPR001867;IPR001867;IPR001789</t>
  </si>
  <si>
    <t>bins.327_ctg204_5</t>
  </si>
  <si>
    <t>2.07e-30;4.5e-21;9.3e-28;6.1e-21;5.86e-36</t>
  </si>
  <si>
    <t>bins.327_ctg210_98</t>
  </si>
  <si>
    <t>Signal transduction response regulator, receiver domain;Signal transduction response regulator, C-terminal effector;Signal transduction response regulator, receiver domain;OmpR/PhoB-type DNA-binding domain;CheY-like superfamily;OmpR/PhoB-type DNA-binding domain</t>
  </si>
  <si>
    <t>5.34e-32;1.3e-20;1.1e-20;1.08e-23;1.71e-34;2.4e-15</t>
  </si>
  <si>
    <t>IPR001789;IPR016032;IPR001789;IPR001867;IPR011006;IPR001867</t>
  </si>
  <si>
    <t>bins.327_ctg210_192</t>
  </si>
  <si>
    <t xml:space="preserve">WP_025727160.1 response regulator transcription factor [Bacillus ginsengihumi]_x0001_KHD86445.1 chemotaxis protein CheY [Bacillus ginsengihumi] </t>
  </si>
  <si>
    <t>3.3e-39;5.2e-27;7.16e-35;3.3e-25;4.41e-39;3.12e-28</t>
  </si>
  <si>
    <t>bins.327_ctg230_27</t>
  </si>
  <si>
    <t xml:space="preserve">OFV79743.1 DNA-binding response regulator [Acidobacteria bacterium RBG_13_68_16] </t>
  </si>
  <si>
    <t>4.49e-22;6.4e-28;1.4e-24;2.88e-40;1.21e-40;3.68e-29</t>
  </si>
  <si>
    <t>bins.349_ctg6_105</t>
  </si>
  <si>
    <t xml:space="preserve">OUC13481.1 hypothetical protein B0A82_16920 [Alkalinema sp. CACIAM 70d] </t>
  </si>
  <si>
    <t>CheY-like superfamily;OmpR/PhoB-type DNA-binding domain;PAS domain;Signal transduction histidine kinase, dimerisation/phosphoacceptor domain;Signal transduction histidine kinase, dimerisation/phosphoacceptor domain;PAS domain superfamily;PAS domain;PAS domain;OmpR/PhoB-type DNA-binding domain;Signal transduction response regulator, receiver domain;Signal transduction response regulator, receiver domain;Signal transduction histidine kinase, dimerisation/phosphoacceptor domain superfamily;PAS domain;;Histidine kinase/HSP90-like ATPase superfamily;;Signal transduction response regulator, receiver domain;CheY-like superfamily;PAS domain superfamily;PAS fold;PAS fold-3;PAS fold-3;PAS domain;PAS domain superfamily;GAF domain;Signal transduction response regulator, receiver domain;PAS domain superfamily;PAS fold-4;PAS domain;Histidine kinase/HSP90-like ATPase;PAS domain superfamily;PAS domain;PAS domain;PAS domain;PAS domain;PAS domain</t>
  </si>
  <si>
    <t>1.38e-39;4.18e-23;3.24e-12;5.2e-07;1.1e-09;3.32e-20;6.37e-06;3.78e-12;4.7e-19;8.9e-22;2.2e-26;2.16e-10;1.4e-07;1.13e-43;1.17e-36;5.67e-60;2.24e-39;6.97e-31;2.42e-26;1.7e-15;1.4e-11;9.9e-21;0.00386696;2.58e-22;1.2e-21;2.88e-28;1.24e-22;3.2e-12;2.8e-14;4.2e-19;1.31e-17;1.7e-18;1.6e-17;2.1e-11;1.4e-13;5.6e-13</t>
  </si>
  <si>
    <t>IPR011006;IPR001867;IPR000014;IPR003661;IPR003661;IPR035965;IPR000014;IPR000014;IPR001867;IPR001789;IPR001789;IPR036097;IPR000014;;IPR036890;;IPR001789;IPR011006;IPR035965;IPR013767;IPR013655;IPR013655;IPR000014;IPR035965;IPR003018;IPR001789;IPR035965;IPR013656;IPR000014;IPR003594;IPR035965;IPR000014;IPR000014;IPR000014;IPR000014;IPR000014</t>
  </si>
  <si>
    <t>bins.349_ctg6_125</t>
  </si>
  <si>
    <t xml:space="preserve">WP_073068999.1 response regulator [Phormidesmis priestleyi]_x0001_PSB21974.1 two-component system response regulator [Phormidesmis priestleyi ULC007]_x0001_PZO55057.1 two-component system response regulator [Phormidesmis priestleyi] </t>
  </si>
  <si>
    <t>Signal transduction histidine kinase, phosphotransfer (Hpt) domain;OmpR/PhoB-type DNA-binding domain;CheY-like superfamily;Signal transduction response regulator, receiver domain;HPT domain superfamily;OmpR/PhoB-type DNA-binding domain;Signal transduction response regulator, C-terminal effector;Signal transduction response regulator, receiver domain</t>
  </si>
  <si>
    <t>1.6e-08;2.1e-18;9.25e-37;2.12e-24;3.27e-10;4.13e-24;1.96e-21;1.7e-23</t>
  </si>
  <si>
    <t>IPR008207;IPR001867;IPR011006;IPR001789;IPR036641;IPR001867;IPR016032;IPR001789</t>
  </si>
  <si>
    <t>bins.349_ctg6_140</t>
  </si>
  <si>
    <t xml:space="preserve">TAG75843.1 response regulator [Oscillatoriales cyanobacterium] </t>
  </si>
  <si>
    <t>Signal transduction histidine kinase, phosphotransfer (Hpt) domain;Signal transduction response regulator, receiver domain;Signal transduction response regulator, C-terminal effector;CheY-like superfamily;OmpR/PhoB-type DNA-binding domain;Signal transduction response regulator, receiver domain;CheY-like superfamily;Signal transduction response regulator, receiver domain;OmpR/PhoB-type DNA-binding domain;HPT domain superfamily;Signal transduction response regulator, receiver domain;Signal transduction response regulator, receiver domain;Signal transduction response regulator, receiver domain;CheY-like superfamily</t>
  </si>
  <si>
    <t>1.3e-11;5.41e-19;1.22e-26;2.28e-34;3.19e-33;4.78e-37;1.1e-36;3.94e-32;3.4e-22;5.36e-11;9.1e-27;1.5e-26;2.6e-16;1.85e-22</t>
  </si>
  <si>
    <t>IPR008207;IPR001789;IPR016032;IPR011006;IPR001867;IPR001789;IPR011006;IPR001789;IPR001867;IPR036641;IPR001789;IPR001789;IPR001789;IPR011006</t>
  </si>
  <si>
    <t>bins.349_ctg8_25</t>
  </si>
  <si>
    <t>3.4e-27;8.3e-29;1.08e-38;7.04e-37;3.65e-39</t>
  </si>
  <si>
    <t>bins.349_ctg22_54</t>
  </si>
  <si>
    <t>1.9e-26;3.97e-31;1.3e-22;2.73e-36;5.9e-23;1.57e-33</t>
  </si>
  <si>
    <t>bins.349_ctg23_173</t>
  </si>
  <si>
    <t xml:space="preserve">WP_096552789.1 response regulator [Nostoc sp. NIES-4103]_x0001_BAZ48544.1 multi-component transcriptional regulator, winged helix family protein [Nostoc sp. NIES-4103] </t>
  </si>
  <si>
    <t>OmpR/PhoB-type DNA-binding domain;OmpR/PhoB-type DNA-binding domain;CheY-like superfamily;Signal transduction response regulator, receiver domain;PAS domain;PAS domain;Signal transduction response regulator, receiver domain;Signal transduction response regulator, C-terminal effector;Signal transduction response regulator, receiver domain;Signal transduction response regulator, receiver domain;PAS domain superfamily;CheY-like superfamily;PAS fold-3</t>
  </si>
  <si>
    <t>6.6e-22;4.65e-31;4.27e-33;1.77e-29;7.2e-15;7.83e-13;4.07e-29;8.79e-27;1.4e-24;5.6e-20;2.09e-18;5.55e-32;1.5e-11</t>
  </si>
  <si>
    <t>IPR001867;IPR001867;IPR011006;IPR001789;IPR000014;IPR000014;IPR001789;IPR016032;IPR001789;IPR001789;IPR035965;IPR011006;IPR013655</t>
  </si>
  <si>
    <t>bins.349_ctg35_55</t>
  </si>
  <si>
    <t xml:space="preserve">PZV16719.1 DNA-binding response regulator [Leptolyngbya sp.] </t>
  </si>
  <si>
    <t>Signal transduction response regulator, receiver domain;CheY-like superfamily;OmpR/PhoB-type DNA-binding domain;Signal transduction response regulator, C-terminal effector;OmpR/PhoB-type DNA-binding domain;Signal transduction response regulator, receiver domain</t>
  </si>
  <si>
    <t>2.57e-40;7.4e-40;7e-28;8.79e-31;1.83e-36;4.3e-25</t>
  </si>
  <si>
    <t>IPR001789;IPR011006;IPR001867;IPR016032;IPR001867;IPR001789</t>
  </si>
  <si>
    <t>bins.349_ctg38_9</t>
  </si>
  <si>
    <t xml:space="preserve">WP_017718481.1 response regulator transcription factor [Oscillatoria sp. PCC 10802] </t>
  </si>
  <si>
    <t>OmpR/PhoB-type DNA-binding domain;CheY-like superfamily;Signal transduction response regulator, receiver domain;OmpR/PhoB-type DNA-binding domain;Signal transduction response regulator, receiver domain</t>
  </si>
  <si>
    <t>3.5e-24;5.27e-43;1.99e-42;1.05e-30;4.5e-32</t>
  </si>
  <si>
    <t>IPR001867;IPR011006;IPR001789;IPR001867;IPR001789</t>
  </si>
  <si>
    <t>bins.349_ctg40_57</t>
  </si>
  <si>
    <t>3.56e-43;1.8e-29;3.12e-26;6.14e-42;4.55e-32;3.5e-26</t>
  </si>
  <si>
    <t>bins.349_ctg54_15</t>
  </si>
  <si>
    <t>Signal transduction response regulator, C-terminal effector;Signal transduction response regulator, receiver domain;Signal transduction response regulator, receiver domain;OmpR/PhoB-type DNA-binding domain;CheY-like superfamily;OmpR/PhoB-type DNA-binding domain</t>
  </si>
  <si>
    <t>1.3e-33;1.92e-25;5.7e-17;1.8e-41;9.25e-30;6.5e-29</t>
  </si>
  <si>
    <t>IPR016032;IPR001789;IPR001789;IPR001867;IPR011006;IPR001867</t>
  </si>
  <si>
    <t>bins.349_ctg77_27</t>
  </si>
  <si>
    <t>Signal transduction response regulator, receiver domain;OmpR/PhoB-type DNA-binding domain;OmpR/PhoB-type DNA-binding domain;CheY-like superfamily;Signal transduction response regulator, receiver domain</t>
  </si>
  <si>
    <t>3.5e-41;2.12e-39;4.3e-29;8.6e-45;8.1e-28</t>
  </si>
  <si>
    <t>IPR001789;IPR001867;IPR001867;IPR011006;IPR001789</t>
  </si>
  <si>
    <t>bins.349_ctg81_124</t>
  </si>
  <si>
    <t>Signal transduction response regulator, receiver domain;CheY-like superfamily;OmpR/PhoB-type DNA-binding domain;Signal transduction response regulator, receiver domain;OmpR/PhoB-type DNA-binding domain</t>
  </si>
  <si>
    <t>8.1e-32;3.27e-46;1.1e-33;2.64e-46;2e-26</t>
  </si>
  <si>
    <t>IPR001789;IPR011006;IPR001867;IPR001789;IPR001867</t>
  </si>
  <si>
    <t>bins.349_ctg86_76</t>
  </si>
  <si>
    <t>8.59e-43;3.7e-29;9.25e-42;4.39e-32;9.7e-25;9.35e-27</t>
  </si>
  <si>
    <t>bins.349_ctg87_14</t>
  </si>
  <si>
    <t xml:space="preserve">WP_009769113.1 response regulator transcription factor [Oscillatoriales cyanobacterium JSC-12]_x0001_EKQ66852.1 response regulator with CheY-like receiver domain and winged-helix DNA-binding domain [Oscillatoriales cyanobacterium JSC-12] </t>
  </si>
  <si>
    <t>Signal transduction response regulator, C-terminal effector;Signal transduction response regulator, receiver domain;Signal transduction response regulator, receiver domain;CheY-like superfamily;OmpR/PhoB-type DNA-binding domain;OmpR/PhoB-type DNA-binding domain</t>
  </si>
  <si>
    <t>1.64e-19;2.6e-19;6.58e-21;1.42e-30;2.03e-23;3.7e-18</t>
  </si>
  <si>
    <t>IPR016032;IPR001789;IPR001789;IPR011006;IPR001867;IPR001867</t>
  </si>
  <si>
    <t>bins.349_ctg96_3</t>
  </si>
  <si>
    <t>Signal transduction response regulator, receiver domain;Signal transduction response regulator, receiver domain;OmpR/PhoB-type DNA-binding domain;CheY-like superfamily;CheY-like superfamily;Signal transduction response regulator, receiver domain;Signal transduction response regulator, receiver domain;Signal transduction response regulator, receiver domain;Signal transduction histidine kinase, phosphotransfer (Hpt) domain;Signal transduction histidine kinase, phosphotransfer (Hpt) domain;OmpR/PhoB-type DNA-binding domain;Signal transduction response regulator, C-terminal effector;HPT domain superfamily;CheY-like superfamily</t>
  </si>
  <si>
    <t>3.51e-05;1.56e-37;3.9e-22;6.97e-33;3.7e-13;1.08e-29;3.4e-25;1.9e-27;2.7e-13;4.59e-06;1.88e-31;4.13e-28;1.57e-13;2.56e-37</t>
  </si>
  <si>
    <t>IPR001789;IPR001789;IPR001867;IPR011006;IPR011006;IPR001789;IPR001789;IPR001789;IPR008207;IPR008207;IPR001867;IPR016032;IPR036641;IPR011006</t>
  </si>
  <si>
    <t>bins.349_ctg98_12</t>
  </si>
  <si>
    <t xml:space="preserve">PZV17899.1 DNA-binding response regulator [Leptolyngbya sp.] </t>
  </si>
  <si>
    <t>OmpR/PhoB-type DNA-binding domain;Signal transduction response regulator, C-terminal effector;Signal transduction response regulator, receiver domain;CheY-like superfamily;Signal transduction response regulator, receiver domain;OmpR/PhoB-type DNA-binding domain</t>
  </si>
  <si>
    <t>8.1e-29;1.96e-22;6.4e-27;2.28e-41;3.07e-38;7.6e-23</t>
  </si>
  <si>
    <t>IPR001867;IPR016032;IPR001789;IPR011006;IPR001789;IPR001867</t>
  </si>
  <si>
    <t>bins.349_ctg105_20</t>
  </si>
  <si>
    <t xml:space="preserve">WP_068819836.1 response regulator transcription factor [Phormidesmis priestleyi] </t>
  </si>
  <si>
    <t>1.65e-38;9.87e-37;2.6e-28;1.2e-26;1.19e-42</t>
  </si>
  <si>
    <t>bins.349_ctg106_137</t>
  </si>
  <si>
    <t>1.98599999966246e-315</t>
  </si>
  <si>
    <t>CheY-like superfamily;Nucleotide cyclase;OmpR/PhoB-type DNA-binding domain;Signal transduction histidine kinase, phosphotransfer (Hpt) domain;Signal transduction response regulator, receiver domain;GGDEF domain;Signal transduction histidine kinase, phosphotransfer (Hpt) domain;HPT domain superfamily;CheY-like superfamily;Signal transduction response regulator, receiver domain;OmpR/PhoB-type DNA-binding domain;CheY-like superfamily;Signal transduction response regulator, receiver domain;Signal transduction response regulator, receiver domain;GGDEF domain;GGDEF domain</t>
  </si>
  <si>
    <t>3.27e-38;1.1e-46;5.73e-28;1.1e-08;1.81e-36;1.39e-56;1.3e-05;2.09e-09;1.08e-31;9.54e-23;6.1e-22;1.57e-10;5e-21;9.1e-27;8.4e-49;1.5e-50</t>
  </si>
  <si>
    <t>IPR011006;IPR029787;IPR001867;IPR008207;IPR001789;IPR000160;IPR008207;IPR036641;IPR011006;IPR001789;IPR001867;IPR011006;IPR001789;IPR001789;IPR000160;IPR000160</t>
  </si>
  <si>
    <t>bins.39_ctg3_13</t>
  </si>
  <si>
    <t xml:space="preserve">WP_015169231.1 response regulator transcription factor [Synechococcus sp. PCC 7502]_x0001_AFY74576.1 response regulator with CheY-like receiver domain and winged-helix DNA-binding domain [Synechococcus sp. PCC 7502] </t>
  </si>
  <si>
    <t>CheY-like superfamily;Signal transduction response regulator, receiver domain;OmpR/PhoB-type DNA-binding domain;Signal transduction response regulator, C-terminal effector;OmpR/PhoB-type DNA-binding domain;Signal transduction response regulator, receiver domain</t>
  </si>
  <si>
    <t>2.42e-41;1.78e-42;2.9e-20;3.68e-23;2.25e-26;1.7e-31</t>
  </si>
  <si>
    <t>IPR011006;IPR001789;IPR001867;IPR016032;IPR001867;IPR001789</t>
  </si>
  <si>
    <t>bins.39_ctg7_37</t>
  </si>
  <si>
    <t xml:space="preserve">WP_019500777.1 response regulator transcription factor [Pseudanabaena sp. PCC 6802] </t>
  </si>
  <si>
    <t>Signal transduction response regulator, C-terminal effector;OmpR/PhoB-type DNA-binding domain;Signal transduction response regulator, receiver domain;Signal transduction response regulator, receiver domain;OmpR/PhoB-type DNA-binding domain;CheY-like superfamily</t>
  </si>
  <si>
    <t>7.65e-33;4.62e-38;5.53e-40;2.6e-29;7.3e-29;1.25e-39</t>
  </si>
  <si>
    <t>IPR016032;IPR001867;IPR001789;IPR001789;IPR001867;IPR011006</t>
  </si>
  <si>
    <t>bins.39_ctg10_130</t>
  </si>
  <si>
    <t xml:space="preserve">PZU96348.1 DNA-binding response regulator [Pseudanabaena sp.] </t>
  </si>
  <si>
    <t>8.4e-21;4.82e-25;2e-30;8.4e-42;2.91e-28;4.59e-42</t>
  </si>
  <si>
    <t>bins.39_ctg48_37</t>
  </si>
  <si>
    <t xml:space="preserve">WP_103670466.1 response regulator transcription factor [Pseudanabaena sp. BC1403] </t>
  </si>
  <si>
    <t>1.43e-29;1.9e-18;6.82e-33;5.29e-30;5.5e-23</t>
  </si>
  <si>
    <t>bins.39_ctg51_34</t>
  </si>
  <si>
    <t xml:space="preserve">PZU90917.1 DNA-binding response regulator [Pseudanabaena sp.] </t>
  </si>
  <si>
    <t>Signal transduction response regulator, receiver domain;OmpR/PhoB-type DNA-binding domain;OmpR/PhoB-type DNA-binding domain;Signal transduction response regulator, C-terminal effector;CheY-like superfamily;Signal transduction response regulator, receiver domain</t>
  </si>
  <si>
    <t>1.7e-26;2e-26;6.91e-32;2.52e-27;5.27e-43;1.16e-39</t>
  </si>
  <si>
    <t>IPR001789;IPR001867;IPR001867;IPR016032;IPR011006;IPR001789</t>
  </si>
  <si>
    <t>bins.39_ctg58_65</t>
  </si>
  <si>
    <t xml:space="preserve">WP_094529388.1 response regulator transcription factor [Pseudanabaena sp. SR411]_x0001_OYQ66466.1 DNA-binding response regulator [Pseudanabaena sp. SR411] </t>
  </si>
  <si>
    <t>Signal transduction response regulator, receiver domain;OmpR/PhoB-type DNA-binding domain;CheY-like superfamily;Signal transduction response regulator, C-terminal effector;Signal transduction response regulator, receiver domain;OmpR/PhoB-type DNA-binding domain</t>
  </si>
  <si>
    <t>1.1e-28;3.2e-24;5.12e-39;8.79e-26;1.76e-35;8.44e-31</t>
  </si>
  <si>
    <t>IPR001789;IPR001867;IPR011006;IPR016032;IPR001789;IPR001867</t>
  </si>
  <si>
    <t>bins.39_ctg64_5</t>
  </si>
  <si>
    <t xml:space="preserve">PZU94233.1 DNA-binding response regulator [Pseudanabaena sp.] </t>
  </si>
  <si>
    <t>OmpR/PhoB-type DNA-binding domain;OmpR/PhoB-type DNA-binding domain;Signal transduction response regulator, C-terminal effector;Signal transduction response regulator, receiver domain;CheY-like superfamily;Signal transduction response regulator, receiver domain</t>
  </si>
  <si>
    <t>3.8e-29;1.11e-37;5.1e-33;1.12e-39;2.28e-39;6e-30</t>
  </si>
  <si>
    <t>IPR001867;IPR001867;IPR016032;IPR001789;IPR011006;IPR001789</t>
  </si>
  <si>
    <t>bins.39_ctg82_30</t>
  </si>
  <si>
    <t xml:space="preserve">PZV17424.1 DNA-binding response regulator [Pseudanabaena sp.] </t>
  </si>
  <si>
    <t>CheY-like superfamily;Signal transduction response regulator, receiver domain;OmpR/PhoB-type DNA-binding domain;Signal transduction response regulator, C-terminal effector;Signal transduction response regulator, receiver domain;OmpR/PhoB-type DNA-binding domain</t>
  </si>
  <si>
    <t>1.11e-38;3.3e-25;8.18e-30;5.95e-26;3.25e-35;2.6e-23</t>
  </si>
  <si>
    <t>IPR011006;IPR001789;IPR001867;IPR016032;IPR001789;IPR001867</t>
  </si>
  <si>
    <t>bins.75_ctg1_11</t>
  </si>
  <si>
    <t>bin_75</t>
  </si>
  <si>
    <t xml:space="preserve">OGI08926.1 hypothetical protein A3F80_03870 [Candidatus Melainabacteria bacterium RIFCSPLOWO2_12_FULL_35_11]_x0001_OGI14677.1 hypothetical protein A3I68_03555 [Candidatus Melainabacteria bacterium RIFCSPLOWO2_02_FULL_35_15] </t>
  </si>
  <si>
    <t>2.4e-19;9.52e-39;1.1e-29;1.71e-37;1.25e-26</t>
  </si>
  <si>
    <t>bins.75_ctg2_288</t>
  </si>
  <si>
    <t xml:space="preserve">WP_107569644.1 MULTISPECIES: response regulator transcription factor [unclassified Conexibacter]_x0001_PTL60730.1 DNA-binding response regulator [Conexibacter sp. Seoho-28] </t>
  </si>
  <si>
    <t>4.13e-25;1.35e-39;1.28e-40;7.3e-19;9.3e-27;2.13e-21</t>
  </si>
  <si>
    <t>bins.75_ctg7_59</t>
  </si>
  <si>
    <t xml:space="preserve">WP_096655707.1 response regulator transcription factor [Calothrix parasitica]_x0001_BAY82662.1 two component transcriptional regulator, winged helix family protein [Calothrix parasitica NIES-267] </t>
  </si>
  <si>
    <t>4.25e-26;5.71e-20;1.1e-22;3.6e-14;3.27e-23;2.74e-31</t>
  </si>
  <si>
    <t>bins.75_ctg7_82</t>
  </si>
  <si>
    <t xml:space="preserve">WP_036073289.1 response regulator transcription factor [Listeria aquatica]_x0001_EUJ18142.1 putative two-component response phosphate regulator [Listeria aquatica FSL S10-1188] </t>
  </si>
  <si>
    <t>Signal transduction response regulator, receiver domain;OmpR/PhoB-type DNA-binding domain;OmpR/PhoB-type DNA-binding domain;Signal transduction response regulator, C-terminal effector;Signal transduction response regulator, receiver domain;CheY-like superfamily</t>
  </si>
  <si>
    <t>1.13e-39;1.6e-29;4.64e-43;7.49e-35;8.6e-29;3.84e-39</t>
  </si>
  <si>
    <t>IPR001789;IPR001867;IPR001867;IPR016032;IPR001789;IPR011006</t>
  </si>
  <si>
    <t>bins.302_ctg37_19</t>
  </si>
  <si>
    <t xml:space="preserve">WP_036616912.1 insulinase family protein [Oscillatoriales cyanobacterium JSC-12] </t>
  </si>
  <si>
    <t>PFAM Peptidase M16 inactive domain</t>
  </si>
  <si>
    <t>Metalloenzyme, LuxS/M16 peptidase-like;Peptidase M16, N-terminal;Peptidase M16, C-terminal;Metalloenzyme, LuxS/M16 peptidase-like</t>
  </si>
  <si>
    <t>5.41e-48;3.2e-06;3.3e-32;6.86e-44</t>
  </si>
  <si>
    <t>IPR011249;IPR011765;IPR007863;IPR011249</t>
  </si>
  <si>
    <t>LuxS</t>
  </si>
  <si>
    <t>bins.302_ctg257_1</t>
  </si>
  <si>
    <t xml:space="preserve">WP_009768044.1 insulinase family protein [Oscillatoriales cyanobacterium JSC-12]_x0001_EKQ68935.1 putative Zn-dependent peptidase [Oscillatoriales cyanobacterium JSC-12] </t>
  </si>
  <si>
    <t>Belongs to the peptidase M16 family</t>
  </si>
  <si>
    <t>Metalloenzyme, LuxS/M16 peptidase-like;Peptidase M16, C-terminal</t>
  </si>
  <si>
    <t>9.02e-43;3.7e-22</t>
  </si>
  <si>
    <t>IPR011249;IPR007863</t>
  </si>
  <si>
    <t>bins.302_ctg266_1</t>
  </si>
  <si>
    <t>Peptidase M16, N-terminal;Metalloenzyme, LuxS/M16 peptidase-like;Peptidase M16, C-terminal</t>
  </si>
  <si>
    <t>3.1e-29;6.23e-59;8.4e-08</t>
  </si>
  <si>
    <t>IPR011765;IPR011249;IPR007863</t>
  </si>
  <si>
    <t>bins.302_ctg289_56</t>
  </si>
  <si>
    <t xml:space="preserve">EKQ69288.1 putative Zn-dependent peptidase [Oscillatoriales cyanobacterium JSC-12] </t>
  </si>
  <si>
    <t>Peptidase M16, C-terminal;Metalloenzyme, LuxS/M16 peptidase-like;Metalloenzyme, LuxS/M16 peptidase-like;Peptidase M16, N-terminal;Peptidase M16, N-terminal</t>
  </si>
  <si>
    <t>1e-32;1.49e-51;7.17e-34;5.2e-06;9.1e-08</t>
  </si>
  <si>
    <t>IPR007863;IPR011249;IPR011249;IPR011765;IPR011765</t>
  </si>
  <si>
    <t xml:space="preserve">WP_084739181.1 insulinase family protein [Chroococcidiopsis thermalis] </t>
  </si>
  <si>
    <t>Peptidase M16, C-terminal;Peptidase M16, C-terminal;Metalloenzyme, LuxS/M16 peptidase-like;Peptidase M16, N-terminal;Peptidase M16, N-terminal;Metalloenzyme, LuxS/M16 peptidase-like;Metalloenzyme, LuxS/M16 peptidase-like;Metalloenzyme, LuxS/M16 peptidase-like</t>
  </si>
  <si>
    <t>6.1e-31;1.2e-34;3.17e-59;2.4e-13;1.1e-24;3.03e-36;1.59e-41;2e-47</t>
  </si>
  <si>
    <t>IPR007863;IPR007863;IPR011249;IPR011765;IPR011765;IPR011249;IPR011249;IPR011249</t>
  </si>
  <si>
    <t>bins.302_ctg295_53</t>
  </si>
  <si>
    <t xml:space="preserve">WP_009556271.1 insulinase family protein [Oscillatoriales cyanobacterium JSC-12]_x0001_EKQ69361.1 putative Zn-dependent peptidase [Oscillatoriales cyanobacterium JSC-12] </t>
  </si>
  <si>
    <t>Peptidase M16, N-terminal;Metalloenzyme, LuxS/M16 peptidase-like;Peptidase M16, C-terminal;Metalloenzyme, LuxS/M16 peptidase-like</t>
  </si>
  <si>
    <t>5.1e-22;3.19e-54;5.7e-38;2.39e-38</t>
  </si>
  <si>
    <t>IPR011765;IPR011249;IPR007863;IPR011249</t>
  </si>
  <si>
    <t>bins.302_ctg295_54</t>
  </si>
  <si>
    <t xml:space="preserve">WP_009556270.1 insulinase family protein [Oscillatoriales cyanobacterium JSC-12]_x0001_EKQ69360.1 putative Zn-dependent peptidase [Oscillatoriales cyanobacterium JSC-12] </t>
  </si>
  <si>
    <t>3.83e-37;2.6e-30;3.2e-33;6.17e-60</t>
  </si>
  <si>
    <t>bins.327_ctg49_29</t>
  </si>
  <si>
    <t xml:space="preserve">PZM81650.1 hypothetical protein DKT66_20850 [Candidatus Melainabacteria bacterium] </t>
  </si>
  <si>
    <t>Metalloenzyme, LuxS/M16 peptidase-like;Metalloenzyme, LuxS/M16 peptidase-like;Metalloenzyme, LuxS/M16 peptidase-like;Peptidase M16, C-terminal;Peptidase M16, C-terminal;Peptidase M16, N-terminal;Peptidase M16, N-terminal;Metalloenzyme, LuxS/M16 peptidase-like</t>
  </si>
  <si>
    <t>3e-27;6.17e-32;1.75e-34;4.3e-33;4e-23;1.2e-24;2e-05;6.46e-55</t>
  </si>
  <si>
    <t>IPR011249;IPR011249;IPR011249;IPR007863;IPR007863;IPR011765;IPR011765;IPR011249</t>
  </si>
  <si>
    <t>bins.327_ctg49_33</t>
  </si>
  <si>
    <t>CS pos: 28-29. GLA-KR. Pr: 0.5084</t>
  </si>
  <si>
    <t xml:space="preserve">RTL42565.1 insulinase family protein [Candidatus Melainabacteria bacterium] </t>
  </si>
  <si>
    <t>Insulinase (Peptidase family M16)</t>
  </si>
  <si>
    <t>Peptidase M16, N-terminal;Peptidase M16, N-terminal;Metalloenzyme, LuxS/M16 peptidase-like;Metalloenzyme, LuxS/M16 peptidase-like;Peptidase M16, C-terminal;Peptidase M16, C-terminal;Metalloenzyme, LuxS/M16 peptidase-like;Metalloenzyme, LuxS/M16 peptidase-like</t>
  </si>
  <si>
    <t>6.2e-22;7.2e-09;3.03e-29;4.3e-23;2.3e-33;4.2e-19;3.67e-54;6.11e-31</t>
  </si>
  <si>
    <t>IPR011765;IPR011765;IPR011249;IPR011249;IPR007863;IPR007863;IPR011249;IPR011249</t>
  </si>
  <si>
    <t>bins.327_ctg54_4</t>
  </si>
  <si>
    <t xml:space="preserve">PYM66178.1 hypothetical protein DMD79_03420 [Candidatus Rokubacteria bacterium] </t>
  </si>
  <si>
    <t>Peptidase M16, C-terminal;Peptidase M16, C-terminal;Metalloenzyme, LuxS/M16 peptidase-like;Metalloenzyme, LuxS/M16 peptidase-like;Peptidase M16, N-terminal;Peptidase M16, N-terminal;Metalloenzyme, LuxS/M16 peptidase-like;Metalloenzyme, LuxS/M16 peptidase-like</t>
  </si>
  <si>
    <t>2.5e-26;3.3e-15;2.5e-26;4.17e-51;2.5e-19;8.5e-07;1.3e-09;5.41e-30</t>
  </si>
  <si>
    <t>IPR007863;IPR007863;IPR011249;IPR011249;IPR011765;IPR011765;IPR011249;IPR011249</t>
  </si>
  <si>
    <t>bins.327_ctg55_16</t>
  </si>
  <si>
    <t xml:space="preserve">WP_087758774.1 insulinase family protein [Herbinix luporum] </t>
  </si>
  <si>
    <t>9.41e-37;2.5e-33;3.6e-34;3.67e-48</t>
  </si>
  <si>
    <t>bins.327_ctg74_28</t>
  </si>
  <si>
    <t>CS pos: 28-29. AQA-EP. Pr: 0.5985</t>
  </si>
  <si>
    <t xml:space="preserve">PWT99444.1 peptidase M16 [Candidatus Melainabacteria bacterium] </t>
  </si>
  <si>
    <t>Metalloenzyme, LuxS/M16 peptidase-like;Metalloenzyme, LuxS/M16 peptidase-like;Peptidase M16, N-terminal;Peptidase M16, C-terminal</t>
  </si>
  <si>
    <t>5.32e-57;4.94e-32;2.1e-21;8.9e-36</t>
  </si>
  <si>
    <t>IPR011249;IPR011249;IPR011765;IPR007863</t>
  </si>
  <si>
    <t>bins.327_ctg74_29</t>
  </si>
  <si>
    <t>CS pos: 31-32. ALA-AG. Pr: 0.4610</t>
  </si>
  <si>
    <t xml:space="preserve">PZM80738.1 hypothetical protein DKT66_15930 [Candidatus Melainabacteria bacterium] </t>
  </si>
  <si>
    <t>Peptidase M16 inactive domain</t>
  </si>
  <si>
    <t>Peptidase M16, C-terminal;Metalloenzyme, LuxS/M16 peptidase-like;Peptidase M16, N-terminal;Metalloenzyme, LuxS/M16 peptidase-like</t>
  </si>
  <si>
    <t>5.6e-32;4.33e-50;1.7e-14;3.03e-44</t>
  </si>
  <si>
    <t>IPR007863;IPR011249;IPR011765;IPR011249</t>
  </si>
  <si>
    <t>bins.327_ctg98_21</t>
  </si>
  <si>
    <t xml:space="preserve">RTL41856.1 insulinase family protein [Candidatus Melainabacteria bacterium] </t>
  </si>
  <si>
    <t>Metalloenzyme, LuxS/M16 peptidase-like;Peptidase M16, N-terminal;Metalloenzyme, LuxS/M16 peptidase-like;Peptidase M16, C-terminal;Peptidase M16, C-terminal;Metalloenzyme, LuxS/M16 peptidase-like;Metalloenzyme, LuxS/M16 peptidase-like</t>
  </si>
  <si>
    <t>1.93e-57;3.8e-27;2.83e-33;1.8e-28;3.1e-24;4.46e-30;2.14e-28</t>
  </si>
  <si>
    <t>IPR011249;IPR011765;IPR011249;IPR007863;IPR007863;IPR011249;IPR011249</t>
  </si>
  <si>
    <t>bins.349_ctg40_36</t>
  </si>
  <si>
    <t>2.7230000209691e-316</t>
  </si>
  <si>
    <t xml:space="preserve">WP_089125505.1 insulinase family protein [Tolypothrix sp. NIES-4075]_x0001_GAX39433.1 peptidase M16 domain-containing protein [Tolypothrix sp. NIES-4075] </t>
  </si>
  <si>
    <t>1.6e-25;6.3e-13;7.02e-35;4.89e-60;4.7e-33;5.2e-30;1.24e-40;2.17e-45</t>
  </si>
  <si>
    <t>bins.349_ctg54_9</t>
  </si>
  <si>
    <t xml:space="preserve">PZV08869.1 peptidase M16 [Leptolyngbya sp.] </t>
  </si>
  <si>
    <t>Metalloenzyme, LuxS/M16 peptidase-like;Peptidase M16, N-terminal;Metalloenzyme, LuxS/M16 peptidase-like;Peptidase M16, C-terminal</t>
  </si>
  <si>
    <t>4e-58;4.1e-28;6.22e-40;2.3e-34</t>
  </si>
  <si>
    <t>IPR011249;IPR011765;IPR011249;IPR007863</t>
  </si>
  <si>
    <t>bins.349_ctg81_117</t>
  </si>
  <si>
    <t>4.6e-08;4.67e-47;1.2e-32;8.4e-45</t>
  </si>
  <si>
    <t>bins.349_ctg81_127</t>
  </si>
  <si>
    <t>1.75e-62;8.61e-35;2.9e-31;1.9e-35</t>
  </si>
  <si>
    <t>bins.349_ctg81_128</t>
  </si>
  <si>
    <t xml:space="preserve">WP_051163931.1 insulinase family protein [Oscillatoriales cyanobacterium JSC-12] </t>
  </si>
  <si>
    <t>1.2e-36;1.18e-41;1.6e-24;2.44e-54</t>
  </si>
  <si>
    <t>bins.349_ctg82_45</t>
  </si>
  <si>
    <t>Metalloenzyme, LuxS/M16 peptidase-like;Metalloenzyme, LuxS/M16 peptidase-like;Peptidase M16, N-terminal;Peptidase M16, N-terminal;Peptidase M16, C-terminal</t>
  </si>
  <si>
    <t>1.47e-48;9.89e-32;8.1e-08;7.3e-05;1.7e-29</t>
  </si>
  <si>
    <t>IPR011249;IPR011249;IPR011765;IPR011765;IPR007863</t>
  </si>
  <si>
    <t>bins.39_ctg9_74</t>
  </si>
  <si>
    <t xml:space="preserve">WP_026086950.1 insulinase family protein [Fischerella muscicola] </t>
  </si>
  <si>
    <t>1.9e-28;6.22e-36;2.1e-30;3.49e-59</t>
  </si>
  <si>
    <t>bins.39_ctg24_82</t>
  </si>
  <si>
    <t xml:space="preserve">PZU96737.1 peptidase M16 [Pseudanabaena sp.] </t>
  </si>
  <si>
    <t>Metalloenzyme, LuxS/M16 peptidase-like;Peptidase M16, C-terminal;Peptidase M16, N-terminal;Metalloenzyme, LuxS/M16 peptidase-like</t>
  </si>
  <si>
    <t>1.15e-39;1.5e-36;7.7e-11;2.39e-46</t>
  </si>
  <si>
    <t>IPR011249;IPR007863;IPR011765;IPR011249</t>
  </si>
  <si>
    <t>bins.39_ctg24_83</t>
  </si>
  <si>
    <t xml:space="preserve">WP_019500535.1 insulinase family protein [Pseudanabaena sp. PCC 6802] </t>
  </si>
  <si>
    <t>Peptidase M16, C-terminal;Metalloenzyme, LuxS/M16 peptidase-like;Metalloenzyme, LuxS/M16 peptidase-like;Peptidase M16, N-terminal</t>
  </si>
  <si>
    <t>2.5e-26;1.2e-48;6.22e-29;5.9e-25</t>
  </si>
  <si>
    <t>IPR007863;IPR011249;IPR011249;IPR011765</t>
  </si>
  <si>
    <t>bins.39_ctg35_6</t>
  </si>
  <si>
    <t xml:space="preserve">PZO35754.1 peptidase M16 [Pseudanabaena frigida] </t>
  </si>
  <si>
    <t>Metalloenzyme, LuxS/M16 peptidase-like;Metalloenzyme, LuxS/M16 peptidase-like;Peptidase M16, N-terminal;Peptidase M16, N-terminal;Metalloenzyme, LuxS/M16 peptidase-like;Peptidase M16, C-terminal;Peptidase M16, C-terminal;Metalloenzyme, LuxS/M16 peptidase-like</t>
  </si>
  <si>
    <t>5.9e-38;6.11e-56;9e-21;8.3e-08;1.07e-44;4.2e-28;1.2e-30;1.75e-37</t>
  </si>
  <si>
    <t>IPR011249;IPR011249;IPR011765;IPR011765;IPR011249;IPR007863;IPR007863;IPR011249</t>
  </si>
  <si>
    <t>bins.75_ctg4_120</t>
  </si>
  <si>
    <t xml:space="preserve">OYT91194.1 peptidase M16 [Burkholderiales bacterium PBB3] </t>
  </si>
  <si>
    <t>Peptidase M16, N-terminal;Peptidase M16, N-terminal;Metalloenzyme, LuxS/M16 peptidase-like;Peptidase M16, C-terminal;Peptidase M16, C-terminal;Metalloenzyme, LuxS/M16 peptidase-like;Metalloenzyme, LuxS/M16 peptidase-like;Metalloenzyme, LuxS/M16 peptidase-like</t>
  </si>
  <si>
    <t>1.8e-07;1.3e-27;1.43e-34;5.7e-27;8.4e-35;1.18e-42;6.86e-37;1.08e-59</t>
  </si>
  <si>
    <t>IPR011765;IPR011765;IPR011249;IPR007863;IPR007863;IPR011249;IPR011249;IPR011249</t>
  </si>
  <si>
    <t>bins.302_ctg273_21</t>
  </si>
  <si>
    <t xml:space="preserve">PZV17647.1 Fis family transcriptional regulator [Leptolyngbya sp.] </t>
  </si>
  <si>
    <t>transmembrane transcriptional regulator (Anti-sigma factor)</t>
  </si>
  <si>
    <t>Fis</t>
  </si>
  <si>
    <t>bins.349_ctg106_107</t>
  </si>
  <si>
    <t>Putative zinc-finger</t>
  </si>
  <si>
    <t>IPR027383</t>
  </si>
  <si>
    <t>bins.39_ctg50_80</t>
  </si>
  <si>
    <t xml:space="preserve">WP_089092381.1 hypothetical protein [Nodularia sp. NIES-3585]_x0001_GAX37122.1 Fis family transcriptional regulator [Nodularia sp. NIES-3585] </t>
  </si>
  <si>
    <t>bins.302_ctg104_4</t>
  </si>
  <si>
    <t xml:space="preserve">WP_009768788.1 hypothetical protein [Oscillatoriales cyanobacterium JSC-12]_x0001_EKQ67292.1 hypothetical protein OsccyDRAFT_4299 [Oscillatoriales cyanobacterium JSC-12] </t>
  </si>
  <si>
    <t>regulation of RNA biosynthetic process</t>
  </si>
  <si>
    <t>RNA-binding protein Hfq;LSM domain superfamily</t>
  </si>
  <si>
    <t>6.7e-06;2.72e-12</t>
  </si>
  <si>
    <t>IPR005001;IPR010920</t>
  </si>
  <si>
    <t>Hfq</t>
  </si>
  <si>
    <t>bins.349_ctg20_41</t>
  </si>
  <si>
    <t>7.4e-06;4.47e-12</t>
  </si>
  <si>
    <t>bins.39_ctg4_15</t>
  </si>
  <si>
    <t xml:space="preserve">WP_126384444.1 hypothetical protein [Pseudanabaena sp. ABRG5-3]_x0001_BBC22449.1 hypothetical protein ABRG53_0192 [Pseudanabaena sp. ABRG5-3] </t>
  </si>
  <si>
    <t>LSM domain superfamily;RNA-binding protein Hfq</t>
  </si>
  <si>
    <t>3.38e-12;3.4e-08</t>
  </si>
  <si>
    <t>IPR010920;IPR005001</t>
  </si>
  <si>
    <t>bins.302_ctg61_24</t>
  </si>
  <si>
    <t xml:space="preserve">KIF36080.1 MerR family transcriptional regulator [Hassallia byssoidea VB512170] </t>
  </si>
  <si>
    <t>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t>
  </si>
  <si>
    <t>REase associating with pPIWI, RE domain;pPIWI_RE three-gene island domain Y</t>
  </si>
  <si>
    <t>8.7e-26;8.7e-15</t>
  </si>
  <si>
    <t>IPR040828;IPR041191</t>
  </si>
  <si>
    <t>PTS</t>
  </si>
  <si>
    <t>bins.302_ctg335_3</t>
  </si>
  <si>
    <t xml:space="preserve">WP_065714284.1 repressor LexA [Synechococcus sp. PCC 7003]_x0001_ANV84546.1 repressor LexA [Synechococcus sp. PCC 7003] </t>
  </si>
  <si>
    <t>LexA repressor, DNA-binding domain;LexA/Signal peptidase-like superfamily;Peptidase S24/S26A/S26B/S26C;Winged helix DNA-binding domain superfamily;Transcription regulator LexA;LexA-like</t>
  </si>
  <si>
    <t>2.4e-19;5.41e-21;1.3e-09;1.38e-16;3.7e-49;6.79e-14</t>
  </si>
  <si>
    <t>IPR006199;IPR036286;IPR015927;IPR036390;IPR006200;IPR039418</t>
  </si>
  <si>
    <t>bins.327_ctg230_13</t>
  </si>
  <si>
    <t xml:space="preserve">RTL38879.1 transcriptional repressor LexA [Candidatus Melainabacteria bacterium] </t>
  </si>
  <si>
    <t>Winged helix DNA-binding domain superfamily;Transcription regulator LexA;LexA repressor, DNA-binding domain;Peptidase S24/S26A/S26B/S26C;LexA-like;LexA/Signal peptidase-like superfamily</t>
  </si>
  <si>
    <t>6.12e-18;7e-51;2.7e-18;2e-18;2.99e-23;1.43e-28</t>
  </si>
  <si>
    <t>IPR036390;IPR006200;IPR006199;IPR015927;IPR039418;IPR036286</t>
  </si>
  <si>
    <t>bins.349_ctg19_15</t>
  </si>
  <si>
    <t>LexA repressor, DNA-binding domain;LexA/Signal peptidase-like superfamily;Transcription regulator LexA;Winged helix DNA-binding domain superfamily;LexA-like;Peptidase S24/S26A/S26B/S26C</t>
  </si>
  <si>
    <t>7.3e-19;6.8e-20;9.2e-49;1.19e-16;7.59e-15;1.2e-09</t>
  </si>
  <si>
    <t>IPR006199;IPR036286;IPR006200;IPR036390;IPR039418;IPR015927</t>
  </si>
  <si>
    <t>bins.349_ctg56_62</t>
  </si>
  <si>
    <t xml:space="preserve">RNJ67452.1 phosphoenolpyruvate--protein phosphotransferase [Leptolyngbya sp. IPPAS B-1204] </t>
  </si>
  <si>
    <t>Phosphotransferase system HPr (HPr) family protein</t>
  </si>
  <si>
    <t>Duplicated hybrid motif;PEP-utilising enzyme, mobile domain;Phosphotransferase system, enzyme I-like;Phosphocarrier protein HPr-like;Phosphotransferase system, sugar-specific permease EIIA type 1;Phosphocarrier protein HPr-like;PEP-utilising enzyme, C-terminal;Phosphotransferase system, sugar-specific permease EIIA type 1;Phosphohistidine domain superfamily;Phosphotransferase system, enzyme I  N-terminal;Pyruvate/Phosphoenolpyruvate kinase-like domain superfamily;Phosphocarrier protein HPr-like;PtsI, HPr-binding domain superfamily;HPr-like superfamily</t>
  </si>
  <si>
    <t>2.96e-50;6.1e-20;8.4e-164;1.83e-26;1e-37;2.3e-23;1.5e-102;1.8e-44;4.19e-31;1.1e-24;3.87e-102;3.5e-23;2.62e-28;1.96e-23</t>
  </si>
  <si>
    <t>IPR011055;IPR008279;IPR006318;IPR000032;IPR001127;IPR000032;IPR000121;IPR001127;IPR036637;IPR008731;IPR015813;IPR000032;IPR036618;IPR035895</t>
  </si>
  <si>
    <t>bins.349_ctg56_63</t>
  </si>
  <si>
    <t xml:space="preserve">WP_009769343.1 PTS system protein D-glucose-specific component, Glc family [Oscillatoriales cyanobacterium JSC-12]_x0001_EKQ67089.1 PTS system protein D-glucose-specific component, Glc family [Oscillatoriales cyanobacterium JSC-12] </t>
  </si>
  <si>
    <t>PTS system protein D-glucose-specific IIC component, Glc family (TC 4.A.1.1.1)</t>
  </si>
  <si>
    <t>PTS system glucose-specific IIBC component;Phosphotransferase system EIIB, cysteine phosphorylation site;Glucose permease domain IIB;Phosphotransferase system, IIB component, type 1;Phosphotransferase system EIIB, cysteine phosphorylation site;Phosphotransferase system EIIB, cysteine phosphorylation site;Phosphotransferase system, EIIC;Glucose permease domain IIB</t>
  </si>
  <si>
    <t>2.8e-189;1.33e-22;2.22e-19;1.1e-21;8.9e-06;2.6e-11;1.1e-73;2.35e-11</t>
  </si>
  <si>
    <t>IPR011299;IPR018113;IPR036878;IPR001996;IPR018113;IPR018113;IPR003352;IPR036878</t>
  </si>
  <si>
    <t>GH4</t>
  </si>
  <si>
    <t>bins.349_ctg82_29</t>
  </si>
  <si>
    <t xml:space="preserve">WP_009769032.1 repressor LexA [Oscillatoriales cyanobacterium JSC-12]_x0001_EKQ66769.1 SOS-response transcriptional repressor, LexA [Oscillatoriales cyanobacterium JSC-12] </t>
  </si>
  <si>
    <t>LexA/Signal peptidase-like superfamily;Peptidase S24/S26A/S26B/S26C;LexA-like;LexA repressor, DNA-binding domain;Winged helix DNA-binding domain superfamily;Transcription regulator LexA</t>
  </si>
  <si>
    <t>6.15e-25;4.9e-11;6.68e-20;2e-27;3.86e-20;1.7e-62</t>
  </si>
  <si>
    <t>IPR036286;IPR015927;IPR039418;IPR006199;IPR036390;IPR006200</t>
  </si>
  <si>
    <t>bins.349_ctg101_12</t>
  </si>
  <si>
    <t xml:space="preserve">PZV16107.1 phosphate ABC transporter permease PtsA [Leptolyngbya sp.] </t>
  </si>
  <si>
    <t>Binding-protein-dependent transport system inner membrane component</t>
  </si>
  <si>
    <t>ABC transporter type 1, transmembrane domain MetI-like;MetI-like superfamily;ABC transporter type 1, transmembrane domain MetI-like;Phosphate transport system permease protein PstA</t>
  </si>
  <si>
    <t>1.1e-23;5.89e-36;1.88e-14;5.1e-86</t>
  </si>
  <si>
    <t>IPR000515;IPR035906;IPR000515;IPR005672</t>
  </si>
  <si>
    <t>bins.39_ctg9_60</t>
  </si>
  <si>
    <t xml:space="preserve">PZU97802.1 phosphate ABC transporter permease PtsA [Pseudanabaena sp.] </t>
  </si>
  <si>
    <t>PFAM Binding-protein-dependent transport system inner membrane component</t>
  </si>
  <si>
    <t>MetI-like superfamily;Phosphate transport system permease protein PstA;ABC transporter type 1, transmembrane domain MetI-like;ABC transporter type 1, transmembrane domain MetI-like</t>
  </si>
  <si>
    <t>2.9e-34;2.4e-84;1.8e-24;4.84e-13</t>
  </si>
  <si>
    <t>IPR035906;IPR005672;IPR000515;IPR000515</t>
  </si>
  <si>
    <t>bins.39_ctg54_60</t>
  </si>
  <si>
    <t>CS pos: 22-23. GVC-SS. Pr: 0.2648</t>
  </si>
  <si>
    <t xml:space="preserve">PZU97135.1 phosphate ABC transporter permease PtsA [Pseudanabaena sp.] </t>
  </si>
  <si>
    <t>MetI-like superfamily;ABC transporter type 1, transmembrane domain MetI-like;Phosphate transport system permease protein PstA;ABC transporter type 1, transmembrane domain MetI-like</t>
  </si>
  <si>
    <t>7.06e-32;7.5e-22;1.2e-67;1.76e-14</t>
  </si>
  <si>
    <t>IPR035906;IPR000515;IPR005672;IPR000515</t>
  </si>
  <si>
    <t>bins.39_ctg64_14</t>
  </si>
  <si>
    <t>ABC transporter type 1, transmembrane domain MetI-like;Phosphate transport system permease protein PstA;ABC transporter type 1, transmembrane domain MetI-like;MetI-like superfamily</t>
  </si>
  <si>
    <t>3.39e-15;4e-77;6.5e-21;9.94e-35</t>
  </si>
  <si>
    <t>IPR000515;IPR005672;IPR000515;IPR035906</t>
  </si>
  <si>
    <t>bins.150_ctg173_2</t>
  </si>
  <si>
    <t>bin_150</t>
  </si>
  <si>
    <t xml:space="preserve">TAH05070.1 CYTH domain-containing protein [Sphingobacteriales bacterium] </t>
  </si>
  <si>
    <t>CYTH domain</t>
  </si>
  <si>
    <t>CYTH-like domain superfamily;Adenylyl cyclase CyaB;CYTH domain</t>
  </si>
  <si>
    <t>7.63e-27;8.02e-30;9.1e-12</t>
  </si>
  <si>
    <t>IPR033469;IPR008173;IPR023577</t>
  </si>
  <si>
    <t>CyaB</t>
  </si>
  <si>
    <t>bins.86_ctg26_69</t>
  </si>
  <si>
    <t>bin_86</t>
  </si>
  <si>
    <t xml:space="preserve">RMG65195.1 CYTH domain-containing protein [Bacteroidetes bacterium] </t>
  </si>
  <si>
    <t>Adenylate cyclase</t>
  </si>
  <si>
    <t>Adenylyl cyclase CyaB;Adenylyl cyclase CyaB;CYTH domain;CYTH-like domain superfamily</t>
  </si>
  <si>
    <t>1.16e-21;1e-17;6.1e-19;1.23e-25</t>
  </si>
  <si>
    <t>IPR008173;IPR008173;IPR023577;IPR033469</t>
  </si>
  <si>
    <t>bins.86_ctg59_84</t>
  </si>
  <si>
    <t xml:space="preserve">TAE51731.1 CYTH domain-containing protein [Bacteroidetes bacterium] </t>
  </si>
  <si>
    <t>CYTH</t>
  </si>
  <si>
    <t>CYTH domain;CYTH-like domain superfamily;Adenylyl cyclase CyaB</t>
  </si>
  <si>
    <t>1.8e-12;4.58e-27;7.13e-31</t>
  </si>
  <si>
    <t>IPR023577;IPR033469;IPR008173</t>
  </si>
  <si>
    <t>bins.150_ctg277_4</t>
  </si>
  <si>
    <t xml:space="preserve">TAH05927.1 PhnA protein [Sphingobacteriales bacterium] </t>
  </si>
  <si>
    <t>PhnA domain</t>
  </si>
  <si>
    <t>;Protein YjdM, C-terminal</t>
  </si>
  <si>
    <t>2.38e-19;2.5e-24</t>
  </si>
  <si>
    <t>;IPR013988</t>
  </si>
  <si>
    <t>PhnA</t>
  </si>
  <si>
    <t>bins.359_ctg8_28</t>
  </si>
  <si>
    <t>bin_359</t>
  </si>
  <si>
    <t xml:space="preserve">WP_079684935.1 alkylphosphonate utilization protein [Ohtaekwangia koreensis]_x0001_SKC41520.1 phosphonoacetate hydrolase [Ohtaekwangia koreensis] </t>
  </si>
  <si>
    <t>Protein YjdM;;Protein YjdM, C-terminal</t>
  </si>
  <si>
    <t>1.6e-24;1.65e-25;2.7e-30</t>
  </si>
  <si>
    <t>IPR004624;;IPR013988</t>
  </si>
  <si>
    <t>bins.86_ctg35_24</t>
  </si>
  <si>
    <t xml:space="preserve">WP_136402980.1 alkylphosphonate utilization protein [Flavobacterium sp. CC-CTC003]_x0001_THF50434.1 alkylphosphonate utilization protein [Flavobacterium sp. CC-CTC003] </t>
  </si>
  <si>
    <t>Alkylphosphonate utilization operon protein phna</t>
  </si>
  <si>
    <t>Protein YjdM, N-terminal;;Protein YjdM;Protein YjdM, C-terminal;</t>
  </si>
  <si>
    <t>2.7e-08;7.78e-28;1.4e-43;2.2e-34;5.95e-08</t>
  </si>
  <si>
    <t>IPR013987;;IPR004624;IPR013988;</t>
  </si>
  <si>
    <t>bins.15_ctg150_10</t>
  </si>
  <si>
    <t xml:space="preserve">OJV68764.1 phosphonoacetate hydrolase [Flavobacterium sp. 40-81] </t>
  </si>
  <si>
    <t>Protein YjdM;;;Protein YjdM, C-terminal</t>
  </si>
  <si>
    <t>3.2e-45;6.41e-28;4.93e-08;2.1e-34</t>
  </si>
  <si>
    <t>IPR004624;;;IPR013988</t>
  </si>
  <si>
    <t>bins.150_ctg256_6</t>
  </si>
  <si>
    <t xml:space="preserve">WP_074421235.1 VOC family protein [Hydrotalea flava]_x0001_RWZ90370.1 VOC family protein [Hydrotalea sp. AMD] </t>
  </si>
  <si>
    <t>Glyoxalase bleomycin resistance protein dioxygenase</t>
  </si>
  <si>
    <t>PhnB-like;PhnB-like;Glyoxalase/Bleomycin resistance protein/Dihydroxybiphenyl dioxygenase</t>
  </si>
  <si>
    <t>1.8e-10;4.75e-47;9.21e-34</t>
  </si>
  <si>
    <t>IPR028973;IPR028973;IPR029068</t>
  </si>
  <si>
    <t>bins.150_ctg283_23</t>
  </si>
  <si>
    <t xml:space="preserve">TAH00093.1 VOC family protein [Sphingobacteriales bacterium] </t>
  </si>
  <si>
    <t>PhnB-like;PhnB-like;PhnB-like;PhnB-like;Glyoxalase/Bleomycin resistance protein/Dihydroxybiphenyl dioxygenase;Glyoxalase/Bleomycin resistance protein/Dihydroxybiphenyl dioxygenase</t>
  </si>
  <si>
    <t>1.76e-39;4.26e-35;5.2e-37;9.7e-28;1.31e-38;7.68e-33</t>
  </si>
  <si>
    <t>IPR028973;IPR028973;IPR028973;IPR028973;IPR029068;IPR029068</t>
  </si>
  <si>
    <t>bins.310_ctg285_3</t>
  </si>
  <si>
    <t>bin_310</t>
  </si>
  <si>
    <t xml:space="preserve">AEE53304.1 3-demethylubiquinone-9 3-methyltransferase [Haliscomenobacter hydrossis DSM 1100] </t>
  </si>
  <si>
    <t>;;PhnB-like;PhnB-like;Activator of Hsp90 ATPase homologue 1-like;Glyoxalase/Bleomycin resistance protein/Dihydroxybiphenyl dioxygenase</t>
  </si>
  <si>
    <t>4.84e-30;1.42e-78;1.2e-41;5.95e-38;2.9e-20;9.19e-42</t>
  </si>
  <si>
    <t>;;IPR028973;IPR028973;IPR013538;IPR029068</t>
  </si>
  <si>
    <t>bins.310_ctg516_8</t>
  </si>
  <si>
    <t xml:space="preserve">WP_073371658.1 VOC family protein [Flavobacterium fluvii]_x0001_SHG88670.1 PhnB protein [Flavobacterium fluvii] </t>
  </si>
  <si>
    <t>PFAM 3-demethylubiquinone-9 3-methyltransferase</t>
  </si>
  <si>
    <t>5.1e-42;2.1e-06;4.88e-33</t>
  </si>
  <si>
    <t>bins.359_ctg119_20</t>
  </si>
  <si>
    <t xml:space="preserve">WP_092011816.1 VOC family protein [Pseudarcicella hirudinis]_x0001_SFP16695.1 Glyoxalase superfamily enzyme, possibly 3-demethylubiquinone-9 3-methyltransferase [Pseudarcicella hirudinis] </t>
  </si>
  <si>
    <t>3.6e-39;4.4e-37;3.94e-38</t>
  </si>
  <si>
    <t>bins.86_ctg2_117</t>
  </si>
  <si>
    <t xml:space="preserve">WP_074612762.1 VOC family protein [Pedobacter steynii]_x0001_SDO56192.1 PhnB protein [Pedobacter steynii] </t>
  </si>
  <si>
    <t>PFAM Glyoxalase bleomycin resistance protein dioxygenase</t>
  </si>
  <si>
    <t>Glyoxalase/Bleomycin resistance protein/Dihydroxybiphenyl dioxygenase;PhnB-like;PhnB-like</t>
  </si>
  <si>
    <t>4.11e-34;7.5e-11;3.99e-42</t>
  </si>
  <si>
    <t>IPR029068;IPR028973;IPR028973</t>
  </si>
  <si>
    <t>bins.15_ctg15_11</t>
  </si>
  <si>
    <t xml:space="preserve">TLY38321.1 VOC family protein [Nitrospirae bacterium]_x0001_TLY45476.1 VOC family protein [Nitrospirae bacterium] </t>
  </si>
  <si>
    <t>4.11e-43;1.6e-46;7.88e-46</t>
  </si>
  <si>
    <t>bins.310_ctg433_2</t>
  </si>
  <si>
    <t xml:space="preserve">WP_138075001.1 16S rRNA (adenine(1518)-N(6)/adenine(1519)-N(6))-dimethyltransferase RsmA [Hymenobacter jeollabukensis]_x0001_TLM96748.1 16S rRNA (adenine(1518)-N(6)/adenine(1519)-N(6))-dimethyltransferase RsmA [Hymenobacter jeollabukensis] </t>
  </si>
  <si>
    <t>S-adenosyl-L-methionine-dependent methyltransferase;Ribosomal RNA adenine methyltransferase KsgA/Erm;;Ribosomal RNA adenine dimethylase</t>
  </si>
  <si>
    <t>8.12e-65;5.6e-45;0.000203;1.2e-69</t>
  </si>
  <si>
    <t>IPR029063;IPR001737;;IPR011530</t>
  </si>
  <si>
    <t>bins.359_ctg26_89</t>
  </si>
  <si>
    <t xml:space="preserve">TAF72879.1 16S rRNA (adenine(1518)-N(6)/adenine(1519)-N(6))-dimethyltransferase RsmA [Bacteroidetes bacterium] </t>
  </si>
  <si>
    <t>Ribosomal RNA adenine methyltransferase KsgA/Erm;Ribosomal RNA adenine dimethylase;S-adenosyl-L-methionine-dependent methyltransferase;</t>
  </si>
  <si>
    <t>7.8e-45;1.8e-72;3.63e-65;6.64e-08</t>
  </si>
  <si>
    <t>IPR001737;IPR011530;IPR029063;</t>
  </si>
  <si>
    <t>bins.150_ctg3_16</t>
  </si>
  <si>
    <t xml:space="preserve">TAH05084.1 Crp/Fnr family transcriptional regulator [Sphingobacteriales bacterium] </t>
  </si>
  <si>
    <t>Crp-like helix-turn-helix domain</t>
  </si>
  <si>
    <t>Cyclic nucleotide-binding domain;Cyclic nucleotide-binding domain;Crp-type HTH domain;Winged helix DNA-binding domain superfamily;Cyclic nucleotide-binding-like</t>
  </si>
  <si>
    <t>8.58e-16;3.4e-09;2.6e-11;8.99e-14;1.96e-24</t>
  </si>
  <si>
    <t>IPR000595;IPR000595;IPR012318;IPR036390;IPR018490</t>
  </si>
  <si>
    <t>bins.150_ctg14_1</t>
  </si>
  <si>
    <t xml:space="preserve">WP_105469069.1 Crp/Fnr family transcriptional regulator [Vibrionimonas magnilacihabitans]_x0001_PQV62118.1 CRP/FNR family transcriptional regulator [Vibrionimonas magnilacihabitans] </t>
  </si>
  <si>
    <t>Cyclic nucleotide-binding domain;Cyclic nucleotide-binding-like;Winged helix DNA-binding domain superfamily;Cyclic nucleotide-binding domain;Crp-type HTH domain</t>
  </si>
  <si>
    <t>4.34e-15;1.31e-25;6e-12;1.7e-15;2.6e-06</t>
  </si>
  <si>
    <t>IPR000595;IPR018490;IPR036390;IPR000595;IPR012318</t>
  </si>
  <si>
    <t>bins.150_ctg85_2</t>
  </si>
  <si>
    <t xml:space="preserve">WP_072883575.1 cyclic nucleotide-binding domain-containing protein [Chryseobacterium takakiae]_x0001_SHE58746.1 cAMP-binding domain of CRP or a regulatory subunit of cAMP-dependent protein kinases [Chryseobacterium takakiae] </t>
  </si>
  <si>
    <t>Cyclic nucleotide-binding domain;Cyclic nucleotide-binding-like;Cyclic nucleotide-binding domain</t>
  </si>
  <si>
    <t>1.2e-07;1.83e-15;3.1e-09</t>
  </si>
  <si>
    <t>IPR000595;IPR018490;IPR000595</t>
  </si>
  <si>
    <t>bins.150_ctg131_10</t>
  </si>
  <si>
    <t xml:space="preserve">TAH02712.1 Crp/Fnr family transcriptional regulator, partial [Sphingobacteriales bacterium] </t>
  </si>
  <si>
    <t>cyclic nucleotide binding</t>
  </si>
  <si>
    <t>5.63e-19;1.22e-11;5.9e-08</t>
  </si>
  <si>
    <t>bins.150_ctg165_5</t>
  </si>
  <si>
    <t xml:space="preserve">TAH00497.1 Crp/Fnr family transcriptional regulator [Sphingobacteriales bacterium] </t>
  </si>
  <si>
    <t>CRP FNR family</t>
  </si>
  <si>
    <t>;Winged helix DNA-binding domain superfamily;Cyclic nucleotide-binding domain;Cyclic nucleotide-binding domain;Crp-type HTH domain;Cyclic nucleotide-binding-like</t>
  </si>
  <si>
    <t>3.95e-10;2.36e-12;6.08e-17;1.5e-12;1.1e-09;5.5e-29</t>
  </si>
  <si>
    <t>;IPR036390;IPR000595;IPR000595;IPR012318;IPR018490</t>
  </si>
  <si>
    <t>bins.150_ctg165_6</t>
  </si>
  <si>
    <t xml:space="preserve">TAH00488.1 Crp/Fnr family transcriptional regulator [Sphingobacteriales bacterium] </t>
  </si>
  <si>
    <t>COGs COG0664 cAMP-binding protein - catabolite gene activator and regulatory subunit of cAMP-dependent protein kinase</t>
  </si>
  <si>
    <t>1.74e-10;3.3e-11;3.8e-25</t>
  </si>
  <si>
    <t>bins.150_ctg187_13</t>
  </si>
  <si>
    <t xml:space="preserve">TAH01046.1 Crp/Fnr family transcriptional regulator [Sphingobacteriales bacterium] </t>
  </si>
  <si>
    <t>2e-06;1.31e-17;7.01e-07</t>
  </si>
  <si>
    <t>bins.150_ctg285_2</t>
  </si>
  <si>
    <t xml:space="preserve">WP_147192961.1 response regulator [Panacibacter ginsenosidivorans]_x0001_QEC70075.1 response regulator [Panacibacter ginsenosidivorans] </t>
  </si>
  <si>
    <t>Cyclic nucleotide-binding-like;Cyclic nucleotide-binding domain;Signal transduction response regulator, receiver domain;CheY-like superfamily;Crp-type HTH domain;Signal transduction response regulator, receiver domain;Cyclic nucleotide-binding domain;Winged helix DNA-binding domain superfamily</t>
  </si>
  <si>
    <t>1.44e-27;7.84e-19;2.12e-31;7.68e-38;1.9e-14;5.9e-28;7.7e-18;1.15e-13</t>
  </si>
  <si>
    <t>IPR018490;IPR000595;IPR001789;IPR011006;IPR012318;IPR001789;IPR000595;IPR036390</t>
  </si>
  <si>
    <t>bins.150_ctg288_20</t>
  </si>
  <si>
    <t xml:space="preserve">TAH04096.1 Crp/Fnr family transcriptional regulator [Sphingobacteriales bacterium] </t>
  </si>
  <si>
    <t>2.6e-10;6.51e-10;1.57e-19</t>
  </si>
  <si>
    <t>bins.150_ctg289_7</t>
  </si>
  <si>
    <t xml:space="preserve">TAH00258.1 Crp/Fnr family transcriptional regulator [Sphingobacteriales bacterium] </t>
  </si>
  <si>
    <t>Crp-type HTH domain;Cyclic nucleotide-binding domain;Cyclic nucleotide-binding domain;Winged helix DNA-binding domain superfamily;Cyclic nucleotide-binding-like</t>
  </si>
  <si>
    <t>1.2e-14;7.66e-18;2e-12;1.11e-16;7.99e-25</t>
  </si>
  <si>
    <t>IPR012318;IPR000595;IPR000595;IPR036390;IPR018490</t>
  </si>
  <si>
    <t>bins.310_ctg7_6</t>
  </si>
  <si>
    <t xml:space="preserve">RMF27623.1 Crp/Fnr family transcriptional regulator [Bacteroidetes bacterium] </t>
  </si>
  <si>
    <t>Cyclic nucleotide-binding domain;Crp-type HTH domain;Cyclic nucleotide-binding-like;Winged helix DNA-binding domain superfamily;Cyclic nucleotide-binding domain</t>
  </si>
  <si>
    <t>1.42e-07;4.2e-11;2.62e-21;3.77e-12;5.9e-08</t>
  </si>
  <si>
    <t>IPR000595;IPR012318;IPR018490;IPR036390;IPR000595</t>
  </si>
  <si>
    <t>bins.310_ctg16_1</t>
  </si>
  <si>
    <t xml:space="preserve">WP_099153713.1 T9SS type A sorting domain-containing protein [Lewinella nigricans]_x0001_PHN02997.1 hypothetical protein CRP01_29785 [Lewinella nigricans DSM 23189 = NBRC 102662] </t>
  </si>
  <si>
    <t>Domain of unknown function (DUF5122) beta-propeller</t>
  </si>
  <si>
    <t>Delta-60 repeat;Delta-60 repeat;Delta-60 repeat;Secretion system C-terminal sorting domain;Delta-60 repeat;Delta-60 repeat;Delta-60 repeat;</t>
  </si>
  <si>
    <t>4e-08;0.00079;3.7e-05;2.4e-08;3.2e-11;1.5e-08;2.7e-10;3.01e-08</t>
  </si>
  <si>
    <t>IPR013431;IPR013431;IPR013431;IPR026444;IPR013431;IPR013431;IPR013431;</t>
  </si>
  <si>
    <t>bins.310_ctg20_2</t>
  </si>
  <si>
    <t xml:space="preserve">WP_113651104.1 Crp/Fnr family transcriptional regulator [Pedobacter namyangjuensis] </t>
  </si>
  <si>
    <t>cyclic nucleotide-binding</t>
  </si>
  <si>
    <t>2.13e-10;3.3e-09;1.96e-20</t>
  </si>
  <si>
    <t>bins.310_ctg37_19</t>
  </si>
  <si>
    <t xml:space="preserve">WP_099152034.1 hypothetical protein [Lewinella nigricans]_x0001_PHN04461.1 hypothetical protein CRP01_20855 [Lewinella nigricans DSM 23189 = NBRC 102662] </t>
  </si>
  <si>
    <t>bins.310_ctg82_4</t>
  </si>
  <si>
    <t xml:space="preserve">WP_099152330.1 hypothetical protein [Lewinella nigricans]_x0001_PHN04304.1 hypothetical protein CRP01_22335 [Lewinella nigricans DSM 23189 = NBRC 102662] </t>
  </si>
  <si>
    <t>trisaccharide binding</t>
  </si>
  <si>
    <t>bins.310_ctg94_8</t>
  </si>
  <si>
    <t xml:space="preserve">WP_099152504.1 FtsX-like permease family protein [Lewinella nigricans]_x0001_PHN04118.1 hypothetical protein CRP01_23260 [Lewinella nigricans DSM 23189 = NBRC 102662] </t>
  </si>
  <si>
    <t>TIGRFAM Acidobacterial duplicated orphan permease</t>
  </si>
  <si>
    <t>MacB-like periplasmic core domain;MacB-like periplasmic core domain;ABC transporter permease protein domain</t>
  </si>
  <si>
    <t>2.5e-11;6.9e-11;4.2e-08</t>
  </si>
  <si>
    <t>IPR025857;IPR025857;IPR003838</t>
  </si>
  <si>
    <t>bins.310_ctg103_10</t>
  </si>
  <si>
    <t xml:space="preserve">WP_099148906.1 hypothetical protein [Lewinella nigricans]_x0001_PHN07456.1 hypothetical protein CRP01_04970 [Lewinella nigricans DSM 23189 = NBRC 102662] </t>
  </si>
  <si>
    <t>bins.310_ctg104_1</t>
  </si>
  <si>
    <t>CS pos: 18-19. LFA-QM. Pr: 0.8355</t>
  </si>
  <si>
    <t xml:space="preserve">WP_099155097.1 hypothetical protein [Lewinella nigricans]_x0001_PHN01464.1 hypothetical protein CRP01_36800 [Lewinella nigricans DSM 23189 = NBRC 102662] </t>
  </si>
  <si>
    <t>Peptidase family C25</t>
  </si>
  <si>
    <t>bins.310_ctg104_11</t>
  </si>
  <si>
    <t xml:space="preserve">WP_099155172.1 helix-hairpin-helix domain-containing protein [Lewinella nigricans]_x0001_PHN01424.1 hypothetical protein CRP01_37190 [Lewinella nigricans DSM 23189 = NBRC 102662] </t>
  </si>
  <si>
    <t>Psort location OuterMembrane, score</t>
  </si>
  <si>
    <t>RuvA domain 2-like</t>
  </si>
  <si>
    <t>IPR010994</t>
  </si>
  <si>
    <t>bins.310_ctg122_19</t>
  </si>
  <si>
    <t>CS pos: 21-22. AQA-FA. Pr: 0.4761</t>
  </si>
  <si>
    <t xml:space="preserve">PHN05025.1 hypothetical protein CRP01_18535 [Lewinella nigricans DSM 23189 = NBRC 102662] </t>
  </si>
  <si>
    <t>bins.310_ctg125_1</t>
  </si>
  <si>
    <t xml:space="preserve">WP_099151729.1 hypothetical protein [Lewinella nigricans]_x0001_PHN04670.1 hypothetical protein CRP01_19315 [Lewinella nigricans DSM 23189 = NBRC 102662] </t>
  </si>
  <si>
    <t>bins.310_ctg129_4</t>
  </si>
  <si>
    <t xml:space="preserve">TNE56449.1 Crp/Fnr family transcriptional regulator [Bacteroidetes bacterium] </t>
  </si>
  <si>
    <t>Winged helix DNA-binding domain superfamily;Crp-type HTH domain;Cyclic nucleotide-binding domain;Cyclic nucleotide-binding-like;Cyclic nucleotide-binding domain</t>
  </si>
  <si>
    <t>3.9e-15;5.3e-14;4.5e-18;2.36e-28;2.65e-20</t>
  </si>
  <si>
    <t>IPR036390;IPR012318;IPR000595;IPR018490;IPR000595</t>
  </si>
  <si>
    <t>bins.310_ctg132_5</t>
  </si>
  <si>
    <t xml:space="preserve">WP_099154129.1 hypothetical protein [Lewinella nigricans]_x0001_PHN02585.1 hypothetical protein CRP01_31920 [Lewinella nigricans DSM 23189 = NBRC 102662] </t>
  </si>
  <si>
    <t>bins.310_ctg136_2</t>
  </si>
  <si>
    <t xml:space="preserve">WP_119655073.1 Crp/Fnr family transcriptional regulator [Hymenobacter rubripertinctus]_x0001_RIY11553.1 Crp/Fnr family transcriptional regulator [Hymenobacter rubripertinctus] </t>
  </si>
  <si>
    <t>PFAM Cyclic nucleotide-binding</t>
  </si>
  <si>
    <t>6.48e-11;3.3e-11;4.84e-17</t>
  </si>
  <si>
    <t>bins.310_ctg178_1</t>
  </si>
  <si>
    <t xml:space="preserve">WP_109416021.1 Crp/Fnr family transcriptional regulator [Pedobacter sp. FJ4-8]_x0001_PWG80314.1 Crp/Fnr family transcriptional regulator [Pedobacter sp. FJ4-8] </t>
  </si>
  <si>
    <t>bins.310_ctg192_3</t>
  </si>
  <si>
    <t xml:space="preserve">TNE48331.1 Crp/Fnr family transcriptional regulator [Bacteroidetes bacterium] </t>
  </si>
  <si>
    <t>Cyclic nucleotide-binding domain;Crp-type HTH domain;Winged helix DNA-binding domain superfamily;Cyclic nucleotide-binding-like;Cyclic nucleotide-binding domain</t>
  </si>
  <si>
    <t>6.75e-16;4.2e-12;1.21e-14;2.49e-25;1.3e-10</t>
  </si>
  <si>
    <t>IPR000595;IPR012318;IPR036390;IPR018490;IPR000595</t>
  </si>
  <si>
    <t>bins.310_ctg228_2</t>
  </si>
  <si>
    <t>Cyclic nucleotide-binding-like</t>
  </si>
  <si>
    <t>IPR018490</t>
  </si>
  <si>
    <t>bins.310_ctg249_11</t>
  </si>
  <si>
    <t xml:space="preserve">WP_099155967.1 tetratricopeptide repeat protein [Lewinella nigricans]_x0001_PHN00617.1 hypothetical protein CRP01_41290 [Lewinella nigricans DSM 23189 = NBRC 102662] </t>
  </si>
  <si>
    <t>CHAT domain</t>
  </si>
  <si>
    <t>Tetratricopeptide-like helical domain superfamily;;;CHAT domain;Tetratricopeptide-like helical domain superfamily</t>
  </si>
  <si>
    <t>8.49e-06;3.3e-07;1.7e-14;7.4e-59;3.04e-24</t>
  </si>
  <si>
    <t>IPR011990;;;IPR024983;IPR011990</t>
  </si>
  <si>
    <t>bins.310_ctg258_5</t>
  </si>
  <si>
    <t xml:space="preserve">WP_099155737.1 hypothetical protein [Lewinella nigricans]_x0001_PHN00836.1 hypothetical protein CRP01_40075 [Lewinella nigricans DSM 23189 = NBRC 102662] </t>
  </si>
  <si>
    <t>bins.310_ctg264_4</t>
  </si>
  <si>
    <t xml:space="preserve">WP_099151846.1 hypothetical protein [Lewinella nigricans]_x0001_PHN04788.1 hypothetical protein CRP01_19955 [Lewinella nigricans DSM 23189 = NBRC 102662] </t>
  </si>
  <si>
    <t>bins.310_ctg266_3</t>
  </si>
  <si>
    <t xml:space="preserve">WP_099148426.1 T9SS type A sorting domain-containing protein [Lewinella nigricans]_x0001_PHN08224.1 hypothetical protein CRP01_02565 [Lewinella nigricans DSM 23189 = NBRC 102662] </t>
  </si>
  <si>
    <t>bins.310_ctg285_1</t>
  </si>
  <si>
    <t xml:space="preserve">TNE67237.1 Crp/Fnr family transcriptional regulator [Bacteroidetes bacterium] </t>
  </si>
  <si>
    <t>Winged helix DNA-binding domain superfamily;Cyclic nucleotide-binding-like;Cyclic nucleotide-binding domain;Crp-type HTH domain;Cyclic nucleotide-binding domain</t>
  </si>
  <si>
    <t>2.08e-17;1.17e-24;5.26e-17;2e-14;1.4e-09</t>
  </si>
  <si>
    <t>IPR036390;IPR018490;IPR000595;IPR012318;IPR000595</t>
  </si>
  <si>
    <t>bins.310_ctg298_9</t>
  </si>
  <si>
    <t xml:space="preserve">WP_099155885.1 SUMF1/EgtB/PvdO family nonheme iron enzyme [Lewinella nigricans]_x0001_PHN00703.1 hypothetical protein CRP01_40840 [Lewinella nigricans DSM 23189 = NBRC 102662] </t>
  </si>
  <si>
    <t>Membrane</t>
  </si>
  <si>
    <t>Sulfatase-modifying factor enzyme;C-type lectin fold;Toll/interleukin-1 receptor homology (TIR) domain;;P-loop containing nucleoside triphosphate hydrolase;Toll/interleukin-1 receptor homology (TIR) domain superfamily</t>
  </si>
  <si>
    <t>1.7e-45;3.53e-55;3.3e-07;0.000607;4e-08;5.75e-05</t>
  </si>
  <si>
    <t>IPR005532;IPR016187;IPR000157;;IPR027417;IPR035897</t>
  </si>
  <si>
    <t>GH5_7</t>
  </si>
  <si>
    <t>bins.310_ctg311_6</t>
  </si>
  <si>
    <t>CS pos: 25-26. LSA-QV. Pr: 0.4116</t>
  </si>
  <si>
    <t xml:space="preserve">PHN07147.1 hypothetical protein CRP01_07935 [Lewinella nigricans DSM 23189 = NBRC 102662] </t>
  </si>
  <si>
    <t>Organic solvent tolerance protein OstA</t>
  </si>
  <si>
    <t>bins.310_ctg336_10</t>
  </si>
  <si>
    <t>CS pos: 35-36. VAC-DN. Pr: 0.3704</t>
  </si>
  <si>
    <t xml:space="preserve">WP_099148239.1 hypothetical protein [Lewinella nigricans]_x0001_PHN08649.1 hypothetical protein CRP01_01690 [Lewinella nigricans DSM 23189 = NBRC 102662] </t>
  </si>
  <si>
    <t>bins.310_ctg355_7</t>
  </si>
  <si>
    <t>CS pos: 20-21. SEA-QR. Pr: 0.9709</t>
  </si>
  <si>
    <t xml:space="preserve">WP_099151861.1 outer membrane beta-barrel protein [Lewinella nigricans]_x0001_PHN04802.1 hypothetical protein CRP01_20030 [Lewinella nigricans DSM 23189 = NBRC 102662] </t>
  </si>
  <si>
    <t>Outer membrane protein beta-barrel domain</t>
  </si>
  <si>
    <t>Outer membrane protein beta-barrel domain 2</t>
  </si>
  <si>
    <t>IPR025665</t>
  </si>
  <si>
    <t>bins.310_ctg358_5</t>
  </si>
  <si>
    <t>CS pos: 19-20. MAA-QD. Pr: 0.5254</t>
  </si>
  <si>
    <t xml:space="preserve">WP_099154861.1 hypothetical protein [Lewinella nigricans]_x0001_PHN01676.1 hypothetical protein CRP01_35600 [Lewinella nigricans DSM 23189 = NBRC 102662] </t>
  </si>
  <si>
    <t>bins.310_ctg363_4</t>
  </si>
  <si>
    <t xml:space="preserve">RMD68596.1 response regulator, partial [Bacteroidetes bacterium] </t>
  </si>
  <si>
    <t>Winged helix DNA-binding domain superfamily;Cyclic nucleotide-binding domain;Signal transduction response regulator, receiver domain;Cyclic nucleotide-binding domain;Signal transduction response regulator, receiver domain;Cyclic nucleotide-binding-like;CheY-like superfamily;Crp-type HTH domain</t>
  </si>
  <si>
    <t>5.14e-10;8.9e-22;8.27e-37;2.26e-25;4e-27;1.14e-31;9.11e-39;2.1e-11</t>
  </si>
  <si>
    <t>IPR036390;IPR000595;IPR001789;IPR000595;IPR001789;IPR018490;IPR011006;IPR012318</t>
  </si>
  <si>
    <t>bins.310_ctg394_8</t>
  </si>
  <si>
    <t xml:space="preserve">WP_076375760.1 Crp/Fnr family transcriptional regulator [Mucilaginibacter lappiensis]_x0001_SIR78179.1 cAMP-binding domain of CRP or a regulatory subunit of cAMP-dependent protein kinases [Mucilaginibacter lappiensis] </t>
  </si>
  <si>
    <t>6.83e-09;2.2e-07;2.88e-20</t>
  </si>
  <si>
    <t>bins.310_ctg413_16</t>
  </si>
  <si>
    <t>CS pos: 19-20. TRA-QE. Pr: 0.9790</t>
  </si>
  <si>
    <t xml:space="preserve">WP_099151502.1 T9SS type A sorting domain-containing protein [Lewinella nigricans]_x0001_PHN04957.1 hypothetical protein CRP01_18170 [Lewinella nigricans DSM 23189 = NBRC 102662] </t>
  </si>
  <si>
    <t>Concanavalin A-like lectin/glucanases superfamily</t>
  </si>
  <si>
    <t>bins.310_ctg430_3</t>
  </si>
  <si>
    <t>CS pos: 22-23. CGA-QS. Pr: 0.6698</t>
  </si>
  <si>
    <t xml:space="preserve">WP_143473258.1 TonB-dependent receptor [Lewinella nigricans]_x0001_PHN07918.1 hypothetical protein CRP01_03960 [Lewinella nigricans DSM 23189 = NBRC 102662] </t>
  </si>
  <si>
    <t>TonB-dependent receptor plug domain</t>
  </si>
  <si>
    <t>Carboxypeptidase-like, regulatory domain superfamily;;TonB-dependent receptor, plug domain</t>
  </si>
  <si>
    <t>2.62e-08;6.23e-55;4.8e-05</t>
  </si>
  <si>
    <t>IPR008969;;IPR012910</t>
  </si>
  <si>
    <t>bins.310_ctg431_10</t>
  </si>
  <si>
    <t xml:space="preserve">WP_099151001.1 hypothetical protein [Lewinella nigricans]_x0001_PHN05424.1 hypothetical protein CRP01_15620 [Lewinella nigricans DSM 23189 = NBRC 102662] </t>
  </si>
  <si>
    <t>bins.310_ctg434_2</t>
  </si>
  <si>
    <t xml:space="preserve">WP_099151924.1 hypothetical protein [Lewinella nigricans]_x0001_PHN04864.1 hypothetical protein CRP01_20370 [Lewinella nigricans DSM 23189 = NBRC 102662] </t>
  </si>
  <si>
    <t>Protein conserved in bacteria</t>
  </si>
  <si>
    <t>bins.310_ctg438_6</t>
  </si>
  <si>
    <t xml:space="preserve">WP_099149464.1 hypothetical protein [Lewinella nigricans]_x0001_PHN07129.1 hypothetical protein CRP01_07830 [Lewinella nigricans DSM 23189 = NBRC 102662] </t>
  </si>
  <si>
    <t>bins.310_ctg438_8</t>
  </si>
  <si>
    <t xml:space="preserve">TNE50619.1 Crp/Fnr family transcriptional regulator [Bacteroidetes bacterium] </t>
  </si>
  <si>
    <t>Cyclic nucleotide-binding-like;;Crp-type HTH domain;Cyclic nucleotide-binding domain;Cyclic nucleotide-binding domain;Winged helix DNA-binding domain superfamily</t>
  </si>
  <si>
    <t>1.44e-25;0.00261525;5.6e-08;1.6e-11;3.69e-15;6.39e-09</t>
  </si>
  <si>
    <t>IPR018490;;IPR012318;IPR000595;IPR000595;IPR036390</t>
  </si>
  <si>
    <t>bins.310_ctg450_2</t>
  </si>
  <si>
    <t xml:space="preserve">RLA34901.1 hypothetical protein DRR03_06225 [Gammaproteobacteria bacterium] </t>
  </si>
  <si>
    <t>Winged helix DNA-binding domain superfamily;Crp-type HTH domain;Cyclic nucleotide-binding domain;Cyclic nucleotide-binding domain;Cyclic nucleotide-binding-like</t>
  </si>
  <si>
    <t>6.2e-12;1.8e-11;1.49e-16;7.1e-13;2.88e-25</t>
  </si>
  <si>
    <t>IPR036390;IPR012318;IPR000595;IPR000595;IPR018490</t>
  </si>
  <si>
    <t>bins.310_ctg459_6</t>
  </si>
  <si>
    <t xml:space="preserve">TNE57646.1 Crp/Fnr family transcriptional regulator [Bacteroidetes bacterium] </t>
  </si>
  <si>
    <t>Crp-type HTH domain;Cyclic nucleotide-binding domain;Cyclic nucleotide-binding-like;Cyclic nucleotide-binding domain;Winged helix DNA-binding domain superfamily;</t>
  </si>
  <si>
    <t>7.4e-15;4.3e-10;6.28e-25;2.14e-13;6.61e-17;8.33e-09</t>
  </si>
  <si>
    <t>IPR012318;IPR000595;IPR018490;IPR000595;IPR036390;</t>
  </si>
  <si>
    <t>bins.310_ctg479_6</t>
  </si>
  <si>
    <t xml:space="preserve">PYQ55363.1 Crp/Fnr family transcriptional regulator [Acidobacteria bacterium] </t>
  </si>
  <si>
    <t>Cyclic nucleotide-binding domain;Crp-type HTH domain;Cyclic nucleotide-binding-like;Cyclic nucleotide-binding domain;Winged helix DNA-binding domain superfamily</t>
  </si>
  <si>
    <t>6.56e-13;1.2e-09;2.88e-21;2.2e-09;2.05e-10</t>
  </si>
  <si>
    <t>IPR000595;IPR012318;IPR018490;IPR000595;IPR036390</t>
  </si>
  <si>
    <t>bins.310_ctg484_11</t>
  </si>
  <si>
    <t xml:space="preserve">WP_099148563.1 tetratricopeptide repeat protein [Lewinella nigricans]_x0001_PHN08044.1 hypothetical protein CRP01_03245 [Lewinella nigricans DSM 23189 = NBRC 102662] </t>
  </si>
  <si>
    <t>Tetratricopeptide repeat</t>
  </si>
  <si>
    <t>Tetratricopeptide-like helical domain superfamily;Tetratricopeptide repeat;</t>
  </si>
  <si>
    <t>3.41e-31;0.074;6e-07</t>
  </si>
  <si>
    <t>IPR011990;IPR019734;</t>
  </si>
  <si>
    <t>GT105</t>
  </si>
  <si>
    <t>bins.310_ctg490_2</t>
  </si>
  <si>
    <t>CS pos: 21-22. LQA-QY. Pr: 0.7934</t>
  </si>
  <si>
    <t xml:space="preserve">WP_099152415.1 hypothetical protein [Lewinella nigricans]_x0001_PHN04389.1 hypothetical protein CRP01_21870 [Lewinella nigricans DSM 23189 = NBRC 102662] </t>
  </si>
  <si>
    <t>WD40-like Beta Propeller Repeat</t>
  </si>
  <si>
    <t>;WD40-like Beta Propeller;WD40-like Beta Propeller;WD40-like Beta Propeller</t>
  </si>
  <si>
    <t>3.77e-34;0.029;0.0011;1.7e-05</t>
  </si>
  <si>
    <t>;IPR011659;IPR011659;IPR011659</t>
  </si>
  <si>
    <t>bins.310_ctg499_2</t>
  </si>
  <si>
    <t xml:space="preserve">TMI71466.1 Crp/Fnr family transcriptional regulator [Bacteroidetes bacterium] </t>
  </si>
  <si>
    <t>2.46e-11;3.2e-10;7.46e-17</t>
  </si>
  <si>
    <t>bins.310_ctg507_3</t>
  </si>
  <si>
    <t>CS pos: 23-24. IVA-QP. Pr: 0.7525</t>
  </si>
  <si>
    <t xml:space="preserve">WP_099153701.1 OmpA family protein [Lewinella nigricans]_x0001_PHN02985.1 hypothetical protein CRP01_29720 [Lewinella nigricans DSM 23189 = NBRC 102662] </t>
  </si>
  <si>
    <t>Belongs to the ompA family</t>
  </si>
  <si>
    <t>OmpA-like domain;OmpA-like domain;OmpA-like domain superfamily;Thrombospondin, type 3-like repeat;Thrombospondin, type 3-like repeat</t>
  </si>
  <si>
    <t>6.98e-47;8.6e-21;1.1e-35;0.017;0.0018</t>
  </si>
  <si>
    <t>IPR006665;IPR006665;IPR036737;IPR003367;IPR003367</t>
  </si>
  <si>
    <t>bins.310_ctg516_6</t>
  </si>
  <si>
    <t xml:space="preserve">WP_083732711.1 Crp/Fnr family transcriptional regulator [Spirosoma montaniterrae] </t>
  </si>
  <si>
    <t>crp fnr family</t>
  </si>
  <si>
    <t>6.5e-12;3.29e-13;3.4e-22</t>
  </si>
  <si>
    <t>bins.310_ctg573_7</t>
  </si>
  <si>
    <t>CS pos: 25-26. VVG-QG. Pr: 0.7054</t>
  </si>
  <si>
    <t xml:space="preserve">WP_099154429.1 CHAT domain-containing protein [Lewinella nigricans]_x0001_PHN02237.1 hypothetical protein CRP01_33425 [Lewinella nigricans DSM 23189 = NBRC 102662] </t>
  </si>
  <si>
    <t>Tetratricopeptide repeat;CHAT domain;Tetratricopeptide-like helical domain superfamily;;Tetratricopeptide-like helical domain superfamily;;Tetratricopeptide-like helical domain superfamily</t>
  </si>
  <si>
    <t>0.12;4.9e-54;5.69e-22;3.1e-10;3.59e-07;0.0015;1.44e-05</t>
  </si>
  <si>
    <t>IPR019734;IPR024983;IPR011990;;IPR011990;;IPR011990</t>
  </si>
  <si>
    <t>bins.359_ctg31_23</t>
  </si>
  <si>
    <t xml:space="preserve">WP_049038278.1 MULTISPECIES: Crp/Fnr family transcriptional regulator [Flavobacteriaceae]_x0001_AKK71961.1 cyclic nucleotide-binding protein [Chryseobacterium gallinarum]_x0001_DAC74620.1 TPA_exp: cAMP-binding protein [Elizabethkingia anophelis] </t>
  </si>
  <si>
    <t>2.2e-07;6.94e-19;8.51e-10</t>
  </si>
  <si>
    <t>bins.359_ctg55_65</t>
  </si>
  <si>
    <t xml:space="preserve">KAB2914659.1 Crp/Fnr family transcriptional regulator [Bacteriodetes bacterium] </t>
  </si>
  <si>
    <t>8.01e-15;3.7e-11;1.44e-22;3.25e-13;5.4e-09</t>
  </si>
  <si>
    <t>bins.359_ctg67_34</t>
  </si>
  <si>
    <t xml:space="preserve">WP_013687619.1 Crp/Fnr family transcriptional regulator [Fluviicola taffensis]_x0001_AEA44850.1 transcriptional regulator, Crp/Fnr family [Fluviicola taffensis DSM 16823] </t>
  </si>
  <si>
    <t>CRP FNR family transcriptional regulator</t>
  </si>
  <si>
    <t>Winged helix DNA-binding domain superfamily;Cyclic nucleotide-binding domain;Crp-type HTH domain;Cyclic nucleotide-binding-like;Cyclic nucleotide-binding domain</t>
  </si>
  <si>
    <t>2.46e-10;1.45e-10;5.6e-10;3.8e-24;1.5e-09</t>
  </si>
  <si>
    <t>IPR036390;IPR000595;IPR012318;IPR018490;IPR000595</t>
  </si>
  <si>
    <t>bins.359_ctg69_89</t>
  </si>
  <si>
    <t xml:space="preserve">WP_137338663.1 Crp/Fnr family transcriptional regulator [Dyadobacter sp. AR-3-8]_x0001_TKT94242.1 Crp/Fnr family transcriptional regulator [Dyadobacter sp. AR-3-8] </t>
  </si>
  <si>
    <t>5.3e-14;4.6e-10;1.24e-20</t>
  </si>
  <si>
    <t>bins.359_ctg80_43</t>
  </si>
  <si>
    <t xml:space="preserve">WP_093205435.1 Crp/Fnr family transcriptional regulator [Siphonobacter aquaeclarae]_x0001_SDM53146.1 cAMP-binding domain of CRP or a regulatory subunit of cAMP-dependent protein kinases [Siphonobacter aquaeclarae] </t>
  </si>
  <si>
    <t>Transcriptional regulator, Crp Fnr family</t>
  </si>
  <si>
    <t>6.72e-30;2e-16;6.15e-33;3.6e-24;1.12e-15</t>
  </si>
  <si>
    <t>bins.359_ctg88_1</t>
  </si>
  <si>
    <t xml:space="preserve">WP_089683165.1 cyclic nucleotide-binding domain-containing protein [Catalinimonas alkaloidigena]_x0001_SDL30455.1 cAMP-binding domain of CRP or a regulatory subunit of cAMP-dependent protein kinases [Catalinimonas alkaloidigena] </t>
  </si>
  <si>
    <t>4.5e-11;1.14e-13;1.02e-21</t>
  </si>
  <si>
    <t>bins.359_ctg89_11</t>
  </si>
  <si>
    <t xml:space="preserve">WP_026705658.1 Crp/Fnr family transcriptional regulator [Flavobacterium soli] </t>
  </si>
  <si>
    <t>1.34e-14;3.7e-12;7.2e-25</t>
  </si>
  <si>
    <t>bins.359_ctg93_9</t>
  </si>
  <si>
    <t xml:space="preserve">OFZ22853.1 Crp/Fnr family transcriptional regulator [Bacteroidetes bacterium RIFCSPHIGHO2_02_FULL_44_7] </t>
  </si>
  <si>
    <t>8.91e-07;4.06e-15;3.3e-10</t>
  </si>
  <si>
    <t>bins.359_ctg115_54</t>
  </si>
  <si>
    <t xml:space="preserve">WP_143853006.1 cyclic nucleotide-binding domain-containing protein [Chryseobacterium sp. SNU WT5]_x0001_QDP85886.1 Crp/Fnr family transcriptional regulator [Chryseobacterium sp. SNU WT5] </t>
  </si>
  <si>
    <t>1.31e-17;1.4e-10;2.85e-09</t>
  </si>
  <si>
    <t>bins.86_ctg2_104</t>
  </si>
  <si>
    <t xml:space="preserve">RMG71102.1 Crp/Fnr family transcriptional regulator [Bacteroidetes bacterium] </t>
  </si>
  <si>
    <t>Winged helix DNA-binding domain superfamily;;Cyclic nucleotide-binding domain;Cyclic nucleotide-binding domain;Cyclic nucleotide-binding-like;Crp-type HTH domain</t>
  </si>
  <si>
    <t>4.57e-20;2.36e-09;5.8e-19;4.65e-20;1.01e-28;3.5e-16</t>
  </si>
  <si>
    <t>IPR036390;;IPR000595;IPR000595;IPR018490;IPR012318</t>
  </si>
  <si>
    <t>bins.86_ctg9_40</t>
  </si>
  <si>
    <t xml:space="preserve">WP_039133258.1 Crp/Fnr family transcriptional regulator [Flavihumibacter sp. ZG627]_x0001_KIC89893.1 cyclic nucleotide-binding protein [Flavihumibacter sp. ZG627] </t>
  </si>
  <si>
    <t>3.17e-07;3.01e-18;1e-06</t>
  </si>
  <si>
    <t>bins.86_ctg10_59</t>
  </si>
  <si>
    <t xml:space="preserve">WP_099154892.1 hypothetical protein [Lewinella nigricans]_x0001_PHN01706.1 hypothetical protein CRP01_35760 [Lewinella nigricans DSM 23189 = NBRC 102662] </t>
  </si>
  <si>
    <t>bins.86_ctg11_42</t>
  </si>
  <si>
    <t>CS pos: 25-26. CQS-GP. Pr: 0.7313</t>
  </si>
  <si>
    <t xml:space="preserve">WP_099151139.1 hypothetical protein [Lewinella nigricans]_x0001_PHN05562.1 hypothetical protein CRP01_16355 [Lewinella nigricans DSM 23189 = NBRC 102662] </t>
  </si>
  <si>
    <t>Methane oxygenase PmoA</t>
  </si>
  <si>
    <t>IPR029475</t>
  </si>
  <si>
    <t>bins.86_ctg13_2</t>
  </si>
  <si>
    <t xml:space="preserve">WP_099155414.1 MoxR family ATPase [Lewinella nigricans]_x0001_PHN01220.1 hypothetical protein CRP01_38290 [Lewinella nigricans DSM 23189 = NBRC 102662] </t>
  </si>
  <si>
    <t>ATPase family associated with various cellular activities (AAA)</t>
  </si>
  <si>
    <t>;ATPase, AAA-type, core;P-loop containing nucleoside triphosphate hydrolase</t>
  </si>
  <si>
    <t>1.61e-08;3.5e-09;1.29e-26</t>
  </si>
  <si>
    <t>;IPR003959;IPR027417</t>
  </si>
  <si>
    <t>bins.86_ctg13_34</t>
  </si>
  <si>
    <t xml:space="preserve">WP_091544012.1 Crp/Fnr family transcriptional regulator [Thermoflexibacter ruber]_x0001_SFF02480.1 cAMP-binding domain of CRP or a regulatory subunit of cAMP-dependent protein kinases [Thermoflexibacter ruber] </t>
  </si>
  <si>
    <t>1.3e-11;1.31e-21;7.43e-14</t>
  </si>
  <si>
    <t>bins.86_ctg14_72</t>
  </si>
  <si>
    <t xml:space="preserve">WP_099155798.1 hypothetical protein [Lewinella nigricans]_x0001_PHN00804.1 hypothetical protein CRP01_40395 [Lewinella nigricans DSM 23189 = NBRC 102662] </t>
  </si>
  <si>
    <t>RHS repeat-associated core domain protein</t>
  </si>
  <si>
    <t>Rhs repeat-associated core;Cell wall hydrolase, SleB</t>
  </si>
  <si>
    <t>3.4e-15;4.9e-14</t>
  </si>
  <si>
    <t>IPR022385;IPR011105</t>
  </si>
  <si>
    <t>GH104</t>
  </si>
  <si>
    <t>bins.86_ctg14_116</t>
  </si>
  <si>
    <t xml:space="preserve">WP_099155724.1 iron chelate uptake ABC transporter family permease subunit [Lewinella nigricans]_x0001_PHN00874.1 hypothetical protein CRP01_40000 [Lewinella nigricans DSM 23189 = NBRC 102662] </t>
  </si>
  <si>
    <t>ABC 3 transport family</t>
  </si>
  <si>
    <t>ABC transporter, BtuC-like;Iron dependent repressor, metal binding and dimerisation domain;ABC transporter, TroCD-like;;Winged helix DNA-binding domain superfamily;Iron dependent repressor, metal binding and dimerisation domain superfamily</t>
  </si>
  <si>
    <t>1.27e-37;1.1e-22;5.2e-74;3.06e-47;3.17e-05;1.44e-20</t>
  </si>
  <si>
    <t>IPR037294;IPR001367;IPR001626;;IPR036390;IPR036421</t>
  </si>
  <si>
    <t>bins.86_ctg15_6</t>
  </si>
  <si>
    <t>CS pos: 25-26. LDG-SQ. Pr: 0.3930</t>
  </si>
  <si>
    <t xml:space="preserve">WP_099148986.1 VCBS repeat-containing protein [Lewinella nigricans]_x0001_PHN07536.1 hypothetical protein CRP01_05390 [Lewinella nigricans DSM 23189 = NBRC 102662] </t>
  </si>
  <si>
    <t>5.89e-33;1.8e-09;9.7e-09</t>
  </si>
  <si>
    <t>bins.86_ctg17_54</t>
  </si>
  <si>
    <t>CS pos: 26-27. CRV-KT. Pr: 0.4112</t>
  </si>
  <si>
    <t xml:space="preserve">WP_099147959.1 c-type cytochrome [Lewinella nigricans]_x0001_PHN08367.1 hypothetical protein CRP01_00195 [Lewinella nigricans DSM 23189 = NBRC 102662] </t>
  </si>
  <si>
    <t>electron transfer activity</t>
  </si>
  <si>
    <t>Armadillo-type fold;Cytochrome c-like domain superfamily;Putative membrane-bound dehydrogenase;Cytochrome c-like domain;;Haem-binding domain, putative</t>
  </si>
  <si>
    <t>3.74e-15;2.33e-11;4.6e-82;1.5e-09;1.44e-07;5.4e-35</t>
  </si>
  <si>
    <t>IPR016024;IPR036909;IPR013428;IPR009056;;IPR013427</t>
  </si>
  <si>
    <t>bins.86_ctg17_90</t>
  </si>
  <si>
    <t>CS pos: 22-23. TFA-QV. Pr: 0.7045</t>
  </si>
  <si>
    <t xml:space="preserve">WP_099153490.1 alpha/beta hydrolase fold domain-containing protein [Lewinella nigricans]_x0001_PHN03049.1 hypothetical protein CRP01_28615 [Lewinella nigricans DSM 23189 = NBRC 102662] </t>
  </si>
  <si>
    <t>alpha/beta hydrolase fold</t>
  </si>
  <si>
    <t>Alpha/beta hydrolase fold-3;Alpha/Beta hydrolase fold</t>
  </si>
  <si>
    <t>4.8e-12;4.37e-38</t>
  </si>
  <si>
    <t>IPR013094;IPR029058</t>
  </si>
  <si>
    <t>bins.86_ctg19_22</t>
  </si>
  <si>
    <t xml:space="preserve">WP_099154320.1 hypothetical protein [Lewinella nigricans]_x0001_PHN02292.1 hypothetical protein CRP01_32860 [Lewinella nigricans DSM 23189 = NBRC 102662] </t>
  </si>
  <si>
    <t>COG1670 acetyltransferases, including N-acetylases of ribosomal proteins</t>
  </si>
  <si>
    <t>bins.86_ctg20_65</t>
  </si>
  <si>
    <t>CS pos: 24-25. SQS-AF. Pr: 0.2821</t>
  </si>
  <si>
    <t xml:space="preserve">WP_099153938.1 T9SS type A sorting domain-containing protein [Lewinella nigricans]_x0001_PHN02609.1 hypothetical protein CRP01_30920 [Lewinella nigricans DSM 23189 = NBRC 102662] </t>
  </si>
  <si>
    <t>Pregnancy-associated plasma protein-A</t>
  </si>
  <si>
    <t>Peptidase M43, pregnancy-associated plasma-A;Secretion system C-terminal sorting domain;</t>
  </si>
  <si>
    <t>1.1e-19;3.5e-10;6.36e-15</t>
  </si>
  <si>
    <t>IPR008754;IPR026444;</t>
  </si>
  <si>
    <t>bins.86_ctg20_83</t>
  </si>
  <si>
    <t xml:space="preserve">WP_099154963.1 Gfo/Idh/MocA family oxidoreductase [Lewinella nigricans]_x0001_PHN01649.1 hypothetical protein CRP01_36130 [Lewinella nigricans DSM 23189 = NBRC 102662] </t>
  </si>
  <si>
    <t>Oxidoreductase family, C-terminal alpha/beta domain</t>
  </si>
  <si>
    <t>Oxidoreductase, N-terminal;NAD(P)-binding domain superfamily;Oxidoreductase, C-terminal;</t>
  </si>
  <si>
    <t>2.2e-19;3.07e-43;1.1e-05;1.54e-24</t>
  </si>
  <si>
    <t>IPR000683;IPR036291;IPR004104;</t>
  </si>
  <si>
    <t>GH109</t>
  </si>
  <si>
    <t>bins.86_ctg20_89</t>
  </si>
  <si>
    <t>CS pos: 21-22. MMA-QP. Pr: 0.8638</t>
  </si>
  <si>
    <t xml:space="preserve">WP_143473542.1 hypothetical protein [Lewinella nigricans]_x0001_PHN03546.1 hypothetical protein CRP01_26470 [Lewinella nigricans DSM 23189 = NBRC 102662] </t>
  </si>
  <si>
    <t>Large extracellular alpha-helical protein</t>
  </si>
  <si>
    <t>bins.86_ctg20_157</t>
  </si>
  <si>
    <t xml:space="preserve">WP_150412631.1 cyclic nucleotide-binding domain-containing protein [Chitinophagaceae bacterium BR5-29]_x0001_KAA9040571.1 Crp/Fnr family transcriptional regulator [Chitinophagaceae bacterium BR5-29] </t>
  </si>
  <si>
    <t>2.86e-09;1.7e-07;2.6e-07;1.1e-22;3.42e-09</t>
  </si>
  <si>
    <t>bins.86_ctg21_1</t>
  </si>
  <si>
    <t>TIGRFAM RHS repeat-associated core domain</t>
  </si>
  <si>
    <t>bins.86_ctg24_13</t>
  </si>
  <si>
    <t xml:space="preserve">WP_099151931.1 ABC transporter permease [Lewinella nigricans]_x0001_PHN04871.1 hypothetical protein CRP01_20405 [Lewinella nigricans DSM 23189 = NBRC 102662] </t>
  </si>
  <si>
    <t>FtsX-like permease family</t>
  </si>
  <si>
    <t>ABC transporter permease protein domain;ABC transporter permease protein domain;MacB-like periplasmic core domain;MacB-like periplasmic core domain</t>
  </si>
  <si>
    <t>7.9e-08;1.2e-09;5.6e-08;3.4e-19</t>
  </si>
  <si>
    <t>IPR003838;IPR003838;IPR025857;IPR025857</t>
  </si>
  <si>
    <t>bins.86_ctg25_10</t>
  </si>
  <si>
    <t xml:space="preserve">WP_116876868.1 Crp/Fnr family transcriptional regulator [Terrimonas sp. NS-102]_x0001_PVD49452.1 Crp/Fnr family transcriptional regulator [Terrimonas sp. NS-102] </t>
  </si>
  <si>
    <t>bins.86_ctg25_37</t>
  </si>
  <si>
    <t>CS pos: 19-20. ACG-LP. Pr: 0.4709</t>
  </si>
  <si>
    <t xml:space="preserve">WP_099153750.1 DUF1553 domain-containing protein [Lewinella nigricans]_x0001_PHN02810.1 hypothetical protein CRP01_29970 [Lewinella nigricans DSM 23189 = NBRC 102662] </t>
  </si>
  <si>
    <t>Protein of unknown function (DUF1549)</t>
  </si>
  <si>
    <t>Galactose-binding-like domain superfamily;Cytochrome c-like domain superfamily;Cytochrome C, Planctomycete-type;Domain of unknown function DUF1553;Domain of unknown function DUF1549;;Carbohydrate binding module family 6</t>
  </si>
  <si>
    <t>3.06e-15;1.34e-05;3.4e-13;6.5e-87;1.2e-82;3.65e-26;1.2e-18</t>
  </si>
  <si>
    <t>IPR008979;IPR036909;IPR011429;IPR022655;IPR011444;;IPR005084</t>
  </si>
  <si>
    <t>bins.86_ctg25_54</t>
  </si>
  <si>
    <t>CS pos: 20-21. LFG-QN. Pr: 0.4695</t>
  </si>
  <si>
    <t>1.2110000012097e-315</t>
  </si>
  <si>
    <t xml:space="preserve">WP_099154912.1 carbohydrate binding family 9 domain-containing protein [Lewinella nigricans]_x0001_PHN01726.1 hypothetical protein CRP01_35870 [Lewinella nigricans DSM 23189 = NBRC 102662] </t>
  </si>
  <si>
    <t>lysine biosynthetic process via aminoadipic acid</t>
  </si>
  <si>
    <t>;</t>
  </si>
  <si>
    <t>1.37e-32;5.4e-65</t>
  </si>
  <si>
    <t>bins.86_ctg26_28</t>
  </si>
  <si>
    <t xml:space="preserve">KAA0244880.1 Crp/Fnr family transcriptional regulator [Chlorobi bacterium] </t>
  </si>
  <si>
    <t>1.2e-13;2.36e-25;2.17e-11</t>
  </si>
  <si>
    <t>bins.86_ctg27_34</t>
  </si>
  <si>
    <t xml:space="preserve">WP_013764820.1 Crp/Fnr family transcriptional regulator [Haliscomenobacter hydrossis]_x0001_AEE50271.1 transcriptional regulator, Crp/Fnr family [Haliscomenobacter hydrossis DSM 1100] </t>
  </si>
  <si>
    <t>Cyclic nucleotide-binding-like;Crp-type HTH domain;Winged helix DNA-binding domain superfamily</t>
  </si>
  <si>
    <t>4.45e-23;1e-08;3.58e-11</t>
  </si>
  <si>
    <t>IPR018490;IPR012318;IPR036390</t>
  </si>
  <si>
    <t>bins.86_ctg31_50</t>
  </si>
  <si>
    <t>CS pos: 23-24. LVS-QN. Pr: 0.4912</t>
  </si>
  <si>
    <t xml:space="preserve">WP_099148706.1 hypothetical protein [Lewinella nigricans]_x0001_PHN07917.1 hypothetical protein CRP01_03955 [Lewinella nigricans DSM 23189 = NBRC 102662] </t>
  </si>
  <si>
    <t>leucine binding</t>
  </si>
  <si>
    <t>Neurotransmitter-gated ion-channel ligand-binding domain superfamily;;;Neurotransmitter-gated ion-channel transmembrane domain superfamily</t>
  </si>
  <si>
    <t>3.4e-08;1.55e-13;1.59e-10;1.05e-08</t>
  </si>
  <si>
    <t>IPR036734;;;IPR036719</t>
  </si>
  <si>
    <t>bins.86_ctg32_58</t>
  </si>
  <si>
    <t xml:space="preserve">WP_099153568.1 cold shock domain-containing protein [Lewinella nigricans]_x0001_PHN03128.1 hypothetical protein CRP01_29045 [Lewinella nigricans DSM 23189 = NBRC 102662] </t>
  </si>
  <si>
    <t>Cold shock</t>
  </si>
  <si>
    <t>Nucleic acid-binding, OB-fold;Cold-shock protein, DNA-binding;Cold-shock protein, DNA-binding</t>
  </si>
  <si>
    <t>3.67e-14;1.1e-12;4.9e-17</t>
  </si>
  <si>
    <t>IPR012340;IPR002059;IPR002059</t>
  </si>
  <si>
    <t>bins.86_ctg33_17</t>
  </si>
  <si>
    <t>CS pos: 25-26. VHG-QE. Pr: 0.9804</t>
  </si>
  <si>
    <t xml:space="preserve">PHN01894.1 hypothetical protein CRP01_35245 [Lewinella nigricans DSM 23189 = NBRC 102662] </t>
  </si>
  <si>
    <t>TIGRFAM YD repeat</t>
  </si>
  <si>
    <t>bins.86_ctg34_54</t>
  </si>
  <si>
    <t xml:space="preserve">RMG16770.1 response regulator [Bacteroidetes bacterium] </t>
  </si>
  <si>
    <t>Signal transduction response regulator, receiver domain;Winged helix DNA-binding domain superfamily;CheY-like superfamily;Signal transduction response regulator, receiver domain;Cyclic nucleotide-binding domain;Cyclic nucleotide-binding domain;Cyclic nucleotide-binding-like;Crp-type HTH domain</t>
  </si>
  <si>
    <t>1.05e-37;1.18e-14;1.41e-38;4.6e-28;2.87e-24;4.7e-22;9.43e-33;6.4e-15</t>
  </si>
  <si>
    <t>IPR001789;IPR036390;IPR011006;IPR001789;IPR000595;IPR000595;IPR018490;IPR012318</t>
  </si>
  <si>
    <t>bins.86_ctg35_46</t>
  </si>
  <si>
    <t xml:space="preserve">WP_124587352.1 Crp/Fnr family transcriptional regulator [Pedobacter sp. KBW06]_x0001_RQO64875.1 hypothetical protein DBR43_31850 [Pedobacter sp. KBW06] </t>
  </si>
  <si>
    <t>COG0664 cAMP-binding proteins - catabolite gene activator and regulatory subunit of cAMP-dependent protein kinases</t>
  </si>
  <si>
    <t>2.3e-09;1.83e-18;2.31e-13</t>
  </si>
  <si>
    <t>bins.86_ctg36_109</t>
  </si>
  <si>
    <t xml:space="preserve">RMG26119.1 Crp/Fnr family transcriptional regulator [Bacteroidetes bacterium] </t>
  </si>
  <si>
    <t>Bacterial regulatory proteins, crp family</t>
  </si>
  <si>
    <t>Crp-type HTH domain;Winged helix DNA-binding domain superfamily;Cyclic nucleotide-binding-like;Cyclic nucleotide-binding domain</t>
  </si>
  <si>
    <t>9.6e-10;5.65e-12;1.06e-21;2.98e-08</t>
  </si>
  <si>
    <t>IPR012318;IPR036390;IPR018490;IPR000595</t>
  </si>
  <si>
    <t>bins.86_ctg36_168</t>
  </si>
  <si>
    <t>CS pos: 36-37. ADA-QT. Pr: 0.6134</t>
  </si>
  <si>
    <t>bins.86_ctg39_17</t>
  </si>
  <si>
    <t xml:space="preserve">WP_099151442.1 ABC transporter permease [Lewinella nigricans]_x0001_PHN05390.1 hypothetical protein CRP01_16755 [Lewinella nigricans DSM 23189 = NBRC 102662] </t>
  </si>
  <si>
    <t>MacB-like periplasmic core domain;MacB-like periplasmic core domain;ABC transporter permease protein domain;ABC transporter permease protein domain</t>
  </si>
  <si>
    <t>4.2e-18;9.2e-10;2.1e-11;4.1e-09</t>
  </si>
  <si>
    <t>IPR025857;IPR025857;IPR003838;IPR003838</t>
  </si>
  <si>
    <t>bins.86_ctg39_19</t>
  </si>
  <si>
    <t>CS pos: 26-27. TTP-DP. Pr: 0.3825</t>
  </si>
  <si>
    <t xml:space="preserve">WP_099151106.1 DUF4038 domain-containing protein [Lewinella nigricans]_x0001_PHN05529.1 hypothetical protein CRP01_16180 [Lewinella nigricans DSM 23189 = NBRC 102662] </t>
  </si>
  <si>
    <t>Domain of unknown function (DUF5060)</t>
  </si>
  <si>
    <t>Domain of unknown function DUF5060;Glycoside hydrolase superfamily;Putative glycohydrolase domain DUF4038</t>
  </si>
  <si>
    <t>5.8e-19;5.34e-05;1e-59</t>
  </si>
  <si>
    <t>IPR032260;IPR017853;IPR025277</t>
  </si>
  <si>
    <t>bins.86_ctg42_5</t>
  </si>
  <si>
    <t xml:space="preserve">WP_099153496.1 hypothetical protein [Lewinella nigricans]_x0001_PHN03054.1 hypothetical protein CRP01_28650 [Lewinella nigricans DSM 23189 = NBRC 102662] </t>
  </si>
  <si>
    <t>Divergent 4Fe-4S mono-cluster</t>
  </si>
  <si>
    <t>Iron sulphur-containing domain, CDGSH-type;Divergent 4Fe-4S mono-cluster</t>
  </si>
  <si>
    <t>2.5e-18;5.6e-25</t>
  </si>
  <si>
    <t>IPR018967;IPR010693</t>
  </si>
  <si>
    <t>bins.86_ctg44_37</t>
  </si>
  <si>
    <t>CS pos: 21-22. LLA-DS. Pr: 0.7115</t>
  </si>
  <si>
    <t xml:space="preserve">PHN04263.1 hypothetical protein CRP01_22130 [Lewinella nigricans DSM 23189 = NBRC 102662] </t>
  </si>
  <si>
    <t>bins.86_ctg44_55</t>
  </si>
  <si>
    <t xml:space="preserve">KXK27816.1 Crp/Fnr family transcriptional regulator [Bacteroidetes bacterium OLB12] </t>
  </si>
  <si>
    <t>Trehalose utilisation</t>
  </si>
  <si>
    <t>ThuA-like domain;Class I glutamine amidotransferase-like;</t>
  </si>
  <si>
    <t>3.7e-51;5.49e-37;0.000644</t>
  </si>
  <si>
    <t>IPR029010;IPR029062;</t>
  </si>
  <si>
    <t>bins.86_ctg48_16</t>
  </si>
  <si>
    <t>CS pos: 25-26. VES-FS. Pr: 0.7683</t>
  </si>
  <si>
    <t xml:space="preserve">WP_099149042.1 gliding motility-associated C-terminal domain-containing protein [Lewinella nigricans]_x0001_PHN07594.1 hypothetical protein CRP01_05695 [Lewinella nigricans DSM 23189 = NBRC 102662] </t>
  </si>
  <si>
    <t>;Gliding motility-associated, C-terminal domain</t>
  </si>
  <si>
    <t>2.7e-18;1.1e-14</t>
  </si>
  <si>
    <t>;IPR026341</t>
  </si>
  <si>
    <t>bins.86_ctg50_16</t>
  </si>
  <si>
    <t>CS pos: 20-21. LRS-QQ. Pr: 0.6837</t>
  </si>
  <si>
    <t xml:space="preserve">PHN01685.1 hypothetical protein CRP01_35650 [Lewinella nigricans DSM 23189 = NBRC 102662] </t>
  </si>
  <si>
    <t>PFAM Papain family cysteine protease</t>
  </si>
  <si>
    <t>Peptidase C1A, papain C-terminal;;Papain-like cysteine peptidase superfamily</t>
  </si>
  <si>
    <t>5.4e-06;8.32e-32;1.85e-27</t>
  </si>
  <si>
    <t>IPR000668;;IPR038765</t>
  </si>
  <si>
    <t>bins.86_ctg51_64</t>
  </si>
  <si>
    <t xml:space="preserve">WP_099150012.1 trimeric intracellular cation channel family protein [Lewinella nigricans]_x0001_PHN06756.1 hypothetical protein CRP01_10715 [Lewinella nigricans DSM 23189 = NBRC 102662] </t>
  </si>
  <si>
    <t>Psort location CytoplasmicMembrane, score 10.00</t>
  </si>
  <si>
    <t>Uncharacterised domain UPF0126;Uncharacterised domain UPF0126</t>
  </si>
  <si>
    <t>1.3e-23;2.8e-22</t>
  </si>
  <si>
    <t>IPR005115;IPR005115</t>
  </si>
  <si>
    <t>bins.86_ctg52_63</t>
  </si>
  <si>
    <t xml:space="preserve">WP_099151953.1 hypothetical protein [Lewinella nigricans]_x0001_PHN04894.1 hypothetical protein CRP01_19490 [Lewinella nigricans DSM 23189 = NBRC 102662] </t>
  </si>
  <si>
    <t>Beta-lactamase enzyme family</t>
  </si>
  <si>
    <t>;Beta-lactamase/transpeptidase-like</t>
  </si>
  <si>
    <t>3.2e-09;2.19e-21</t>
  </si>
  <si>
    <t>;IPR012338</t>
  </si>
  <si>
    <t>bins.86_ctg52_65</t>
  </si>
  <si>
    <t>CS pos: 23-24. MFA-LP. Pr: 0.8140</t>
  </si>
  <si>
    <t xml:space="preserve">WP_099155373.1 DUF5060 domain-containing protein [Lewinella nigricans]_x0001_PHN01243.1 hypothetical protein CRP01_38200 [Lewinella nigricans DSM 23189 = NBRC 102662] </t>
  </si>
  <si>
    <t>Glycoside hydrolase superfamily;Domain of unknown function DUF5060;Secretion system C-terminal sorting domain</t>
  </si>
  <si>
    <t>1.17e-27;2.1e-17;3.7e-07</t>
  </si>
  <si>
    <t>IPR017853;IPR032260;IPR026444</t>
  </si>
  <si>
    <t>bins.86_ctg54_90</t>
  </si>
  <si>
    <t xml:space="preserve">WP_091549592.1 Crp/Fnr family transcriptional regulator [Thermoflexibacter ruber]_x0001_SFF62309.1 cAMP-binding domain of CRP or a regulatory subunit of cAMP-dependent protein kinases [Thermoflexibacter ruber] </t>
  </si>
  <si>
    <t>3.9e-11;7.5e-14;9.82e-24</t>
  </si>
  <si>
    <t>bins.86_ctg56_36</t>
  </si>
  <si>
    <t xml:space="preserve">WP_099149899.1 DUF1549 domain-containing protein [Lewinella nigricans]_x0001_PHN06643.1 hypothetical protein CRP01_10120 [Lewinella nigricans DSM 23189 = NBRC 102662] </t>
  </si>
  <si>
    <t>Domain of unknown function DUF1553;Domain of unknown function DUF1553;Cytochrome c-like domain superfamily;Domain of unknown function DUF1549;Cytochrome C, Planctomycete-type</t>
  </si>
  <si>
    <t>9.8e-27;4.3e-10;7.22e-06;2.7e-46;4.6e-15</t>
  </si>
  <si>
    <t>IPR022655;IPR022655;IPR036909;IPR011444;IPR011429</t>
  </si>
  <si>
    <t>bins.86_ctg59_8</t>
  </si>
  <si>
    <t xml:space="preserve">WP_124397018.1 Crp/Fnr family transcriptional regulator [Schleiferia sp. LA]_x0001_GCD76954.1 DNA-binding protein [Schleiferia sp. LA] </t>
  </si>
  <si>
    <t>2.2e-09;6.53e-08;2.23e-16</t>
  </si>
  <si>
    <t>bins.86_ctg59_110</t>
  </si>
  <si>
    <t xml:space="preserve">WP_099151072.1 SUMF1/EgtB/PvdO family nonheme iron enzyme [Lewinella nigricans]_x0001_PHN05496.1 hypothetical protein CRP01_15995 [Lewinella nigricans DSM 23189 = NBRC 102662] </t>
  </si>
  <si>
    <t>P-loop containing nucleoside triphosphate hydrolase</t>
  </si>
  <si>
    <t>IPR027417</t>
  </si>
  <si>
    <t>bins.86_ctg64_38</t>
  </si>
  <si>
    <t>CS pos: 28-29. LRS-QT. Pr: 0.5610</t>
  </si>
  <si>
    <t xml:space="preserve">WP_099153752.1 hypothetical protein [Lewinella nigricans]_x0001_PHN02812.1 hypothetical protein CRP01_29980 [Lewinella nigricans DSM 23189 = NBRC 102662] </t>
  </si>
  <si>
    <t>Peptidase family S41</t>
  </si>
  <si>
    <t>Tail specific protease;ClpP/crotonase-like domain superfamily</t>
  </si>
  <si>
    <t>2.9e-23;1.49e-33</t>
  </si>
  <si>
    <t>IPR005151;IPR029045</t>
  </si>
  <si>
    <t>bins.86_ctg65_26</t>
  </si>
  <si>
    <t xml:space="preserve">WP_099151985.1 hypothetical protein [Lewinella nigricans]_x0001_PHN04411.1 hypothetical protein CRP01_20595 [Lewinella nigricans DSM 23189 = NBRC 102662] </t>
  </si>
  <si>
    <t>bins.86_ctg66_42</t>
  </si>
  <si>
    <t>CS pos: 20-21. VFA-QV. Pr: 0.9495</t>
  </si>
  <si>
    <t xml:space="preserve">WP_143473705.1 hypothetical protein, partial [Lewinella nigricans]_x0001_PHN01552.1 hypothetical protein CRP01_36750, partial [Lewinella nigricans DSM 23189 = NBRC 102662] </t>
  </si>
  <si>
    <t>SPTR CHU large protein</t>
  </si>
  <si>
    <t>GH167</t>
  </si>
  <si>
    <t>bins.15_ctg24_19</t>
  </si>
  <si>
    <t>CS pos: 19-20. ACT-TL. Pr: 0.2485</t>
  </si>
  <si>
    <t xml:space="preserve">PHN07660.1 hypothetical protein CRP01_06055 [Lewinella nigricans DSM 23189 = NBRC 102662] </t>
  </si>
  <si>
    <t>bins.15_ctg33_94</t>
  </si>
  <si>
    <t xml:space="preserve">WP_099151404.1 response regulator [Lewinella nigricans]_x0001_PHN05352.1 hypothetical protein CRP01_17715 [Lewinella nigricans DSM 23189 = NBRC 102662] </t>
  </si>
  <si>
    <t>cheY-homologous receiver domain</t>
  </si>
  <si>
    <t>Signal transduction response regulator, receiver domain;Signal transduction response regulator, receiver domain;CheY-like superfamily</t>
  </si>
  <si>
    <t>2.29e-14;6.8e-12;3.7e-20</t>
  </si>
  <si>
    <t>IPR001789;IPR001789;IPR011006</t>
  </si>
  <si>
    <t>bins.15_ctg37_6</t>
  </si>
  <si>
    <t xml:space="preserve">WP_099154034.1 hypothetical protein [Lewinella nigricans]_x0001_PHN02489.1 hypothetical protein CRP01_31420 [Lewinella nigricans DSM 23189 = NBRC 102662] </t>
  </si>
  <si>
    <t>Domain of unknown function DUF5640</t>
  </si>
  <si>
    <t>IPR040984</t>
  </si>
  <si>
    <t>bins.15_ctg44_71</t>
  </si>
  <si>
    <t xml:space="preserve">WP_085515143.1 Crp/Fnr family transcriptional regulator [Marivirga sericea]_x0001_SMG08182.1 cAMP-binding domain of CRP or a regulatory subunit of cAMP-dependent protein kinases [Marivirga sericea] </t>
  </si>
  <si>
    <t>8.12e-22;6e-10;1.49e-14</t>
  </si>
  <si>
    <t>bins.15_ctg56_30</t>
  </si>
  <si>
    <t xml:space="preserve">PWK22131.1 CRP-like cAMP-binding protein [Arcicella aurantiaca] </t>
  </si>
  <si>
    <t>2.09e-22;1.2e-07;1.06e-11</t>
  </si>
  <si>
    <t>bins.15_ctg62_8</t>
  </si>
  <si>
    <t xml:space="preserve">WP_099155693.1 CHAT domain-containing protein [Lewinella nigricans]_x0001_PHN00896.1 hypothetical protein CRP01_39850 [Lewinella nigricans DSM 23189 = NBRC 102662] </t>
  </si>
  <si>
    <t>bins.15_ctg65_19</t>
  </si>
  <si>
    <t xml:space="preserve">WP_143399840.1 cyclic nucleotide-binding domain-containing protein [Fulvivirga sp. M361]_x0001_TRX55547.1 Crp/Fnr family transcriptional regulator [Fulvivirga sp. M361] </t>
  </si>
  <si>
    <t>Cyclic nucleotide-binding-like;Cyclic nucleotide-binding domain;Crp-type HTH domain;Cyclic nucleotide-binding domain;Winged helix DNA-binding domain superfamily</t>
  </si>
  <si>
    <t>5.89e-27;1.63e-16;1.3e-14;5.3e-15;2.57e-18</t>
  </si>
  <si>
    <t>IPR018490;IPR000595;IPR012318;IPR000595;IPR036390</t>
  </si>
  <si>
    <t>bins.15_ctg67_8</t>
  </si>
  <si>
    <t xml:space="preserve">WP_080057948.1 Crp/Fnr family transcriptional regulator [Spirosoma aerolatum] </t>
  </si>
  <si>
    <t>1.1e-10;3.01e-20;2.13e-11</t>
  </si>
  <si>
    <t>bins.15_ctg67_21</t>
  </si>
  <si>
    <t xml:space="preserve">WP_099148033.1 tRNA (5-methylaminomethyl-2-thiouridine)(34)-methyltransferase MnmD [Lewinella nigricans]_x0001_PHN08441.1 hypothetical protein CRP01_00580 [Lewinella nigricans DSM 23189 = NBRC 102662] </t>
  </si>
  <si>
    <t>S-adenosyl-L-methionine-dependent methyltransferase</t>
  </si>
  <si>
    <t>S-adenosyl-L-methionine-dependent methyltransferase;;MnmC-like methyltransferase</t>
  </si>
  <si>
    <t>1.34e-11;0.000444;2.9e-21</t>
  </si>
  <si>
    <t>IPR029063;;IPR008471</t>
  </si>
  <si>
    <t>bins.15_ctg67_25</t>
  </si>
  <si>
    <t xml:space="preserve">WP_143398920.1 cyclic nucleotide-binding domain-containing protein [Fulvivirga sp. M361]_x0001_TRX58351.1 Crp/Fnr family transcriptional regulator [Fulvivirga sp. M361] </t>
  </si>
  <si>
    <t>4.43e-15;5.3e-16;1.96e-24</t>
  </si>
  <si>
    <t>bins.15_ctg83_5</t>
  </si>
  <si>
    <t xml:space="preserve">WP_151890413.1 Crp/Fnr family transcriptional regulator [Muricauda sp. MT-229]_x0001_KAB5488919.1 Crp/Fnr family transcriptional regulator [Muricauda sp. MT-229] </t>
  </si>
  <si>
    <t>7.59e-11;4e-08;3.54e-15</t>
  </si>
  <si>
    <t>bins.15_ctg85_8</t>
  </si>
  <si>
    <t xml:space="preserve">WP_054043698.1 Crp/Fnr family transcriptional regulator [bacterium 336/3]_x0001_KOY84419.1 Crp/Fnr family transcriptional regulator [bacterium 336/3] </t>
  </si>
  <si>
    <t>1e-12;2.62e-26;8.69e-14</t>
  </si>
  <si>
    <t>bins.15_ctg105_13</t>
  </si>
  <si>
    <t xml:space="preserve">WP_099148111.1 hypothetical protein [Lewinella nigricans]_x0001_PHN08520.1 hypothetical protein CRP01_01000 [Lewinella nigricans DSM 23189 = NBRC 102662] </t>
  </si>
  <si>
    <t>Planctomycete cytochrome C</t>
  </si>
  <si>
    <t>Cytochrome C, Planctomycete-type;</t>
  </si>
  <si>
    <t>1.4e-12;1.49e-15</t>
  </si>
  <si>
    <t>IPR011429;</t>
  </si>
  <si>
    <t>bins.15_ctg118_11</t>
  </si>
  <si>
    <t xml:space="preserve">WP_070235817.1 Crp/Fnr family transcriptional regulator [Lutibacter sp. LPB0138]_x0001_AOW19701.1 transcriptional regulator [Lutibacter sp. LPB0138] </t>
  </si>
  <si>
    <t>Crp-type HTH domain;Cyclic nucleotide-binding-like;Cyclic nucleotide-binding domain;Cyclic nucleotide-binding domain;Winged helix DNA-binding domain superfamily</t>
  </si>
  <si>
    <t>1.1e-11;7.86e-21;3.82e-10;6e-11;1.29e-12</t>
  </si>
  <si>
    <t>IPR012318;IPR018490;IPR000595;IPR000595;IPR036390</t>
  </si>
  <si>
    <t>bins.15_ctg120_49</t>
  </si>
  <si>
    <t xml:space="preserve">WP_099150543.1 PKD domain-containing protein [Lewinella nigricans]_x0001_PHN05950.1 hypothetical protein CRP01_13300 [Lewinella nigricans DSM 23189 = NBRC 102662] </t>
  </si>
  <si>
    <t>Cytochrome c, class I</t>
  </si>
  <si>
    <t>PKD domain;Class I glutamine amidotransferase-like;;Soluble quinoprotein glucose/sorbosone dehydrogenase;Cytochrome c-like domain;Glucose/Sorbosone dehydrogenase;Cytochrome c-like domain superfamily;;ThuA-like domain;Carbohydrate binding module family 6;PKD domain superfamily</t>
  </si>
  <si>
    <t>2.9e-10;3.43e-46;8.59e-10;6.41e-29;1.5e-05;1.3e-40;1.25e-13;1.47e-17;3.3e-77;1.6e-10;1.57e-15</t>
  </si>
  <si>
    <t>IPR000601;IPR029062;;IPR011041;IPR009056;IPR012938;IPR036909;;IPR029010;IPR005084;IPR035986</t>
  </si>
  <si>
    <t>bins.15_ctg130_10</t>
  </si>
  <si>
    <t xml:space="preserve">WP_138821499.1 cyclic nucleotide-binding domain-containing protein [Pedobacter sp. KBS0701]_x0001_QDW25260.1 Crp/Fnr family transcriptional regulator [Pedobacter sp. KBS0701] </t>
  </si>
  <si>
    <t>2.21e-11;7.3e-11;8.77e-21</t>
  </si>
  <si>
    <t xml:space="preserve">WP_099150261.1 hypothetical protein [Lewinella nigricans]_x0001_PHN06278.1 hypothetical protein CRP01_11940 [Lewinella nigricans DSM 23189 = NBRC 102662] </t>
  </si>
  <si>
    <t>PFAM Cytochrome c, class I</t>
  </si>
  <si>
    <t>Soluble quinoprotein glucose/sorbosone dehydrogenase;Cytochrome c-like domain superfamily</t>
  </si>
  <si>
    <t>8.76e-15;3.15e-11</t>
  </si>
  <si>
    <t>IPR011041;IPR036909</t>
  </si>
  <si>
    <t>bins.15_ctg139_23</t>
  </si>
  <si>
    <t>CS pos: 22-23. LVA-QD. Pr: 0.5154</t>
  </si>
  <si>
    <t xml:space="preserve">WP_099149454.1 hypothetical protein [Lewinella nigricans]_x0001_PHN07119.1 hypothetical protein CRP01_07780 [Lewinella nigricans DSM 23189 = NBRC 102662] </t>
  </si>
  <si>
    <t>Sporulation-like domain;Sporulation-like domain superfamily</t>
  </si>
  <si>
    <t>0.00011;1.14e-05</t>
  </si>
  <si>
    <t>IPR007730;IPR036680</t>
  </si>
  <si>
    <t>bins.15_ctg158_5</t>
  </si>
  <si>
    <t xml:space="preserve">WP_002703472.1 Crp/Fnr family transcriptional regulator [Microscilla marina]_x0001_EAY25152.1 transcriptional regulatory protein [Microscilla marina ATCC 23134] </t>
  </si>
  <si>
    <t>Cyclic nucleotide-binding-like;Crp-type HTH domain;Cyclic nucleotide-binding domain;Winged helix DNA-binding domain superfamily;Cyclic nucleotide-binding domain</t>
  </si>
  <si>
    <t>1.7e-32;9.1e-15;3.3e-18;3.33e-17;8.94e-23</t>
  </si>
  <si>
    <t>IPR018490;IPR012318;IPR000595;IPR036390;IPR000595</t>
  </si>
  <si>
    <t>bins.15_ctg169_4</t>
  </si>
  <si>
    <t xml:space="preserve">WP_114067011.1 Crp/Fnr family transcriptional regulator [Runella sp. HYN0085]_x0001_AXE18227.1 Crp/Fnr family transcriptional regulator [Runella sp. HYN0085] </t>
  </si>
  <si>
    <t>Cyclic nucleotide-binding domain;Winged helix DNA-binding domain superfamily;Cyclic nucleotide-binding-like;Cyclic nucleotide-binding domain;Crp-type HTH domain</t>
  </si>
  <si>
    <t>1.74e-12;2.95e-16;1.17e-19;6.2e-08;1e-13</t>
  </si>
  <si>
    <t>IPR000595;IPR036390;IPR018490;IPR000595;IPR012318</t>
  </si>
  <si>
    <t>bins.15_ctg180_7</t>
  </si>
  <si>
    <t>CS pos: 21-22. SSC-FD. Pr: 0.7866</t>
  </si>
  <si>
    <t xml:space="preserve">WP_099152836.1 hypothetical protein [Lewinella nigricans]_x0001_PHN03804.1 hypothetical protein CRP01_24970 [Lewinella nigricans DSM 23189 = NBRC 102662] </t>
  </si>
  <si>
    <t>CalX-like domain superfamily</t>
  </si>
  <si>
    <t>IPR038081</t>
  </si>
  <si>
    <t>bins.15_ctg191_10</t>
  </si>
  <si>
    <t xml:space="preserve">WP_089743293.1 Crp/Fnr family transcriptional regulator [Chryseobacterium taihuense]_x0001_SDL80333.1 cAMP-binding domain of CRP or a regulatory subunit of cAMP-dependent protein kinases [Chryseobacterium taihuense] </t>
  </si>
  <si>
    <t>Cyclic nucleotide-binding</t>
  </si>
  <si>
    <t>bins.15_ctg228_14</t>
  </si>
  <si>
    <t xml:space="preserve">WP_075343293.1 Crp/Fnr family transcriptional regulator [Tenacibaculum agarivorans] </t>
  </si>
  <si>
    <t>8.6e-09;2.44e-10;7.07e-22;1.92e-08</t>
  </si>
  <si>
    <t>bins.15_ctg230_10</t>
  </si>
  <si>
    <t xml:space="preserve">WP_099153544.1 hypothetical protein [Lewinella nigricans]_x0001_PHN03104.1 hypothetical protein CRP01_28920 [Lewinella nigricans DSM 23189 = NBRC 102662] </t>
  </si>
  <si>
    <t>membrane</t>
  </si>
  <si>
    <t>bins.15_ctg232_15</t>
  </si>
  <si>
    <t xml:space="preserve">AEI52237.1 putative transcriptional regulator, Crp/Fnr family (plasmid) [Runella slithyformis DSM 19594] </t>
  </si>
  <si>
    <t>1.17e-10;1.9e-08;2.62e-16</t>
  </si>
  <si>
    <t>bins.15_ctg240_31</t>
  </si>
  <si>
    <t xml:space="preserve">TAE82082.1 Crp/Fnr family transcriptional regulator [Bacteroidetes bacterium] </t>
  </si>
  <si>
    <t>Cyclic nucleotide-binding domain;Cyclic nucleotide-binding-like</t>
  </si>
  <si>
    <t>8.6e-12;1.15e-21</t>
  </si>
  <si>
    <t>IPR000595;IPR018490</t>
  </si>
  <si>
    <t>bins.15_ctg251_7</t>
  </si>
  <si>
    <t xml:space="preserve">WP_099153300.1 PAS domain S-box protein [Lewinella nigricans]_x0001_PHN03173.1 hypothetical protein CRP01_27650 [Lewinella nigricans DSM 23189 = NBRC 102662] </t>
  </si>
  <si>
    <t>GAF domain</t>
  </si>
  <si>
    <t>Signal transduction histidine kinase, dimerisation/phosphoacceptor domain superfamily;PAS domain;Signal transduction histidine kinase, dimerisation/phosphoacceptor domain;Histidine kinase/HSP90-like ATPase superfamily;;PAS domain;PAS domain;PAS domain;PAS fold-4;PAS domain superfamily;PAS domain;GAF domain;PAS domain;PAS domain;PAS domain superfamily;;Histidine kinase/HSP90-like ATPase;PAS domain superfamily;Signal transduction histidine kinase, dimerisation/phosphoacceptor domain</t>
  </si>
  <si>
    <t>1e-16;0.00105726;1.9e-10;1.57e-35;6.38e-18;9.55e-06;6.1e-17;2e-11;1.2e-08;1.13e-16;5.24e-05;9.2e-07;6.5e-08;0.075;5.23e-07;7.76e-40;7.7e-20;1.38e-18;8.01e-12</t>
  </si>
  <si>
    <t>IPR036097;IPR000014;IPR003661;IPR036890;;IPR000014;IPR000014;IPR000014;IPR013656;IPR035965;IPR000014;IPR003018;IPR000014;IPR000014;IPR035965;;IPR003594;IPR035965;IPR003661</t>
  </si>
  <si>
    <t>bins.150_ctg28_28</t>
  </si>
  <si>
    <t xml:space="preserve">TAH03849.1 TraR/DksA family transcriptional regulator [Sphingobacteriales bacterium] </t>
  </si>
  <si>
    <t>Molecular chaperone DnaK</t>
  </si>
  <si>
    <t>Zinc finger, DksA/TraR C4-type</t>
  </si>
  <si>
    <t>IPR000962</t>
  </si>
  <si>
    <t>DskA</t>
  </si>
  <si>
    <t>bins.310_ctg89_13</t>
  </si>
  <si>
    <t xml:space="preserve">KXK21499.1 DnaK suppressor protein [Bacteroidetes bacterium OLB8] </t>
  </si>
  <si>
    <t>DksA, N-terminal domain superfamily</t>
  </si>
  <si>
    <t>IPR037187</t>
  </si>
  <si>
    <t>bins.359_ctg26_99</t>
  </si>
  <si>
    <t xml:space="preserve">TAF72430.1 TraR/DksA family transcriptional regulator [Bacteroidetes bacterium] </t>
  </si>
  <si>
    <t>PFAM Prokaryotic dksA traR C4-type zinc finger</t>
  </si>
  <si>
    <t>DksA, N-terminal domain superfamily;Zinc finger, DksA/TraR C4-type</t>
  </si>
  <si>
    <t>5.89e-06;7e-07</t>
  </si>
  <si>
    <t>IPR037187;IPR000962</t>
  </si>
  <si>
    <t>bins.86_ctg44_106</t>
  </si>
  <si>
    <t xml:space="preserve">RMG67527.1 TraR/DksA family transcriptional regulator [Bacteroidetes bacterium] </t>
  </si>
  <si>
    <t>4.45e-10;3.1e-06</t>
  </si>
  <si>
    <t>bins.15_ctg209_8</t>
  </si>
  <si>
    <t xml:space="preserve">TAF63398.1 TraR/DksA family transcriptional regulator [Cytophagales bacterium] </t>
  </si>
  <si>
    <t>bins.150_ctg8_22</t>
  </si>
  <si>
    <t xml:space="preserve">TAH04647.1 DNA-binding response regulator [Sphingobacteriales bacterium] </t>
  </si>
  <si>
    <t>9.13e-26;2.49e-22;8.2e-31;1.37e-39;6.7e-21;6.41e-42</t>
  </si>
  <si>
    <t>bins.150_ctg28_18</t>
  </si>
  <si>
    <t xml:space="preserve">TAH00819.1 DNA-binding response regulator [Sphingobacteriales bacterium] </t>
  </si>
  <si>
    <t>1.1e-28;2.08e-28;1.37e-41;2.42e-38;3.5e-23</t>
  </si>
  <si>
    <t>bins.150_ctg69_7</t>
  </si>
  <si>
    <t xml:space="preserve">TAH00579.1 DNA-binding response regulator [Sphingobacteriales bacterium] </t>
  </si>
  <si>
    <t>Signal transduction response regulator, receiver domain;Signal transduction response regulator, receiver domain;OmpR/PhoB-type DNA-binding domain;Signal transduction response regulator, C-terminal effector;CheY-like superfamily;OmpR/PhoB-type DNA-binding domain</t>
  </si>
  <si>
    <t>5.3e-21;7.88e-33;1.56e-19;1.22e-19;2.99e-29;1e-16</t>
  </si>
  <si>
    <t>IPR001789;IPR001789;IPR001867;IPR016032;IPR011006;IPR001867</t>
  </si>
  <si>
    <t>bins.150_ctg272_3</t>
  </si>
  <si>
    <t xml:space="preserve">TAH04626.1 DNA-binding response regulator [Sphingobacteriales bacterium] </t>
  </si>
  <si>
    <t>OmpR/PhoB-type DNA-binding domain;Signal transduction response regulator, receiver domain;CheY-like superfamily;OmpR/PhoB-type DNA-binding domain;Signal transduction response regulator, C-terminal effector;Signal transduction response regulator, receiver domain</t>
  </si>
  <si>
    <t>2.3e-18;1.1e-24;1.2e-34;2.19e-23;4.54e-22;3.27e-37</t>
  </si>
  <si>
    <t>IPR001867;IPR001789;IPR011006;IPR001867;IPR016032;IPR001789</t>
  </si>
  <si>
    <t>bins.150_ctg306_5</t>
  </si>
  <si>
    <t xml:space="preserve">OYU93629.1 DNA-binding response regulator [Bacteroidetes bacterium B1(2017)] </t>
  </si>
  <si>
    <t>transcriptional regulator</t>
  </si>
  <si>
    <t>1.4e-21;3.96e-37;3.32e-37;1.49e-29;3.2e-25</t>
  </si>
  <si>
    <t>bins.310_ctg36_4</t>
  </si>
  <si>
    <t xml:space="preserve">WP_092011104.1 response regulator transcription factor [Pseudarcicella hirudinis]_x0001_SFP09752.1 two-component system, OmpR family, copper resistance phosphate regulon response regulator CusR [Pseudarcicella hirudinis] </t>
  </si>
  <si>
    <t>OmpR/PhoB-type DNA-binding domain;CheY-like superfamily;Signal transduction response regulator, receiver domain;Signal transduction response regulator, receiver domain;OmpR/PhoB-type DNA-binding domain</t>
  </si>
  <si>
    <t>3.23e-27;2.56e-39;3.1e-28;5e-41;1.5e-19</t>
  </si>
  <si>
    <t>IPR001867;IPR011006;IPR001789;IPR001789;IPR001867</t>
  </si>
  <si>
    <t>bins.310_ctg142_3</t>
  </si>
  <si>
    <t xml:space="preserve">TNE69643.1 response regulator transcription factor [Bacteroidetes bacterium] </t>
  </si>
  <si>
    <t>2.8e-31;1.81e-32;3.2e-43;8.11e-43;9.7e-23;4.54e-28</t>
  </si>
  <si>
    <t>bins.310_ctg202_1</t>
  </si>
  <si>
    <t xml:space="preserve">WP_041693521.1 response regulator transcription factor [Emticicia sp. MM] </t>
  </si>
  <si>
    <t>OmpR/PhoB-type DNA-binding domain;Signal transduction response regulator, receiver domain;CheY-like superfamily;Signal transduction response regulator, C-terminal effector;OmpR/PhoB-type DNA-binding domain;Signal transduction response regulator, receiver domain</t>
  </si>
  <si>
    <t>4.93e-33;2e-28;6.83e-41;2.64e-27;4.9e-23;5.89e-42</t>
  </si>
  <si>
    <t>IPR001867;IPR001789;IPR011006;IPR016032;IPR001867;IPR001789</t>
  </si>
  <si>
    <t>bins.310_ctg270_12</t>
  </si>
  <si>
    <t xml:space="preserve">WP_090149983.1 response regulator transcription factor [Dyadobacter soli]_x0001_SDE80888.1 DNA-binding response regulator, OmpR family, contains REC and winged-helix (wHTH) domain [Dyadobacter soli] </t>
  </si>
  <si>
    <t>CheY-like superfamily;OmpR/PhoB-type DNA-binding domain;Signal transduction response regulator, receiver domain;OmpR/PhoB-type DNA-binding domain;Signal transduction response regulator, receiver domain</t>
  </si>
  <si>
    <t>1.57e-35;2.7e-15;1.19e-33;1.53e-16;8.1e-24</t>
  </si>
  <si>
    <t>IPR011006;IPR001867;IPR001789;IPR001867;IPR001789</t>
  </si>
  <si>
    <t>bins.310_ctg270_17</t>
  </si>
  <si>
    <t xml:space="preserve">TAK48807.1 response regulator transcription factor [Saprospiraceae bacterium] </t>
  </si>
  <si>
    <t>2.4e-26;5.86e-37;4.8e-22;5.8e-31;1.57e-33</t>
  </si>
  <si>
    <t>bins.310_ctg316_5</t>
  </si>
  <si>
    <t xml:space="preserve">TNE58353.1 response regulator transcription factor [Bacteroidetes bacterium] </t>
  </si>
  <si>
    <t>OmpR/PhoB-type DNA-binding domain;Signal transduction response regulator, receiver domain;Signal transduction response regulator, C-terminal effector;Signal transduction response regulator, receiver domain;CheY-like superfamily;OmpR/PhoB-type DNA-binding domain</t>
  </si>
  <si>
    <t>5.92e-17;6.1e-27;1.64e-19;5.73e-36;4.13e-36;1.3e-15</t>
  </si>
  <si>
    <t>IPR001867;IPR001789;IPR016032;IPR001789;IPR011006;IPR001867</t>
  </si>
  <si>
    <t>bins.310_ctg319_4</t>
  </si>
  <si>
    <t xml:space="preserve">PWK27282.1 transcriptional regulator [Arcicella aurantiaca] </t>
  </si>
  <si>
    <t>transcriptional regulator, winged helix family</t>
  </si>
  <si>
    <t>OmpR/PhoB-type DNA-binding domain;OmpR/PhoB-type DNA-binding domain;Signal transduction response regulator, C-terminal effector</t>
  </si>
  <si>
    <t>1.8e-17;4.04e-21;1.47e-21</t>
  </si>
  <si>
    <t>IPR001867;IPR001867;IPR016032</t>
  </si>
  <si>
    <t>bins.310_ctg398_2</t>
  </si>
  <si>
    <t xml:space="preserve">TNE69198.1 response regulator transcription factor [Bacteroidetes bacterium] </t>
  </si>
  <si>
    <t>OmpR/PhoB-type DNA-binding domain;Signal transduction response regulator, receiver domain;Signal transduction response regulator, C-terminal effector;OmpR/PhoB-type DNA-binding domain;CheY-like superfamily;Signal transduction response regulator, receiver domain</t>
  </si>
  <si>
    <t>6.07e-15;1.6e-29;6.52e-14;3.3e-14;6.97e-41;2.03e-43</t>
  </si>
  <si>
    <t>IPR001867;IPR001789;IPR016032;IPR001867;IPR011006;IPR001789</t>
  </si>
  <si>
    <t>bins.310_ctg454_10</t>
  </si>
  <si>
    <t xml:space="preserve">TNE61204.1 response regulator transcription factor [Bacteroidetes bacterium] </t>
  </si>
  <si>
    <t>OmpR/PhoB-type DNA-binding domain;Signal transduction response regulator, receiver domain;OmpR/PhoB-type DNA-binding domain;CheY-like superfamily;Signal transduction response regulator, C-terminal effector;Signal transduction response regulator, receiver domain</t>
  </si>
  <si>
    <t>2.34e-25;6.6e-28;1.9e-21;1.57e-40;4.82e-24;3.23e-42</t>
  </si>
  <si>
    <t>IPR001867;IPR001789;IPR001867;IPR011006;IPR016032;IPR001789</t>
  </si>
  <si>
    <t>bins.310_ctg476_5</t>
  </si>
  <si>
    <t xml:space="preserve">WP_152761604.1 response regulator [Cytophagaceae bacterium SJW1-29] </t>
  </si>
  <si>
    <t>CheY-like superfamily;OmpR/PhoB-type DNA-binding domain;Signal transduction response regulator, receiver domain;Signal transduction response regulator, receiver domain;OmpR/PhoB-type DNA-binding domain;Signal transduction response regulator, C-terminal effector</t>
  </si>
  <si>
    <t>4.98e-34;2.99e-19;3.67e-35;4e-24;2.6e-17;7.09e-21</t>
  </si>
  <si>
    <t>IPR011006;IPR001867;IPR001789;IPR001789;IPR001867;IPR016032</t>
  </si>
  <si>
    <t>bins.310_ctg507_1</t>
  </si>
  <si>
    <t xml:space="preserve">OGN72505.1 hypothetical protein A2X25_13880 [Chloroflexi bacterium GWB2_49_20]_x0001_OGN79936.1 hypothetical protein A2X26_02870 [Chloroflexi bacterium GWC2_49_37]_x0001_OGN85529.1 hypothetical protein A2X27_04190 [Chloroflexi bacterium GWD2_49_16] </t>
  </si>
  <si>
    <t>phosphorelay signal transduction system</t>
  </si>
  <si>
    <t>Signal transduction response regulator, C-terminal effector;OmpR/PhoB-type DNA-binding domain</t>
  </si>
  <si>
    <t>2.81e-08;1.4e-06</t>
  </si>
  <si>
    <t>IPR016032;IPR001867</t>
  </si>
  <si>
    <t>bins.359_ctg16_3</t>
  </si>
  <si>
    <t xml:space="preserve">WP_139516925.1 response regulator [Hymenobacter sp. 17J68-5]_x0001_QDA61751.1 response regulator [Hymenobacter sp. 17J68-5] </t>
  </si>
  <si>
    <t>2.23e-33;1.3e-26;6.43e-38;2.8e-23;4.07e-37</t>
  </si>
  <si>
    <t>bins.359_ctg18_19</t>
  </si>
  <si>
    <t xml:space="preserve">OJW71835.1 DNA-binding response regulator [Spirosoma sp. 48-14] </t>
  </si>
  <si>
    <t>8.97e-31;1.1e-26;3.9e-36;3.1e-22;5.69e-40</t>
  </si>
  <si>
    <t>bins.359_ctg42_29</t>
  </si>
  <si>
    <t xml:space="preserve">TAJ66189.1 response regulator transcription factor [Chitinophagaceae bacterium] </t>
  </si>
  <si>
    <t>1.11e-32;1.9e-22;1.42e-33;8.79e-32;7.94e-27;6.4e-23</t>
  </si>
  <si>
    <t>bins.359_ctg81_27</t>
  </si>
  <si>
    <t xml:space="preserve">TAF73299.1 DNA-binding response regulator [Bacteroidetes bacterium] </t>
  </si>
  <si>
    <t>Signal transduction response regulator, receiver domain;CheY-like superfamily;OmpR/PhoB-type DNA-binding domain;Signal transduction response regulator, receiver domain;OmpR/PhoB-type DNA-binding domain;Signal transduction response regulator, C-terminal effector</t>
  </si>
  <si>
    <t>2.4e-30;1.39e-41;7.24e-33;9.74e-39;5.8e-23;9.35e-28</t>
  </si>
  <si>
    <t>IPR001789;IPR011006;IPR001867;IPR001789;IPR001867;IPR016032</t>
  </si>
  <si>
    <t>bins.359_ctg119_52</t>
  </si>
  <si>
    <t>2.08e-38;7.7e-19;6.69e-26;1.85e-38;1.6e-26</t>
  </si>
  <si>
    <t>bins.86_ctg13_21</t>
  </si>
  <si>
    <t xml:space="preserve">RMG66303.1 DNA-binding response regulator [Bacteroidetes bacterium] </t>
  </si>
  <si>
    <t>OmpR/PhoB-type DNA-binding domain;OmpR/PhoB-type DNA-binding domain;Signal transduction response regulator, receiver domain;Signal transduction response regulator, C-terminal effector;Signal transduction response regulator, receiver domain;CheY-like superfamily</t>
  </si>
  <si>
    <t>2.2e-19;4.15e-17;5.1e-28;5.1e-22;5.65e-42;1.41e-40</t>
  </si>
  <si>
    <t>IPR001867;IPR001867;IPR001789;IPR016032;IPR001789;IPR011006</t>
  </si>
  <si>
    <t>bins.86_ctg17_312</t>
  </si>
  <si>
    <t xml:space="preserve">WP_137339560.1 response regulator transcription factor [Dyadobacter sp. AR-3-8]_x0001_TKT92833.1 response regulator transcription factor [Dyadobacter sp. AR-3-8] </t>
  </si>
  <si>
    <t>1e-25;2.05e-39;8.6e-30;5.36e-32;2.13e-33</t>
  </si>
  <si>
    <t>bins.86_ctg20_26</t>
  </si>
  <si>
    <t xml:space="preserve">TAE50937.1 DNA-binding response regulator [Bacteroidetes bacterium] </t>
  </si>
  <si>
    <t>CheY-like superfamily;Signal transduction response regulator, receiver domain;Signal transduction response regulator, receiver domain;Signal transduction response regulator, C-terminal effector;OmpR/PhoB-type DNA-binding domain;OmpR/PhoB-type DNA-binding domain</t>
  </si>
  <si>
    <t>2.99e-41;1.6e-27;1e-35;5.27e-25;2.39e-27;5.8e-21</t>
  </si>
  <si>
    <t>IPR011006;IPR001789;IPR001789;IPR016032;IPR001867;IPR001867</t>
  </si>
  <si>
    <t>bins.86_ctg23_3</t>
  </si>
  <si>
    <t>CS pos: 27-28. VGG-KE. Pr: 0.7307</t>
  </si>
  <si>
    <t xml:space="preserve">WP_134032394.1 helix-turn-helix domain-containing protein [Larkinella sp. BK230] </t>
  </si>
  <si>
    <t>OmpR/PhoB-type DNA-binding domain;Signal transduction response regulator, C-terminal effector;OmpR/PhoB-type DNA-binding domain</t>
  </si>
  <si>
    <t>5.02e-23;6.52e-22;3.1e-19</t>
  </si>
  <si>
    <t>IPR001867;IPR016032;IPR001867</t>
  </si>
  <si>
    <t>bins.86_ctg23_69</t>
  </si>
  <si>
    <t xml:space="preserve">WP_073142531.1 response regulator transcription factor [Chryseolinea serpens]_x0001_SHH96492.1 DNA-binding response regulator, OmpR family, contains REC and winged-helix (wHTH) domain [Chryseolinea serpens] </t>
  </si>
  <si>
    <t>1.2e-27;2.9e-18;3.42e-37;6.96e-19;6.12e-38</t>
  </si>
  <si>
    <t>bins.86_ctg38_16</t>
  </si>
  <si>
    <t xml:space="preserve">WP_116693640.1 response regulator transcription factor [Marixanthomonas sp. HN-E44]_x0001_PVW15616.1 DNA-binding response regulator [Marixanthomonas sp. HN-E44] </t>
  </si>
  <si>
    <t>OmpR/PhoB-type DNA-binding domain;Signal transduction response regulator, C-terminal effector;CheY-like superfamily;Signal transduction response regulator, receiver domain;Signal transduction response regulator, receiver domain;OmpR/PhoB-type DNA-binding domain</t>
  </si>
  <si>
    <t>3.3e-16;2.61e-20;1.04e-34;6.8e-26;1.96e-35;7.86e-19</t>
  </si>
  <si>
    <t>IPR001867;IPR016032;IPR011006;IPR001789;IPR001789;IPR001867</t>
  </si>
  <si>
    <t>bins.86_ctg44_177</t>
  </si>
  <si>
    <t xml:space="preserve">WP_019597038.1 MULTISPECIES: response regulator transcription factor [Rhodonellum]_x0001_ERM81720.1 hypothetical protein P872_19680 [Rhodonellum psychrophilum GCM71 = DSM 17998]_x0001_SDY83949.1 DNA-binding response regulator, OmpR family, contains REC and winged-helix (wHTH) domain [Rhodonellum ikkaensis] </t>
  </si>
  <si>
    <t>OmpR/PhoB-type DNA-binding domain;Signal transduction response regulator, receiver domain;Signal transduction response regulator, C-terminal effector;CheY-like superfamily;Signal transduction response regulator, receiver domain;OmpR/PhoB-type DNA-binding domain</t>
  </si>
  <si>
    <t>7.95e-27;4.1e-26;5.95e-25;1.57e-33;1.16e-33;6.3e-19</t>
  </si>
  <si>
    <t>IPR001867;IPR001789;IPR016032;IPR011006;IPR001789;IPR001867</t>
  </si>
  <si>
    <t>bins.86_ctg47_135</t>
  </si>
  <si>
    <t xml:space="preserve">RMG21955.1 DNA-binding response regulator [Bacteroidetes bacterium] </t>
  </si>
  <si>
    <t>Signal transduction response regulator, receiver domain;CheY-like superfamily;Signal transduction response regulator, C-terminal effector;OmpR/PhoB-type DNA-binding domain;Signal transduction response regulator, receiver domain;OmpR/PhoB-type DNA-binding domain</t>
  </si>
  <si>
    <t>2.2e-39;5.12e-43;8.5e-27;7.8e-30;9.9e-30;2e-25</t>
  </si>
  <si>
    <t>IPR001789;IPR011006;IPR016032;IPR001867;IPR001789;IPR001867</t>
  </si>
  <si>
    <t>bins.86_ctg51_132</t>
  </si>
  <si>
    <t xml:space="preserve">WP_020526681.1 response regulator transcription factor [Flexithrix dorotheae] </t>
  </si>
  <si>
    <t>CheY-like superfamily;Signal transduction response regulator, receiver domain;OmpR/PhoB-type DNA-binding domain;Signal transduction response regulator, receiver domain;OmpR/PhoB-type DNA-binding domain</t>
  </si>
  <si>
    <t>3.56e-37;1.06e-35;9.71e-28;2.7e-25;1.2e-19</t>
  </si>
  <si>
    <t>IPR011006;IPR001789;IPR001867;IPR001789;IPR001867</t>
  </si>
  <si>
    <t>bins.15_ctg17_4</t>
  </si>
  <si>
    <t xml:space="preserve">WP_020530981.1 response regulator transcription factor [Flexithrix dorotheae] </t>
  </si>
  <si>
    <t>2.1e-27;2.14e-38;2.93e-20;2.78e-20;7.68e-39;1.6e-16</t>
  </si>
  <si>
    <t>bins.15_ctg95_22</t>
  </si>
  <si>
    <t xml:space="preserve">WP_089678806.1 histidine kinase [Catalinimonas alkaloidigena]_x0001_SDK00002.1 two-component system, OmpR family, sensor histidine kinase KdpD [Catalinimonas alkaloidigena] </t>
  </si>
  <si>
    <t>PhoQ Sensor</t>
  </si>
  <si>
    <t>Signal transduction histidine kinase, osmosensitive K+ channel sensor, N-terminal;</t>
  </si>
  <si>
    <t>4.1e-86;2.69e-26</t>
  </si>
  <si>
    <t>IPR003852;</t>
  </si>
  <si>
    <t>bins.15_ctg132_13</t>
  </si>
  <si>
    <t xml:space="preserve">KIF31012.1 ArsR family transcriptional regulator [Hassallia byssoidea VB512170] </t>
  </si>
  <si>
    <t>1.35e-34;1.7e-24;1.67e-28;9.7e-29;2.13e-40;1.48e-35</t>
  </si>
  <si>
    <t>bins.15_ctg159_79</t>
  </si>
  <si>
    <t xml:space="preserve">WP_002702137.1 response regulator transcription factor [Microscilla marina]_x0001_EAY25781.1 transcriptional regulatory protein RprY [Microscilla marina ATCC 23134] </t>
  </si>
  <si>
    <t>Signal transduction response regulator, receiver domain;Signal transduction response regulator, receiver domain;OmpR/PhoB-type DNA-binding domain;Signal transduction response regulator, C-terminal effector;OmpR/PhoB-type DNA-binding domain;CheY-like superfamily</t>
  </si>
  <si>
    <t>6.71e-42;3.1e-29;1.43e-16;3.4e-17;2.2e-14;2.99e-39</t>
  </si>
  <si>
    <t>IPR001789;IPR001789;IPR001867;IPR016032;IPR001867;IPR011006</t>
  </si>
  <si>
    <t>bins.15_ctg174_38</t>
  </si>
  <si>
    <t xml:space="preserve">OJJ17676.1 DNA-binding response regulator [marine bacterium AO1-C] </t>
  </si>
  <si>
    <t>Signal transduction response regulator, receiver domain;OmpR/PhoB-type DNA-binding domain;Signal transduction response regulator, receiver domain;CheY-like superfamily;OmpR/PhoB-type DNA-binding domain</t>
  </si>
  <si>
    <t>4.78e-34;1.9e-20;6.2e-27;6.79e-37;2.15e-28</t>
  </si>
  <si>
    <t>IPR001789;IPR001867;IPR001789;IPR011006;IPR001867</t>
  </si>
  <si>
    <t>bins.15_ctg199_13</t>
  </si>
  <si>
    <t xml:space="preserve">WP_084373242.1 HAMP domain-containing histidine kinase [Reichenbachiella faecimaris]_x0001_SMD35834.1 two-component system, OmpR family, phosphate regulon sensor histidine kinase PhoR [Reichenbachiella faecimaris] </t>
  </si>
  <si>
    <t>Signal transduction histidine kinase</t>
  </si>
  <si>
    <t>;Signal transduction histidine kinase, dimerisation/phosphoacceptor domain superfamily;Signal transduction histidine kinase, dimerisation/phosphoacceptor domain;Histidine kinase/HSP90-like ATPase;Signal transduction histidine kinase, dimerisation/phosphoacceptor domain;Histidine kinase/HSP90-like ATPase superfamily</t>
  </si>
  <si>
    <t>9.98e-30;8.04e-13;7.59e-09;3.5e-22;1.5e-10;5.76e-43</t>
  </si>
  <si>
    <t>;IPR036097;IPR003661;IPR003594;IPR003661;IPR036890</t>
  </si>
  <si>
    <t>bins.15_ctg199_14</t>
  </si>
  <si>
    <t xml:space="preserve">WP_096192315.1 response regulator transcription factor [Cytophagales bacterium TFI 002] </t>
  </si>
  <si>
    <t>9.11e-37;4.3e-20;1.6e-24;4.1e-17;2.42e-35</t>
  </si>
  <si>
    <t>bins.150_ctg30_7</t>
  </si>
  <si>
    <t xml:space="preserve">TAH03692.1 insulinase family protein [Sphingobacteriales bacterium] </t>
  </si>
  <si>
    <t>Peptidase M16</t>
  </si>
  <si>
    <t>1.2e-17;9.78e-52;5.4e-29;5.58e-26</t>
  </si>
  <si>
    <t>bins.150_ctg30_8</t>
  </si>
  <si>
    <t xml:space="preserve">TAH03693.1 insulinase family protein [Sphingobacteriales bacterium] </t>
  </si>
  <si>
    <t>Metalloenzyme, LuxS/M16 peptidase-like;Peptidase M16, C-terminal;Metalloenzyme, LuxS/M16 peptidase-like</t>
  </si>
  <si>
    <t>6.5e-33;8.5e-25;7.17e-34</t>
  </si>
  <si>
    <t>IPR011249;IPR007863;IPR011249</t>
  </si>
  <si>
    <t>bins.150_ctg272_14</t>
  </si>
  <si>
    <t>CS pos: 20-21. TQA-QT. Pr: 0.7402</t>
  </si>
  <si>
    <t xml:space="preserve">TAH00583.1 insulinase family protein [Sphingobacteriales bacterium] </t>
  </si>
  <si>
    <t>9.3e-25;1.1e-21;1.38e-32;8e-39;1e-14;2e-17;2.62e-54;1e-36</t>
  </si>
  <si>
    <t>bins.310_ctg65_1</t>
  </si>
  <si>
    <t xml:space="preserve">TNE65201.1 insulinase family protein [Bacteroidetes bacterium] </t>
  </si>
  <si>
    <t>5.5e-28;5e-32;2.17e-27</t>
  </si>
  <si>
    <t>bins.310_ctg234_1</t>
  </si>
  <si>
    <t>Metalloenzyme, LuxS/M16 peptidase-like;Peptidase M16, N-terminal</t>
  </si>
  <si>
    <t>3.26e-28;4.7e-19</t>
  </si>
  <si>
    <t>IPR011249;IPR011765</t>
  </si>
  <si>
    <t>bins.310_ctg249_6</t>
  </si>
  <si>
    <t xml:space="preserve">TNE61665.1 insulinase family protein [Bacteroidetes bacterium] </t>
  </si>
  <si>
    <t>Peptidase M16, C-terminal;Metalloenzyme, LuxS/M16 peptidase-like;Metalloenzyme, LuxS/M16 peptidase-like</t>
  </si>
  <si>
    <t>1.1e-29;4.37e-34;2e-35</t>
  </si>
  <si>
    <t>IPR007863;IPR011249;IPR011249</t>
  </si>
  <si>
    <t>bins.310_ctg428_7</t>
  </si>
  <si>
    <t>CS pos: 20-21. AFA-QN. Pr: 0.9811</t>
  </si>
  <si>
    <t xml:space="preserve">TNE67853.1 insulinase family protein [Bacteroidetes bacterium] </t>
  </si>
  <si>
    <t>Metalloenzyme, LuxS/M16 peptidase-like;Metalloenzyme, LuxS/M16 peptidase-like;Peptidase M16, C-terminal;Peptidase M16, N-terminal</t>
  </si>
  <si>
    <t>1.53e-32;2.32e-54;1e-24;5.6e-22</t>
  </si>
  <si>
    <t>IPR011249;IPR011249;IPR007863;IPR011765</t>
  </si>
  <si>
    <t>bins.310_ctg428_8</t>
  </si>
  <si>
    <t>CS pos: 24-25. TGS-QT. Pr: 0.2243</t>
  </si>
  <si>
    <t xml:space="preserve">TNE67852.1 insulinase family protein [Bacteroidetes bacterium] </t>
  </si>
  <si>
    <t>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t>
  </si>
  <si>
    <t>1.07e-36;8.1e-27;7.17e-40</t>
  </si>
  <si>
    <t>bins.310_ctg496_2</t>
  </si>
  <si>
    <t xml:space="preserve">WP_020537009.1 insulinase family protein [Lewinella cohaerens] </t>
  </si>
  <si>
    <t>Peptidase M16, C-terminal;Metalloenzyme, LuxS/M16 peptidase-like;Metalloenzyme, LuxS/M16 peptidase-like;Metalloenzyme, LuxS/M16 peptidase-like</t>
  </si>
  <si>
    <t>6.3e-06;1.57e-13;2.79e-26;9.57e-15</t>
  </si>
  <si>
    <t>IPR007863;IPR011249;IPR011249;IPR011249</t>
  </si>
  <si>
    <t>bins.310_ctg504_3</t>
  </si>
  <si>
    <t xml:space="preserve">WP_071148413.1 insulinase family protein [Bacteroides ndongoniae] </t>
  </si>
  <si>
    <t>Metalloenzyme, LuxS/M16 peptidase-like;Peptidase M16, C-terminal;Peptidase M16, C-terminal;Metalloenzyme, LuxS/M16 peptidase-like;Metalloenzyme, LuxS/M16 peptidase-like;Metalloenzyme, LuxS/M16 peptidase-like;Peptidase M16, N-terminal</t>
  </si>
  <si>
    <t>7.21e-40;1e-16;6.9e-06;1.81e-14;7.16e-25;3.14e-20;2e-08</t>
  </si>
  <si>
    <t>IPR011249;IPR007863;IPR007863;IPR011249;IPR011249;IPR011249;IPR011765</t>
  </si>
  <si>
    <t>bins.310_ctg547_4</t>
  </si>
  <si>
    <t>CS pos: 19-20. LFA-QD. Pr: 0.9486</t>
  </si>
  <si>
    <t xml:space="preserve">TNE48017.1 insulinase family protein [Bacteroidetes bacterium] </t>
  </si>
  <si>
    <t>Metalloenzyme, LuxS/M16 peptidase-like;Peptidase M16, N-terminal;Peptidase M16, N-terminal;Metalloenzyme, LuxS/M16 peptidase-like;Metalloenzyme, LuxS/M16 peptidase-like;Peptidase M16, C-terminal;Peptidase M16, C-terminal;Metalloenzyme, LuxS/M16 peptidase-like</t>
  </si>
  <si>
    <t>4.67e-34;1.7e-16;5.6e-10;5.87e-53;7.5e-47;1.3e-31;1.5e-30;1e-30</t>
  </si>
  <si>
    <t>IPR011249;IPR011765;IPR011765;IPR011249;IPR011249;IPR007863;IPR007863;IPR011249</t>
  </si>
  <si>
    <t>bins.359_ctg8_37</t>
  </si>
  <si>
    <t>CS pos: 16-17. VFA-QK. Pr: 0.8906</t>
  </si>
  <si>
    <t xml:space="preserve">TAF72788.1 insulinase family protein [Bacteroidetes bacterium] </t>
  </si>
  <si>
    <t>Metalloenzyme, LuxS/M16 peptidase-like;Peptidase M16, C-terminal;Peptidase M16, C-terminal;Peptidase M16, N-terminal;Metalloenzyme, LuxS/M16 peptidase-like;Metalloenzyme, LuxS/M16 peptidase-like;Metalloenzyme, LuxS/M16 peptidase-like</t>
  </si>
  <si>
    <t>3e-23;2.8e-14;4.1e-08;2.5e-09;4.33e-25;7.33e-21;1.11e-36</t>
  </si>
  <si>
    <t>IPR011249;IPR007863;IPR007863;IPR011765;IPR011249;IPR011249;IPR011249</t>
  </si>
  <si>
    <t>bins.359_ctg42_24</t>
  </si>
  <si>
    <t xml:space="preserve">TAF77976.1 insulinase family protein [Bacteroidetes bacterium] </t>
  </si>
  <si>
    <t>Peptidase M16, N-terminal;Metalloenzyme, LuxS/M16 peptidase-like;Metalloenzyme, LuxS/M16 peptidase-like;Peptidase M16, C-terminal</t>
  </si>
  <si>
    <t>3.6e-35;3e-50;5e-31;9.4e-25</t>
  </si>
  <si>
    <t>IPR011765;IPR011249;IPR011249;IPR007863</t>
  </si>
  <si>
    <t>bins.359_ctg60_32</t>
  </si>
  <si>
    <t xml:space="preserve">TAF77789.1 insulinase family protein [Bacteroidetes bacterium] </t>
  </si>
  <si>
    <t>4e-12;5.42e-28;3.35e-37;1e-17</t>
  </si>
  <si>
    <t>bins.359_ctg67_80</t>
  </si>
  <si>
    <t xml:space="preserve">TAH31344.1 insulinase family protein [Cytophagales bacterium] </t>
  </si>
  <si>
    <t>Peptidase M16, C-terminal;Peptidase M16, N-terminal;Metalloenzyme, LuxS/M16 peptidase-like;Metalloenzyme, LuxS/M16 peptidase-like</t>
  </si>
  <si>
    <t>2.5e-26;3.6e-19;1.42e-23;2.1e-54</t>
  </si>
  <si>
    <t>IPR007863;IPR011765;IPR011249;IPR011249</t>
  </si>
  <si>
    <t>bins.86_ctg17_264</t>
  </si>
  <si>
    <t>CS pos: 24-25. VTA-QS. Pr: 0.8014</t>
  </si>
  <si>
    <t xml:space="preserve">WP_155187131.1 insulinase family protein [Fulvivirga lutimaris] </t>
  </si>
  <si>
    <t>Peptidase M16, N-terminal;Metalloenzyme, LuxS/M16 peptidase-like;Peptidase M16, C-terminal;Peptidase M16, C-terminal;Metalloenzyme, LuxS/M16 peptidase-like;Metalloenzyme, LuxS/M16 peptidase-like;Metalloenzyme, LuxS/M16 peptidase-like</t>
  </si>
  <si>
    <t>9.7e-31;3.5e-21;1.6e-14;2.8e-16;4.54e-49;7.33e-08;5.59e-22</t>
  </si>
  <si>
    <t>IPR011765;IPR011249;IPR007863;IPR007863;IPR011249;IPR011249;IPR011249</t>
  </si>
  <si>
    <t>bins.86_ctg32_15</t>
  </si>
  <si>
    <t>CS pos: 22-23. AFT-QQ. Pr: 0.5228</t>
  </si>
  <si>
    <t xml:space="preserve">OFX26147.1 hypothetical protein A2033_12685 [Bacteroidetes bacterium GWA2_31_9] </t>
  </si>
  <si>
    <t>Metalloenzyme, LuxS/M16 peptidase-like;Metalloenzyme, LuxS/M16 peptidase-like;Peptidase M16, N-terminal;Peptidase M16, N-terminal;Metalloenzyme, LuxS/M16 peptidase-like;Metalloenzyme, LuxS/M16 peptidase-like;Peptidase M16, C-terminal;Peptidase M16, C-terminal</t>
  </si>
  <si>
    <t>2.27e-21;9.03e-43;2.2e-10;1.4e-07;6.67e-23;2.55e-27;2.9e-19;2.7e-09</t>
  </si>
  <si>
    <t>IPR011249;IPR011249;IPR011765;IPR011765;IPR011249;IPR011249;IPR007863;IPR007863</t>
  </si>
  <si>
    <t>bins.86_ctg44_79</t>
  </si>
  <si>
    <t xml:space="preserve">RMG27048.1 insulinase family protein [Bacteroidetes bacterium] </t>
  </si>
  <si>
    <t>2e-31;5.1e-25;1.6e-32;9.78e-49</t>
  </si>
  <si>
    <t>bins.15_ctg80_39</t>
  </si>
  <si>
    <t xml:space="preserve">WP_096093581.1 insulinase family protein [Sphingobacteriaceae bacterium]_x0001_PBQ33986.1 peptidase M16 [Sphingobacteriaceae bacterium] </t>
  </si>
  <si>
    <t>7.6e-24;3.33e-35;1.18e-36</t>
  </si>
  <si>
    <t>Metalloenzyme, LuxS/M16 peptidase-like;Peptidase M16, N-terminal;Peptidase M16, C-terminal;Peptidase M16, C-terminal;Metalloenzyme, LuxS/M16 peptidase-like;Metalloenzyme, LuxS/M16 peptidase-like;Metalloenzyme, LuxS/M16 peptidase-like</t>
  </si>
  <si>
    <t>4.17e-09;2e-31;4.2e-17;2.1e-21;5.94e-24;2.62e-48;2.17e-18</t>
  </si>
  <si>
    <t>IPR011249;IPR011765;IPR007863;IPR007863;IPR011249;IPR011249;IPR011249</t>
  </si>
  <si>
    <t>bins.15_ctg208_11</t>
  </si>
  <si>
    <t xml:space="preserve">WP_026999358.1 insulinase family protein [Eisenibacter elegans] </t>
  </si>
  <si>
    <t>6.8e-31;1.6e-35;6.33e-35;1.13e-54</t>
  </si>
  <si>
    <t>bins.15_ctg224_6</t>
  </si>
  <si>
    <t xml:space="preserve">PTB97892.1 peptidase M16 [Marivirga lumbricoides] </t>
  </si>
  <si>
    <t>2.5e-29;4.5e-40;5.8e-17;3.4e-10;1.08e-51;1e-22;1.1e-24;1.37e-44</t>
  </si>
  <si>
    <t>bins.15_ctg228_4</t>
  </si>
  <si>
    <t xml:space="preserve">WP_128547701.1 insulinase family protein [Larkinella soli] </t>
  </si>
  <si>
    <t>1.9e-24;2.39e-27;2.2e-17;3.83e-55</t>
  </si>
  <si>
    <t xml:space="preserve">WP_133276451.1 insulinase family protein [Flavobacterium sp. GS13]_x0001_QBN18929.1 insulinase family protein [Flavobacterium sp. GS13] </t>
  </si>
  <si>
    <t>1.8e-25;9.2e-22;8.5e-27;7.18e-32;1.2e-18;8.5e-08;3.49e-48;3.35e-26</t>
  </si>
  <si>
    <t>bins.150_ctg56_3</t>
  </si>
  <si>
    <t xml:space="preserve">TAH01952.1 sigma-54-dependent Fis family transcriptional regulator [Sphingobacteriales bacterium] </t>
  </si>
  <si>
    <t>COG2204 Response regulator containing CheY-like receiver, AAA-type ATPase, and DNA-binding domains</t>
  </si>
  <si>
    <t>Signal transduction response regulator, receiver domain;RNA polymerase sigma factor 54 interaction domain;;CheY-like superfamily;Signal transduction response regulator, receiver domain;P-loop containing nucleoside triphosphate hydrolase;Homeobox-like domain superfamily</t>
  </si>
  <si>
    <t>1.1e-16;1.1e-68;4.23e-23;5.12e-27;2.4e-16;1.42e-70;2.99e-06</t>
  </si>
  <si>
    <t>IPR001789;IPR002078;;IPR011006;IPR001789;IPR027417;IPR009057</t>
  </si>
  <si>
    <t>bins.150_ctg120_7</t>
  </si>
  <si>
    <t xml:space="preserve">TAH02528.1 sigma-54-dependent Fis family transcriptional regulator [Sphingobacteriales bacterium] </t>
  </si>
  <si>
    <t>ATPase (AAA</t>
  </si>
  <si>
    <t>RNA polymerase sigma factor 54 interaction domain;Homeobox-like domain superfamily;P-loop containing nucleoside triphosphate hydrolase;DNA binding HTH domain,  Fis-type;</t>
  </si>
  <si>
    <t>7.7e-67;9.56e-11;5.58e-69;3.9e-12;5.44e-23</t>
  </si>
  <si>
    <t>IPR002078;IPR009057;IPR027417;IPR002197;</t>
  </si>
  <si>
    <t>bins.150_ctg190_2</t>
  </si>
  <si>
    <t xml:space="preserve">TAH06184.1 sigma-54-dependent Fis family transcriptional regulator [Sphingobacteriales bacterium] </t>
  </si>
  <si>
    <t>CheY-like superfamily;RNA polymerase sigma factor 54 interaction domain;Signal transduction response regulator, receiver domain;Signal transduction response regulator, receiver domain;;P-loop containing nucleoside triphosphate hydrolase</t>
  </si>
  <si>
    <t>5.69e-48;1.3e-66;4.7e-34;4.45e-42;1.27e-22;7.54e-69</t>
  </si>
  <si>
    <t>IPR011006;IPR002078;IPR001789;IPR001789;;IPR027417</t>
  </si>
  <si>
    <t>bins.310_ctg6_3</t>
  </si>
  <si>
    <t xml:space="preserve">TNE61078.1 sigma-54-dependent Fis family transcriptional regulator [Bacteroidetes bacterium] </t>
  </si>
  <si>
    <t>;RNA polymerase sigma factor 54 interaction domain;Signal transduction response regulator, receiver domain;P-loop containing nucleoside triphosphate hydrolase;CheY-like superfamily;Signal transduction response regulator, receiver domain</t>
  </si>
  <si>
    <t>2.7e-22;7.7e-68;2.1e-33;2.27e-68;8.4e-48;3.37e-40</t>
  </si>
  <si>
    <t>;IPR002078;IPR001789;IPR027417;IPR011006;IPR001789</t>
  </si>
  <si>
    <t>bins.310_ctg45_1</t>
  </si>
  <si>
    <t xml:space="preserve">WP_013764884.1 sigma-54-dependent Fis family transcriptional regulator [Haliscomenobacter hydrossis]_x0001_AEE50335.1 two component, sigma54 specific, transcriptional regulator, Fis family [Haliscomenobacter hydrossis DSM 1100] </t>
  </si>
  <si>
    <t>DNA binding HTH domain,  Fis-type;;Signal transduction response regulator, receiver domain;P-loop containing nucleoside triphosphate hydrolase;RNA polymerase sigma factor 54 interaction domain;Signal transduction response regulator, receiver domain;CheY-like superfamily;Homeobox-like domain superfamily</t>
  </si>
  <si>
    <t>1.6e-15;9.4e-21;3.23e-23;4.33e-71;1.6e-66;1.1e-16;5.83e-32;1.11e-16</t>
  </si>
  <si>
    <t>IPR002197;;IPR001789;IPR027417;IPR002078;IPR001789;IPR011006;IPR009057</t>
  </si>
  <si>
    <t>bins.310_ctg265_3</t>
  </si>
  <si>
    <t xml:space="preserve">RZJ59362.1 sigma-54-dependent Fis family transcriptional regulator [Flavobacterium sp.] </t>
  </si>
  <si>
    <t>CheY-like receiver AAA-type ATPase and DNA-binding domains</t>
  </si>
  <si>
    <t>CheY-like superfamily;Homeobox-like domain superfamily;DNA binding HTH domain,  Fis-type;Signal transduction response regulator, receiver domain;;RNA polymerase sigma factor 54 interaction domain;Signal transduction response regulator, receiver domain;P-loop containing nucleoside triphosphate hydrolase</t>
  </si>
  <si>
    <t>8.11e-36;5.73e-15;4.9e-13;2e-23;1.68e-25;1.9e-71;5.83e-26;1.57e-72</t>
  </si>
  <si>
    <t>IPR011006;IPR009057;IPR002197;IPR001789;;IPR002078;IPR001789;IPR027417</t>
  </si>
  <si>
    <t>bins.310_ctg424_5</t>
  </si>
  <si>
    <t xml:space="preserve">TNE57747.1 sigma-54-dependent Fis family transcriptional regulator [Bacteroidetes bacterium] </t>
  </si>
  <si>
    <t>P-loop containing nucleoside triphosphate hydrolase;Homeobox-like domain superfamily;;RNA polymerase sigma factor 54 interaction domain;DNA binding HTH domain,  Fis-type</t>
  </si>
  <si>
    <t>8.68e-68;3.05e-11;2.19e-21;4.2e-67;1.4e-12</t>
  </si>
  <si>
    <t>IPR027417;IPR009057;;IPR002078;IPR002197</t>
  </si>
  <si>
    <t>bins.359_ctg6_22</t>
  </si>
  <si>
    <t xml:space="preserve">WP_076421909.1 sigma-54-dependent Fis family transcriptional regulator [Pontibacter lucknowensis]_x0001_SIQ97267.1 transcriptional regulator [Pontibacter lucknowensis] </t>
  </si>
  <si>
    <t>sigma54 specific, transcriptional regulator, Fis family</t>
  </si>
  <si>
    <t>DNA binding HTH domain,  Fis-type;P-loop containing nucleoside triphosphate hydrolase;Homeobox-like domain superfamily;;RNA polymerase sigma factor 54 interaction domain</t>
  </si>
  <si>
    <t>5.2e-13;1.85e-64;6.45e-11;8.95e-22;5.1e-67</t>
  </si>
  <si>
    <t>IPR002197;IPR027417;IPR009057;;IPR002078</t>
  </si>
  <si>
    <t>bins.359_ctg42_12</t>
  </si>
  <si>
    <t xml:space="preserve">TAE68690.1 sigma-54-dependent Fis family transcriptional regulator [Bacteroidetes bacterium]_x0001_TAG88023.1 sigma-54-dependent Fis family transcriptional regulator [Bacteroidetes bacterium] </t>
  </si>
  <si>
    <t>;RNA polymerase sigma factor 54 interaction domain;Signal transduction response regulator, receiver domain;Signal transduction response regulator, receiver domain;CheY-like superfamily;P-loop containing nucleoside triphosphate hydrolase</t>
  </si>
  <si>
    <t>6.97e-22;7.2e-67;3.3e-30;3.13e-35;4.84e-41;3.41e-68</t>
  </si>
  <si>
    <t>;IPR002078;IPR001789;IPR001789;IPR011006;IPR027417</t>
  </si>
  <si>
    <t>bins.86_ctg10_19</t>
  </si>
  <si>
    <t xml:space="preserve">WP_111598211.1 sigma-54-dependent Fis family transcriptional regulator [Chitinophaga skermanii] </t>
  </si>
  <si>
    <t>two component, sigma54 specific, transcriptional regulator, Fis family</t>
  </si>
  <si>
    <t>Signal transduction response regulator, receiver domain;Signal transduction response regulator, receiver domain;DNA binding HTH domain,  Fis-type;RNA polymerase sigma factor 54 interaction domain;Homeobox-like domain superfamily;CheY-like superfamily;P-loop containing nucleoside triphosphate hydrolase;</t>
  </si>
  <si>
    <t>1.1e-18;8.62e-24;3.8e-17;1.4e-66;2.91e-15;1.57e-32;2.58e-72;1.47e-21</t>
  </si>
  <si>
    <t>IPR001789;IPR001789;IPR002197;IPR002078;IPR009057;IPR011006;IPR027417;</t>
  </si>
  <si>
    <t>bins.86_ctg10_53</t>
  </si>
  <si>
    <t xml:space="preserve">WP_044217597.1 sigma-54-dependent Fis family transcriptional regulator [Phaeodactylibacter xiamenensis]_x0001_KGE88765.1 chemotaxis protein CheY [Phaeodactylibacter xiamenensis] </t>
  </si>
  <si>
    <t>Homeobox-like domain superfamily;P-loop containing nucleoside triphosphate hydrolase;Signal transduction response regulator, receiver domain;;Signal transduction response regulator, receiver domain;DNA binding HTH domain,  Fis-type;RNA polymerase sigma factor 54 interaction domain;CheY-like superfamily</t>
  </si>
  <si>
    <t>7.89e-12;3.39e-65;1.3e-22;1.01e-21;2.39e-29;4.1e-13;1.4e-64;4.27e-37</t>
  </si>
  <si>
    <t>IPR009057;IPR027417;IPR001789;;IPR001789;IPR002197;IPR002078;IPR011006</t>
  </si>
  <si>
    <t>bins.86_ctg14_31</t>
  </si>
  <si>
    <t xml:space="preserve">RMG29429.1 sigma-54-dependent Fis family transcriptional regulator [Bacteroidetes bacterium] </t>
  </si>
  <si>
    <t>Homeobox-like domain superfamily;DNA binding HTH domain,  Fis-type;;RNA polymerase sigma factor 54 interaction domain;P-loop containing nucleoside triphosphate hydrolase</t>
  </si>
  <si>
    <t>6.4e-13;9.3e-15;8.95e-20;1.9e-63;1.12e-62</t>
  </si>
  <si>
    <t>IPR009057;IPR002197;;IPR002078;IPR027417</t>
  </si>
  <si>
    <t>bins.86_ctg17_127</t>
  </si>
  <si>
    <t xml:space="preserve">WP_142712840.1 AAA domain-containing protein [Aliifodinibius sediminis]_x0001_SMO38609.1 regulatory protein, Fis family [Aliifodinibius sediminis] </t>
  </si>
  <si>
    <t>Sigma-54 interaction domain</t>
  </si>
  <si>
    <t>DNA binding HTH domain,  Fis-type;RNA polymerase sigma factor 54 interaction domain;Homeobox-like domain superfamily;P-loop containing nucleoside triphosphate hydrolase;</t>
  </si>
  <si>
    <t>5.3e-06;1.7e-55;4.93e-09;9.89e-52;7.98e-19</t>
  </si>
  <si>
    <t>IPR002197;IPR002078;IPR009057;IPR027417;</t>
  </si>
  <si>
    <t>bins.86_ctg32_8</t>
  </si>
  <si>
    <t xml:space="preserve">WP_098193211.1 sigma-54-dependent Fis family transcriptional regulator [Chitinophaga caeni]_x0001_ATL46825.1 sigma-54-dependent Fis family transcriptional regulator [Chitinophaga caeni] </t>
  </si>
  <si>
    <t>RNA polymerase sigma factor 54 interaction domain;CheY-like superfamily;Signal transduction response regulator, receiver domain;P-loop containing nucleoside triphosphate hydrolase;DNA binding HTH domain,  Fis-type;Signal transduction response regulator, receiver domain;Homeobox-like domain superfamily;</t>
  </si>
  <si>
    <t>2.1e-64;8.82e-33;5.94e-25;2.88e-73;2.7e-15;1.5e-19;1.46e-15;6.55e-22</t>
  </si>
  <si>
    <t>IPR002078;IPR011006;IPR001789;IPR027417;IPR002197;IPR001789;IPR009057;</t>
  </si>
  <si>
    <t>bins.86_ctg39_15</t>
  </si>
  <si>
    <t xml:space="preserve">WP_026969133.1 sigma-54-dependent Fis family transcriptional regulator [Algoriphagus terrigena] </t>
  </si>
  <si>
    <t>CheY-like superfamily;Signal transduction response regulator, receiver domain;P-loop containing nucleoside triphosphate hydrolase;DNA binding HTH domain,  Fis-type;RNA polymerase sigma factor 54 interaction domain;Homeobox-like domain superfamily;;Signal transduction response regulator, receiver domain</t>
  </si>
  <si>
    <t>5.41e-38;2e-27;4.57e-69;2e-14;8.6e-67;8.96e-17;4.93e-25;1.22e-31</t>
  </si>
  <si>
    <t>IPR011006;IPR001789;IPR027417;IPR002197;IPR002078;IPR009057;;IPR001789</t>
  </si>
  <si>
    <t>bins.86_ctg40_44</t>
  </si>
  <si>
    <t xml:space="preserve">RMG17796.1 sigma-54-dependent Fis family transcriptional regulator [Bacteroidetes bacterium] </t>
  </si>
  <si>
    <t>Homeobox-like domain superfamily;DNA binding HTH domain,  Fis-type;RNA polymerase sigma factor 54 interaction domain;Signal transduction response regulator, receiver domain;Signal transduction response regulator, receiver domain;P-loop containing nucleoside triphosphate hydrolase;;CheY-like superfamily</t>
  </si>
  <si>
    <t>1.93e-10;9.9e-10;1.5e-69;4.77e-31;1.5e-29;1.95e-72;4.28e-22;3.42e-46</t>
  </si>
  <si>
    <t>IPR009057;IPR002197;IPR002078;IPR001789;IPR001789;IPR027417;;IPR011006</t>
  </si>
  <si>
    <t>bins.86_ctg47_105</t>
  </si>
  <si>
    <t xml:space="preserve">RMG61591.1 sigma-54-dependent Fis family transcriptional regulator [Bacteroidetes bacterium] </t>
  </si>
  <si>
    <t>;P-loop containing nucleoside triphosphate hydrolase;Signal transduction response regulator, receiver domain;RNA polymerase sigma factor 54 interaction domain;CheY-like superfamily;Signal transduction response regulator, receiver domain</t>
  </si>
  <si>
    <t>2.06e-21;3.42e-71;2.2e-18;8.4e-68;2.85e-27;1.81e-20</t>
  </si>
  <si>
    <t>;IPR027417;IPR001789;IPR002078;IPR011006;IPR001789</t>
  </si>
  <si>
    <t>bins.86_ctg49_156</t>
  </si>
  <si>
    <t xml:space="preserve">RMG27445.1 sigma-54-dependent Fis family transcriptional regulator [Bacteroidetes bacterium] </t>
  </si>
  <si>
    <t>Signal transduction response regulator, receiver domain;RNA polymerase sigma factor 54 interaction domain;Signal transduction response regulator, receiver domain;Homeobox-like domain superfamily;P-loop containing nucleoside triphosphate hydrolase;CheY-like superfamily;</t>
  </si>
  <si>
    <t>5.4e-22;1.6e-69;2.79e-22;8.07e-06;7.96e-72;2.13e-31;1.01e-17</t>
  </si>
  <si>
    <t>IPR001789;IPR002078;IPR001789;IPR009057;IPR027417;IPR011006;</t>
  </si>
  <si>
    <t>bins.15_ctg41_17</t>
  </si>
  <si>
    <t xml:space="preserve">WP_089679101.1 sigma-54-dependent Fis family transcriptional regulator [Catalinimonas alkaloidigena] </t>
  </si>
  <si>
    <t>P-loop containing nucleoside triphosphate hydrolase;;DNA binding HTH domain,  Fis-type;Homeobox-like domain superfamily;RNA polymerase sigma factor 54 interaction domain</t>
  </si>
  <si>
    <t>4.47e-62;8.5e-21;3.4e-11;4.35e-11;1.2e-63</t>
  </si>
  <si>
    <t>IPR027417;;IPR002197;IPR009057;IPR002078</t>
  </si>
  <si>
    <t>bins.15_ctg44_31</t>
  </si>
  <si>
    <t xml:space="preserve">TAE18126.1 sigma-54-dependent Fis family transcriptional regulator [Bacteroidetes bacterium] </t>
  </si>
  <si>
    <t>Signal transduction response regulator, receiver domain;Signal transduction response regulator, receiver domain;CheY-like superfamily;;RNA polymerase sigma factor 54 interaction domain;P-loop containing nucleoside triphosphate hydrolase;Homeobox-like domain superfamily</t>
  </si>
  <si>
    <t>2.5e-19;2.76e-22;6.26e-30;6.2e-22;6.2e-69;1.49e-69;6.15e-07</t>
  </si>
  <si>
    <t>IPR001789;IPR001789;IPR011006;;IPR002078;IPR027417;IPR009057</t>
  </si>
  <si>
    <t>bins.15_ctg71_25</t>
  </si>
  <si>
    <t xml:space="preserve">TAE08876.1 sigma-54-dependent Fis family transcriptional regulator [Bacteroidetes bacterium] </t>
  </si>
  <si>
    <t>Signal transduction response regulator, receiver domain;;RNA polymerase sigma factor 54 interaction domain;CheY-like superfamily;P-loop containing nucleoside triphosphate hydrolase;Signal transduction response regulator, receiver domain</t>
  </si>
  <si>
    <t>7.47e-37;4.68e-24;3.9e-68;1.57e-42;4e-71;1.8e-30</t>
  </si>
  <si>
    <t>IPR001789;;IPR002078;IPR011006;IPR027417;IPR001789</t>
  </si>
  <si>
    <t>bins.15_ctg95_17</t>
  </si>
  <si>
    <t xml:space="preserve">RMF22605.1 sigma-54-dependent Fis family transcriptional regulator [Bacteroidetes bacterium] </t>
  </si>
  <si>
    <t>;Signal transduction response regulator, receiver domain;P-loop containing nucleoside triphosphate hydrolase;CheY-like superfamily;RNA polymerase sigma factor 54 interaction domain;Signal transduction response regulator, receiver domain;Homeobox-like domain superfamily;DNA binding HTH domain,  Fis-type</t>
  </si>
  <si>
    <t>1.34e-22;2.4e-27;1.17e-69;2.85e-38;1.3e-68;7.57e-32;5.68e-15;3.4e-14</t>
  </si>
  <si>
    <t>;IPR001789;IPR027417;IPR011006;IPR002078;IPR001789;IPR009057;IPR002197</t>
  </si>
  <si>
    <t>bins.15_ctg166_52</t>
  </si>
  <si>
    <t xml:space="preserve">OJJ18112.1 sigma-54-dependent Fis family transcriptional regulator [marine bacterium AO1-C] </t>
  </si>
  <si>
    <t>Signal transduction response regulator, receiver domain;P-loop containing nucleoside triphosphate hydrolase;CheY-like superfamily;RNA polymerase sigma factor 54 interaction domain;;Signal transduction response regulator, receiver domain;DNA binding HTH domain,  Fis-type;Homeobox-like domain superfamily</t>
  </si>
  <si>
    <t>8.1e-18;1.44e-67;8.82e-32;6.4e-65;2.89e-18;3.39e-21;6.8e-16;1.3e-17</t>
  </si>
  <si>
    <t>IPR001789;IPR027417;IPR011006;IPR002078;;IPR001789;IPR002197;IPR009057</t>
  </si>
  <si>
    <t>bins.15_ctg169_5</t>
  </si>
  <si>
    <t xml:space="preserve">ADB38525.1 two component, sigma54 specific, transcriptional regulator, Fis family [Spirosoma linguale DSM 74] </t>
  </si>
  <si>
    <t>DNA binding HTH domain,  Fis-type;P-loop containing nucleoside triphosphate hydrolase;Signal transduction response regulator, receiver domain;Signal transduction response regulator, receiver domain;CheY-like superfamily;Homeobox-like domain superfamily;;RNA polymerase sigma factor 54 interaction domain</t>
  </si>
  <si>
    <t>1e-07;3.19e-74;5.6e-29;3.99e-38;5.69e-44;1.43e-05;3.56e-24;7.5e-71</t>
  </si>
  <si>
    <t>IPR002197;IPR027417;IPR001789;IPR001789;IPR011006;IPR009057;;IPR002078</t>
  </si>
  <si>
    <t>bins.359_ctg8_56</t>
  </si>
  <si>
    <t>CS pos: 18-19. LSA-QI. Pr: 0.4248</t>
  </si>
  <si>
    <t xml:space="preserve">WP_108553741.1 DUF3078 domain-containing protein [Pedobacter sp. HMWF019]_x0001_PTS97767.1 hypothetical protein DBR11_16455 [Pedobacter sp. HMWF019] </t>
  </si>
  <si>
    <t>Protein of unknown function (DUF3078)</t>
  </si>
  <si>
    <t>Protein of unknown function DUF3078</t>
  </si>
  <si>
    <t>IPR021428</t>
  </si>
  <si>
    <t>bins.15_ctg218_28</t>
  </si>
  <si>
    <t xml:space="preserve">WP_027000876.1 NADH:ubiquinone reductase (Na(+)-transporting) subunit F [Eisenibacter elegans] </t>
  </si>
  <si>
    <t>NQR complex catalyzes the reduction of ubiquinone-1 to ubiquinol by two successive reactions, coupled with the transport of Na( ) ions from the cytoplasm to the periplasm. The first step is catalyzed by NqrF, which accepts electrons from NADH and reduces ubiquinone-1 to ubisemiquinone by a one-electron transfer pathway</t>
  </si>
  <si>
    <t>Flavoprotein pyridine nucleotide cytochrome reductase-like, FAD-binding domain;2Fe-2S ferredoxin-type iron-sulfur binding domain;2Fe-2S ferredoxin-like superfamily;;Riboflavin synthase-like beta-barrel;Oxidoreductase FAD/NAD(P)-binding;Na(+)-translocating NADH-quinone reductase subunit F;2Fe-2S ferredoxin-type iron-sulfur binding domain;Ferredoxin-NADP reductase (FNR), nucleotide-binding domain</t>
  </si>
  <si>
    <t>2.6e-06;3.9e-11;1.27e-19;2.88e-172;2.13e-35;5.1e-11;4.1e-178;1.28e-12;1.57e-32</t>
  </si>
  <si>
    <t>IPR008333;IPR001041;IPR036010;;IPR017938;IPR001433;IPR010205;IPR001041;IPR039261</t>
  </si>
  <si>
    <t>bins.64_ctg8_40</t>
  </si>
  <si>
    <t xml:space="preserve">GBF58959.1 3',5'-cyclic adenosine monophosphate phosphodiesterase CpdA [Candidatus Phycosocius bacilliformis] </t>
  </si>
  <si>
    <t>Ser Thr protein phosphatase family protein</t>
  </si>
  <si>
    <t>Calcineurin-like phosphoesterase domain, ApaH type;</t>
  </si>
  <si>
    <t>9.2e-13;6.72e-33</t>
  </si>
  <si>
    <t>IPR004843;</t>
  </si>
  <si>
    <t>bins.21_ctg16_134</t>
  </si>
  <si>
    <t>bin_21</t>
  </si>
  <si>
    <t xml:space="preserve">WP_108441694.1 PhnA protein [Glaciimonas sp. PCH181]_x0001_PUA17820.1 PhnA protein [Glaciimonas sp. PCH181] </t>
  </si>
  <si>
    <t>PFAM PhnA protein</t>
  </si>
  <si>
    <t>9.61e-27;9.5e-32</t>
  </si>
  <si>
    <t>bins.83_ctg25_53</t>
  </si>
  <si>
    <t>bin_83</t>
  </si>
  <si>
    <t xml:space="preserve">RTL83044.1 alkylphosphonate utilization protein [Rhizobiales bacterium] </t>
  </si>
  <si>
    <t>PhnA protein</t>
  </si>
  <si>
    <t>Protein YjdM, C-terminal;;Protein YjdM, N-terminal;;Protein YjdM</t>
  </si>
  <si>
    <t>6.7e-33;8.5e-12;6.1e-14;9.61e-26;1.8e-40</t>
  </si>
  <si>
    <t>IPR013988;;IPR013987;;IPR004624</t>
  </si>
  <si>
    <t>bins.201_ctg10_100</t>
  </si>
  <si>
    <t>bin_201</t>
  </si>
  <si>
    <t xml:space="preserve">KAB2851117.1 VOC family protein [Hyphomicrobiaceae bacterium] </t>
  </si>
  <si>
    <t>1.11e-44;1.4e-46;1.23e-49</t>
  </si>
  <si>
    <t>bins.64_ctg14_109</t>
  </si>
  <si>
    <t xml:space="preserve">WP_087075691.1 VOC family protein [Arthrobacter agilis]_x0001_OUM39442.1 hypothetical protein B8W73_13200 [Arthrobacter agilis] </t>
  </si>
  <si>
    <t>4.8e-39;1.5e-40;6.12e-39</t>
  </si>
  <si>
    <t>bins.201_ctg59_294</t>
  </si>
  <si>
    <t xml:space="preserve">WP_121937939.1 16S rRNA (adenine(1518)-N(6)/adenine(1519)-N(6))-dimethyltransferase RsmA [Eilatimonas milleporae]_x0001_RMB08585.1 dimethyladenosine transferase [Eilatimonas milleporae] </t>
  </si>
  <si>
    <t>Ribosomal RNA adenine dimethylase;;Ribosomal RNA adenine methyltransferase KsgA/Erm;S-adenosyl-L-methionine-dependent methyltransferase</t>
  </si>
  <si>
    <t>8.4e-67;4.89e-05;4.8e-43;2.21e-70</t>
  </si>
  <si>
    <t>IPR011530;;IPR001737;IPR029063</t>
  </si>
  <si>
    <t>bins.216_ctg8_4</t>
  </si>
  <si>
    <t>bin_216</t>
  </si>
  <si>
    <t>\WP_011191103.1 16S rRNA (adenine(1518)-N(6)/adenine(1519)-N(6))-dimethyltransferase RsmA [Rickettsia typhi]_x0001_Q68W66.1 RecName: Full=Ribosomal RNA small subunit methyltransferase A; AltName: Full=16S rRNA (adenine(1518)-N(6)/adenine(1519)-N(6))-dimethyltransferase; AltName: Full=16S rRNA dimethyladenosine transferase; AltName: Full=16S rRNA dimethylase; AltName: Full=S-adenosylmethionine-6-N', N'-adenosyl(rRNA) dimethyltransferase_x0001_AAU04126.1 dimethyladenosine transferase [Rickettsia typhi str. Wilmington]_x0001_AFE54505.1 16S ribosomal RNA methyltransferase KsgA/Dim1 family protein [Rickettsia typhi str. TH1527]_x0001_AFE55344.1 16S ribosomal RNA methyltransferase KsgA/Dim1 family protein [Rickettsia typhi str. B9991CWPP] \""</t>
  </si>
  <si>
    <t>;Ribosomal RNA adenine dimethylase;Ribosomal RNA adenine methyltransferase KsgA/Erm;S-adenosyl-L-methionine-dependent methyltransferase</t>
  </si>
  <si>
    <t>4.86e-05;1.4e-72;8.6e-52;1.89e-63</t>
  </si>
  <si>
    <t>;IPR011530;IPR001737;IPR029063</t>
  </si>
  <si>
    <t>bins.64_ctg12_18</t>
  </si>
  <si>
    <t xml:space="preserve">WP_066767309.1 16S rRNA (adenine(1518)-N(6)/adenine(1519)-N(6))-dimethyltransferase RsmA [Caulobacteraceae bacterium OTSz_A_272]_x0001_ANP44775.1 16S rRNA methyltransferase [Caulobacteraceae bacterium OTSz_A_272] </t>
  </si>
  <si>
    <t>S-adenosyl-L-methionine-dependent methyltransferase;Ribosomal RNA adenine dimethylase;;Ribosomal RNA adenine methyltransferase KsgA/Erm</t>
  </si>
  <si>
    <t>2.21e-76;4e-73;1.56e-08;3.9e-53</t>
  </si>
  <si>
    <t>IPR029063;IPR011530;;IPR001737</t>
  </si>
  <si>
    <t>bins.83_ctg22_8</t>
  </si>
  <si>
    <t xml:space="preserve">WP_149468203.1 16S rRNA (adenine(1518)-N(6)/adenine(1519)-N(6))-dimethyltransferase RsmA [Roseomonas genomospecies 6]_x0001_KAA0682303.1 16S rRNA (adenine(1518)-N(6)/adenine(1519)-N(6))-dimethyltransferase RsmA [Roseomonas genomospecies 6] </t>
  </si>
  <si>
    <t>S-adenosyl-L-methionine-dependent methyltransferase;;Ribosomal RNA adenine methyltransferase KsgA/Erm;Ribosomal RNA adenine dimethylase</t>
  </si>
  <si>
    <t>9.94e-74;3.52e-08;1.3e-51;1.6e-72</t>
  </si>
  <si>
    <t>IPR029063;;IPR001737;IPR011530</t>
  </si>
  <si>
    <t>bins.201_ctg45_100</t>
  </si>
  <si>
    <t xml:space="preserve">PPD27254.1 MucR family transcriptional regulator [Hyphomicrobium sp.] </t>
  </si>
  <si>
    <t>ROSMUCR transcriptional regulator</t>
  </si>
  <si>
    <t>IPR008807</t>
  </si>
  <si>
    <t>MucR</t>
  </si>
  <si>
    <t>bins.201_ctg66_5</t>
  </si>
  <si>
    <t xml:space="preserve">WP_080160635.1 hypothetical protein [Salmonella enterica] </t>
  </si>
  <si>
    <t>bins.64_ctg48_11</t>
  </si>
  <si>
    <t xml:space="preserve">WP_135210452.1 MucR family transcriptional regulator [Alphaproteobacteria bacterium SYSU XM001] </t>
  </si>
  <si>
    <t>bins.64_ctg89_65</t>
  </si>
  <si>
    <t xml:space="preserve">WP_056795503.1 MucR family transcriptional regulator [Bosea sp. Root381]_x0001_KRE17935.1 MucR family transcriptional regulator [Bosea sp. Root381] </t>
  </si>
  <si>
    <t>bins.83_ctg3_66</t>
  </si>
  <si>
    <t xml:space="preserve">WP_109518669.1 MucR family transcriptional regulator [Roseomonas aestuarii]_x0001_PWC27043.1 MucR family transcriptional regulator [Roseomonas aestuarii] </t>
  </si>
  <si>
    <t>ROS/MUCR transcriptional regulator protein</t>
  </si>
  <si>
    <t>bins.201_ctg19_152</t>
  </si>
  <si>
    <t xml:space="preserve">KUO64529.1 Crp/Fnr family transcriptional regulator [Alphaproteobacteria bacterium BRH_c36] </t>
  </si>
  <si>
    <t>5e-20;1.31e-28;4.26e-24</t>
  </si>
  <si>
    <t>bins.201_ctg57_82</t>
  </si>
  <si>
    <t xml:space="preserve">PPC85428.1 Crp/Fnr family transcriptional regulator [Hyphomicrobium sp.]_x0001_PPD01928.1 Crp/Fnr family transcriptional regulator [Hyphomicrobium sp.] </t>
  </si>
  <si>
    <t>cAMP-binding proteins - catabolite gene activator and regulatory subunit of cAMP-dependent protein kinases</t>
  </si>
  <si>
    <t>Cyclic nucleotide-binding domain;Crp-type HTH domain;Winged helix DNA-binding domain superfamily;Cyclic nucleotide-binding domain;Cyclic nucleotide-binding-like</t>
  </si>
  <si>
    <t>2.03e-20;2.1e-09;9.98e-11;7.3e-15;3.54e-25</t>
  </si>
  <si>
    <t>IPR000595;IPR012318;IPR036390;IPR000595;IPR018490</t>
  </si>
  <si>
    <t>bins.201_ctg61_46</t>
  </si>
  <si>
    <t xml:space="preserve">WP_046478068.1 MULTISPECIES: Crp/Fnr family transcriptional regulator [Filomicrobium]_x0001_CFX23502.1 Crp/Fnr family transcription regulator [Candidatus Filomicrobium marinum]_x0001_CPR19056.1 Crp/Fnr family transcription regulator [Candidatus Filomicrobium marinum]_x0001_SDO10693.1 cAMP-binding domain of CRP or a regulatory subunit of cAMP-dependent protein kinases [Filomicrobium insigne] </t>
  </si>
  <si>
    <t>Cyclic nucleotide-binding-like;Winged helix DNA-binding domain superfamily;Cyclic nucleotide-binding domain;Crp-type HTH domain;Cyclic nucleotide-binding domain</t>
  </si>
  <si>
    <t>1.7e-32;4.26e-09;1.78e-27;2.3e-11;7.6e-22</t>
  </si>
  <si>
    <t>IPR018490;IPR036390;IPR000595;IPR012318;IPR000595</t>
  </si>
  <si>
    <t>bins.201_ctg66_77</t>
  </si>
  <si>
    <t xml:space="preserve">WP_099155661.1 hypothetical protein [Lewinella nigricans]_x0001_PHN00922.1 hypothetical protein CRP01_39700 [Lewinella nigricans DSM 23189 = NBRC 102662] </t>
  </si>
  <si>
    <t>Psort location Cytoplasmic, score 8.96</t>
  </si>
  <si>
    <t>bins.201_ctg73_124</t>
  </si>
  <si>
    <t xml:space="preserve">RPG43037.1 Crp/Fnr family transcriptional regulator [Hyphomicrobiaceae bacterium TMED74] </t>
  </si>
  <si>
    <t>5.46e-15;2.1e-13;3e-14;2.39e-19;9.69e-26</t>
  </si>
  <si>
    <t>bins.201_ctg74_79</t>
  </si>
  <si>
    <t xml:space="preserve">CFX08132.1 Crp/Fnr family transcription regulator [Candidatus Filomicrobium marinum]_x0001_CPR16736.1 Crp/Fnr family transcription regulator [Candidatus Filomicrobium marinum]_x0001_SDP59548.1 Cyclic nucleotide-binding domain-containing protein [Filomicrobium insigne] </t>
  </si>
  <si>
    <t>7.99e-23;1.85e-22;1.1e-12</t>
  </si>
  <si>
    <t>bins.21_ctg17_24</t>
  </si>
  <si>
    <t xml:space="preserve">PIR38505.1 hypothetical protein COV35_06985 [Alphaproteobacteria bacterium CG11_big_fil_rev_8_21_14_0_20_39_49] </t>
  </si>
  <si>
    <t>Cyclic nucleotide-binding domain;Crp-type HTH domain;Cyclic nucleotide-binding domain;Cyclic nucleotide-binding-like</t>
  </si>
  <si>
    <t>3.83e-24;5.2e-10;6e-18;5.5e-26</t>
  </si>
  <si>
    <t>IPR000595;IPR012318;IPR000595;IPR018490</t>
  </si>
  <si>
    <t>bins.64_ctg8_12</t>
  </si>
  <si>
    <t xml:space="preserve">WP_054129533.1 Crp/Fnr family transcriptional regulator [alpha proteobacterium AAP81b] </t>
  </si>
  <si>
    <t>7.7e-12;1.57e-18;9.65e-11</t>
  </si>
  <si>
    <t>bins.64_ctg8_29</t>
  </si>
  <si>
    <t xml:space="preserve">WP_094747487.1 Crp/Fnr family transcriptional regulator [alpha proteobacterium U9-1i]_x0001_GAM97850.1 cAMP-binding proteins [alpha proteobacterium U9-1i] </t>
  </si>
  <si>
    <t>Cyclic nucleotide-binding domain;Cyclic nucleotide-binding domain;Winged helix DNA-binding domain superfamily;Crp-type HTH domain;Cyclic nucleotide-binding-like;</t>
  </si>
  <si>
    <t>2.31e-13;4.1e-11;1.84e-15;1.3e-16;4.84e-16;1.22e-08</t>
  </si>
  <si>
    <t>IPR000595;IPR000595;IPR036390;IPR012318;IPR018490;</t>
  </si>
  <si>
    <t>bins.64_ctg46_1</t>
  </si>
  <si>
    <t xml:space="preserve">OQW56462.1 hypothetical protein A4S17_13765 [Proteobacteria bacterium HN_bin10] </t>
  </si>
  <si>
    <t>Cyclic nucleotide-binding domain;Winged helix DNA-binding domain superfamily;Crp-type HTH domain;Cyclic nucleotide-binding domain;Cyclic nucleotide-binding-like</t>
  </si>
  <si>
    <t>2.9e-18;1.63e-10;2.8e-14;1.55e-23;6.94e-27</t>
  </si>
  <si>
    <t>IPR000595;IPR036390;IPR012318;IPR000595;IPR018490</t>
  </si>
  <si>
    <t>bins.201_ctg59_260</t>
  </si>
  <si>
    <t xml:space="preserve">KAB2938267.1 RNA polymerase-binding protein DksA [Hyphomicrobium sp.] </t>
  </si>
  <si>
    <t>Transcription factor that acts by binding directly to the RNA polymerase (RNAP). Required for negative regulation of rRNA expression and positive regulation of several amino acid biosynthesis promoters</t>
  </si>
  <si>
    <t>DksA, N-terminal domain superfamily;RNA polymerase-binding transcription factor DksA;Zinc finger, DksA/TraR C4-type;</t>
  </si>
  <si>
    <t>1.83e-32;9.4e-44;2.9e-11;1.28e-08</t>
  </si>
  <si>
    <t>IPR037187;IPR012784;IPR000962;</t>
  </si>
  <si>
    <t>bins.216_ctg32_7</t>
  </si>
  <si>
    <t xml:space="preserve">WP_094649386.1 RNA polymerase-binding protein DksA [Rickettsia endosymbiont of Culicoides newsteadi]_x0001_OZG31733.1 RNA polymerase-binding protein DksA [Rickettsia endosymbiont of Culicoides newsteadi] </t>
  </si>
  <si>
    <t>DksA, N-terminal domain superfamily;Zinc finger, DksA/TraR C4-type;;RNA polymerase-binding transcription factor DksA</t>
  </si>
  <si>
    <t>5.49e-31;1.6e-13;7.98e-10;2.5e-45</t>
  </si>
  <si>
    <t>IPR037187;IPR000962;;IPR012784</t>
  </si>
  <si>
    <t>bins.21_ctg7_67</t>
  </si>
  <si>
    <t xml:space="preserve">TAE34917.1 RNA polymerase-binding protein DksA [Alphaproteobacteria bacterium] </t>
  </si>
  <si>
    <t>Transcription factor that acts by binding directly to the RNA polymerase (RNAP). Required for negative regulation of rRNA expression and positive regulation of several amino acid biosynthesis promoters. Also required for regulation of fis expression</t>
  </si>
  <si>
    <t>3.53e-31;1e-11;3.14e-09;1.4e-43</t>
  </si>
  <si>
    <t>bins.83_ctg11_170</t>
  </si>
  <si>
    <t xml:space="preserve">WP_114391699.1 RNA polymerase-binding protein DksA [Rhodospirillaceae bacterium NAU-10] </t>
  </si>
  <si>
    <t>1.31e-30;3.3e-42;1.6e-10;1.13e-07</t>
  </si>
  <si>
    <t>bins.201_ctg45_263</t>
  </si>
  <si>
    <t xml:space="preserve">GBF25788.1 signal transduction histidine-protein kinase BarA [bacterium MnTg02] </t>
  </si>
  <si>
    <t>CheY-like superfamily;Signal transduction histidine kinase, dimerisation/phosphoacceptor domain superfamily;Histidine kinase/HSP90-like ATPase;;Signal transduction response regulator, receiver domain;Signal transduction histidine kinase, dimerisation/phosphoacceptor domain;Signal transduction histidine kinase, phosphotransfer (Hpt) domain;HAMP domain;HAMP domain;Signal transduction histidine kinase, dimerisation/phosphoacceptor domain;Signal transduction response regulator, receiver domain;HPT domain superfamily;;Histidine kinase/HSP90-like ATPase superfamily</t>
  </si>
  <si>
    <t>1.11e-30;2.75e-19;8.1e-29;1.18e-52;4.91e-24;6.9e-17;5.4e-05;4.98e-05;6.5e-08;1.01e-14;9.5e-21;4.06e-17;1.7e-05;6.81e-46</t>
  </si>
  <si>
    <t>IPR011006;IPR036097;IPR003594;;IPR001789;IPR003661;IPR008207;IPR003660;IPR003660;IPR003661;IPR001789;IPR036641;;IPR036890</t>
  </si>
  <si>
    <t>BarA</t>
  </si>
  <si>
    <t>bins.216_ctg58_6</t>
  </si>
  <si>
    <t xml:space="preserve">WP_046507458.1 carbon storage regulator CsrA [Kiloniella litopenaei]_x0001_KKJ76525.1 carbon storage regulator CsrA [Kiloniella litopenaei] </t>
  </si>
  <si>
    <t>Global regulator protein family</t>
  </si>
  <si>
    <t>Translational regulator CsrA;Carbon storage regulator superfamily</t>
  </si>
  <si>
    <t>1.1e-17;4.32e-14</t>
  </si>
  <si>
    <t>IPR003751;IPR036107</t>
  </si>
  <si>
    <t>CsrA</t>
  </si>
  <si>
    <t>bins.21_ctg16_274</t>
  </si>
  <si>
    <t xml:space="preserve">PZP86144.1 carbon storage regulator [Azospirillum brasilense] </t>
  </si>
  <si>
    <t>Could accelerate the degradation of some genes transcripts potentially through selective RNA binding</t>
  </si>
  <si>
    <t>1.4e-19;6.67e-15</t>
  </si>
  <si>
    <t>bins.216_ctg18_4</t>
  </si>
  <si>
    <t xml:space="preserve">WP_057700090.1 biofilm PGA synthesis protein PgaB [Rickettsia rhipicephali]_x0001_ALN41305.1 biofilm PGA synthesis protein PgaB [Rickettsia rhipicephali] </t>
  </si>
  <si>
    <t>Biotin-protein ligase, N terminal</t>
  </si>
  <si>
    <t>Biotin-protein ligase, N-terminal;Class I glutamine amidotransferase-like;</t>
  </si>
  <si>
    <t>4.1e-60;5.13e-09;3.88e-21</t>
  </si>
  <si>
    <t>IPR019197;IPR029062;</t>
  </si>
  <si>
    <t>PagB</t>
  </si>
  <si>
    <t>bins.64_ctg1_15</t>
  </si>
  <si>
    <t xml:space="preserve">WP_094748704.1 transcriptional regulator GcvA [alpha proteobacterium U9-1i]_x0001_GAM99060.1 glycine cleavage system transcriptional activator GcvA [alpha proteobacterium U9-1i] </t>
  </si>
  <si>
    <t>Transcriptional regulator, LysR family</t>
  </si>
  <si>
    <t>Winged helix DNA-binding domain superfamily;Transcription regulator HTH, LysR;LysR, substrate-binding;;</t>
  </si>
  <si>
    <t>3.02e-21;2.1e-21;2.1e-41;9.93e-42;1.83e-82</t>
  </si>
  <si>
    <t>IPR036390;IPR000847;IPR005119;;</t>
  </si>
  <si>
    <t>GcvA</t>
  </si>
  <si>
    <t>bins.201_ctg13_113</t>
  </si>
  <si>
    <t xml:space="preserve">CFX51854.1 DNA-binding response regulator in two-component regulatory system with EnvZ [Candidatus Filomicrobium marinum]_x0001_CPR20083.1 DNA-binding response regulator in two-component regulatory system with EnvZ [Candidatus Filomicrobium marinum]_x0001_SDP09891.1 two component transcriptional regulator, winged helix family [Filomicrobium insigne] </t>
  </si>
  <si>
    <t>Two component transcriptional regulator</t>
  </si>
  <si>
    <t>Signal transduction response regulator, receiver domain;CheY-like superfamily;Signal transduction response regulator, receiver domain;OmpR/PhoB-type DNA-binding domain;Signal transduction response regulator, C-terminal effector;OmpR/PhoB-type DNA-binding domain</t>
  </si>
  <si>
    <t>8.6e-27;1.57e-40;2.49e-35;2.8e-26;1.08e-21;4.7e-18</t>
  </si>
  <si>
    <t>IPR001789;IPR011006;IPR001789;IPR001867;IPR016032;IPR001867</t>
  </si>
  <si>
    <t>EnvZ</t>
  </si>
  <si>
    <t>bins.64_ctg67_90</t>
  </si>
  <si>
    <t xml:space="preserve">TPW08892.1 two-component system, OmpR family, osmolarity sensor histidine kinase EnvZ [Alphaproteobacteria bacterium] </t>
  </si>
  <si>
    <t>COG0642 Signal transduction histidine kinase</t>
  </si>
  <si>
    <t>Signal transduction histidine kinase, dimerisation/phosphoacceptor domain;;Histidine kinase/HSP90-like ATPase;Signal transduction histidine kinase, dimerisation/phosphoacceptor domain superfamily;Histidine kinase/HSP90-like ATPase superfamily</t>
  </si>
  <si>
    <t>7.74e-05;5.98e-27;2.6e-18;2.94e-09;3.01e-31</t>
  </si>
  <si>
    <t>IPR003661;;IPR003594;IPR036097;IPR036890</t>
  </si>
  <si>
    <t>bins.201_ctg5_24</t>
  </si>
  <si>
    <t xml:space="preserve">KUO64243.1 two-component system response regulator [Alphaproteobacteria bacterium BRH_c36] </t>
  </si>
  <si>
    <t>OmpR/PhoB-type DNA-binding domain;CheY-like superfamily;Signal transduction response regulator, receiver domain;Signal transduction response regulator, receiver domain;OmpR/PhoB-type DNA-binding domain;Signal transduction response regulator, C-terminal effector</t>
  </si>
  <si>
    <t>1e-18;6.4e-42;9.4e-28;9.23e-39;3.89e-25;1.02e-23</t>
  </si>
  <si>
    <t>IPR001867;IPR011006;IPR001789;IPR001789;IPR001867;IPR016032</t>
  </si>
  <si>
    <t>bins.201_ctg5_31</t>
  </si>
  <si>
    <t xml:space="preserve">WP_083590547.1 response regulator transcription factor [Aurantimonas sp. 22II-16-19i]_x0001_ORE98148.1 two component transcriptional regulator [Aurantimonas sp. 22II-16-19i] </t>
  </si>
  <si>
    <t>Signal transduction response regulator, receiver domain;OmpR/PhoB-type DNA-binding domain;OmpR/PhoB-type DNA-binding domain;CheY-like superfamily;Signal transduction response regulator, C-terminal effector;Signal transduction response regulator, receiver domain</t>
  </si>
  <si>
    <t>3.6e-27;1.56e-29;2.5e-23;1.25e-39;1.84e-26;8.38e-33</t>
  </si>
  <si>
    <t>IPR001789;IPR001867;IPR001867;IPR011006;IPR016032;IPR001789</t>
  </si>
  <si>
    <t>bins.201_ctg5_68</t>
  </si>
  <si>
    <t xml:space="preserve">WP_068198460.1 response regulator [Rhodospirillaceae bacterium CCH5-H10] </t>
  </si>
  <si>
    <t>Signal transduction response regulator, receiver domain;Signal transduction response regulator, C-terminal effector;OmpR/PhoB-type DNA-binding domain;CheY-like superfamily;Signal transduction response regulator, receiver domain;OmpR/PhoB-type DNA-binding domain</t>
  </si>
  <si>
    <t>2.1e-25;8.5e-28;1.12e-32;8.68e-40;1.61e-35;6.9e-23</t>
  </si>
  <si>
    <t>IPR001789;IPR016032;IPR001867;IPR011006;IPR001789;IPR001867</t>
  </si>
  <si>
    <t>bins.201_ctg11_112</t>
  </si>
  <si>
    <t xml:space="preserve">WP_046477376.1 MULTISPECIES: phosphate regulon transcriptional regulatory protein PhoB [Filomicrobium]_x0001_CFX13188.1 Phosphate regulon transcriptional regulatory protein PhoB [Candidatus Filomicrobium marinum]_x0001_CPR17572.1 Phosphate regulon transcriptional regulatory protein PhoB [Candidatus Filomicrobium marinum]_x0001_SDO31767.1 two-component system, OmpR family, phosphate regulon response regulator PhoB [Filomicrobium insigne] </t>
  </si>
  <si>
    <t>Two component transcriptional regulator PhoB, winged helix family</t>
  </si>
  <si>
    <t>Signal transduction response regulator, receiver domain;OmpR/PhoB-type DNA-binding domain;CheY-like superfamily;Signal transduction response regulator, C-terminal effector;Signal transduction response regulator, phosphate regulon transcriptional regulatory protein PhoB;OmpR/PhoB-type DNA-binding domain;Signal transduction response regulator, receiver domain</t>
  </si>
  <si>
    <t>7.53e-38;3.2e-27;8.54e-44;1.22e-28;6e-104;7e-38;5.9e-30</t>
  </si>
  <si>
    <t>IPR001789;IPR001867;IPR011006;IPR016032;IPR011879;IPR001867;IPR001789</t>
  </si>
  <si>
    <t>bins.201_ctg12_3</t>
  </si>
  <si>
    <t xml:space="preserve">PPD29753.1 DNA-binding response regulator [Hyphomicrobium sp.] </t>
  </si>
  <si>
    <t>Signal transduction response regulator, receiver domain;OmpR/PhoB-type DNA-binding domain;CheY-like superfamily;Signal transduction response regulator, C-terminal effector;OmpR/PhoB-type DNA-binding domain;Signal transduction response regulator, receiver domain</t>
  </si>
  <si>
    <t>4.5e-31;1.3e-19;1.11e-43;1.56e-23;1.95e-26;5.42e-41</t>
  </si>
  <si>
    <t>IPR001789;IPR001867;IPR011006;IPR016032;IPR001867;IPR001789</t>
  </si>
  <si>
    <t>bins.201_ctg35_47</t>
  </si>
  <si>
    <t xml:space="preserve">WP_109920393.1 adenosylcobalamin-dependent ribonucleoside-diphosphate reductase [Zavarzinia compransoris]_x0001_PWR21748.1 adenosylcobalamin-dependent ribonucleoside-diphosphate reductase [Zavarzinia compransoris]_x0001_TDP45461.1 ribonucleoside-diphosphate reductase class II [Zavarzinia compransoris] </t>
  </si>
  <si>
    <t>Catalyzes the reduction of ribonucleotides to deoxyribonucleotides. May function to provide a pool of deoxyribonucleotide precursors for DNA repair during oxygen limitation and or for immediate growth after restoration of oxygen</t>
  </si>
  <si>
    <t>Ribonucleotide reductase large subunit, N-terminal;Ribonucleotide reductase, adenosylcobalamin-dependent;Ribonucleotide reductase large subunit, C-terminal;Ribonucleotide reductase, adenosylcobalamin-dependent;</t>
  </si>
  <si>
    <t>1.2e-08;0;7.9e-131;4.4e-168;6.87e-161</t>
  </si>
  <si>
    <t>IPR013509;IPR013344;IPR000788;IPR013344;</t>
  </si>
  <si>
    <t>bins.201_ctg39_38</t>
  </si>
  <si>
    <t xml:space="preserve">WP_141850869.1 response regulator [Elioraea sp. Yellowstone]_x0001_TQF85213.1 response regulator transcription factor [Elioraea sp. Yellowstone] </t>
  </si>
  <si>
    <t>CheY-like superfamily;Signal transduction response regulator, receiver domain;Signal transduction response regulator, C-terminal effector;OmpR/PhoB-type DNA-binding domain;Signal transduction response regulator, receiver domain;OmpR/PhoB-type DNA-binding domain</t>
  </si>
  <si>
    <t>5.12e-41;1.1e-27;6.52e-24;3.7e-22;1.1e-40;2.04e-28</t>
  </si>
  <si>
    <t>IPR011006;IPR001789;IPR016032;IPR001867;IPR001789;IPR001867</t>
  </si>
  <si>
    <t>bins.201_ctg39_46</t>
  </si>
  <si>
    <t xml:space="preserve">WP_072387192.1 response regulator transcription factor [Hyphomicrobium sp. CS1BSMeth3]_x0001_ODT17710.1 DNA-binding response regulator [Hyphomicrobium sp. SCN 65-11] </t>
  </si>
  <si>
    <t>1.61e-37;3.03e-38;8.4e-26;1.74e-35;1.6e-28</t>
  </si>
  <si>
    <t>bins.201_ctg43_6</t>
  </si>
  <si>
    <t xml:space="preserve">WP_134691425.1 response regulator [Pseudomonas sp. RIT623]_x0001_TFF41125.1 response regulator [Pseudomonas sp. RIT623] </t>
  </si>
  <si>
    <t>OmpR/PhoB-type DNA-binding domain;Signal transduction response regulator, C-terminal effector;Signal transduction response regulator, receiver domain;OmpR/PhoB-type DNA-binding domain;Signal transduction response regulator, receiver domain;CheY-like superfamily</t>
  </si>
  <si>
    <t>6.4e-17;1.05e-20;1.06e-08;1.62e-23;4.9e-08;3.42e-15</t>
  </si>
  <si>
    <t>IPR001867;IPR016032;IPR001789;IPR001867;IPR001789;IPR011006</t>
  </si>
  <si>
    <t>bins.201_ctg45_60</t>
  </si>
  <si>
    <t xml:space="preserve">WP_046478377.1 MULTISPECIES: response regulator transcription factor [Filomicrobium]_x0001_CFX31767.1 Transcriptional regulatory protein CusR [Candidatus Filomicrobium marinum]_x0001_CPR22004.1 Transcriptional regulatory protein CusR [Candidatus Filomicrobium marinum]_x0001_SDP46360.1 two-component system, OmpR family, response regulator [Filomicrobium insigne] </t>
  </si>
  <si>
    <t>7.7e-23;5.89e-36;3.92e-40;2.2e-28;2.51e-32</t>
  </si>
  <si>
    <t>bins.201_ctg45_68</t>
  </si>
  <si>
    <t xml:space="preserve">KUO61795.1 two-component system response regulator [Alphaproteobacteria bacterium BRH_c36] </t>
  </si>
  <si>
    <t>2.12e-32;8.06e-41;2.72e-40;4.3e-24;9.1e-28</t>
  </si>
  <si>
    <t>bins.201_ctg57_169</t>
  </si>
  <si>
    <t xml:space="preserve">WP_052743786.1 MULTISPECIES: HAMP domain-containing protein [Filomicrobium]_x0001_CFX19654.1 Sensor protein ChvG [Candidatus Filomicrobium marinum]_x0001_CPR18544.1 Sensor protein ChvG [Candidatus Filomicrobium marinum]_x0001_SDO17435.1 two-component system, OmpR family, sensor histidine kinase ChvG [Filomicrobium insigne] </t>
  </si>
  <si>
    <t>HAMP domain;Sensor N-terminal transmembrane domain;;HAMP domain;Signal transduction histidine kinase, dimerisation/phosphoacceptor domain;Stimulus-sensing domain;;Signal transduction histidine kinase, dimerisation/phosphoacceptor domain superfamily;Histidine kinase/HSP90-like ATPase superfamily;Signal transduction histidine kinase, dimerisation/phosphoacceptor domain;Histidine kinase/HSP90-like ATPase</t>
  </si>
  <si>
    <t>3.4e-07;1.3e-13;2.62e-05;0.00262825;9e-14;2.3e-25;4.61e-31;2.16e-15;4.06e-36;1.36e-12;8.8e-21</t>
  </si>
  <si>
    <t>IPR003660;IPR025908;;IPR003660;IPR003661;IPR025919;;IPR036097;IPR036890;IPR003661;IPR003594</t>
  </si>
  <si>
    <t>bins.201_ctg57_170</t>
  </si>
  <si>
    <t xml:space="preserve">WP_046477916.1 MULTISPECIES: response regulator transcription factor [Filomicrobium]_x0001_CFX19668.1 DNA-binding response regulator in two-component regulatory system with BaeS [Candidatus Filomicrobium marinum]_x0001_CPR18546.1 DNA-binding response regulator in two-component regulatory system with BaeS [Candidatus Filomicrobium marinum]_x0001_SDO17394.1 two-component system, OmpR family, response regulator ChvI [Filomicrobium insigne] </t>
  </si>
  <si>
    <t>OmpR/PhoB-type DNA-binding domain;Signal transduction response regulator, receiver domain;CheY-like superfamily;Signal transduction response regulator, receiver domain;Signal transduction response regulator, C-terminal effector;OmpR/PhoB-type DNA-binding domain</t>
  </si>
  <si>
    <t>3.63e-31;1.5e-33;8.11e-38;9.3e-28;5.39e-27;8.7e-22</t>
  </si>
  <si>
    <t>IPR001867;IPR001789;IPR011006;IPR001789;IPR016032;IPR001867</t>
  </si>
  <si>
    <t>bins.201_ctg69_90</t>
  </si>
  <si>
    <t xml:space="preserve">WP_124803494.1 response regulator transcription factor [Halomonas sp. YLB-10]_x0001_RQW72133.1 DNA-binding response regulator [Halomonas sp. YLB-10] </t>
  </si>
  <si>
    <t>2.93e-31;9.1e-26;2.23e-39;8.68e-38;2e-23</t>
  </si>
  <si>
    <t>bins.201_ctg74_74</t>
  </si>
  <si>
    <t xml:space="preserve">KUO60347.1 two-component system response regulator [Alphaproteobacteria bacterium BRH_c36] </t>
  </si>
  <si>
    <t>1.46e-24;5.4e-26;5.99e-30;2.3e-21;1.27e-36</t>
  </si>
  <si>
    <t>bins.201_ctg75_18</t>
  </si>
  <si>
    <t xml:space="preserve">WP_046479165.1 MULTISPECIES: response regulator transcription factor [Filomicrobium]_x0001_CFX49887.1 Cell cycle response regulator CtrA [Candidatus Filomicrobium marinum]_x0001_CPR20287.1 Cell cycle response regulator CtrA [Candidatus Filomicrobium marinum]_x0001_SDP12821.1 cell cycle transcriptional regulator CtrA [Filomicrobium insigne] </t>
  </si>
  <si>
    <t>two component transcriptional regulator</t>
  </si>
  <si>
    <t>7.83e-38;7.8e-28;1.72e-36;5.8e-20;6.9e-25</t>
  </si>
  <si>
    <t>bins.216_ctg28_11</t>
  </si>
  <si>
    <t xml:space="preserve">WP_144069106.1 response regulator [Ferrovibrio sp. K5]_x0001_QDO98125.1 response regulator [Ferrovibrio sp. K5] </t>
  </si>
  <si>
    <t>Signal transduction response regulator, C-terminal effector;Signal transduction response regulator, receiver domain;OmpR/PhoB-type DNA-binding domain;CheY-like superfamily;Signal transduction response regulator, receiver domain;OmpR/PhoB-type DNA-binding domain</t>
  </si>
  <si>
    <t>2.13e-18;3.01e-37;2.58e-17;3.98e-36;3.7e-29;5.6e-16</t>
  </si>
  <si>
    <t>IPR016032;IPR001789;IPR001867;IPR011006;IPR001789;IPR001867</t>
  </si>
  <si>
    <t>bins.216_ctg62_12</t>
  </si>
  <si>
    <t xml:space="preserve">RTK92840.1 response regulator transcription factor [Rickettsiales bacterium] </t>
  </si>
  <si>
    <t>5.6e-30;1.3e-21;2.1e-26;1.84e-36;2.13e-38</t>
  </si>
  <si>
    <t>bins.216_ctg68_4</t>
  </si>
  <si>
    <t xml:space="preserve">PCJ25120.1 two-component system response regulator [Rickettsiales bacterium] </t>
  </si>
  <si>
    <t>CheY-like superfamily;OmpR/PhoB-type DNA-binding domain;Signal transduction response regulator, C-terminal effector;OmpR/PhoB-type DNA-binding domain</t>
  </si>
  <si>
    <t>9.96e-15;4.9e-23;7.94e-27;9.99e-30</t>
  </si>
  <si>
    <t>IPR011006;IPR001867;IPR016032;IPR001867</t>
  </si>
  <si>
    <t>bins.21_ctg1_38</t>
  </si>
  <si>
    <t xml:space="preserve">WP_109922245.1 cytochrome b [Zavarzinia compransoris]_x0001_PWR20030.1 cytochrome B [Zavarzinia compransoris]_x0001_TDP44850.1 cytochrome b561 [Zavarzinia compransoris] </t>
  </si>
  <si>
    <t>cytochrome b561</t>
  </si>
  <si>
    <t>Cytochrome b561, bacterial/Ni-hydrogenase;Di-haem cytochrome, transmembrane</t>
  </si>
  <si>
    <t>5.3e-26;4.94e-33</t>
  </si>
  <si>
    <t>IPR011577;IPR016174</t>
  </si>
  <si>
    <t>bins.21_ctg3_48</t>
  </si>
  <si>
    <t xml:space="preserve">WP_109922556.1 uroporphyrinogen-III synthase [Zavarzinia compransoris]_x0001_PWR18870.1 hypothetical protein DKG75_18020 [Zavarzinia compransoris]_x0001_TDP48865.1 uroporphyrinogen-III synthase [Zavarzinia compransoris] </t>
  </si>
  <si>
    <t>transferase activity, transferring acyl groups other than amino-acyl groups</t>
  </si>
  <si>
    <t>bins.21_ctg5_35</t>
  </si>
  <si>
    <t xml:space="preserve">PZP85741.1 DNA-binding response regulator [Azospirillum brasilense] </t>
  </si>
  <si>
    <t>7.4e-25;6.69e-27;1.57e-37;2.7e-19;1.18e-35</t>
  </si>
  <si>
    <t>bins.21_ctg6_28</t>
  </si>
  <si>
    <t xml:space="preserve">WP_068490117.1 response regulator transcription factor [Magnetospirillum marisnigri]_x0001_OAN53695.1 DNA-binding response regulator [Magnetospirillum marisnigri] </t>
  </si>
  <si>
    <t>Signal transduction response regulator, receiver domain;CheY-like superfamily;OmpR/PhoB-type DNA-binding domain;Signal transduction response regulator, C-terminal effector;Signal transduction response regulator, receiver domain;OmpR/PhoB-type DNA-binding domain</t>
  </si>
  <si>
    <t>5.8e-26;3.42e-35;3.26e-38;3.97e-32;8.53e-34;2.1e-28</t>
  </si>
  <si>
    <t>IPR001789;IPR011006;IPR001867;IPR016032;IPR001789;IPR001867</t>
  </si>
  <si>
    <t>bins.21_ctg6_34</t>
  </si>
  <si>
    <t xml:space="preserve">WP_109919706.1 guanylate kinase [Zavarzinia compransoris]_x0001_PWR23676.1 guanylate kinase [Zavarzinia compransoris]_x0001_TDP47895.1 guanylate kinase [Zavarzinia compransoris] </t>
  </si>
  <si>
    <t>Essential for recycling GMP and indirectly, cGMP</t>
  </si>
  <si>
    <t>;P-loop containing nucleoside triphosphate hydrolase;Guanylate kinase;Guanylate kinase/L-type calcium channel beta subunit</t>
  </si>
  <si>
    <t>4.55e-58;7.53e-64;1.2e-67;4.2e-49</t>
  </si>
  <si>
    <t>;IPR027417;IPR017665;IPR008145</t>
  </si>
  <si>
    <t>GH99</t>
  </si>
  <si>
    <t>bins.21_ctg6_64</t>
  </si>
  <si>
    <t xml:space="preserve">TDI63526.1 response regulator [Alphaproteobacteria bacterium] </t>
  </si>
  <si>
    <t>1.11e-24;2.1e-18;1.32e-32;2e-26;5.41e-37</t>
  </si>
  <si>
    <t>bins.21_ctg6_68</t>
  </si>
  <si>
    <t xml:space="preserve">TAE83650.1 phosphate regulon transcriptional regulatory protein PhoB [Alphaproteobacteria bacterium]_x0001_TAF76939.1 phosphate regulon transcriptional regulatory protein PhoB [Alphaproteobacteria bacterium] </t>
  </si>
  <si>
    <t>Signal transduction response regulator, C-terminal effector;Signal transduction response regulator, receiver domain;Signal transduction response regulator, phosphate regulon transcriptional regulatory protein PhoB;Signal transduction response regulator, receiver domain;OmpR/PhoB-type DNA-binding domain;CheY-like superfamily;OmpR/PhoB-type DNA-binding domain</t>
  </si>
  <si>
    <t>1.93e-32;6.8e-31;1.6e-103;7.99e-45;4.78e-40;1.57e-44;3.1e-30</t>
  </si>
  <si>
    <t>IPR016032;IPR001789;IPR011879;IPR001789;IPR001867;IPR011006;IPR001867</t>
  </si>
  <si>
    <t>bins.21_ctg6_82</t>
  </si>
  <si>
    <t xml:space="preserve">OYV68650.1 DNA-binding response regulator [Acidiphilium sp. 21-60-14]_x0001_OYV89749.1 DNA-binding response regulator [Acidiphilium sp. 37-60-79]_x0001_OZB39513.1 DNA-binding response regulator [Acidiphilium sp. 34-60-192] </t>
  </si>
  <si>
    <t>5.3e-12;1.79e-13;4.54e-15</t>
  </si>
  <si>
    <t>bins.21_ctg7_138</t>
  </si>
  <si>
    <t xml:space="preserve">WP_126419871.1 response regulator transcription factor [Asticcacaulis excentricus]_x0001_BBF79812.1 sensor histidine kinase [Asticcacaulis excentricus] </t>
  </si>
  <si>
    <t>1e-24;1.9e-28;1.11e-38;6.75e-31;4.2e-22</t>
  </si>
  <si>
    <t>bins.21_ctg10_8</t>
  </si>
  <si>
    <t xml:space="preserve">WP_109919296.1 metal ABC transporter permease [Zavarzinia compransoris]_x0001_PWR23262.1 zinc ABC transporter permease [Zavarzinia compransoris]_x0001_TDP46172.1 zinc/manganese transport system permease protein [Zavarzinia compransoris] </t>
  </si>
  <si>
    <t>ABC-type Mn2 Zn2 transport systems permease components</t>
  </si>
  <si>
    <t>ABC transporter, BtuC-like;ABC transporter, TroCD-like</t>
  </si>
  <si>
    <t>4.84e-22;9.1e-52</t>
  </si>
  <si>
    <t>IPR037294;IPR001626</t>
  </si>
  <si>
    <t>bins.21_ctg12_29</t>
  </si>
  <si>
    <t xml:space="preserve">WP_049629822.1 response regulator transcription factor [Cellvibrio sp. pealriver] </t>
  </si>
  <si>
    <t>OmpR/PhoB-type DNA-binding domain;Signal transduction response regulator, C-terminal effector;CheY-like superfamily;OmpR/PhoB-type DNA-binding domain;Signal transduction response regulator, receiver domain;Signal transduction response regulator, receiver domain</t>
  </si>
  <si>
    <t>1.2e-25;3.4e-29;1.02e-33;3.34e-32;2.41e-31;1.2e-23</t>
  </si>
  <si>
    <t>IPR001867;IPR016032;IPR011006;IPR001867;IPR001789;IPR001789</t>
  </si>
  <si>
    <t>bins.64_ctg14_90</t>
  </si>
  <si>
    <t xml:space="preserve">WP_066744811.1 hypothetical protein [Sphingomonadales bacterium EhC05]_x0001_OAO01649.1 hypothetical protein A8B75_14915 [Sphingomonadales bacterium EhC05] </t>
  </si>
  <si>
    <t>OmpR/PhoB-type DNA-binding domain;Tetratricopeptide-like helical domain superfamily;Signal transduction response regulator, C-terminal effector;OmpR/PhoB-type DNA-binding domain</t>
  </si>
  <si>
    <t>3.84e-16;7.1e-05;5.67e-14;9.6e-16</t>
  </si>
  <si>
    <t>IPR001867;IPR011990;IPR016032;IPR001867</t>
  </si>
  <si>
    <t>bins.64_ctg15_15</t>
  </si>
  <si>
    <t xml:space="preserve">WP_135213044.1 response regulator transcription factor [Alphaproteobacteria bacterium SYSU XM001] </t>
  </si>
  <si>
    <t>Signal transduction response regulator, receiver domain;OmpR/PhoB-type DNA-binding domain;OmpR/PhoB-type DNA-binding domain;Signal transduction response regulator, receiver domain;CheY-like superfamily;Signal transduction response regulator, C-terminal effector</t>
  </si>
  <si>
    <t>5.42e-38;1.42e-32;2.1e-22;9.7e-28;2.85e-40;1.22e-26</t>
  </si>
  <si>
    <t>IPR001789;IPR001867;IPR001867;IPR001789;IPR011006;IPR016032</t>
  </si>
  <si>
    <t>bins.64_ctg31_3</t>
  </si>
  <si>
    <t xml:space="preserve">WP_031448474.1 phosphate regulon transcriptional regulatory protein PhoB [Caulobacteraceae bacterium PMMR1] </t>
  </si>
  <si>
    <t>phosphate regulon transcriptional regulatory protein PhoB</t>
  </si>
  <si>
    <t>Signal transduction response regulator, phosphate regulon transcriptional regulatory protein PhoB;OmpR/PhoB-type DNA-binding domain;CheY-like superfamily;Signal transduction response regulator, receiver domain;Signal transduction response regulator, receiver domain;Signal transduction response regulator, C-terminal effector;OmpR/PhoB-type DNA-binding domain</t>
  </si>
  <si>
    <t>3.9e-102;8.2e-27;2.99e-42;5.99e-39;1.3e-28;1.45e-30;1.69e-37</t>
  </si>
  <si>
    <t>IPR011879;IPR001867;IPR011006;IPR001789;IPR001789;IPR016032;IPR001867</t>
  </si>
  <si>
    <t>bins.64_ctg38_1</t>
  </si>
  <si>
    <t xml:space="preserve">TAL32569.1 hypothetical protein EPN98_13460 [Phenylobacterium sp.] </t>
  </si>
  <si>
    <t>TIR domain</t>
  </si>
  <si>
    <t>OmpR/PhoB-type DNA-binding domain;OmpR/PhoB-type DNA-binding domain;Signal transduction response regulator, C-terminal effector;Tetratricopeptide-like helical domain superfamily</t>
  </si>
  <si>
    <t>2.7e-11;4.51e-16;7.37e-14;3.25e-08</t>
  </si>
  <si>
    <t>IPR001867;IPR001867;IPR016032;IPR011990</t>
  </si>
  <si>
    <t>bins.64_ctg40_4</t>
  </si>
  <si>
    <t xml:space="preserve">PZO51084.1 DNA-binding response regulator [Alphaproteobacteria bacterium] </t>
  </si>
  <si>
    <t>1.8e-26;1e-16;7.53e-20;2.7e-38;2.93e-23</t>
  </si>
  <si>
    <t>bins.64_ctg60_25</t>
  </si>
  <si>
    <t>CS pos: 21-22. LHA-AL. Pr: 0.3878</t>
  </si>
  <si>
    <t xml:space="preserve">WP_109921339.1 hypothetical protein [Zavarzinia compransoris]_x0001_PWR20695.1 hypothetical protein DKG75_11900 [Zavarzinia compransoris]_x0001_TDP44480.1 hypothetical protein DES42_107248 [Zavarzinia compransoris] </t>
  </si>
  <si>
    <t>Peptidase C14 caspase catalytic subunit p20</t>
  </si>
  <si>
    <t>bins.64_ctg63_78</t>
  </si>
  <si>
    <t xml:space="preserve">WP_135211904.1 response regulator transcription factor [Alphaproteobacteria bacterium SYSU XM001] </t>
  </si>
  <si>
    <t>1.3e-23;3.7e-22;2.35e-18;9.4e-20;9.25e-34;3.28e-31</t>
  </si>
  <si>
    <t>bins.64_ctg66_48</t>
  </si>
  <si>
    <t xml:space="preserve">WP_109919434.1 DUF86 domain-containing protein [Zavarzinia compransoris]_x0001_PWR23401.1 hypothetical protein DKG75_02185 [Zavarzinia compransoris]_x0001_TDP46024.1 uncharacterized protein with HEPN domain [Zavarzinia compransoris] </t>
  </si>
  <si>
    <t>Protein of unknown function DUF86</t>
  </si>
  <si>
    <t>IPR008201</t>
  </si>
  <si>
    <t>bins.64_ctg80_92</t>
  </si>
  <si>
    <t xml:space="preserve">TPW01986.1 two-component system, OmpR family, response regulator [Alphaproteobacteria bacterium] </t>
  </si>
  <si>
    <t>CheY-like superfamily;OmpR/PhoB-type DNA-binding domain;OmpR/PhoB-type DNA-binding domain;Signal transduction response regulator, C-terminal effector;Signal transduction response regulator, receiver domain;Signal transduction response regulator, receiver domain</t>
  </si>
  <si>
    <t>2.99e-35;3.7e-27;2.38e-37;3.68e-31;1.36e-32;1.4e-25</t>
  </si>
  <si>
    <t>IPR011006;IPR001867;IPR001867;IPR016032;IPR001789;IPR001789</t>
  </si>
  <si>
    <t>bins.64_ctg80_99</t>
  </si>
  <si>
    <t xml:space="preserve">PZO50071.1 DNA-binding response regulator [Alphaproteobacteria bacterium] </t>
  </si>
  <si>
    <t>1.87e-28;1e-26;1.23e-38;2.1e-19;4.98e-39</t>
  </si>
  <si>
    <t>bins.64_ctg84_103</t>
  </si>
  <si>
    <t xml:space="preserve">PZO53835.1 DNA-binding response regulator [Alphaproteobacteria bacterium] </t>
  </si>
  <si>
    <t>OmpR/PhoB-type DNA-binding domain;OmpR/PhoB-type DNA-binding domain;Signal transduction response regulator, receiver domain;CheY-like superfamily;Signal transduction response regulator, receiver domain</t>
  </si>
  <si>
    <t>1.19e-26;9.6e-20;3.6e-26;3.13e-36;1.18e-34</t>
  </si>
  <si>
    <t>IPR001867;IPR001867;IPR001789;IPR011006;IPR001789</t>
  </si>
  <si>
    <t>bins.64_ctg84_110</t>
  </si>
  <si>
    <t xml:space="preserve">OSZ70119.1 hypothetical protein CAP40_04635 [Sphingomonas sp. IBVSS2] </t>
  </si>
  <si>
    <t>Tetratricopeptide-like helical domain superfamily;Signal transduction response regulator, C-terminal effector;OmpR/PhoB-type DNA-binding domain;OmpR/PhoB-type DNA-binding domain</t>
  </si>
  <si>
    <t>9.96e-19;2.47e-13;4.06e-13;3.9e-11</t>
  </si>
  <si>
    <t>IPR011990;IPR016032;IPR001867;IPR001867</t>
  </si>
  <si>
    <t>bins.64_ctg90_37</t>
  </si>
  <si>
    <t xml:space="preserve">WP_094749488.1 response regulator transcription factor [alpha proteobacterium U9-1i]_x0001_GAM99930.1 DNA-binding response regulator KdpE [alpha proteobacterium U9-1i] </t>
  </si>
  <si>
    <t>Signal transduction response regulator, receiver domain;CheY-like superfamily;Signal transduction response regulator, receiver domain;OmpR/PhoB-type DNA-binding domain;OmpR/PhoB-type DNA-binding domain;Signal transduction response regulator, C-terminal effector</t>
  </si>
  <si>
    <t>1.25e-32;1.85e-37;3.7e-26;7.7e-18;4.11e-23;5.95e-19</t>
  </si>
  <si>
    <t>IPR001789;IPR011006;IPR001789;IPR001867;IPR001867;IPR016032</t>
  </si>
  <si>
    <t>bins.83_ctg2_74</t>
  </si>
  <si>
    <t xml:space="preserve">WP_040508442.1 response regulator transcription factor [Gluconobacter morbifer] </t>
  </si>
  <si>
    <t>OmpR/PhoB-type DNA-binding domain;Signal transduction response regulator, C-terminal effector</t>
  </si>
  <si>
    <t>2.1e-09;6.52e-10</t>
  </si>
  <si>
    <t>IPR001867;IPR016032</t>
  </si>
  <si>
    <t>bins.83_ctg3_78</t>
  </si>
  <si>
    <t xml:space="preserve">WP_109922218.1 aminoacyl-tRNA hydrolase [Zavarzinia compransoris]_x0001_PWR20003.1 aminoacyl-tRNA hydrolase [Zavarzinia compransoris]_x0001_TDP44879.1 peptidyl-tRNA hydrolase [Zavarzinia compransoris] </t>
  </si>
  <si>
    <t>The natural substrate for this enzyme may be peptidyl- tRNAs which drop off the ribosome during protein synthesis</t>
  </si>
  <si>
    <t>Peptidyl-tRNA hydrolase;Peptidyl-tRNA hydrolase;Peptidyl-tRNA hydrolase superfamily;Peptidyl-tRNA hydrolase</t>
  </si>
  <si>
    <t>2.7e-56;7.6e-51;6.02e-64;7.23e-74</t>
  </si>
  <si>
    <t>IPR001328;IPR001328;IPR036416;IPR001328</t>
  </si>
  <si>
    <t>bins.83_ctg7_7</t>
  </si>
  <si>
    <t xml:space="preserve">WP_109922632.1 ATP-binding cassette domain-containing protein [Zavarzinia compransoris]_x0001_PWR18946.1 ABC transporter ATP-binding protein [Zavarzinia compransoris]_x0001_TDP48946.1 branched-chain amino acid transport system ATP-binding protein [Zavarzinia compransoris] </t>
  </si>
  <si>
    <t>COG0411 ABC-type branched-chain amino acid transport systems, ATPase component</t>
  </si>
  <si>
    <t>;P-loop containing nucleoside triphosphate hydrolase;ABC transporter-like;Branched-chain amino acid ATP-binding cassette transporter, C-terminal</t>
  </si>
  <si>
    <t>3.14e-112;4.21e-55;7.5e-26;1.6e-09</t>
  </si>
  <si>
    <t>;IPR027417;IPR003439;IPR032823</t>
  </si>
  <si>
    <t>GT68</t>
  </si>
  <si>
    <t>bins.83_ctg7_266</t>
  </si>
  <si>
    <t xml:space="preserve">TDP46031.1 sulfate adenylyltransferase subunit 2 [Zavarzinia compransoris] </t>
  </si>
  <si>
    <t>Phosphoadenosine phosphosulfate reductase family</t>
  </si>
  <si>
    <t>Phosphoadenosine phosphosulphate reductase;;Phosphoadenosine phosphosulphate reductase;Sulphate adenylyltransferase, small subunit</t>
  </si>
  <si>
    <t>2.1e-59;1.02e-65;1.65e-41;5.6e-133</t>
  </si>
  <si>
    <t>IPR002500;;IPR002500;IPR011784</t>
  </si>
  <si>
    <t>bins.83_ctg10_5</t>
  </si>
  <si>
    <t xml:space="preserve">WP_109084849.1 response regulator transcription factor [Azospirillum sp. TSH100]_x0001_PWC89104.1 transcriptional regulator [Azospirillum sp. TSH100]_x0001_QCG87104.1 response regulator transcription factor [Azospirillum sp. TSH100] </t>
  </si>
  <si>
    <t>1.8e-27;5.38e-36;9.82e-37;1.53e-30;9.7e-21</t>
  </si>
  <si>
    <t>bins.83_ctg10_6</t>
  </si>
  <si>
    <t xml:space="preserve">WP_097278168.1 HAMP domain-containing protein [Caenispirillum bisanense]_x0001_SOD92410.1 two-component system, OmpR family, sensor histidine kinase ChvG [Caenispirillum bisanense] </t>
  </si>
  <si>
    <t>Stimulus-sensing domain</t>
  </si>
  <si>
    <t>Signal transduction histidine kinase, dimerisation/phosphoacceptor domain superfamily;Stimulus-sensing domain;Histidine kinase/HSP90-like ATPase superfamily;HAMP domain;Histidine kinase/HSP90-like ATPase;Sensor N-terminal transmembrane domain;;Signal transduction histidine kinase, dimerisation/phosphoacceptor domain;Signal transduction histidine kinase, dimerisation/phosphoacceptor domain;HAMP domain</t>
  </si>
  <si>
    <t>1.08e-15;2.1e-18;4.71e-36;0.00895306;3.7e-21;1e-07;4.01e-41;8.47e-11;1.4e-12;1.5e-07</t>
  </si>
  <si>
    <t>IPR036097;IPR025919;IPR036890;IPR003660;IPR003594;IPR025908;;IPR003661;IPR003661;IPR003660</t>
  </si>
  <si>
    <t>bins.83_ctg11_84</t>
  </si>
  <si>
    <t xml:space="preserve">PWR19150.1 hypothetical protein DKG75_19550 [Zavarzinia compransoris]_x0001_TDP49164.1 tail tube GTA-gp10-like protein [Zavarzinia compransoris] </t>
  </si>
  <si>
    <t>bins.83_ctg14_20</t>
  </si>
  <si>
    <t xml:space="preserve">WP_109070287.1 MULTISPECIES: response regulator transcription factor [Azospirillum]_x0001_PWC69735.1 chemotaxis protein CheY [Azospirillum sp. TSH58]_x0001_AWJ87159.1 DNA-binding response regulator (plasmid) [Azospirillum sp. TSH58]_x0001_QCO17757.1 DNA-binding response regulator (plasmid) [Azospirillum brasilense]_x0001_TWA74783.1 two-component system cell cycle response regulator CtrA [Azospirillum brasilense]_x0001_TWA87759.1 two-component system cell cycle response regulator CtrA [Azospirillum brasilense] </t>
  </si>
  <si>
    <t>4.77e-41;1.9e-28;9.6e-20;8.13e-27;3.7e-40</t>
  </si>
  <si>
    <t>bins.83_ctg16_31</t>
  </si>
  <si>
    <t xml:space="preserve">KAB2851584.1 response regulator transcription factor [Hyphomicrobiaceae bacterium] </t>
  </si>
  <si>
    <t>5.58e-34;3.13e-36;1.3e-25;4.4e-25;3.39e-37</t>
  </si>
  <si>
    <t>bins.83_ctg26_3</t>
  </si>
  <si>
    <t xml:space="preserve">WP_119678057.1 response regulator [Indioceanicola profundi] </t>
  </si>
  <si>
    <t>OmpR/PhoB-type DNA-binding domain;Signal transduction response regulator, receiver domain;Signal transduction response regulator, receiver domain;OmpR/PhoB-type DNA-binding domain;CheY-like superfamily;Signal transduction response regulator, C-terminal effector</t>
  </si>
  <si>
    <t>3.25e-19;2.1e-28;1.05e-38;4.1e-16;2.13e-40;4.54e-20</t>
  </si>
  <si>
    <t>IPR001867;IPR001789;IPR001789;IPR001867;IPR011006;IPR016032</t>
  </si>
  <si>
    <t>bins.201_ctg37_13</t>
  </si>
  <si>
    <t>CS pos: 24-25. VSA-RD. Pr: 0.6911</t>
  </si>
  <si>
    <t xml:space="preserve">WP_088346832.1 MULTISPECIES: insulinase family protein [Rhodomicrobium] </t>
  </si>
  <si>
    <t>1.3e-18;4.54e-25;7.33e-35</t>
  </si>
  <si>
    <t>bins.201_ctg37_14</t>
  </si>
  <si>
    <t>CS pos: 33-34. AGA-GD. Pr: 0.4414</t>
  </si>
  <si>
    <t xml:space="preserve">WP_023788526.1 insulinase family protein [Hyphomicrobium nitrativorans]_x0001_AHB49588.1 zinc protease [Hyphomicrobium nitrativorans NL23] </t>
  </si>
  <si>
    <t>6.46e-48;7.17e-23;3.1e-17;4.7e-19</t>
  </si>
  <si>
    <t>bins.201_ctg54_106</t>
  </si>
  <si>
    <t>CS pos: 33-34. SHA-GP. Pr: 0.5612</t>
  </si>
  <si>
    <t xml:space="preserve">PZN16599.1 peptidase M16 [Proteobacteria bacterium] </t>
  </si>
  <si>
    <t>7e-60;3.67e-29;7.8e-26;6.9e-25</t>
  </si>
  <si>
    <t>bins.201_ctg54_107</t>
  </si>
  <si>
    <t xml:space="preserve">WP_046475464.1 insulinase family protein [Candidatus Filomicrobium marinum]_x0001_CFW98866.1 Uncharacterized zinc protease-like protein y4wB [Candidatus Filomicrobium marinum]_x0001_CPR14967.1 Uncharacterized zinc protease-like protein y4wB [Candidatus Filomicrobium marinum] </t>
  </si>
  <si>
    <t>7.7e-30;3.9e-05;1.58e-45;2.83e-45</t>
  </si>
  <si>
    <t>bins.201_ctg70_24</t>
  </si>
  <si>
    <t xml:space="preserve">WP_046479470.1 MULTISPECIES: insulinase family protein [Filomicrobium]_x0001_CFX60505.1 Multidrug transporter [Candidatus Filomicrobium marinum]_x0001_CPR22418.1 Multidrug transporter [Candidatus Filomicrobium marinum]_x0001_SDO85373.1 Predicted Zn-dependent peptidase [Filomicrobium insigne] </t>
  </si>
  <si>
    <t>2.1e-37;1.75e-44;8.6e-42;1.92e-60</t>
  </si>
  <si>
    <t>bins.216_ctg27_4</t>
  </si>
  <si>
    <t xml:space="preserve">RTK92233.1 insulinase family protein [Rickettsiales bacterium] </t>
  </si>
  <si>
    <t>2.2e-40;1.3e-38;1.34e-55;7.17e-39</t>
  </si>
  <si>
    <t>bins.21_ctg1_79</t>
  </si>
  <si>
    <t xml:space="preserve">WP_062961248.1 insulinase family protein [Thalassospira xiamenensis]_x0001_KZB51194.1 peptidase M16 [Thalassospira xiamenensis]_x0001_RCK35910.1 peptidase M16 [Thalassospira xiamenensis]_x0001_RCK53282.1 peptidase M16 [Thalassospira xiamenensis] </t>
  </si>
  <si>
    <t>1.1e-38;2.44e-61;5.4e-40;8.13e-43</t>
  </si>
  <si>
    <t>bins.21_ctg6_10</t>
  </si>
  <si>
    <t>CS pos: 20-21. ARA-DS. Pr: 0.6705</t>
  </si>
  <si>
    <t xml:space="preserve">WP_028467573.1 insulinase family protein [Nisaea denitrificans] </t>
  </si>
  <si>
    <t>4.2e-30;2.8e-26;1.03e-60;2.71e-30</t>
  </si>
  <si>
    <t>bins.21_ctg6_11</t>
  </si>
  <si>
    <t>CS pos: 21-22. AQA-VT. Pr: 0.7337</t>
  </si>
  <si>
    <t xml:space="preserve">PZP85582.1 hypothetical protein DI582_05295 [Azospirillum brasilense] </t>
  </si>
  <si>
    <t>7.67e-41;4.7e-26;7.33e-40</t>
  </si>
  <si>
    <t>bins.21_ctg7_85</t>
  </si>
  <si>
    <t xml:space="preserve">PCJ24952.1 peptidase M16 [Rickettsiales bacterium] </t>
  </si>
  <si>
    <t>4.74e-56;6e-31;8.1e-37;2.07e-34</t>
  </si>
  <si>
    <t>bins.64_ctg5_105</t>
  </si>
  <si>
    <t xml:space="preserve">WP_135213345.1 insulinase family protein [Alphaproteobacteria bacterium SYSU XM001] </t>
  </si>
  <si>
    <t>PFAM peptidase M16 domain protein</t>
  </si>
  <si>
    <t>8.17e-42;1.83e-55;2.7e-28;9.9e-34</t>
  </si>
  <si>
    <t xml:space="preserve">WP_094747920.1 insulinase family protein [alpha proteobacterium U9-1i]_x0001_GAM98340.1 hypothetical protein U91I_01973 [alpha proteobacterium U9-1i] </t>
  </si>
  <si>
    <t>Peptidase, M16</t>
  </si>
  <si>
    <t>7.7e-13;3e-16;6.97e-57;7.4e-31;1e-31;2.67e-36;9.95e-45;5.33e-35</t>
  </si>
  <si>
    <t>bins.83_ctg11_192</t>
  </si>
  <si>
    <t xml:space="preserve">WP_014240844.1 insulinase family protein [Azospirillum brasilense]_x0001_CCC98629.1 putative zinc protease (mpp-like) [Azospirillum brasilense Sp245]_x0001_AWJ89480.1 peptidase M16 [Azospirillum brasilense Sp245]_x0001_TWA81084.1 putative Zn-dependent peptidase [Azospirillum brasilense] </t>
  </si>
  <si>
    <t>1.7e-40;1.53e-48;5.4e-41;1.59e-57</t>
  </si>
  <si>
    <t>bins.83_ctg23_3</t>
  </si>
  <si>
    <t>CS pos: 22-23. CFA-ND. Pr: 0.9859</t>
  </si>
  <si>
    <t xml:space="preserve">WP_090070567.1 insulinase family protein [Cohaesibacter marisflavi]_x0001_SFO07458.1 zinc protease [Cohaesibacter marisflavi] </t>
  </si>
  <si>
    <t>2.7e-30;9.5e-45;2.33e-41</t>
  </si>
  <si>
    <t>bins.83_ctg23_4</t>
  </si>
  <si>
    <t>CS pos: 24-25. AHA-AV. Pr: 0.9460</t>
  </si>
  <si>
    <t xml:space="preserve">PZQ45385.1 hypothetical protein DI551_07550 [Micavibrio aeruginosavorus] </t>
  </si>
  <si>
    <t>4.37e-58;7.1e-26;1.7e-24;1.1e-25</t>
  </si>
  <si>
    <t>bins.201_ctg13_22</t>
  </si>
  <si>
    <t xml:space="preserve">WP_089390893.1 sigma-54-dependent Fis family transcriptional regulator [Pseudomonas delhiensis]_x0001_SDI85067.1 two-component system, NtrC family, C4-dicarboxylate transport response regulator DctD [Pseudomonas delhiensis]_x0001_SNS76790.1 two-component system, NtrC family, C4-dicarboxylate transport response regulator DctD [Pseudomonas delhiensis] </t>
  </si>
  <si>
    <t>nitrogen regulation protein NR(I)</t>
  </si>
  <si>
    <t>Homeobox-like domain superfamily;;CheY-like superfamily;DNA binding HTH domain,  Fis-type;RNA polymerase sigma factor 54 interaction domain;P-loop containing nucleoside triphosphate hydrolase;Signal transduction response regulator, receiver domain;Signal transduction response regulator, receiver domain</t>
  </si>
  <si>
    <t>9.41e-11;3.96e-23;2.56e-34;1.7e-09;5.9e-64;1.16e-63;1.04e-24;8.3e-23</t>
  </si>
  <si>
    <t>IPR009057;;IPR011006;IPR002197;IPR002078;IPR027417;IPR001789;IPR001789</t>
  </si>
  <si>
    <t>bins.201_ctg43_8</t>
  </si>
  <si>
    <t xml:space="preserve">KUO53791.1 Fis family transcriptional regulator [Alphaproteobacteria bacterium BRH_c36] </t>
  </si>
  <si>
    <t>DNA binding HTH domain,  Fis-type;Signal transduction response regulator, receiver domain;Homeobox-like domain superfamily;P-loop containing nucleoside triphosphate hydrolase;Signal transduction response regulator, receiver domain;CheY-like superfamily;;RNA polymerase sigma factor 54 interaction domain</t>
  </si>
  <si>
    <t>2.1e-12;4.7e-31;1.02e-13;2.22e-72;4e-26;4.7e-38;5.99e-24;2.8e-67</t>
  </si>
  <si>
    <t>IPR002197;IPR001789;IPR009057;IPR027417;IPR001789;IPR011006;;IPR002078</t>
  </si>
  <si>
    <t>bins.201_ctg51_1</t>
  </si>
  <si>
    <t xml:space="preserve">WP_046846050.1 sigma-54-dependent Fis family transcriptional regulator [Hyphomicrobium sp. GJ21]_x0001_CEJ84414.1 two-component response regulator [Hyphomicrobium sp. GJ21] </t>
  </si>
  <si>
    <t>Regulator</t>
  </si>
  <si>
    <t>RNA polymerase sigma factor 54 interaction domain;P-loop containing nucleoside triphosphate hydrolase;Signal transduction response regulator, receiver domain;DNA binding HTH domain,  Fis-type;;Homeobox-like domain superfamily;CheY-like superfamily</t>
  </si>
  <si>
    <t>3e-63;4.46e-63;2.13e-06;5.1e-13;6.08e-21;1.48e-10;5.27e-16</t>
  </si>
  <si>
    <t>IPR002078;IPR027417;IPR001789;IPR002197;;IPR009057;IPR011006</t>
  </si>
  <si>
    <t>bins.201_ctg59_61</t>
  </si>
  <si>
    <t xml:space="preserve">PLX36413.1 Fis family transcriptional regulator [Rhizobiales bacterium] </t>
  </si>
  <si>
    <t>;Homeobox-like domain superfamily;PAS domain superfamily;RNA polymerase sigma factor 54 interaction domain;DNA binding HTH domain,  Fis-type;P-loop containing nucleoside triphosphate hydrolase</t>
  </si>
  <si>
    <t>9.03e-21;4.66e-08;3.56e-05;5.2e-66;1.9e-11;2.57e-67</t>
  </si>
  <si>
    <t>;IPR009057;IPR035965;IPR002078;IPR002197;IPR027417</t>
  </si>
  <si>
    <t>bins.201_ctg59_317</t>
  </si>
  <si>
    <t xml:space="preserve">OYW54872.1 sigma-54-dependent Fis family transcriptional regulator [Hyphomicrobium sp. 12-62-95]_x0001_OYX99478.1 sigma-54-dependent Fis family transcriptional regulator [Hyphomicrobium sp. 32-62-53] </t>
  </si>
  <si>
    <t>RNA polymerase sigma factor 54 interaction domain;P-loop containing nucleoside triphosphate hydrolase;Signal transduction response regulator, receiver domain;Homeobox-like domain superfamily;CheY-like superfamily;DNA binding HTH domain,  Fis-type;Signal transduction response regulator, receiver domain;</t>
  </si>
  <si>
    <t>4.6e-52;1.69e-55;8.4e-28;1.97e-12;2.56e-42;9.8e-11;4.59e-32;3.6e-17</t>
  </si>
  <si>
    <t>IPR002078;IPR027417;IPR001789;IPR009057;IPR011006;IPR002197;IPR001789;</t>
  </si>
  <si>
    <t>bins.201_ctg59_319</t>
  </si>
  <si>
    <t xml:space="preserve">WP_092869534.1 nitrogen regulation protein NR(I) [Hyphomicrobium facile]_x0001_SFV38994.1 nitrogen metabolism transcriptional regulator, NtrC, Fis family [Hyphomicrobium facile] </t>
  </si>
  <si>
    <t>CheY-like superfamily;Signal transduction response regulator, receiver domain;DNA-binding transcriptional regulator NtrC;Homeobox-like domain superfamily;Signal transduction response regulator, receiver domain;DNA binding HTH domain,  Fis-type;P-loop containing nucleoside triphosphate hydrolase;RNA polymerase sigma factor 54 interaction domain;</t>
  </si>
  <si>
    <t>2.42e-38;1.55e-25;3e-213;1.15e-19;8.1e-23;3.3e-13;2.25e-71;5.8e-71;3.38e-24</t>
  </si>
  <si>
    <t>IPR011006;IPR001789;IPR010114;IPR009057;IPR001789;IPR002197;IPR027417;IPR002078;</t>
  </si>
  <si>
    <t>bins.201_ctg60_23</t>
  </si>
  <si>
    <t xml:space="preserve">OIP08641.1 sigma-54-dependent Fis family transcriptional regulator [Betaproteobacteria bacterium CG2_30_68_42]_x0001_PIV75102.1 sigma-54-dependent Fis family transcriptional regulator [Rhodocyclales bacterium CG17_big_fil_post_rev_8_21_14_2_50_68_7]_x0001_PJA56810.1 sigma-54-dependent Fis family transcriptional regulator [Rhodocyclales bacterium CG_4_9_14_3_um_filter_68_10] </t>
  </si>
  <si>
    <t>P-loop containing nucleoside triphosphate hydrolase;Signal transduction response regulator, receiver domain;DNA binding HTH domain,  Fis-type;Homeobox-like domain superfamily;Signal transduction response regulator, receiver domain;RNA polymerase sigma factor 54 interaction domain;;CheY-like superfamily</t>
  </si>
  <si>
    <t>1.74e-65;2.02e-29;1.3e-12;2.78e-15;1.4e-25;1.8e-57;4.55e-21;2.85e-38</t>
  </si>
  <si>
    <t>IPR027417;IPR001789;IPR002197;IPR009057;IPR001789;IPR002078;;IPR011006</t>
  </si>
  <si>
    <t>bins.201_ctg68_47</t>
  </si>
  <si>
    <t xml:space="preserve">WP_137882233.1 sigma-54-dependent Fis family transcriptional regulator [Rhizobiales bacterium 2SD] </t>
  </si>
  <si>
    <t>P-loop containing nucleoside triphosphate hydrolase;;Homeobox-like domain superfamily;RNA polymerase sigma factor 54 interaction domain;DNA binding HTH domain,  Fis-type</t>
  </si>
  <si>
    <t>4.38e-37;9.54e-08;2.26e-11;3.8e-30;2.4e-12</t>
  </si>
  <si>
    <t>IPR027417;;IPR009057;IPR002078;IPR002197</t>
  </si>
  <si>
    <t>bins.216_ctg12_3</t>
  </si>
  <si>
    <t xml:space="preserve">PCJ29207.1 sigma-54-dependent Fis family transcriptional regulator [Rickettsiales bacterium] </t>
  </si>
  <si>
    <t>;CheY-like superfamily;P-loop containing nucleoside triphosphate hydrolase;RNA polymerase sigma factor 54 interaction domain</t>
  </si>
  <si>
    <t>1.17e-21;5.84e-09;1.2e-69;2.1e-69</t>
  </si>
  <si>
    <t>;IPR011006;IPR027417;IPR002078</t>
  </si>
  <si>
    <t>bins.216_ctg18_65</t>
  </si>
  <si>
    <t xml:space="preserve">WP_019231151.1 sigma-54-dependent Fis family transcriptional regulator [Occidentia massiliensis] </t>
  </si>
  <si>
    <t>Signal transduction response regulator, receiver domain;RNA polymerase sigma factor 54 interaction domain;DNA binding HTH domain,  Fis-type;Signal transduction response regulator, receiver domain;CheY-like superfamily;P-loop containing nucleoside triphosphate hydrolase;Homeobox-like domain superfamily;</t>
  </si>
  <si>
    <t>1.6e-23;4.3e-39;9.7e-08;6.19e-30;7.83e-36;7.98e-52;8.96e-10;4.31e-16</t>
  </si>
  <si>
    <t>IPR001789;IPR002078;IPR002197;IPR001789;IPR011006;IPR027417;IPR009057;</t>
  </si>
  <si>
    <t>bins.21_ctg1_13</t>
  </si>
  <si>
    <t xml:space="preserve">TAE34535.1 sigma-54-dependent Fis family transcriptional regulator [Alphaproteobacteria bacterium] </t>
  </si>
  <si>
    <t>RNA polymerase sigma factor 54 interaction domain;P-loop containing nucleoside triphosphate hydrolase;;CheY-like superfamily;Signal transduction response regulator, receiver domain;Signal transduction response regulator, receiver domain;Homeobox-like domain superfamily;DNA binding HTH domain,  Fis-type</t>
  </si>
  <si>
    <t>2.3e-51;6.19e-60;7.36e-23;2.7e-39;6.64e-31;1.2e-25;2.46e-10;3.2e-09</t>
  </si>
  <si>
    <t>IPR002078;IPR027417;;IPR011006;IPR001789;IPR001789;IPR009057;IPR002197</t>
  </si>
  <si>
    <t>bins.21_ctg5_43</t>
  </si>
  <si>
    <t xml:space="preserve">WP_111195934.1 sigma-54-dependent Fis family transcriptional regulator [Aestuariivirga litoralis]_x0001_PZF78606.1 sigma-54-dependent Fis family transcriptional regulator [Aestuariivirga litoralis] </t>
  </si>
  <si>
    <t>P-loop containing nucleoside triphosphate hydrolase;RNA polymerase sigma factor 54 interaction domain;Signal transduction response regulator, receiver domain;CheY-like superfamily;;DNA binding HTH domain,  Fis-type;Homeobox-like domain superfamily</t>
  </si>
  <si>
    <t>3.24e-43;6.6e-30;7.16e-06;2.78e-17;5.17e-16;1.4e-10;1.58e-11</t>
  </si>
  <si>
    <t>IPR027417;IPR002078;IPR001789;IPR011006;;IPR002197;IPR009057</t>
  </si>
  <si>
    <t>bins.21_ctg10_42</t>
  </si>
  <si>
    <t xml:space="preserve">WP_133945901.1 sigma-54-dependent Fis family transcriptional regulator [Labrenzia sp. PT13C1]_x0001_TDU71492.1 two component Fis family sigma54 specific transcriptional regulator [Labrenzia sp. PT13C1] </t>
  </si>
  <si>
    <t>Homeobox-like domain superfamily;RNA polymerase sigma factor 54 interaction domain;;DNA binding HTH domain,  Fis-type;Signal transduction response regulator, receiver domain;CheY-like superfamily;P-loop containing nucleoside triphosphate hydrolase</t>
  </si>
  <si>
    <t>7.47e-15;1.8e-67;1.98e-23;1.5e-14;2.06e-07;2.99e-15;4.97e-70</t>
  </si>
  <si>
    <t>IPR009057;IPR002078;;IPR002197;IPR001789;IPR011006;IPR027417</t>
  </si>
  <si>
    <t>bins.21_ctg17_49</t>
  </si>
  <si>
    <t xml:space="preserve">PIR34026.1 sigma-54-dependent Fis family transcriptional regulator [Alphaproteobacteria bacterium CG11_big_fil_rev_8_21_14_0_20_44_7] </t>
  </si>
  <si>
    <t>Signal transduction response regulator, receiver domain;RNA polymerase sigma factor 54 interaction domain;DNA binding HTH domain,  Fis-type;CheY-like superfamily;Homeobox-like domain superfamily;;P-loop containing nucleoside triphosphate hydrolase;Signal transduction response regulator, receiver domain</t>
  </si>
  <si>
    <t>3.3e-28;2.1e-47;5.1e-08;3.13e-42;1.08e-09;9.73e-22;1.57e-54;2.82e-35</t>
  </si>
  <si>
    <t>IPR001789;IPR002078;IPR002197;IPR011006;IPR009057;;IPR027417;IPR001789</t>
  </si>
  <si>
    <t>bins.64_ctg5_40</t>
  </si>
  <si>
    <t xml:space="preserve">WP_135212371.1 sigma-54-dependent Fis family transcriptional regulator [Alphaproteobacteria bacterium SYSU XM001] </t>
  </si>
  <si>
    <t>RNA polymerase sigma factor 54 interaction domain;P-loop containing nucleoside triphosphate hydrolase;CheY-like superfamily;DNA binding HTH domain,  Fis-type;Signal transduction response regulator, receiver domain;;Signal transduction response regulator, receiver domain;Homeobox-like domain superfamily</t>
  </si>
  <si>
    <t>1.5e-67;6.46e-70;1.25e-42;4e-14;2.3e-28;5.99e-24;2.06e-36;1.43e-14</t>
  </si>
  <si>
    <t>IPR002078;IPR027417;IPR011006;IPR002197;IPR001789;;IPR001789;IPR009057</t>
  </si>
  <si>
    <t>bins.64_ctg93_21</t>
  </si>
  <si>
    <t xml:space="preserve">PZO37943.1 transcriptional regulator PpsR [Alphaproteobacteria bacterium] </t>
  </si>
  <si>
    <t>Bacterial regulatory protein, Fis family</t>
  </si>
  <si>
    <t>PAS fold;PAS domain superfamily;Homeobox-like domain superfamily;PAS domain;Transcription regulator PpsR;DNA binding HTH domain,  Fis-type;PAS domain superfamily;PAS domain;PAS domain superfamily</t>
  </si>
  <si>
    <t>9.3e-06;3.43e-05;2.37e-14;0.00363087;6.8e-126;1.7e-12;1.01e-08;4e-04;6.98e-09</t>
  </si>
  <si>
    <t>IPR013767;IPR035965;IPR009057;IPR000014;IPR011785;IPR002197;IPR035965;IPR000014;IPR035965</t>
  </si>
  <si>
    <t>bins.83_ctg3_124</t>
  </si>
  <si>
    <t xml:space="preserve">WP_045775997.1 ActR/PrrA/RegA family redox response regulator transcription factor [Elstera litoralis]_x0001_KJV09410.1 chemotaxis protein CheY [Elstera litoralis] </t>
  </si>
  <si>
    <t>Signal transduction response regulator, receiver domain;DNA binding HTH domain,  Fis-type;CheY-like superfamily;Signal transduction response regulator, receiver domain</t>
  </si>
  <si>
    <t>1.6e-26;6e-05;6.97e-29;1.7e-22</t>
  </si>
  <si>
    <t>IPR001789;IPR002197;IPR011006;IPR001789</t>
  </si>
  <si>
    <t>bins.83_ctg8_20</t>
  </si>
  <si>
    <t xml:space="preserve">WP_101249645.1 sigma-54-dependent Fis family transcriptional regulator [Telmatospirillum siberiense]_x0001_PKU25590.1 sigma-54-dependent Fis family transcriptional regulator [Telmatospirillum siberiense] </t>
  </si>
  <si>
    <t>;CheY-like superfamily;Homeobox-like domain superfamily;P-loop containing nucleoside triphosphate hydrolase;Signal transduction response regulator, receiver domain;Signal transduction response regulator, receiver domain;RNA polymerase sigma factor 54 interaction domain;DNA binding HTH domain,  Fis-type</t>
  </si>
  <si>
    <t>5.41e-17;1.05e-38;1.97e-10;1.67e-60;4.01e-31;6.7e-26;2e-54;4.7e-10</t>
  </si>
  <si>
    <t>;IPR011006;IPR009057;IPR027417;IPR001789;IPR001789;IPR002078;IPR002197</t>
  </si>
  <si>
    <t>bins.83_ctg13_76</t>
  </si>
  <si>
    <t xml:space="preserve">WP_044562119.1 sigma-54-dependent Fis family transcriptional regulator [Azospirillum sp. B4] </t>
  </si>
  <si>
    <t>2.6e-27;1.3e-34;7.4e-37</t>
  </si>
  <si>
    <t>bins.83_ctg14_27</t>
  </si>
  <si>
    <t xml:space="preserve">WP_101248919.1 sigma-54-dependent Fis family transcriptional regulator [Telmatospirillum siberiense]_x0001_PKU25957.1 sigma-54-dependent Fis family transcriptional regulator [Telmatospirillum siberiense] </t>
  </si>
  <si>
    <t>Homeobox-like domain superfamily;RNA polymerase sigma factor 54 interaction domain;P-loop containing nucleoside triphosphate hydrolase;;Signal transduction response regulator, receiver domain;DNA binding HTH domain,  Fis-type;CheY-like superfamily</t>
  </si>
  <si>
    <t>3.94e-13;6.4e-71;3.59e-72;1.57e-23;6.78e-06;1.7e-15;1.41e-14</t>
  </si>
  <si>
    <t>IPR009057;IPR002078;IPR027417;;IPR001789;IPR002197;IPR011006</t>
  </si>
  <si>
    <t>bins.83_ctg16_99</t>
  </si>
  <si>
    <t>COG2204 Response regulator containing CheY-like receiver AAA-type ATPase and DNA-binding domains</t>
  </si>
  <si>
    <t>CheY-like superfamily;RNA polymerase sigma factor 54 interaction domain;;P-loop containing nucleoside triphosphate hydrolase;Homeobox-like domain superfamily;Signal transduction response regulator, receiver domain;Signal transduction response regulator, receiver domain;DNA binding HTH domain,  Fis-type</t>
  </si>
  <si>
    <t>6.69e-40;1.1e-69;3.59e-24;4.95e-70;8.6e-09;3.8e-24;2.42e-29;3.7e-05</t>
  </si>
  <si>
    <t>IPR011006;IPR002078;;IPR027417;IPR009057;IPR001789;IPR001789;IPR002197</t>
  </si>
  <si>
    <t>bins.201_ctg59_314</t>
  </si>
  <si>
    <t xml:space="preserve">WP_072389465.1 RNA chaperone Hfq [Hyphomicrobium sp. CS1BSMeth3]_x0001_ODT30567.1 RNA chaperone Hfq [Hyphomicrobium sp. SCN 65-11]_x0001_OJU30594.1 RNA chaperone Hfq [Alphaproteobacteria bacterium 64-6] </t>
  </si>
  <si>
    <t>Hfq protein</t>
  </si>
  <si>
    <t>RNA-binding protein Hfq;RNA-binding protein Hfq;RNA-binding protein Hfq;LSM domain superfamily</t>
  </si>
  <si>
    <t>3e-32;1.24e-32;2.1e-32;3.93e-25</t>
  </si>
  <si>
    <t>IPR005001;IPR005001;IPR005001;IPR010920</t>
  </si>
  <si>
    <t>bins.21_ctg8_130</t>
  </si>
  <si>
    <t xml:space="preserve">PZP85011.1 RNA chaperone Hfq [Azospirillum brasilense] </t>
  </si>
  <si>
    <t>RNA chaperone that binds small regulatory RNA (sRNAs) and mRNAs to facilitate mRNA translational regulation in response to envelope stress, environmental stress and changes in metabolite concentrations. Also binds with high specificity to tRNAs</t>
  </si>
  <si>
    <t>4e-27;4.2e-28;4.36e-28;3.93e-21</t>
  </si>
  <si>
    <t>bins.83_ctg8_22</t>
  </si>
  <si>
    <t xml:space="preserve">OUT42346.1 RNA chaperone Hfq [Micavibrio sp. TMED2] </t>
  </si>
  <si>
    <t>4.7e-32;3.32e-30;7.2e-31;4.36e-24</t>
  </si>
  <si>
    <t>bins.201_ctg57_113</t>
  </si>
  <si>
    <t xml:space="preserve">WP_046477753.1 MULTISPECIES: PTS IIA-like nitrogen regulatory protein PtsN [Filomicrobium]_x0001_CFX17564.1 Nitrogen regulatory protein [Candidatus Filomicrobium marinum]_x0001_CPR18264.1 Nitrogen regulatory protein [Candidatus Filomicrobium marinum]_x0001_SDO21511.1 PTS IIA-like nitrogen-regulatory protein PtsN [Filomicrobium insigne] </t>
  </si>
  <si>
    <t>PTS IIA-like nitrogen-regulatory protein PtsN</t>
  </si>
  <si>
    <t>PTS EIIA type-2 domain;;Phosphotransferase/anion transporter</t>
  </si>
  <si>
    <t>7.4e-31;6.27e-36;1.57e-36</t>
  </si>
  <si>
    <t>IPR002178;;IPR016152</t>
  </si>
  <si>
    <t>bins.201_ctg57_166</t>
  </si>
  <si>
    <t xml:space="preserve">WP_046477913.1 MULTISPECIES: HPr family phosphocarrier protein [Filomicrobium]_x0001_CFX19594.1 Phosphocarrier protein HPr [Candidatus Filomicrobium marinum]_x0001_CPR18536.1 Phosphocarrier protein HPr [Candidatus Filomicrobium marinum]_x0001_SDO17553.1 phosphocarrier protein [Filomicrobium insigne] </t>
  </si>
  <si>
    <t>PTS HPr component phosphorylation site</t>
  </si>
  <si>
    <t>HPr-like superfamily;Phosphocarrier protein HPr-like;Phosphocarrier protein HPr-like;Phosphocarrier protein HPr-like</t>
  </si>
  <si>
    <t>4.97e-24;9.87e-25;7.3e-24;3.7e-23</t>
  </si>
  <si>
    <t>IPR035895;IPR000032;IPR000032;IPR000032</t>
  </si>
  <si>
    <t>bins.201_ctg57_167</t>
  </si>
  <si>
    <t xml:space="preserve">PPD28502.1 PTS fructose transporter subunit IIA [Hyphomicrobium sp.] </t>
  </si>
  <si>
    <t>PFAM PTS system fructose subfamily IIA component</t>
  </si>
  <si>
    <t>PTS system mannose/sorbose specific IIA subunit;Phosphotransferase system, mannose-type IIA component superfamily;Phosphotransferase system, mannose-type IIA component</t>
  </si>
  <si>
    <t>1.33e-30;3.79e-34;5e-28</t>
  </si>
  <si>
    <t>IPR033887;IPR036662;IPR004701</t>
  </si>
  <si>
    <t>bins.201_ctg59_222</t>
  </si>
  <si>
    <t xml:space="preserve">WP_155445035.1 transcriptional repressor LexA [Rhodoblastus acidophilus] </t>
  </si>
  <si>
    <t>LexA-like;Winged helix DNA-binding domain superfamily;LexA repressor, DNA-binding domain;Peptidase S24/S26A/S26B/S26C;LexA/Signal peptidase-like superfamily;Transcription regulator LexA</t>
  </si>
  <si>
    <t>7.24e-23;6.98e-18;1.1e-15;9.5e-13;4.19e-32;1e-54</t>
  </si>
  <si>
    <t>IPR039418;IPR036390;IPR006199;IPR015927;IPR036286;IPR006200</t>
  </si>
  <si>
    <t>bins.201_ctg61_48</t>
  </si>
  <si>
    <t xml:space="preserve">WP_088348932.1 MULTISPECIES: DNA gyrase inhibitor YacG [Rhodomicrobium] </t>
  </si>
  <si>
    <t>Inhibits all the catalytic activities of DNA gyrase by preventing its interaction with DNA. Acts by binding directly to the C-terminal domain of GyrB, which probably disrupts DNA binding by the gyrase</t>
  </si>
  <si>
    <t>;DNA gyrase inhibitor YacG</t>
  </si>
  <si>
    <t>2.99e-14;1.7e-14</t>
  </si>
  <si>
    <t>;IPR005584</t>
  </si>
  <si>
    <t>bins.201_ctg69_22</t>
  </si>
  <si>
    <t xml:space="preserve">KUO55042.1 RNA pyrophosphohydrolase [Alphaproteobacteria bacterium BRH_c36] </t>
  </si>
  <si>
    <t>Accelerates the degradation of transcripts by removing pyrophosphate from the 5'-end of triphosphorylated RNA, leading to a more labile monophosphorylated state that can stimulate subsequent ribonuclease cleavage</t>
  </si>
  <si>
    <t>NUDIX hydrolase domain;RNA pyrophosphohydrolase RppH;NUDIX hydrolase-like domain superfamily</t>
  </si>
  <si>
    <t>1.3e-26;2.87e-80;2.84e-33</t>
  </si>
  <si>
    <t>IPR000086;IPR022927;IPR015797</t>
  </si>
  <si>
    <t>bins.201_ctg69_115</t>
  </si>
  <si>
    <t xml:space="preserve">PPD00766.1 phosphoenolpyruvate--protein phosphotransferase [Hyphomicrobium sp.] </t>
  </si>
  <si>
    <t>Belongs to the PEP-utilizing enzyme family</t>
  </si>
  <si>
    <t>PEP-utilising enzyme, mobile domain;Pyruvate/Phosphoenolpyruvate kinase-like domain superfamily;;PtsI, HPr-binding domain superfamily;Phosphohistidine domain superfamily;GAF domain;Phosphotransferase system, enzyme I-like;PEP-utilising enzyme, C-terminal;Phosphotransferase system, enzyme I  N-terminal</t>
  </si>
  <si>
    <t>5.1e-16;6.02e-90;2.84e-26;2.62e-24;5.76e-25;1.6e-15;5.2e-127;5.6e-88;4.1e-22</t>
  </si>
  <si>
    <t>IPR008279;IPR015813;;IPR036618;IPR036637;IPR003018;IPR006318;IPR000121;IPR008731</t>
  </si>
  <si>
    <t>bins.216_ctg10_9</t>
  </si>
  <si>
    <t>CS pos: 20-21. AKS-ED. Pr: 0.8030</t>
  </si>
  <si>
    <t xml:space="preserve">WP_108488837.1 MULTISPECIES: transporter substrate-binding domain-containing protein [unclassified Pseudomonas]_x0001_PTS82464.1 hypothetical protein DBR00_20455 [Pseudomonas sp. HMWF032]_x0001_PTT81563.1 hypothetical protein DBR41_16415 [Pseudomonas sp. HMWF010] </t>
  </si>
  <si>
    <t>COG0834 ABC-type amino acid transport signal transduction systems periplasmic component domain</t>
  </si>
  <si>
    <t>;Solute-binding protein  family 3/N-terminal domain of MltF</t>
  </si>
  <si>
    <t>6.21e-15;3.4e-08</t>
  </si>
  <si>
    <t>;IPR001638</t>
  </si>
  <si>
    <t>bins.216_ctg39_4</t>
  </si>
  <si>
    <t xml:space="preserve">WP_017443276.1 RNA pyrophosphohydrolase [Rickettsia gravesii] </t>
  </si>
  <si>
    <t>1.2e-23;6.42e-76;2.44e-30</t>
  </si>
  <si>
    <t>bins.21_ctg7_165</t>
  </si>
  <si>
    <t xml:space="preserve">WP_047764948.1 RNA pyrophosphohydrolase [Kiloniella spongiae]_x0001_KLN59959.1 RNA pyrophosphohydrolase [Kiloniella spongiae] </t>
  </si>
  <si>
    <t>RNA pyrophosphohydrolase RppH;NUDIX hydrolase domain;NUDIX hydrolase-like domain superfamily</t>
  </si>
  <si>
    <t>7.06e-79;9.3e-25;4.47e-30</t>
  </si>
  <si>
    <t>IPR022927;IPR000086;IPR015797</t>
  </si>
  <si>
    <t>bins.21_ctg10_11</t>
  </si>
  <si>
    <t xml:space="preserve">WP_088214909.1 DNA gyrase inhibitor YacG [Haematobacter genomosp. 1]_x0001_OWJ78922.1 DNA gyrase inhibitor YacG [Haematobacter genomosp. 1] </t>
  </si>
  <si>
    <t>DNA gyrase inhibitor YacG;</t>
  </si>
  <si>
    <t>6.2e-14;3.56e-13</t>
  </si>
  <si>
    <t>IPR005584;</t>
  </si>
  <si>
    <t>bins.21_ctg16_50</t>
  </si>
  <si>
    <t xml:space="preserve">WP_068005608.1 PTS IIA-like nitrogen regulatory protein PtsN [Pseudovibrio axinellae]_x0001_KZL19371.1 Nitrogen regulatory protein [Pseudovibrio axinellae]_x0001_SEQ39242.1 PTS IIA-like nitrogen-regulatory protein PtsN [Pseudovibrio axinellae] </t>
  </si>
  <si>
    <t>PTS EIIA type-2 domain;Phosphotransferase/anion transporter;</t>
  </si>
  <si>
    <t>6.7e-28;1.23e-33;9.41e-30</t>
  </si>
  <si>
    <t>IPR002178;IPR016152;</t>
  </si>
  <si>
    <t>bins.21_ctg16_53</t>
  </si>
  <si>
    <t xml:space="preserve">WP_014743691.1 PTS sugar transporter subunit IIA [Tistrella mobilis]_x0001_AFK52011.1 PTS system, IIA component [Tistrella mobilis KA081020-065]_x0001_KYO57072.1 PTS fructose transporter subunit IIA [Tistrella mobilis] </t>
  </si>
  <si>
    <t>COG2893 Phosphotransferase system, mannose fructose-specific component IIA</t>
  </si>
  <si>
    <t>PTS system mannose/sorbose specific IIA subunit;Phosphotransferase system, mannose-type IIA component;Phosphotransferase system, mannose-type IIA component superfamily</t>
  </si>
  <si>
    <t>1.12e-30;1.8e-30;1.31e-36</t>
  </si>
  <si>
    <t>IPR033887;IPR004701;IPR036662</t>
  </si>
  <si>
    <t>bins.21_ctg16_54</t>
  </si>
  <si>
    <t xml:space="preserve">WP_060525508.1 HPr family phosphocarrier protein [Sphingomonas sp. Leaf242]_x0001_KQO09283.1 phosphate ABC transporter permease [Sphingomonas sp. Leaf242] </t>
  </si>
  <si>
    <t>3.14e-24;6.2e-24;8e-24;9.72e-24</t>
  </si>
  <si>
    <t>bins.21_ctg17_142</t>
  </si>
  <si>
    <t xml:space="preserve">SER14436.1 phosphotransferase system, enzyme I, PtsP [bacterium A52C2] </t>
  </si>
  <si>
    <t>PEP-utilising enzyme, mobile domain;Phosphohistidine domain superfamily;GAF domain;Phosphotransferase system, enzyme I  N-terminal;Pyruvate/Phosphoenolpyruvate kinase-like domain superfamily;Phosphotransferase system, enzyme I-like;;PtsI, HPr-binding domain superfamily;PEP-utilising enzyme, C-terminal</t>
  </si>
  <si>
    <t>3.6e-18;2.09e-29;2.5e-14;1.3e-17;4.19e-82;8.9e-128;4.58e-26;6.02e-22;4.7e-83</t>
  </si>
  <si>
    <t>IPR008279;IPR036637;IPR003018;IPR008731;IPR015813;IPR006318;;IPR036618;IPR000121</t>
  </si>
  <si>
    <t>bins.64_ctg14_23</t>
  </si>
  <si>
    <t xml:space="preserve">WP_135210078.1 phosphoenolpyruvate--protein phosphotransferase [Alphaproteobacteria bacterium SYSU XM001] </t>
  </si>
  <si>
    <t>PEP-utilising enzyme, C-terminal;GAF domain;;PtsI, HPr-binding domain superfamily;Phosphohistidine domain superfamily;Phosphotransferase system, enzyme I-like;Phosphotransferase system, enzyme I  N-terminal;Pyruvate/Phosphoenolpyruvate kinase-like domain superfamily;PEP-utilising enzyme, mobile domain</t>
  </si>
  <si>
    <t>5.4e-86;5.9e-14;7.2e-25;6.28e-22;1.18e-27;3.5e-122;1.1e-17;1.36e-88;2.9e-18</t>
  </si>
  <si>
    <t>IPR000121;IPR003018;;IPR036618;IPR036637;IPR006318;IPR008731;IPR015813;IPR008279</t>
  </si>
  <si>
    <t>bins.64_ctg15_13</t>
  </si>
  <si>
    <t xml:space="preserve">TPW05806.1 PTS system, mannose-specific IIA component [Alphaproteobacteria bacterium] </t>
  </si>
  <si>
    <t>Phosphotransferase system, mannose-type IIA component;PTS system mannose/sorbose specific IIA subunit;Phosphotransferase system, mannose-type IIA component superfamily</t>
  </si>
  <si>
    <t>1.3e-27;6.02e-29;4.32e-35</t>
  </si>
  <si>
    <t>IPR004701;IPR033887;IPR036662</t>
  </si>
  <si>
    <t>bins.64_ctg47_10</t>
  </si>
  <si>
    <t xml:space="preserve">PZO54076.1 RNA pyrophosphohydrolase [Alphaproteobacteria bacterium] </t>
  </si>
  <si>
    <t>RNA pyrophosphohydrolase RppH;NUDIX hydrolase-like domain superfamily;NUDIX hydrolase domain</t>
  </si>
  <si>
    <t>2.42e-69;3.38e-29;2.6e-24</t>
  </si>
  <si>
    <t>IPR022927;IPR015797;IPR000086</t>
  </si>
  <si>
    <t>bins.64_ctg80_83</t>
  </si>
  <si>
    <t xml:space="preserve">WP_108505580.1 MULTISPECIES: hypothetical protein [unclassified Caulobacter]_x0001_PTS87070.1 hypothetical protein DBR21_13620 [Caulobacter sp. HMWF009]_x0001_PTT09004.1 hypothetical protein DBR10_08010 [Caulobacter sp. HMWF025] </t>
  </si>
  <si>
    <t>bins.64_ctg84_15</t>
  </si>
  <si>
    <t xml:space="preserve">WP_094747356.1 transcriptional regulator [alpha proteobacterium U9-1i]_x0001_GAM97700.1 PTS IIA-like nitrogen-regulatory protein PtsN [alpha proteobacterium U9-1i] </t>
  </si>
  <si>
    <t>COG1762 Phosphotransferase system mannitol fructose-specific IIA domain (Ntr-type)</t>
  </si>
  <si>
    <t>;Phosphotransferase/anion transporter;PTS EIIA type-2 domain</t>
  </si>
  <si>
    <t>1.53e-33;2.75e-38;3.1e-30</t>
  </si>
  <si>
    <t>;IPR016152;IPR002178</t>
  </si>
  <si>
    <t>bins.64_ctg88_55</t>
  </si>
  <si>
    <t xml:space="preserve">WP_018996917.1 transcriptional repressor LexA [Hirschia maritima] </t>
  </si>
  <si>
    <t>Winged helix DNA-binding domain superfamily;Peptidase S24/S26A/S26B/S26C;LexA/Signal peptidase-like superfamily;Transcription regulator LexA;LexA-like;LexA repressor, DNA-binding domain</t>
  </si>
  <si>
    <t>1.02e-17;7.6e-15;1.67e-33;1.2e-51;4.14e-23;6.4e-15</t>
  </si>
  <si>
    <t>IPR036390;IPR015927;IPR036286;IPR006200;IPR039418;IPR006199</t>
  </si>
  <si>
    <t>bins.83_ctg5_156</t>
  </si>
  <si>
    <t xml:space="preserve">TVR98701.1 PTS IIA-like nitrogen-regulatory protein PtsN [Rhodospirillales bacterium] </t>
  </si>
  <si>
    <t>Phosphotransferase system, IIA-like nitrogen-regulatory protein PtsN;Phosphotransferase/anion transporter;;PTS EIIA type-2 domain</t>
  </si>
  <si>
    <t>8.6e-45;2.22e-42;7.06e-41;3.9e-34</t>
  </si>
  <si>
    <t>IPR006320;IPR016152;;IPR002178</t>
  </si>
  <si>
    <t>bins.83_ctg7_214</t>
  </si>
  <si>
    <t xml:space="preserve">WP_083954193.1 hypothetical protein [Sphingomonas koreensis]_x0001_RSU61297.1 S24 family peptidase [Sphingomonas koreensis]_x0001_RSU69941.1 S24 family peptidase [Sphingomonas koreensis] </t>
  </si>
  <si>
    <t>LexA/Signal peptidase-like superfamily</t>
  </si>
  <si>
    <t>IPR036286</t>
  </si>
  <si>
    <t>bins.83_ctg19_4</t>
  </si>
  <si>
    <t xml:space="preserve">WP_022733908.1 MULTISPECIES: PTS sugar transporter subunit IIA [Thalassospira]_x0001_PKR58686.1 PTS fructose transporter subunit IIA [Thalassospira lohafexi]_x0001_RCK26938.1 PTS fructose transporter subunit IIA [Thalassospira lucentensis MCCC 1A00383 = DSM 14000] </t>
  </si>
  <si>
    <t>3.78e-29;7.7e-26;1.16e-33</t>
  </si>
  <si>
    <t>bins.83_ctg19_6</t>
  </si>
  <si>
    <t xml:space="preserve">WP_126613553.1 phosphoenolpyruvate--protein phosphotransferase [Azospirillum sp. L-25-5w-1]_x0001_RTR21874.1 phosphoenolpyruvate--protein phosphotransferase [Azospirillum sp. L-25-5w-1] </t>
  </si>
  <si>
    <t>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t>
  </si>
  <si>
    <t>PtsI, HPr-binding domain superfamily;Phosphohistidine domain superfamily;Phosphotransferase system, enzyme I-like;PEP-utilising enzyme, C-terminal;Phosphotransferase system, enzyme I  N-terminal;Pyruvate/Phosphoenolpyruvate kinase-like domain superfamily;PEP-utilising enzyme, mobile domain</t>
  </si>
  <si>
    <t>2.88e-23;3.27e-30;5.8e-156;3.2e-96;1.4e-25;4.97e-96;1.1e-18</t>
  </si>
  <si>
    <t>IPR036618;IPR036637;IPR006318;IPR000121;IPR008731;IPR015813;IPR008279</t>
  </si>
  <si>
    <t>bins.83_ctg21_29</t>
  </si>
  <si>
    <t xml:space="preserve">WP_062629351.1 DNA gyrase inhibitor YacG [Devosia sp. Leaf64]_x0001_KQN76872.1 DNA gyrase inhibitor [Devosia sp. Leaf64] </t>
  </si>
  <si>
    <t>3e-15;1.25e-15</t>
  </si>
  <si>
    <t>bins.83_ctg21_44</t>
  </si>
  <si>
    <t xml:space="preserve">WP_119830798.1 transcriptional repressor LexA [Azospirillum sp. K2W22B-5]_x0001_RJF84014.1 transcriptional repressor LexA [Azospirillum sp. K2W22B-5] </t>
  </si>
  <si>
    <t>LexA-like;LexA/Signal peptidase-like superfamily;Transcription regulator LexA;Peptidase S24/S26A/S26B/S26C;Winged helix DNA-binding domain superfamily;LexA repressor, DNA-binding domain</t>
  </si>
  <si>
    <t>5.9e-16;1.38e-28;3.1e-48;3.3e-10;2.8e-16;3e-13</t>
  </si>
  <si>
    <t>IPR039418;IPR036286;IPR006200;IPR015927;IPR036390;IPR006199</t>
  </si>
  <si>
    <t>bins.83_ctg25_74</t>
  </si>
  <si>
    <t xml:space="preserve">PZQ44800.1 RNA pyrophosphohydrolase [Micavibrio aeruginosavorus] </t>
  </si>
  <si>
    <t>3.78e-73;7.18e-34;2.2e-23</t>
  </si>
  <si>
    <t>CVP</t>
  </si>
  <si>
    <t>bins.97_ctg17_194</t>
  </si>
  <si>
    <t>bin_97</t>
  </si>
  <si>
    <t xml:space="preserve">GDX99211.1 adenylate cyclase [Phycisphaerae bacterium] </t>
  </si>
  <si>
    <t>Adenylyl cyclase CyaB;CYTH domain;CYTH-like domain superfamily</t>
  </si>
  <si>
    <t>8.38e-25;2.1e-17;1.34e-24</t>
  </si>
  <si>
    <t>IPR008173;IPR023577;IPR033469</t>
  </si>
  <si>
    <t>bins.403_ctg3_343</t>
  </si>
  <si>
    <t>bin_403</t>
  </si>
  <si>
    <t xml:space="preserve">WP_096057811.1 alkylphosphonate utilization protein [Nibricoccus aquaticus]_x0001_ATC66184.1 phosphonoacetate hydrolase [Nibricoccus aquaticus] </t>
  </si>
  <si>
    <t>;Protein YjdM;Protein YjdM, C-terminal</t>
  </si>
  <si>
    <t>1.1e-24;2.9e-33;2.3e-29</t>
  </si>
  <si>
    <t>;IPR004624;IPR013988</t>
  </si>
  <si>
    <t>bins.403_ctg1_109</t>
  </si>
  <si>
    <t xml:space="preserve">WP_043588740.1 VOC family protein [Geminisphaera colitermitum] </t>
  </si>
  <si>
    <t>1.49e-38;7.1e-46;5.51e-44</t>
  </si>
  <si>
    <t>bins.419_ctg32_14</t>
  </si>
  <si>
    <t>bin_419</t>
  </si>
  <si>
    <t xml:space="preserve">WP_065919456.1 VOC family protein [Lentzea guizhouensis]_x0001_ANZ41119.1 bleomycin resistance protein [Lentzea guizhouensis] </t>
  </si>
  <si>
    <t>glyoxalase bleomycin resistance protein dioxygenase</t>
  </si>
  <si>
    <t>Glyoxalase/fosfomycin resistance/dioxygenase domain;PhnB-like;Glyoxalase/Bleomycin resistance protein/Dihydroxybiphenyl dioxygenase</t>
  </si>
  <si>
    <t>8.9e-05;9.9e-32;5.63e-24</t>
  </si>
  <si>
    <t>IPR004360;IPR028973;IPR029068</t>
  </si>
  <si>
    <t>bins.419_ctg116_17</t>
  </si>
  <si>
    <t xml:space="preserve">PYV41551.1 hypothetical protein DMG06_16700 [Acidobacteria bacterium] </t>
  </si>
  <si>
    <t>Glyoxalase/Bleomycin resistance protein/Dihydroxybiphenyl dioxygenase;Glyoxalase/Bleomycin resistance protein/Dihydroxybiphenyl dioxygenase;PhnB-like;PhnB-like;PhnB-like;PhnB-like</t>
  </si>
  <si>
    <t>4.07e-39;7.92e-30;5.42e-36;1.4e-31;1.4e-39;2.13e-36</t>
  </si>
  <si>
    <t>IPR029068;IPR029068;IPR028973;IPR028973;IPR028973;IPR028973</t>
  </si>
  <si>
    <t>bins.419_ctg116_18</t>
  </si>
  <si>
    <t xml:space="preserve">WP_146647209.1 VOC family protein [Labilithrix luteola]_x0001_AKU95826.1 PhnB protein [Labilithrix luteola] </t>
  </si>
  <si>
    <t>6.9e-11;7.62e-37;3.09e-30</t>
  </si>
  <si>
    <t>bins.419_ctg117_17</t>
  </si>
  <si>
    <t xml:space="preserve">REG01635.1 putative glyoxalase superfamily protein PhnB [Asanoa ferruginea] </t>
  </si>
  <si>
    <t>Glyoxalase/Bleomycin resistance protein/Dioxygenase superfamily</t>
  </si>
  <si>
    <t>Glyoxalase/Bleomycin resistance protein/Dihydroxybiphenyl dioxygenase;Glyoxalase/fosfomycin resistance/dioxygenase domain</t>
  </si>
  <si>
    <t>7.65e-26;1.7e-14</t>
  </si>
  <si>
    <t>IPR029068;IPR004360</t>
  </si>
  <si>
    <t>bins.97_ctg2_158</t>
  </si>
  <si>
    <t xml:space="preserve">RLS54953.1 flagellar biosynthesis anti-sigma factor FlgM [Planctomycetes bacterium] </t>
  </si>
  <si>
    <t>Anti-sigma-28 factor FlgM, C-terminal</t>
  </si>
  <si>
    <t>IPR031316</t>
  </si>
  <si>
    <t>anti-sigma-FlgM</t>
  </si>
  <si>
    <t>bins.97_ctg1_159</t>
  </si>
  <si>
    <t xml:space="preserve">TVQ61714.1 FliA/WhiG family RNA polymerase sigma factor [Phycisphaerales bacterium] </t>
  </si>
  <si>
    <t>Sigma factors are initiation factors that promote the attachment of RNA polymerase to specific initiation sites and are then released</t>
  </si>
  <si>
    <t>;RNA polymerase sigma-70 region 4;RNA polymerase sigma factor, FliA/WhiG;RNA polymerase sigma-70 region 2;RNA polymerase sigma factor, region 2;RNA polymerase sigma-70 like domain;RNA polymerase sigma factor, region 3/4-like;RNA polymerase sigma factor, region 3/4-like</t>
  </si>
  <si>
    <t>8.03e-09;1.5e-13;1e-69;6.1e-14;2.67e-24;7.4e-30;4.8e-07;3.92e-16</t>
  </si>
  <si>
    <t>;IPR007630;IPR012845;IPR007627;IPR013325;IPR014284;IPR013324;IPR013324</t>
  </si>
  <si>
    <t>bins.419_ctg80_24</t>
  </si>
  <si>
    <t xml:space="preserve">PZN52191.1 16S rRNA (adenine(1518)-N(6)/adenine(1519)-N(6))-dimethyltransferase RsmA [Chloroflexi bacterium] </t>
  </si>
  <si>
    <t>6.15e-63;8.2e-05;1.8e-54;7.8e-73</t>
  </si>
  <si>
    <t>bins.419_ctg80_7</t>
  </si>
  <si>
    <t xml:space="preserve">PJF41069.1 hypothetical protein CUN54_02900 [Candidatus Thermofonsia Clade 2 bacterium]_x0001_RMF82832.1 Crp/Fnr family transcriptional regulator [Chloroflexi bacterium] </t>
  </si>
  <si>
    <t>Cyclic nucleotide-binding domain;Winged helix DNA-binding domain superfamily;Cyclic nucleotide-binding domain;Cyclic nucleotide-binding-like;Crp-type HTH domain</t>
  </si>
  <si>
    <t>4.94e-22;8.75e-13;1e-17;1.3e-26;5.2e-13</t>
  </si>
  <si>
    <t>IPR000595;IPR036390;IPR000595;IPR018490;IPR012318</t>
  </si>
  <si>
    <t>bins.419_ctg152_25</t>
  </si>
  <si>
    <t xml:space="preserve">KXK16479.1 putative Crp family transcriptional regulator [Chloroflexi bacterium OLB15] </t>
  </si>
  <si>
    <t>7.58e-24;6.5e-19;9.4e-11;2.52e-10;3.93e-32</t>
  </si>
  <si>
    <t>bins.419_ctg194_37</t>
  </si>
  <si>
    <t xml:space="preserve">TMI87782.1 Crp/Fnr family transcriptional regulator [Terrabacteria group bacterium ANGP1] </t>
  </si>
  <si>
    <t>Cyclic nucleotide-binding-like;Cyclic nucleotide-binding domain;Winged helix DNA-binding domain superfamily;Cyclic nucleotide-binding domain;Crp-type HTH domain</t>
  </si>
  <si>
    <t>1.18e-27;2.22e-23;1.39e-08;2.6e-14;8.9e-08</t>
  </si>
  <si>
    <t>IPR018490;IPR000595;IPR036390;IPR000595;IPR012318</t>
  </si>
  <si>
    <t>bins.419_ctg205_46</t>
  </si>
  <si>
    <t xml:space="preserve">KAB2863505.1 Crp/Fnr family transcriptional regulator [Anaerolineae bacterium] </t>
  </si>
  <si>
    <t>Crp-type HTH domain;Cyclic nucleotide-binding-like;Cyclic nucleotide-binding domain;Winged helix DNA-binding domain superfamily;Cyclic nucleotide-binding domain</t>
  </si>
  <si>
    <t>1.6e-08;1.57e-21;9.6e-14;2.44e-07;4.1e-14</t>
  </si>
  <si>
    <t>IPR012318;IPR018490;IPR000595;IPR036390;IPR000595</t>
  </si>
  <si>
    <t>bins.495_ctg8_42</t>
  </si>
  <si>
    <t>bin_495</t>
  </si>
  <si>
    <t xml:space="preserve">TSA37478.1 Crp/Fnr family transcriptional regulator [Verrucomicrobiaceae bacterium] </t>
  </si>
  <si>
    <t>Crp Fnr family</t>
  </si>
  <si>
    <t>1.96e-31;4.2e-20;1.06e-09;1.34e-23;4.4e-10</t>
  </si>
  <si>
    <t>bins.403_ctg18_532</t>
  </si>
  <si>
    <t xml:space="preserve">WP_096056691.1 transcriptional regulator [Nibricoccus aquaticus]_x0001_ATC65060.1 transcriptional regulator [Nibricoccus aquaticus] </t>
  </si>
  <si>
    <t>Prokaryotic dksA/traR C4-type zinc finger</t>
  </si>
  <si>
    <t>;Zinc finger, DksA/TraR C4-type;DksA, N-terminal domain superfamily</t>
  </si>
  <si>
    <t>2.85e-05;2e-07;3.4e-10</t>
  </si>
  <si>
    <t>;IPR000962;IPR037187</t>
  </si>
  <si>
    <t>DksA</t>
  </si>
  <si>
    <t>bins.495_ctg30_18</t>
  </si>
  <si>
    <t xml:space="preserve">WP_108056733.1 transcriptional regulator [Spartobacteria bacterium LR76]_x0001_PTY00185.1 transcriptional regulator [Spartobacteria bacterium LR76] </t>
  </si>
  <si>
    <t>9.55e-08;4.2e-11;1.31e-09</t>
  </si>
  <si>
    <t>bins.97_ctg1_216</t>
  </si>
  <si>
    <t xml:space="preserve">RMH09851.1 TraR/DksA family transcriptional regulator [Planctomycetes bacterium] </t>
  </si>
  <si>
    <t>zinc ion binding</t>
  </si>
  <si>
    <t>Zinc finger, DksA/TraR C4-type;DksA, N-terminal domain superfamily</t>
  </si>
  <si>
    <t>1.1e-06;3.4e-14</t>
  </si>
  <si>
    <t>IPR000962;IPR037187</t>
  </si>
  <si>
    <t>bins.495_ctg30_368</t>
  </si>
  <si>
    <t>CS pos: 27-28. THS-MP. Pr: 0.5138</t>
  </si>
  <si>
    <t xml:space="preserve">GAT32709.1 DNA-binding transcriptional regulator, CsgD family [Terrimicrobium sacchariphilum] </t>
  </si>
  <si>
    <t>luxR family</t>
  </si>
  <si>
    <t>Signal transduction response regulator, C-terminal effector;Transcription regulator LuxR, C-terminal;Transcription regulator LuxR, C-terminal;</t>
  </si>
  <si>
    <t>3.4e-20;4.71e-20;3e-18;1.51e-20</t>
  </si>
  <si>
    <t>IPR016032;IPR000792;IPR000792;</t>
  </si>
  <si>
    <t>CsgD</t>
  </si>
  <si>
    <t>bins.403_ctg18_685</t>
  </si>
  <si>
    <t xml:space="preserve">OPY44905.1 hybrid sensory histidine kinase BarA [Methanosaeta sp. PtaU1.Bin016] </t>
  </si>
  <si>
    <t>Histidine Phosphotransfer domain</t>
  </si>
  <si>
    <t>Signal transduction response regulator, receiver domain;CheY-like superfamily;;;Histidine kinase/HSP90-like ATPase;;Signal transduction response regulator, receiver domain;Signal transduction histidine kinase, dimerisation/phosphoacceptor domain superfamily;CheY-like superfamily;Signal transduction response regulator, receiver domain;Histidine kinase/HSP90-like ATPase superfamily;Signal transduction histidine kinase, dimerisation/phosphoacceptor domain;Signal transduction histidine kinase, dimerisation/phosphoacceptor domain</t>
  </si>
  <si>
    <t>3.2e-25;3.27e-13;6.59e-07;2.63e-55;4.9e-31;0.00105005;4.74e-07;1.22e-19;3.13e-38;1.91e-31;2.23e-49;5.6e-17;1.56e-17</t>
  </si>
  <si>
    <t>IPR001789;IPR011006;;;IPR003594;;IPR001789;IPR036097;IPR011006;IPR001789;IPR036890;IPR003661;IPR003661</t>
  </si>
  <si>
    <t>bins.97_ctg1_57</t>
  </si>
  <si>
    <t xml:space="preserve">RMH29467.1 carbon storage regulator [Planctomycetes bacterium] </t>
  </si>
  <si>
    <t>Carbon storage regulator superfamily;Translational regulator CsrA;Translational regulator CsrA</t>
  </si>
  <si>
    <t>1.7e-18;3.5e-25;1.6e-23</t>
  </si>
  <si>
    <t>IPR036107;IPR003751;IPR003751</t>
  </si>
  <si>
    <t>bins.97_ctg1_252</t>
  </si>
  <si>
    <t xml:space="preserve">GDX98594.1 hypothetical protein LBMAG48_09980 [Phycisphaerae bacterium] </t>
  </si>
  <si>
    <t>Carbon storage regulator superfamily;Translational regulator CsrA</t>
  </si>
  <si>
    <t>5.75e-10;5.4e-14</t>
  </si>
  <si>
    <t>IPR036107;IPR003751</t>
  </si>
  <si>
    <t>bins.403_ctg18_581</t>
  </si>
  <si>
    <t xml:space="preserve">WP_096057030.1 glycogen synthase GlgA [Nibricoccus aquaticus]_x0001_ATC65400.1 glycogen synthase GlgA [Nibricoccus aquaticus] </t>
  </si>
  <si>
    <t>Starch synthase catalytic domain</t>
  </si>
  <si>
    <t>3.89e-112;7.8e-156;0;1.2e-08;3.6e-76</t>
  </si>
  <si>
    <t>bins.403_ctg3_113</t>
  </si>
  <si>
    <t xml:space="preserve">WP_096055652.1 response regulator transcription factor [Nibricoccus aquaticus]_x0001_ATC64020.1 DNA-binding response regulator [Nibricoccus aquaticus] </t>
  </si>
  <si>
    <t>OmpR/PhoB-type DNA-binding domain;Signal transduction response regulator, C-terminal effector;OmpR/PhoB-type DNA-binding domain;CheY-like superfamily;Signal transduction response regulator, receiver domain;Signal transduction response regulator, receiver domain</t>
  </si>
  <si>
    <t>4.1e-27;1.86e-30;1.83e-37;1.01e-40;1.04e-37;3.3e-26</t>
  </si>
  <si>
    <t>IPR001867;IPR016032;IPR001867;IPR011006;IPR001789;IPR001789</t>
  </si>
  <si>
    <t>bins.403_ctg3_331</t>
  </si>
  <si>
    <t xml:space="preserve">WP_107742639.1 response regulator transcription factor [Opitutaceae bacterium EW11]_x0001_PTY07328.1 DNA-binding response regulator [Opitutaceae bacterium EW11] </t>
  </si>
  <si>
    <t>Signal transduction response regulator, receiver domain;CheY-like superfamily;Signal transduction response regulator, receiver domain;OmpR/PhoB-type DNA-binding domain;OmpR/PhoB-type DNA-binding domain</t>
  </si>
  <si>
    <t>7.6e-40;2.13e-41;2.7e-29;1.2e-22;4.03e-31</t>
  </si>
  <si>
    <t>IPR001789;IPR011006;IPR001789;IPR001867;IPR001867</t>
  </si>
  <si>
    <t>bins.403_ctg6_48</t>
  </si>
  <si>
    <t xml:space="preserve">WP_091060925.1 response regulator [Opitutus sp. GAS368] </t>
  </si>
  <si>
    <t>3.1e-26;4.18e-30;2.05e-37;2.6e-24;4.99e-35</t>
  </si>
  <si>
    <t>bins.403_ctg18_91</t>
  </si>
  <si>
    <t xml:space="preserve">WP_107744685.1 response regulator transcription factor [Opitutaceae bacterium EW11]_x0001_PTY04777.1 DNA-binding response regulator [Opitutaceae bacterium EW11] </t>
  </si>
  <si>
    <t>4.1e-14;1.4e-34;1.02e-13;4.55e-34;6.8e-16;6.4e-23</t>
  </si>
  <si>
    <t>bins.419_ctg3_1</t>
  </si>
  <si>
    <t xml:space="preserve">OJX40311.1 DNA-binding response regulator [Chloroflexi bacterium 44-23] </t>
  </si>
  <si>
    <t>3.68e-40;7.62e-41;5.3e-28;4.64e-32;5e-25</t>
  </si>
  <si>
    <t>bins.419_ctg28_36</t>
  </si>
  <si>
    <t xml:space="preserve">WP_129686752.1 response regulator transcription factor [Chloroflexales bacterium ZM16-3] </t>
  </si>
  <si>
    <t>Signal transduction response regulator, C-terminal effector;Signal transduction response regulator, receiver domain;OmpR/PhoB-type DNA-binding domain;Signal transduction response regulator, receiver domain;OmpR/PhoB-type DNA-binding domain;CheY-like superfamily</t>
  </si>
  <si>
    <t>1.79e-29;8.3e-27;1.38e-34;1.11e-36;4.7e-25;9.25e-39</t>
  </si>
  <si>
    <t>IPR016032;IPR001789;IPR001867;IPR001789;IPR001867;IPR011006</t>
  </si>
  <si>
    <t>bins.419_ctg28_53</t>
  </si>
  <si>
    <t xml:space="preserve">KAA3657443.1 DNA-binding response regulator [Chloroflexi bacterium] </t>
  </si>
  <si>
    <t>CheY-like superfamily;OmpR/PhoB-type DNA-binding domain;OmpR/PhoB-type DNA-binding domain;Signal transduction response regulator, receiver domain;Signal transduction response regulator, C-terminal effector;Signal transduction response regulator, receiver domain</t>
  </si>
  <si>
    <t>2.13e-41;5.4e-31;3.1e-24;3.3e-29;1.05e-28;1.46e-37</t>
  </si>
  <si>
    <t>IPR011006;IPR001867;IPR001867;IPR001789;IPR016032;IPR001789</t>
  </si>
  <si>
    <t>bins.419_ctg30_3</t>
  </si>
  <si>
    <t xml:space="preserve">KAB2866144.1 response regulator transcription factor [Anaerolineae bacterium] </t>
  </si>
  <si>
    <t>OmpR/PhoB-type DNA-binding domain;Signal transduction response regulator, receiver domain;CheY-like superfamily;Signal transduction response regulator, receiver domain;OmpR/PhoB-type DNA-binding domain</t>
  </si>
  <si>
    <t>5e-22;4.93e-37;1.07e-38;8.9e-28;1.07e-31</t>
  </si>
  <si>
    <t>IPR001867;IPR001789;IPR011006;IPR001789;IPR001867</t>
  </si>
  <si>
    <t>bins.419_ctg58_24</t>
  </si>
  <si>
    <t xml:space="preserve">RMF80618.1 DNA-binding response regulator [Chloroflexi bacterium] </t>
  </si>
  <si>
    <t>3.97e-23;5.2e-21;8.8e-30;4.97e-39;3.27e-27;4.41e-43</t>
  </si>
  <si>
    <t>bins.419_ctg75_5</t>
  </si>
  <si>
    <t xml:space="preserve">PZN57398.1 hypothetical protein DIU68_04240 [Chloroflexi bacterium] </t>
  </si>
  <si>
    <t>Inner membrane component of T3SS, cytoplasmic domain</t>
  </si>
  <si>
    <t>Forkhead-associated (FHA) domain;Signal transduction response regulator, C-terminal effector;SMAD/FHA domain superfamily;OmpR/PhoB-type DNA-binding domain;Forkhead-associated (FHA) domain;OmpR/PhoB-type DNA-binding domain</t>
  </si>
  <si>
    <t>8.78e-15;1.93e-17;5.36e-26;8.77e-22;1.3e-20;1.1e-16</t>
  </si>
  <si>
    <t>IPR000253;IPR016032;IPR008984;IPR001867;IPR000253;IPR001867</t>
  </si>
  <si>
    <t>bins.419_ctg75_118</t>
  </si>
  <si>
    <t xml:space="preserve">PZN58836.1 DNA-binding response regulator [Chloroflexi bacterium] </t>
  </si>
  <si>
    <t>6.26e-31;1.1e-23;6.4e-42;6.7e-30;1.17e-37</t>
  </si>
  <si>
    <t>bins.419_ctg79_14</t>
  </si>
  <si>
    <t xml:space="preserve">PKN82134.1 DNA-binding response regulator [Chloroflexi bacterium HGW-Chloroflexi-9] </t>
  </si>
  <si>
    <t>CheY-like superfamily;OmpR/PhoB-type DNA-binding domain;Signal transduction response regulator, receiver domain;OmpR/PhoB-type DNA-binding domain;Signal transduction response regulator, C-terminal effector;Signal transduction response regulator, receiver domain</t>
  </si>
  <si>
    <t>6.26e-43;2.56e-32;1.4e-29;2e-23;9.64e-29;4.27e-41</t>
  </si>
  <si>
    <t>IPR011006;IPR001867;IPR001789;IPR001867;IPR016032;IPR001789</t>
  </si>
  <si>
    <t>bins.419_ctg79_82</t>
  </si>
  <si>
    <t xml:space="preserve">KAB2864300.1 response regulator [Anaerolineae bacterium] </t>
  </si>
  <si>
    <t>7.87e-31;2.5e-30;9.8e-23;4.9e-40;6.4e-44</t>
  </si>
  <si>
    <t>bins.419_ctg84_5</t>
  </si>
  <si>
    <t xml:space="preserve">RME49232.1 hypothetical protein D6791_01235 [Chloroflexi bacterium] </t>
  </si>
  <si>
    <t>Bacterial transcriptional activator domain</t>
  </si>
  <si>
    <t>OmpR/PhoB-type DNA-binding domain;Tetratricopeptide-like helical domain superfamily;Bacterial transcriptional activator domain;Signal transduction response regulator, C-terminal effector</t>
  </si>
  <si>
    <t>3.8e-07;5.61e-21;2.8e-21;8.5e-11</t>
  </si>
  <si>
    <t>IPR001867;IPR011990;IPR005158;IPR016032</t>
  </si>
  <si>
    <t>bins.419_ctg113_141</t>
  </si>
  <si>
    <t xml:space="preserve">KXK25276.1 putative response regulator [Chloroflexi bacterium OLB15] </t>
  </si>
  <si>
    <t>CheY-like superfamily;OmpR/PhoB-type DNA-binding domain;Signal transduction response regulator, receiver domain;Signal transduction response regulator, C-terminal effector;OmpR/PhoB-type DNA-binding domain</t>
  </si>
  <si>
    <t>2.7e-12;1.86e-26;5.19e-09;1.33e-24;1e-22</t>
  </si>
  <si>
    <t>IPR011006;IPR001867;IPR001789;IPR016032;IPR001867</t>
  </si>
  <si>
    <t>bins.419_ctg113_148</t>
  </si>
  <si>
    <t xml:space="preserve">KXK25284.1 winged helix family two component transcriptional regulator [Chloroflexi bacterium OLB15] </t>
  </si>
  <si>
    <t>Signal transduction response regulator, C-terminal effector;OmpR/PhoB-type DNA-binding domain;Signal transduction response regulator, receiver domain;OmpR/PhoB-type DNA-binding domain;CheY-like superfamily;Signal transduction response regulator, receiver domain</t>
  </si>
  <si>
    <t>2.83e-31;2.99e-36;1.1e-27;5.5e-28;8.82e-43;1.32e-40</t>
  </si>
  <si>
    <t>IPR016032;IPR001867;IPR001789;IPR001867;IPR011006;IPR001789</t>
  </si>
  <si>
    <t>bins.419_ctg116_23</t>
  </si>
  <si>
    <t xml:space="preserve">KPV53759.1 hypothetical protein SE17_07720 [Kouleothrix aurantiaca] </t>
  </si>
  <si>
    <t>histidine kinase HAMP region domain protein</t>
  </si>
  <si>
    <t>CheY-like superfamily;PAS domain;PAS domain superfamily;Signal transduction response regulator, receiver domain;OmpR/PhoB-type DNA-binding domain;;Histidine kinase/HSP90-like ATPase superfamily;;CheY-like superfamily;Signal transduction response regulator, receiver domain;Signal transduction response regulator, receiver domain;PAS domain;OmpR/PhoB-type DNA-binding domain</t>
  </si>
  <si>
    <t>1.27e-14;5.5e-06;1.47e-07;9.2e-22;2.97e-30;1.55e-06;1.14e-06;1.67e-13;1.89e-27;1.25e-09;8.2e-19;0.00669909;1.2e-22</t>
  </si>
  <si>
    <t>IPR011006;IPR000014;IPR035965;IPR001789;IPR001867;;IPR036890;;IPR011006;IPR001789;IPR001789;IPR000014;IPR001867</t>
  </si>
  <si>
    <t>bins.419_ctg120_60</t>
  </si>
  <si>
    <t xml:space="preserve">PZN52222.1 DNA-binding response regulator [Chloroflexi bacterium] </t>
  </si>
  <si>
    <t>Signal transduction response regulator, receiver domain;OmpR/PhoB-type DNA-binding domain;CheY-like superfamily;Signal transduction response regulator, receiver domain;Signal transduction response regulator, C-terminal effector;OmpR/PhoB-type DNA-binding domain</t>
  </si>
  <si>
    <t>1.5e-23;7.7e-23;4.98e-33;9.54e-29;8.67e-21;9.21e-28</t>
  </si>
  <si>
    <t>IPR001789;IPR001867;IPR011006;IPR001789;IPR016032;IPR001867</t>
  </si>
  <si>
    <t>bins.419_ctg144_3</t>
  </si>
  <si>
    <t xml:space="preserve">KAB2858678.1 response regulator transcription factor [Anaerolineae bacterium] </t>
  </si>
  <si>
    <t>2.92e-32;9.65e-41;2.67e-40;4.5e-27;1.8e-29</t>
  </si>
  <si>
    <t>bins.419_ctg162_85</t>
  </si>
  <si>
    <t xml:space="preserve">PJF26893.1 DNA-binding response regulator [Candidatus Thermofonsia Clade 2 bacterium] </t>
  </si>
  <si>
    <t>Response regulator receiver domain protein</t>
  </si>
  <si>
    <t>CheY-like superfamily;OmpR/PhoB-type DNA-binding domain;Signal transduction response regulator, receiver domain;Signal transduction response regulator, C-terminal effector;Signal transduction response regulator, receiver domain;OmpR/PhoB-type DNA-binding domain</t>
  </si>
  <si>
    <t>3.42e-39;7.86e-22;3.4e-27;3.12e-20;7.56e-37;2e-17</t>
  </si>
  <si>
    <t>IPR011006;IPR001867;IPR001789;IPR016032;IPR001789;IPR001867</t>
  </si>
  <si>
    <t>bins.419_ctg162_86</t>
  </si>
  <si>
    <t xml:space="preserve">PZN49602.1 DNA-binding response regulator [Chloroflexi bacterium] </t>
  </si>
  <si>
    <t>2.3e-21;3.7e-42;1.01e-29;1.1e-29;1e-39</t>
  </si>
  <si>
    <t>bins.419_ctg186_5</t>
  </si>
  <si>
    <t xml:space="preserve">KXK22538.1 putative OmpR family two-component response regulator [Chloroflexi bacterium OLB15] </t>
  </si>
  <si>
    <t>5.41e-41;7.05e-30;9.04e-40;2.8e-28;2.5e-22</t>
  </si>
  <si>
    <t>bins.419_ctg186_32</t>
  </si>
  <si>
    <t xml:space="preserve">KXK22557.1 two component transcriptional regulator [Chloroflexi bacterium OLB15] </t>
  </si>
  <si>
    <t>6.26e-44;1.4e-22;3.62e-30;7.94e-26;4.5e-30;2.42e-42</t>
  </si>
  <si>
    <t>bins.419_ctg208_12</t>
  </si>
  <si>
    <t xml:space="preserve">PZN49435.1 DNA-binding response regulator [Chloroflexi bacterium] </t>
  </si>
  <si>
    <t>1.6e-26;8.22e-31;8.82e-44;2.21e-37;6.4e-41;3.4e-28</t>
  </si>
  <si>
    <t>bins.419_ctg211_15</t>
  </si>
  <si>
    <t xml:space="preserve">PZN55324.1 DNA-binding response regulator [Chloroflexi bacterium] </t>
  </si>
  <si>
    <t>8.51e-26;2.5e-31;1.47e-24;2.61e-46;4.7e-46;1.8e-22</t>
  </si>
  <si>
    <t>bins.495_ctg7_53</t>
  </si>
  <si>
    <t xml:space="preserve">WP_075077967.1 response regulator [Terrimicrobium sacchariphilum]_x0001_GAT32117.1 two-component system, OmpR family [Terrimicrobium sacchariphilum] </t>
  </si>
  <si>
    <t>1.1e-24;6e-28;4.66e-32;1.39e-41;5.57e-27;4.82e-42</t>
  </si>
  <si>
    <t>bins.495_ctg10_244</t>
  </si>
  <si>
    <t xml:space="preserve">WP_110634991.1 MULTISPECIES: response regulator [unclassified Pseudomonas]_x0001_PVZ39155.1 two-component system response regulator BaeR [Pseudomonas sp. CC120222-01a]_x0001_PYG54915.1 two-component system response regulator BaeR [Pseudomonas sp. CC120222-01b] </t>
  </si>
  <si>
    <t>Signal transduction response regulator, receiver domain;CheY-like superfamily;OmpR/PhoB-type DNA-binding domain;Signal transduction response regulator, receiver domain;Signal transduction response regulator, C-terminal effector;OmpR/PhoB-type DNA-binding domain</t>
  </si>
  <si>
    <t>4.4e-24;7.26e-38;2.3e-25;8.33e-35;4.82e-26;2.09e-34</t>
  </si>
  <si>
    <t>IPR001789;IPR011006;IPR001867;IPR001789;IPR016032;IPR001867</t>
  </si>
  <si>
    <t>bins.495_ctg30_383</t>
  </si>
  <si>
    <t xml:space="preserve">WP_013043753.1 response regulator transcription factor [Coraliomargarita akajimensis]_x0001_ADE55031.1 two component transcriptional regulator, winged helix family [Coraliomargarita akajimensis DSM 45221] </t>
  </si>
  <si>
    <t>7.42e-28;1.89e-39;8.4e-41;1.3e-19;6.8e-27</t>
  </si>
  <si>
    <t>bins.495_ctg30_469</t>
  </si>
  <si>
    <t xml:space="preserve">PAW78037.1 DNA-binding response regulator [Verrucomicrobia bacterium Tous-C9LFEB] </t>
  </si>
  <si>
    <t>1.52e-29;8.9e-25;1.6e-18;1.42e-37;5.44e-26</t>
  </si>
  <si>
    <t>bins.97_ctg1_249</t>
  </si>
  <si>
    <t xml:space="preserve">RMH13692.1 DNA-binding response regulator [Planctomycetes bacterium] </t>
  </si>
  <si>
    <t>3.21e-39;2.2e-21;9.92e-22;8.11e-40;7.76e-23;1.2e-28</t>
  </si>
  <si>
    <t>bins.97_ctg2_171</t>
  </si>
  <si>
    <t xml:space="preserve">WP_109923143.1 fluoride efflux transporter CrcB [Zavarzinia compransoris]_x0001_PWR18009.1 fluoride efflux transporter CrcB [Zavarzinia compransoris]_x0001_TDP43526.1 camphor resistance protein CrcB [Zavarzinia compransoris] </t>
  </si>
  <si>
    <t>Important for reducing fluoride concentration in the cell, thus reducing its toxicity</t>
  </si>
  <si>
    <t>Putative fluoride ion transporter CrcB;Putative fluoride ion transporter CrcB</t>
  </si>
  <si>
    <t>7e-22;9.7e-26</t>
  </si>
  <si>
    <t>IPR003691;IPR003691</t>
  </si>
  <si>
    <t>bins.97_ctg6_55</t>
  </si>
  <si>
    <t xml:space="preserve">GDX98229.1 DNA-binding response regulator [Phycisphaerae bacterium] </t>
  </si>
  <si>
    <t>CheY-like superfamily;Signal transduction response regulator, C-terminal effector;Signal transduction response regulator, receiver domain;OmpR/PhoB-type DNA-binding domain;Signal transduction response regulator, receiver domain;OmpR/PhoB-type DNA-binding domain</t>
  </si>
  <si>
    <t>1.21e-40;7.14e-24;1e-26;2e-19;3.17e-37;6.14e-27</t>
  </si>
  <si>
    <t>IPR011006;IPR016032;IPR001789;IPR001867;IPR001789;IPR001867</t>
  </si>
  <si>
    <t>bins.97_ctg17_1</t>
  </si>
  <si>
    <t xml:space="preserve">WP_060607590.1 response regulator [Aureimonas altamirensis]_x0001_BAT26265.1 two component transcriptional regulator [Aureimonas altamirensis]_x0001_SHJ42569.1 two-component system, OmpR family, KDP operon response regulator KdpE [Aureimonas altamirensis DSM 21988] </t>
  </si>
  <si>
    <t>Signal transduction response regulator, C-terminal effector;OmpR/PhoB-type DNA-binding domain;OmpR/PhoB-type DNA-binding domain</t>
  </si>
  <si>
    <t>1.19e-22;1.42e-28;5.3e-24</t>
  </si>
  <si>
    <t>IPR016032;IPR001867;IPR001867</t>
  </si>
  <si>
    <t>bins.97_ctg18_271</t>
  </si>
  <si>
    <t xml:space="preserve">RMH30422.1 DNA-binding response regulator [Planctomycetes bacterium] </t>
  </si>
  <si>
    <t>5.58e-40;7.56e-38;2.26e-33;2.9e-26;5.3e-24</t>
  </si>
  <si>
    <t>bins.403_ctg18_4</t>
  </si>
  <si>
    <t xml:space="preserve">WP_068772729.1 RNA polymerase factor sigma-54 [Opitutaceae bacterium TSB47]_x0001_OAM87357.1 RNA polymerase sigma-54 factor [Opitutaceae bacterium TSB47] </t>
  </si>
  <si>
    <t>TIGRFAM RNA polymerase sigma-54 factor, RpoN</t>
  </si>
  <si>
    <t>RNA polymerase sigma factor 54;RNA polymerase sigma factor 54;RNA polymerase sigma factor 54, DNA-binding;RNA polymerase sigma factor 54, core-binding domain</t>
  </si>
  <si>
    <t>4.3e-126;2.6e-13;2.8e-58;7.5e-56</t>
  </si>
  <si>
    <t>IPR000394;IPR000394;IPR007634;IPR007046</t>
  </si>
  <si>
    <t>RpoN</t>
  </si>
  <si>
    <t>bins.495_ctg10_112</t>
  </si>
  <si>
    <t xml:space="preserve">PAW80748.1 RNA polymerase sigma-54 factor [Spartobacteria bacterium Tous-C9RFEB] </t>
  </si>
  <si>
    <t>4.1e-12;2.7e-134;1e-60;6.1e-54</t>
  </si>
  <si>
    <t>bins.403_ctg1_154</t>
  </si>
  <si>
    <t>CS pos: 28-29. AHA-ST. Pr: 0.6930</t>
  </si>
  <si>
    <t xml:space="preserve">WP_138223141.1 hypothetical protein [Nibricoccus aquaticus] </t>
  </si>
  <si>
    <t>Metalloenzyme, LuxS/M16 peptidase-like;Peptidase M16, N-terminal;Metalloenzyme, LuxS/M16 peptidase-like;Peptidase M16, C-terminal;Peptidase M16, C-terminal;Metalloenzyme, LuxS/M16 peptidase-like</t>
  </si>
  <si>
    <t>1.92e-23;5.6e-24;1.48e-21;9.3e-08;3.5e-15;4.22e-38</t>
  </si>
  <si>
    <t>IPR011249;IPR011765;IPR011249;IPR007863;IPR007863;IPR011249</t>
  </si>
  <si>
    <t>bins.403_ctg1_155</t>
  </si>
  <si>
    <t>CS pos: 21-22. TFA-QL. Pr: 0.9256</t>
  </si>
  <si>
    <t xml:space="preserve">OHE79909.1 peptidase M16, partial [Verrucomicrobia bacterium RIFCSPLOWO2_12_FULL_64_8] </t>
  </si>
  <si>
    <t>Peptidase M16, C-terminal;Peptidase M16, C-terminal;Metalloenzyme, LuxS/M16 peptidase-like;Peptidase M16, N-terminal;Metalloenzyme, LuxS/M16 peptidase-like;Metalloenzyme, LuxS/M16 peptidase-like;Metalloenzyme, LuxS/M16 peptidase-like</t>
  </si>
  <si>
    <t>7e-17;1.1e-16;3.67e-07;6.9e-27;3.33e-21;1.25e-24;1.01e-40</t>
  </si>
  <si>
    <t>IPR007863;IPR007863;IPR011249;IPR011765;IPR011249;IPR011249;IPR011249</t>
  </si>
  <si>
    <t>bins.403_ctg1_274</t>
  </si>
  <si>
    <t xml:space="preserve">TVP77463.1 insulinase family protein [Puniceicoccaceae bacterium] </t>
  </si>
  <si>
    <t>Peptidase M16, C-terminal;Peptidase M16, C-terminal;Metalloenzyme, LuxS/M16 peptidase-like;Metalloenzyme, LuxS/M16 peptidase-like;Metalloenzyme, LuxS/M16 peptidase-like;Peptidase M16, N-terminal;Peptidase M16, N-terminal;Metalloenzyme, LuxS/M16 peptidase-like</t>
  </si>
  <si>
    <t>3.1e-25;4.6e-22;1.83e-57;8.67e-35;7.17e-30;2.4e-33;4.3e-09;5.58e-39</t>
  </si>
  <si>
    <t>IPR007863;IPR007863;IPR011249;IPR011249;IPR011249;IPR011765;IPR011765;IPR011249</t>
  </si>
  <si>
    <t>bins.403_ctg12_28</t>
  </si>
  <si>
    <t xml:space="preserve">PYS65013.1 insulinase family protein [Acidobacteria bacterium] </t>
  </si>
  <si>
    <t>Metalloenzyme, LuxS/M16 peptidase-like;Metalloenzyme, LuxS/M16 peptidase-like;Metalloenzyme, LuxS/M16 peptidase-like;Peptidase M16, C-terminal;Peptidase M16, C-terminal;Peptidase M16, N-terminal</t>
  </si>
  <si>
    <t>6.67e-11;2.57e-16;1.92e-39;6.1e-08;1.8e-06;5.7e-23</t>
  </si>
  <si>
    <t>IPR011249;IPR011249;IPR011249;IPR007863;IPR007863;IPR011765</t>
  </si>
  <si>
    <t>bins.419_ctg67_11</t>
  </si>
  <si>
    <t xml:space="preserve">PZN52501.1 peptidase M16 [Chloroflexi bacterium] </t>
  </si>
  <si>
    <t>Peptidase M16C associated</t>
  </si>
  <si>
    <t>Metalloenzyme, LuxS/M16 peptidase-like;Peptidase M16C associated;Metalloenzyme, LuxS/M16 peptidase-like;Metalloenzyme, LuxS/M16 peptidase-like;Peptidase M16, C-terminal;Metalloenzyme, LuxS/M16 peptidase-like</t>
  </si>
  <si>
    <t>1.67e-30;5.6e-65;2.46e-54;6.11e-59;1.8e-19;4e-48</t>
  </si>
  <si>
    <t>IPR011249;IPR013578;IPR011249;IPR011249;IPR007863;IPR011249</t>
  </si>
  <si>
    <t>bins.419_ctg210_25</t>
  </si>
  <si>
    <t xml:space="preserve">PJF26537.1 insulinase family protein [Candidatus Thermofonsia Clade 2 bacterium] </t>
  </si>
  <si>
    <t>Peptidase M16, N-terminal;Peptidase M16, C-terminal;Metalloenzyme, LuxS/M16 peptidase-like;Metalloenzyme, LuxS/M16 peptidase-like</t>
  </si>
  <si>
    <t>7.4e-25;1.9e-28;1.75e-36;6.98e-57</t>
  </si>
  <si>
    <t>IPR011765;IPR007863;IPR011249;IPR011249</t>
  </si>
  <si>
    <t>bins.419_ctg210_26</t>
  </si>
  <si>
    <t xml:space="preserve">PZN53027.1 insulinase family protein [Chloroflexi bacterium] </t>
  </si>
  <si>
    <t>3.67e-37;3.3e-25;6.6e-09;6.33e-43</t>
  </si>
  <si>
    <t>bins.495_ctg3_16</t>
  </si>
  <si>
    <t>CS pos: 21-22. LIA-KD. Pr: 0.5691</t>
  </si>
  <si>
    <t xml:space="preserve">TSA31525.1 insulinase family protein [Verrucomicrobiaceae bacterium] </t>
  </si>
  <si>
    <t>Metalloenzyme, LuxS/M16 peptidase-like;Metalloenzyme, LuxS/M16 peptidase-like;Metalloenzyme, LuxS/M16 peptidase-like;Peptidase M16, N-terminal;Peptidase M16, N-terminal;Peptidase M16, C-terminal;Peptidase M16, C-terminal;Metalloenzyme, LuxS/M16 peptidase-like</t>
  </si>
  <si>
    <t>4.03e-54;2.83e-50;7.5e-41;8.4e-26;1.3e-16;1.1e-29;4.5e-38;3.33e-32</t>
  </si>
  <si>
    <t>IPR011249;IPR011249;IPR011249;IPR011765;IPR011765;IPR007863;IPR007863;IPR011249</t>
  </si>
  <si>
    <t>bins.495_ctg30_210</t>
  </si>
  <si>
    <t xml:space="preserve">TSA36687.1 insulinase family protein [Verrucomicrobiaceae bacterium] </t>
  </si>
  <si>
    <t>1.6e-31;7.5e-36;4.15e-40;2.1e-48</t>
  </si>
  <si>
    <t>bins.97_ctg6_71</t>
  </si>
  <si>
    <t>CS pos: 23-24. SRG-QP. Pr: 0.7948</t>
  </si>
  <si>
    <t xml:space="preserve">PYO35885.1 hypothetical protein DMD86_05735 [Candidatus Rokubacteria bacterium] </t>
  </si>
  <si>
    <t>Peptidase M16, N-terminal;Metalloenzyme, LuxS/M16 peptidase-like;Peptidase M16, C-terminal;Peptidase M16, C-terminal;Metalloenzyme, LuxS/M16 peptidase-like;Metalloenzyme, LuxS/M16 peptidase-like</t>
  </si>
  <si>
    <t>7.8e-30;8.21e-26;4.6e-10;4.2e-15;3.49e-26;1.61e-41</t>
  </si>
  <si>
    <t>IPR011765;IPR011249;IPR007863;IPR007863;IPR011249;IPR011249</t>
  </si>
  <si>
    <t>bins.97_ctg9_66</t>
  </si>
  <si>
    <t xml:space="preserve">TVQ60874.1 insulinase family protein [Phycisphaerales bacterium] </t>
  </si>
  <si>
    <t>PFAM Peptidase M16</t>
  </si>
  <si>
    <t>6.4e-26;8.98e-33;1.48e-33</t>
  </si>
  <si>
    <t>bins.97_ctg16_38</t>
  </si>
  <si>
    <t xml:space="preserve">GDX98773.1 zinc protease [Phycisphaerae bacterium] </t>
  </si>
  <si>
    <t>4.5e-30;1.4e-23;8.07e-53;5.1e-29</t>
  </si>
  <si>
    <t>bins.403_ctg3_267</t>
  </si>
  <si>
    <t xml:space="preserve">PAW78516.1 sigma-54-dependent Fis family transcriptional regulator [Verrucomicrobia bacterium Tous-C9LFEB] </t>
  </si>
  <si>
    <t>RNA polymerase sigma factor 54 interaction domain;CheY-like superfamily;Homeobox-like domain superfamily;Signal transduction response regulator, receiver domain;DNA binding HTH domain,  Fis-type;Signal transduction response regulator, receiver domain;P-loop containing nucleoside triphosphate hydrolase;</t>
  </si>
  <si>
    <t>3.6e-64;3.98e-40;4.93e-07;8.98e-23;1.6e-09;7.1e-27;1.33e-70;6.3e-23</t>
  </si>
  <si>
    <t>IPR002078;IPR011006;IPR009057;IPR001789;IPR002197;IPR001789;IPR027417;</t>
  </si>
  <si>
    <t>bins.403_ctg3_285</t>
  </si>
  <si>
    <t xml:space="preserve">OGP21499.1 sigma-54-dependent Fis family transcriptional regulator [Deltaproteobacteria bacterium GWA2_65_63] </t>
  </si>
  <si>
    <t>CheY-like superfamily;RNA polymerase sigma factor 54 interaction domain;DNA binding HTH domain,  Fis-type;;Homeobox-like domain superfamily;P-loop containing nucleoside triphosphate hydrolase;Signal transduction response regulator, receiver domain</t>
  </si>
  <si>
    <t>1.39e-14;7.5e-66;2.5e-07;1.13e-27;2.44e-06;1.48e-72;1.22e-08</t>
  </si>
  <si>
    <t>IPR011006;IPR002078;IPR002197;;IPR009057;IPR027417;IPR001789</t>
  </si>
  <si>
    <t>bins.403_ctg3_312</t>
  </si>
  <si>
    <t xml:space="preserve">WP_012373507.1 sigma-54-dependent Fis family transcriptional regulator [Opitutus terrae]_x0001_ACB73969.1 two component, sigma54 specific, transcriptional regulator, Fis family [Opitutus terrae PB90-1] </t>
  </si>
  <si>
    <t>RNA polymerase sigma factor 54 interaction domain;CheY-like superfamily;Signal transduction response regulator, receiver domain;Signal transduction response regulator, receiver domain;;P-loop containing nucleoside triphosphate hydrolase</t>
  </si>
  <si>
    <t>5.9e-23;6.4e-38;8.8e-27;3.14e-32;1.4e-06;2.48e-35</t>
  </si>
  <si>
    <t>IPR002078;IPR011006;IPR001789;IPR001789;;IPR027417</t>
  </si>
  <si>
    <t>bins.403_ctg3_466</t>
  </si>
  <si>
    <t xml:space="preserve">WP_107744220.1 sigma-54-dependent Fis family transcriptional regulator [Opitutaceae bacterium EW11]_x0001_PTY05082.1 sigma-54-dependent Fis family transcriptional regulator [Opitutaceae bacterium EW11] </t>
  </si>
  <si>
    <t>Homeobox-like domain superfamily;P-loop containing nucleoside triphosphate hydrolase;Signal transduction response regulator, receiver domain;Signal transduction response regulator, receiver domain;DNA binding HTH domain,  Fis-type;RNA polymerase sigma factor 54 interaction domain;;CheY-like superfamily</t>
  </si>
  <si>
    <t>1.94e-11;4.14e-75;8.1e-23;2.73e-29;1.9e-14;3.4e-68;4.32e-23;1.42e-37</t>
  </si>
  <si>
    <t>IPR009057;IPR027417;IPR001789;IPR001789;IPR002197;IPR002078;;IPR011006</t>
  </si>
  <si>
    <t>bins.403_ctg18_151</t>
  </si>
  <si>
    <t xml:space="preserve">WP_068771156.1 sigma-54-dependent Fis family transcriptional regulator [Opitutaceae bacterium TSB47]_x0001_OAM89234.1 transcriptional regulator [Opitutaceae bacterium TSB47] </t>
  </si>
  <si>
    <t>sigma-54 factor interaction domain-containing protein</t>
  </si>
  <si>
    <t>DNA binding HTH domain,  Fis-type;RNA polymerase sigma factor 54 interaction domain;P-loop containing nucleoside triphosphate hydrolase;Signal transduction response regulator, receiver domain;;Signal transduction response regulator, receiver domain;Homeobox-like domain superfamily;CheY-like superfamily</t>
  </si>
  <si>
    <t>2.8e-12;1.4e-70;3.22e-73;4.7e-26;2.5e-23;1.72e-31;7.53e-13;4.27e-39</t>
  </si>
  <si>
    <t>IPR002197;IPR002078;IPR027417;IPR001789;;IPR001789;IPR009057;IPR011006</t>
  </si>
  <si>
    <t>bins.403_ctg18_211</t>
  </si>
  <si>
    <t xml:space="preserve">WP_007363582.1 sigma-54-dependent Fis family transcriptional regulator [Opitutaceae bacterium TAV1]_x0001_EIQ00628.1 response regulator with CheY-like receiver, AAA-type ATPase, and DNA-binding domains [Opitutaceae bacterium TAV1] </t>
  </si>
  <si>
    <t>RNA polymerase sigma factor 54 interaction domain;P-loop containing nucleoside triphosphate hydrolase;</t>
  </si>
  <si>
    <t>5.9e-43;1.05e-39;7.54e-15</t>
  </si>
  <si>
    <t>IPR002078;IPR027417;</t>
  </si>
  <si>
    <t>bins.403_ctg18_251</t>
  </si>
  <si>
    <t xml:space="preserve">WP_007413747.1 PEP-CTERM-box response regulator transcription factor [Pedosphaera parvula]_x0001_EEF62395.1 two component, sigma54 specific, transcriptional regulator, Fis family [Pedosphaera parvula Ellin514] </t>
  </si>
  <si>
    <t>P-loop containing nucleoside triphosphate hydrolase;Signal transduction response regulator, PEP-CTERM system, putative;;RNA polymerase sigma factor 54 interaction domain;DNA binding HTH domain,  Fis-type;Signal transduction response regulator, receiver domain;Homeobox-like domain superfamily;CheY-like superfamily;Signal transduction response regulator, receiver domain</t>
  </si>
  <si>
    <t>7.21e-75;4.3e-185;4.95e-26;3.1e-71;6.9e-09;1.7e-22;2.06e-10;1.25e-31;1.9e-17</t>
  </si>
  <si>
    <t>IPR027417;IPR014264;;IPR002078;IPR002197;IPR001789;IPR009057;IPR011006;IPR001789</t>
  </si>
  <si>
    <t>bins.403_ctg18_577</t>
  </si>
  <si>
    <t xml:space="preserve">WP_107744666.1 sigma-54-dependent Fis family transcriptional regulator [Opitutaceae bacterium EW11]_x0001_PTY04758.1 sigma-54-dependent Fis family transcriptional regulator [Opitutaceae bacterium EW11] </t>
  </si>
  <si>
    <t>5.58e-27;1.27e-67;9.82e-36;5.9e-64;2.07e-19;4.6e-23;1.3e-11;3.94e-14</t>
  </si>
  <si>
    <t>bins.403_ctg18_615</t>
  </si>
  <si>
    <t xml:space="preserve">WP_096057532.1 sigma-54-dependent Fis family transcriptional regulator [Nibricoccus aquaticus]_x0001_ATC65903.1 DNA-binding response regulator [Nibricoccus aquaticus] </t>
  </si>
  <si>
    <t>RNA polymerase sigma factor 54 interaction domain;P-loop containing nucleoside triphosphate hydrolase;Signal transduction response regulator, receiver domain;Signal transduction response regulator, receiver domain;DNA binding HTH domain,  Fis-type;;CheY-like superfamily;Homeobox-like domain superfamily</t>
  </si>
  <si>
    <t>4.2e-71;3.22e-72;5e-29;5.21e-36;4.7e-09;8.15e-24;2.99e-44;2.11e-10</t>
  </si>
  <si>
    <t>IPR002078;IPR027417;IPR001789;IPR001789;IPR002197;;IPR011006;IPR009057</t>
  </si>
  <si>
    <t>bins.495_ctg5_15</t>
  </si>
  <si>
    <t xml:space="preserve">TSA31133.1 sigma-54-dependent Fis family transcriptional regulator [Verrucomicrobiaceae bacterium] </t>
  </si>
  <si>
    <t>CheY-like superfamily;Homeobox-like domain superfamily;;P-loop containing nucleoside triphosphate hydrolase;Signal transduction response regulator, receiver domain;DNA binding HTH domain,  Fis-type;RNA polymerase sigma factor 54 interaction domain;Signal transduction response regulator, receiver domain</t>
  </si>
  <si>
    <t>1.32e-26;1.52e-08;2.24e-27;1.07e-76;5.6e-14;1e-05;4.7e-73;1.42e-14</t>
  </si>
  <si>
    <t>IPR011006;IPR009057;;IPR027417;IPR001789;IPR002197;IPR002078;IPR001789</t>
  </si>
  <si>
    <t>bins.495_ctg7_2</t>
  </si>
  <si>
    <t xml:space="preserve">TXT45688.1 Fis family transcriptional regulator [Verrucomicrobia subdivision 3 bacterium] </t>
  </si>
  <si>
    <t>transcription factor binding</t>
  </si>
  <si>
    <t>RNA polymerase sigma factor 54 interaction domain;Homeobox-like domain superfamily;;GAF domain;P-loop containing nucleoside triphosphate hydrolase;</t>
  </si>
  <si>
    <t>4.8e-70;3.72e-06;2.39e-21;4.7e-12;7.84e-74;2.62e-23</t>
  </si>
  <si>
    <t>IPR002078;IPR009057;;IPR003018;IPR027417;</t>
  </si>
  <si>
    <t>bins.495_ctg8_82</t>
  </si>
  <si>
    <t xml:space="preserve">PAZ00858.1 transcriptional regulator [Spartobacteria bacterium AMD-G4] </t>
  </si>
  <si>
    <t>Two component, sigma54 specific, transcriptional regulator, Fis family</t>
  </si>
  <si>
    <t>Signal transduction response regulator, receiver domain;CheY-like superfamily;Homeobox-like domain superfamily;RNA polymerase sigma factor 54 interaction domain;DNA binding HTH domain,  Fis-type;P-loop containing nucleoside triphosphate hydrolase;Signal transduction response regulator, receiver domain;</t>
  </si>
  <si>
    <t>4.2e-22;9.53e-39;4.18e-15;1.5e-68;7.5e-14;9.84e-74;1.69e-21;1.37e-24</t>
  </si>
  <si>
    <t>IPR001789;IPR011006;IPR009057;IPR002078;IPR002197;IPR027417;IPR001789;</t>
  </si>
  <si>
    <t>bins.495_ctg10_346</t>
  </si>
  <si>
    <t xml:space="preserve">WP_108061941.1 AAA domain-containing protein [Spartobacteria bacterium LR76]_x0001_PTX95430.1 sigma-54-dependent Fis family transcriptional regulator [Spartobacteria bacterium LR76] </t>
  </si>
  <si>
    <t>PFAM sigma-54 factor interaction domain-containing protein</t>
  </si>
  <si>
    <t>Homeobox-like domain superfamily;GAF domain;;P-loop containing nucleoside triphosphate hydrolase;DNA binding HTH domain,  Fis-type;RNA polymerase sigma factor 54 interaction domain;</t>
  </si>
  <si>
    <t>2.06e-11;2.5e-14;2.4e-21;4.2e-73;1.3e-08;6.8e-69;3.86e-25</t>
  </si>
  <si>
    <t>IPR009057;IPR003018;;IPR027417;IPR002197;IPR002078;</t>
  </si>
  <si>
    <t>bins.495_ctg27_3</t>
  </si>
  <si>
    <t xml:space="preserve">OLB40261.1 hypothetical protein AUI04_10230 [Candidatus Rokubacteria bacterium 13_2_20CM_2_64_8]_x0001_OLD31646.1 hypothetical protein AUI49_05310 [Candidatus Rokubacteria bacterium 13_1_40CM_2_68_13]_x0001_OLD99946.1 hypothetical protein AUG80_03620 [Candidatus Rokubacteria bacterium 13_1_20CM_4_68_9]_x0001_OLE42389.1 hypothetical protein AUG14_12550 [Candidatus Rokubacteria bacterium 13_1_20CM_2_68_19]_x0001_PYN67241.1 sigma-54-dependent Fis family transcriptional regulator [Candidatus Rokubacteria bacterium] </t>
  </si>
  <si>
    <t>Homeobox-like domain superfamily;DNA binding HTH domain,  Fis-type</t>
  </si>
  <si>
    <t>1.52e-15;1.3e-15</t>
  </si>
  <si>
    <t>IPR009057;IPR002197</t>
  </si>
  <si>
    <t>bins.97_ctg1_133</t>
  </si>
  <si>
    <t xml:space="preserve">KAA0216651.1 sigma-54-dependent Fis family transcriptional regulator [Cyanobacteria bacterium CYA] </t>
  </si>
  <si>
    <t>Signal transduction response regulator, receiver domain;RNA polymerase sigma factor 54 interaction domain;DNA binding HTH domain,  Fis-type;Homeobox-like domain superfamily;Signal transduction response regulator, receiver domain;P-loop containing nucleoside triphosphate hydrolase;;CheY-like superfamily</t>
  </si>
  <si>
    <t>4.47e-43;1.4e-63;2.6e-12;2.82e-08;4.4e-33;1.25e-68;1.8e-21;5.98e-49</t>
  </si>
  <si>
    <t>IPR001789;IPR002078;IPR002197;IPR009057;IPR001789;IPR027417;;IPR011006</t>
  </si>
  <si>
    <t>bins.97_ctg3_87</t>
  </si>
  <si>
    <t xml:space="preserve">WP_063715422.1 sigma-54-dependent Fis family transcriptional regulator [Leptolyngbya valderiana]_x0001_OAB62919.1 hypothetical protein AY599_05915 [Leptolyngbya valderiana BDU 20041] </t>
  </si>
  <si>
    <t>RNA polymerase sigma factor 54 interaction domain;Homeobox-like domain superfamily;DNA binding HTH domain,  Fis-type;;Signal transduction response regulator, receiver domain;P-loop containing nucleoside triphosphate hydrolase;CheY-like superfamily;Signal transduction response regulator, receiver domain</t>
  </si>
  <si>
    <t>8e-66;6.09e-14;2.4e-14;1.54e-22;2.2e-08;3.82e-64;4.72e-22;7.97e-22</t>
  </si>
  <si>
    <t>IPR002078;IPR009057;IPR002197;;IPR001789;IPR027417;IPR011006;IPR001789</t>
  </si>
  <si>
    <t>bins.97_ctg18_247</t>
  </si>
  <si>
    <t xml:space="preserve">RNC81033.1 sigma-54-dependent Fis family transcriptional regulator [Phycisphaera sp.] </t>
  </si>
  <si>
    <t>;DNA binding HTH domain,  Fis-type;Signal transduction response regulator, receiver domain;Signal transduction response regulator, receiver domain;P-loop containing nucleoside triphosphate hydrolase;Homeobox-like domain superfamily;CheY-like superfamily;RNA polymerase sigma factor 54 interaction domain</t>
  </si>
  <si>
    <t>4.4e-23;9.8e-13;4e-10;2.63e-11;1.47e-72;1.51e-14;2.28e-29;1.3e-64</t>
  </si>
  <si>
    <t>;IPR002197;IPR001789;IPR001789;IPR027417;IPR009057;IPR011006;IPR002078</t>
  </si>
  <si>
    <t>bins.403_ctg1_2</t>
  </si>
  <si>
    <t xml:space="preserve">WP_144229622.1 PTS sugar transporter subunit IIA [Opitutaceae bacterium 53C-WASEF]_x0001_TSJ79259.1 PTS sugar transporter subunit IIA [Opitutaceae bacterium 53C-WASEF] </t>
  </si>
  <si>
    <t>Phosphoenolpyruvate-dependent sugar phosphotransferase system, EIIA 2</t>
  </si>
  <si>
    <t>Phosphotransferase/anion transporter;;PTS EIIA type-2 domain</t>
  </si>
  <si>
    <t>3.27e-28;5.62e-30;4e-26</t>
  </si>
  <si>
    <t>IPR016152;;IPR002178</t>
  </si>
  <si>
    <t>bins.403_ctg3_352</t>
  </si>
  <si>
    <t xml:space="preserve">WP_107741944.1 HPr family phosphocarrier protein [Opitutaceae bacterium EW11]_x0001_PTY07569.1 phosphocarrier protein HPr [Opitutaceae bacterium EW11] </t>
  </si>
  <si>
    <t>Phosphocarrier protein HPr-like;Phosphocarrier protein HPr-like;HPr-like superfamily;Phosphocarrier protein HPr-like</t>
  </si>
  <si>
    <t>3.01e-30;3e-27;6.02e-27;5.7e-28</t>
  </si>
  <si>
    <t>IPR000032;IPR000032;IPR035895;IPR000032</t>
  </si>
  <si>
    <t>bins.403_ctg18_45</t>
  </si>
  <si>
    <t xml:space="preserve">RFC42091.1 Diadenylate cyclase (c-di-AMP synthetase) [Verrucomicrobia bacterium] </t>
  </si>
  <si>
    <t>Diadenylate cyclase</t>
  </si>
  <si>
    <t>DNA integrity scanning protein, DisA, N-terminal;PTS EIIA type-2 domain;DNA integrity scanning protein, DisA, N-terminal domain superfamily;Phosphotransferase/anion transporter</t>
  </si>
  <si>
    <t>1.9e-20;7.7e-22;7.59e-27;1.7e-22</t>
  </si>
  <si>
    <t>IPR003390;IPR002178;IPR036888;IPR016152</t>
  </si>
  <si>
    <t>bins.403_ctg18_195</t>
  </si>
  <si>
    <t xml:space="preserve">WP_096054396.1 HPr(Ser) kinase/phosphatase [Nibricoccus aquaticus]_x0001_ATC62761.1 HPr(Ser) kinase/phosphatase [Nibricoccus aquaticus] </t>
  </si>
  <si>
    <t>Catalyzes the ATP- as well as the pyrophosphate- dependent phosphorylation of a specific serine residue in HPr, a phosphocarrier protein of the phosphoenolpyruvate-dependent sugar phosphotransferase system (PTS). HprK P also catalyzes the pyrophosphate-producing, inorganic phosphate-dependent dephosphorylation (phosphorolysis) of seryl-phosphorylated HPr (P- Ser-HPr)</t>
  </si>
  <si>
    <t>HPr kinase/phosphorylase, C-terminal;HPr(Ser) kinase/phosphorylase-like, N-terminal domain superfamily;HPr kinase/phosphorylase, C-terminal;;HPr(Ser)  kinase/phosphorylase;HPr(Ser) kinase/phosphorylase, N-terminal</t>
  </si>
  <si>
    <t>1.46e-52;1.28e-32;1.6e-54;5.8e-35;5.7e-102;7e-34</t>
  </si>
  <si>
    <t>IPR011104;IPR028979;IPR011104;;IPR003755;IPR011126</t>
  </si>
  <si>
    <t>bins.403_ctg18_318</t>
  </si>
  <si>
    <t xml:space="preserve">WP_096057547.1 phosphoenolpyruvate--protein phosphotransferase [Nibricoccus aquaticus]_x0001_ATC65918.1 phosphoenolpyruvate--protein phosphotransferase [Nibricoccus aquaticus] </t>
  </si>
  <si>
    <t>Pyruvate/Phosphoenolpyruvate kinase-like domain superfamily;PtsI, HPr-binding domain superfamily;Phosphotransferase system, enzyme I  N-terminal;PEP-utilising enzyme, C-terminal;Phosphohistidine domain superfamily;PEP-utilising enzyme, mobile domain;Phosphotransferase system, enzyme I-like</t>
  </si>
  <si>
    <t>4.19e-99;1.44e-28;4.5e-27;7.1e-106;9.81e-34;4.3e-22;6.8e-184</t>
  </si>
  <si>
    <t>IPR015813;IPR036618;IPR008731;IPR000121;IPR036637;IPR008279;IPR006318</t>
  </si>
  <si>
    <t>bins.403_ctg18_674</t>
  </si>
  <si>
    <t>CS pos: 19-20. SYA-QT. Pr: 0.7587</t>
  </si>
  <si>
    <t xml:space="preserve">WP_108554225.1 hypothetical protein [Pedobacter sp. HMWF019]_x0001_PTS96501.1 hypothetical protein DBR11_19095 [Pedobacter sp. HMWF019] </t>
  </si>
  <si>
    <t>Hep Hag repeat protein</t>
  </si>
  <si>
    <t>bins.419_ctg41_15</t>
  </si>
  <si>
    <t xml:space="preserve">TMM20594.1 transcriptional repressor LexA [Actinobacteria bacterium] </t>
  </si>
  <si>
    <t>LexA repressor, DNA-binding domain;Winged helix DNA-binding domain superfamily</t>
  </si>
  <si>
    <t>3.4e-15;1.25e-14</t>
  </si>
  <si>
    <t>IPR006199;IPR036390</t>
  </si>
  <si>
    <t>bins.419_ctg74_10</t>
  </si>
  <si>
    <t xml:space="preserve">PZN55786.1 hypothetical protein DIU68_07655 [Chloroflexi bacterium] </t>
  </si>
  <si>
    <t>Winged helix DNA-binding domain superfamily;LexA repressor, DNA-binding domain</t>
  </si>
  <si>
    <t>1.3e-14;5.6e-12</t>
  </si>
  <si>
    <t>IPR036390;IPR006199</t>
  </si>
  <si>
    <t>bins.419_ctg135_22</t>
  </si>
  <si>
    <t xml:space="preserve">RMG88875.1 transcriptional repressor LexA [Chloroflexi bacterium] </t>
  </si>
  <si>
    <t>LexA repressor, DNA-binding domain;Transcription regulator LexA;Peptidase S24/S26A/S26B/S26C;LexA-like;LexA/Signal peptidase-like superfamily;Winged helix DNA-binding domain superfamily</t>
  </si>
  <si>
    <t>4.3e-17;5.5e-52;4.5e-12;6.25e-19;1.24e-27;3.11e-15</t>
  </si>
  <si>
    <t>IPR006199;IPR006200;IPR015927;IPR039418;IPR036286;IPR036390</t>
  </si>
  <si>
    <t>bins.495_ctg3_73</t>
  </si>
  <si>
    <t xml:space="preserve">TSA37883.1 hypothetical protein D4R65_00070 [Verrucomicrobiaceae bacterium] </t>
  </si>
  <si>
    <t>PTS EIIA type-2 domain;Phosphotransferase/anion transporter</t>
  </si>
  <si>
    <t>3.3e-12;3.27e-13</t>
  </si>
  <si>
    <t>IPR002178;IPR016152</t>
  </si>
  <si>
    <t>bins.495_ctg8_144</t>
  </si>
  <si>
    <t xml:space="preserve">TSA32648.1 HPr(Ser) kinase/phosphatase [Verrucomicrobiaceae bacterium] </t>
  </si>
  <si>
    <t>HPr kinase/phosphorylase, C-terminal;HPr kinase/phosphorylase, C-terminal;HPr(Ser) kinase/phosphorylase, N-terminal;;HPr(Ser) kinase/phosphorylase-like, N-terminal domain superfamily;HPr(Ser)  kinase/phosphorylase</t>
  </si>
  <si>
    <t>8.2e-59;5.25e-50;1.4e-32;3.66e-30;2.35e-28;1.6e-103</t>
  </si>
  <si>
    <t>IPR011104;IPR011104;IPR011126;;IPR028979;IPR003755</t>
  </si>
  <si>
    <t>bins.495_ctg17_107</t>
  </si>
  <si>
    <t>CS pos: 22-23. SFG-GP. Pr: 0.3226</t>
  </si>
  <si>
    <t xml:space="preserve">WP_108505296.1 chromate efflux transporter [Caulobacter sp. HMWF009]_x0001_PTS87769.1 chromate transporter [Caulobacter sp. HMWF009] </t>
  </si>
  <si>
    <t>Chromate transporter</t>
  </si>
  <si>
    <t>Chromate transporter, long chain;Chromate transporter;Chromate transporter</t>
  </si>
  <si>
    <t>4e-73;1.6e-30;2.1e-38</t>
  </si>
  <si>
    <t>IPR014047;IPR003370;IPR003370</t>
  </si>
  <si>
    <t>bins.495_ctg23_25</t>
  </si>
  <si>
    <t>8.01999999999999e-310</t>
  </si>
  <si>
    <t xml:space="preserve">TSA32649.1 phosphoenolpyruvate--protein phosphotransferase [Verrucomicrobiaceae bacterium] </t>
  </si>
  <si>
    <t>PEP-utilising enzyme, C-terminal;PEP-utilising enzyme, mobile domain;Phosphohistidine domain superfamily;Pyruvate/Phosphoenolpyruvate kinase-like domain superfamily;PtsI, HPr-binding domain superfamily;Phosphotransferase system, enzyme I  N-terminal;Phosphotransferase system, enzyme I-like</t>
  </si>
  <si>
    <t>1.2e-110;6.4e-23;3.66e-35;7.59e-103;3.4e-29;1.5e-25;5.1e-188</t>
  </si>
  <si>
    <t>IPR000121;IPR008279;IPR036637;IPR015813;IPR036618;IPR008731;IPR006318</t>
  </si>
  <si>
    <t>bins.495_ctg32_46</t>
  </si>
  <si>
    <t xml:space="preserve">WP_075080415.1 PTS sugar transporter subunit IIA [Terrimicrobium sacchariphilum]_x0001_GAT34816.1 PTS system, fructose-specific IIA component/PTS system, fructose-specific IIC component [Terrimicrobium sacchariphilum] </t>
  </si>
  <si>
    <t>phosphoenolpyruvate-dependent sugar phosphotransferase system</t>
  </si>
  <si>
    <t>1.6e-29;3.01e-32;1.11e-32</t>
  </si>
  <si>
    <t>bins.97_ctg2_46</t>
  </si>
  <si>
    <t xml:space="preserve">GDX98172.1 phosphoenolpyruvate-protein phosphotransferase [Phycisphaerae bacterium] </t>
  </si>
  <si>
    <t>Phosphotransferase system, enzyme I-like;PEP-utilising enzyme, C-terminal;PEP-utilising enzyme, mobile domain;PtsI, HPr-binding domain superfamily;Phosphohistidine domain superfamily;Pyruvate/Phosphoenolpyruvate kinase-like domain superfamily;Phosphotransferase system, enzyme I  N-terminal</t>
  </si>
  <si>
    <t>2.6e-166;4.2e-101;1.9e-22;5.75e-23;3.92e-33;4.97e-97;1.5e-19</t>
  </si>
  <si>
    <t>IPR006318;IPR000121;IPR008279;IPR036618;IPR036637;IPR015813;IPR008731</t>
  </si>
  <si>
    <t>bins.97_ctg6_29</t>
  </si>
  <si>
    <t xml:space="preserve">TVQ62184.1 PTS sugar transporter subunit IIA [Phycisphaerales bacterium] </t>
  </si>
  <si>
    <t>PFAM phosphoenolpyruvate-dependent sugar phosphotransferase system EIIA 2</t>
  </si>
  <si>
    <t>;PTS EIIA type-2 domain;Phosphotransferase/anion transporter</t>
  </si>
  <si>
    <t>8.09e-25;2.3e-23;5.62e-28</t>
  </si>
  <si>
    <t>;IPR002178;IPR016152</t>
  </si>
  <si>
    <t>bins.97_ctg9_9</t>
  </si>
  <si>
    <t xml:space="preserve">GDX97911.1 LexA repressor [Phycisphaerae bacterium] </t>
  </si>
  <si>
    <t>Winged helix DNA-binding domain superfamily;LexA-like;LexA/Signal peptidase-like superfamily;LexA repressor, DNA-binding domain;Peptidase S24/S26A/S26B/S26C;Transcription regulator LexA</t>
  </si>
  <si>
    <t>3.1e-16;6.68e-18;1.26e-28;3.8e-13;8.1e-14;1.4e-48</t>
  </si>
  <si>
    <t>IPR036390;IPR039418;IPR036286;IPR006199;IPR015927;IPR006200</t>
  </si>
  <si>
    <t>bins.97_ctg12_146</t>
  </si>
  <si>
    <t xml:space="preserve">RNC80408.1 helix-turn-helix domain-containing protein [Phycisphaera sp.] </t>
  </si>
  <si>
    <t>;LexA-like;Cro/C1-type helix-turn-helix domain;Peptidase S24/S26A/S26B/S26C;LexA/Signal peptidase-like superfamily;Lambda repressor-like, DNA-binding domain superfamily</t>
  </si>
  <si>
    <t>1.4e-10;6.47e-16;6.3e-07;3e-10;1.26e-20;1.58e-11</t>
  </si>
  <si>
    <t>;IPR039418;IPR001387;IPR015927;IPR036286;IPR010982</t>
  </si>
  <si>
    <t>bins.97_ctg16_99</t>
  </si>
  <si>
    <t xml:space="preserve">WP_082901175.1 PTS sugar transporter subunit IIA [Leptolyngbya valderiana]_x0001_OAB63772.1 hypothetical protein AY599_01245 [Leptolyngbya valderiana BDU 20041] </t>
  </si>
  <si>
    <t>2.22e-34;4.12e-33;4.5e-31</t>
  </si>
  <si>
    <t>GCK; glucokinase [EC:2.7.1.2]</t>
  </si>
  <si>
    <t>ppgK; polyphosphate glucokinase [EC:2.7.1.63]</t>
  </si>
  <si>
    <t>ADPGK; ADP-dependent glucokinase [EC:2.7.1.147]</t>
  </si>
  <si>
    <t>PYG, glgP; glycogen phosphorylase [EC:2.4.1.1]</t>
  </si>
  <si>
    <t>pgm; phosphoglucomutase [EC:5.4.2.2]</t>
  </si>
  <si>
    <t>GPI, pgi; glucose-6-phosphate isomerase [EC:5.3.1.9]</t>
  </si>
  <si>
    <t>FBP, fbp; fructose-1,6-bisphosphatase I [EC:3.1.3.11]</t>
  </si>
  <si>
    <t>PFK9; 6-phosphofructokinase [EC:2.7.1.11]</t>
  </si>
  <si>
    <t>pfkC; ADP-dependent phosphofructokinase/glucokinase [EC:2.7.1.146 2.7.1.147]</t>
  </si>
  <si>
    <t>ALDO; fructose-bisphosphate aldolase, class I [EC:4.1.2.13]</t>
  </si>
  <si>
    <t>TPI, tpiA; triosephosphate isomerase (TIM) [EC:5.3.1.1]</t>
  </si>
  <si>
    <t>GAPDH, gapA; glyceraldehyde 3-phosphate dehydrogenase (phosphorylating) [EC:1.2.1.12]</t>
  </si>
  <si>
    <t>gap2; glyceraldehyde-3-phosphate dehydrogenase (NAD(P)) [EC:1.2.1.59]</t>
  </si>
  <si>
    <t>PGK, pgk; phosphoglycerate kinase [EC:2.7.2.3]</t>
  </si>
  <si>
    <t>gapor; glyceraldehyde-3-phosphate dehydrogenase (ferredoxin) [EC:1.2.7.6]</t>
  </si>
  <si>
    <t>PGAM, gpmA; 2,3-bisphosphoglycerate-dependent phosphoglycerate mutase [EC:5.4.2.11]</t>
  </si>
  <si>
    <t>gpmI; 2,3-bisphosphoglycerate-independent phosphoglycerate mutase [EC:5.4.2.12]</t>
  </si>
  <si>
    <t>ENO, eno; enolase [EC:4.2.1.11]</t>
  </si>
  <si>
    <t>PK, pyk; pyruvate kinase [EC:2.7.1.40]</t>
  </si>
  <si>
    <t>CS, gltA; citrate synthase [EC:2.3.3.1]</t>
  </si>
  <si>
    <t>citrate (Re)-synthase [EC:2.3.3.3]</t>
  </si>
  <si>
    <t>ACO, acnA; aconitate hydratase [EC:4.2.1.3]</t>
  </si>
  <si>
    <t>IDH1, IDH2, icd; isocitrate dehydrogenase [EC:1.1.1.42]</t>
  </si>
  <si>
    <t>IDH3; isocitrate dehydrogenase (NAD+) [EC:1.1.1.41]</t>
  </si>
  <si>
    <t>OGDH, sucA; 2-oxoglutarate dehydrogenase E1 component [EC:1.2.4.2]</t>
  </si>
  <si>
    <t>DLST, sucB; 2-oxoglutarate dehydrogenase E2 component (dihydrolipoamide succinyltransferase) [EC:2.3.1.61]</t>
  </si>
  <si>
    <t>DLD, lpd, pdhD; dihydrolipoamide dehydrogenase [EC:1.8.1.4]</t>
  </si>
  <si>
    <t>korA, oorA, oforA; 2-oxoglutarate/2-oxoacid ferredoxin oxidoreductase subunit alpha [EC:1.2.7.3 1.2.7.11]</t>
  </si>
  <si>
    <t>LSC1; succinyl-CoA synthetase alpha subunit [EC:6.2.1.4 6.2.1.5]</t>
  </si>
  <si>
    <t>sucD; succinyl-CoA synthetase alpha subunit [EC:6.2.1.5]</t>
  </si>
  <si>
    <t>aarC, cat1; succinyl-CoA:acetate CoA-transferase [EC:2.8.3.18]</t>
  </si>
  <si>
    <t>SDHA, SDH1; succinate dehydrogenase (ubiquinone) flavoprotein subunit [EC:1.3.5.1]</t>
  </si>
  <si>
    <t>frdA; fumarate reductase flavoprotein subunit [EC:1.3.5.4]</t>
  </si>
  <si>
    <t>fumA, fumB; fumarate hydratase, class I [EC:4.2.1.2]</t>
  </si>
  <si>
    <t>mqo; malate dehydrogenase (quinone) [EC:1.1.5.4]</t>
  </si>
  <si>
    <t>MDH1; malate dehydrogenase [EC:1.1.1.37]</t>
  </si>
  <si>
    <t>pckA, PCK; phosphoenolpyruvate carboxykinase (GTP) [EC:4.1.1.32]</t>
  </si>
  <si>
    <t>pckA; phosphoenolpyruvate carboxykinase (ATP) [EC:4.1.1.49]</t>
  </si>
  <si>
    <t>ppc; phosphoenolpyruvate carboxylase [EC:4.1.1.31]</t>
  </si>
  <si>
    <t>rbcL, cbbL; ribulose-bisphosphate carboxylase large chain [EC:4.1.1.39]</t>
  </si>
  <si>
    <t>GAPA; glyceraldehyde-3-phosphate dehydrogenase (NADP+) (phosphorylating) [EC:1.2.1.13]</t>
  </si>
  <si>
    <t>tktA, tktB; transketolase [EC:2.2.1.1]</t>
  </si>
  <si>
    <t>glpX-SEBP; fructose-1,6-bisphosphatase II / sedoheptulose-1,7-bisphosphatase [EC:3.1.3.11 3.1.3.37]</t>
  </si>
  <si>
    <t>rpiA; ribose 5-phosphate isomerase A [EC:5.3.1.6]</t>
  </si>
  <si>
    <t>PRK, prkB; phosphoribulokinase [EC:2.7.1.19]</t>
  </si>
  <si>
    <t>SDS, SDH, CHA1; L-serine/L-threonine ammonia-lyase [EC:4.3.1.17 4.3.1.19]</t>
  </si>
  <si>
    <t>gltB; glutamate synthase (NADPH) large chain [EC:1.4.1.13]</t>
  </si>
  <si>
    <t>GLT1; glutamate synthase (NADH) [EC:1.4.1.14]</t>
  </si>
  <si>
    <t>gudB, rocG; glutamate dehydrogenase [EC:1.4.1.2]</t>
  </si>
  <si>
    <t>GLUD1_2, gdhA; glutamate dehydrogenase (NAD(P)+) [EC:1.4.1.3]</t>
  </si>
  <si>
    <t>gdhA; glutamate dehydrogenase (NADP+) [EC:1.4.1.4]</t>
  </si>
  <si>
    <t>NRT, narK, nrtP, nasA; MFS transporter, NNP family, nitrate/nitrite transporter</t>
  </si>
  <si>
    <t>narB; ferredoxin-nitrate reductase [EC:1.7.7.2]</t>
  </si>
  <si>
    <t>ncd2, npd; nitronate monooxygenase [EC:1.13.12.16]</t>
  </si>
  <si>
    <t>nirK; nitrite reductase (NO-forming) [EC:1.7.2.1]</t>
  </si>
  <si>
    <t>NIT-6; nitrite reductase (NAD(P)H) [EC:1.7.1.4]</t>
  </si>
  <si>
    <t>nifD; nitrogenase molybdenum-iron protein alpha chain [EC:1.18.6.1]</t>
  </si>
  <si>
    <t>nitrilase [EC:3.5.5.1]</t>
  </si>
  <si>
    <t>ABC-type polar amino acid transport system ATPase component</t>
  </si>
  <si>
    <t>;ABC transporter-like;P-loop containing nucleoside triphosphate hydrolase</t>
  </si>
  <si>
    <t>Periplasmic binding protein</t>
  </si>
  <si>
    <t>;Leucine-binding protein domain;Periplasmic binding protein-like I</t>
  </si>
  <si>
    <t xml:space="preserve"> branched-chain amino acid ABC transporter periplasmic protein [Alphaproteobacteria bacterium]</t>
  </si>
  <si>
    <t>ppdK; pyruvate, orthophosphate dikinase [EC:2.7.9.1]</t>
  </si>
  <si>
    <t>ID</t>
    <phoneticPr fontId="1" type="noConversion"/>
  </si>
  <si>
    <t>genes</t>
    <phoneticPr fontId="1" type="noConversion"/>
  </si>
  <si>
    <r>
      <t>dcyD</t>
    </r>
    <r>
      <rPr>
        <sz val="11"/>
        <color theme="1"/>
        <rFont val="等线"/>
        <family val="2"/>
      </rPr>
      <t>；</t>
    </r>
    <r>
      <rPr>
        <sz val="11"/>
        <color theme="1"/>
        <rFont val="Times New Roman"/>
        <family val="1"/>
      </rPr>
      <t xml:space="preserve"> D-cysteine desulfhydrase [EC:4.4.1.15]</t>
    </r>
  </si>
  <si>
    <t>HK; hexokinase [EC:2.7.1.1]</t>
    <phoneticPr fontId="1" type="noConversion"/>
  </si>
  <si>
    <t>metabolic pathways</t>
    <phoneticPr fontId="1" type="noConversion"/>
  </si>
  <si>
    <t xml:space="preserve">	Glycolysis / Gluconeogenesis</t>
    <phoneticPr fontId="1" type="noConversion"/>
  </si>
  <si>
    <t>TCA cycle</t>
    <phoneticPr fontId="1" type="noConversion"/>
  </si>
  <si>
    <t>RPP cycle</t>
    <phoneticPr fontId="1" type="noConversion"/>
  </si>
  <si>
    <t>Nitrogen metabolism</t>
    <phoneticPr fontId="1" type="noConversion"/>
  </si>
  <si>
    <t>Nitrogen fixation</t>
    <phoneticPr fontId="1" type="noConversion"/>
  </si>
  <si>
    <t xml:space="preserve"> amino acid ABC transporter ATP-binding protein [Microcoleus vaginatus];  Phosphonate-transporting ATPase [Microcoleus vaginatus FGP-2]</t>
    <phoneticPr fontId="1" type="noConversion"/>
  </si>
  <si>
    <t>amino acid transport</t>
    <phoneticPr fontId="1" type="noConversion"/>
  </si>
  <si>
    <t xml:space="preserve"> HlyD family type I secretion periplasmic adaptor subunit [Leptolyngbya ohadii]</t>
    <phoneticPr fontId="1" type="noConversion"/>
  </si>
  <si>
    <t>MAG</t>
    <phoneticPr fontId="1" type="noConversion"/>
  </si>
  <si>
    <t>B1</t>
    <phoneticPr fontId="1" type="noConversion"/>
  </si>
  <si>
    <t>Group ID</t>
    <phoneticPr fontId="1" type="noConversion"/>
  </si>
  <si>
    <t>Predicted Reads</t>
    <phoneticPr fontId="1" type="noConversion"/>
  </si>
  <si>
    <t>Non-redundant gene set</t>
    <phoneticPr fontId="1" type="noConversion"/>
  </si>
  <si>
    <t>Total</t>
    <phoneticPr fontId="1" type="noConversion"/>
  </si>
  <si>
    <t>Marker_lineage</t>
  </si>
  <si>
    <t>Genome_size</t>
  </si>
  <si>
    <t>GC%</t>
  </si>
  <si>
    <t>classification</t>
  </si>
  <si>
    <t>o__Cytophagales (UID2936)</t>
  </si>
  <si>
    <t>d__Bacteria;p__Bacteroidota;c__Bacteroidia;o__Cytophagales;f__UBA9547;g__;s__</t>
  </si>
  <si>
    <t>o__Rhizobiales (UID3447)</t>
  </si>
  <si>
    <t>d__Bacteria;p__Proteobacteria;c__Alphaproteobacteria;o__Rhizobiales;f__Rhodomicrobiaceae;g__;s__</t>
  </si>
  <si>
    <t>p__Cyanobacteria (UID2182)</t>
  </si>
  <si>
    <t>d__Bacteria;p__Cyanobacteria;c__Cyanobacteriia;o__Elainellales;f__Elainellaceae;g__;s__</t>
  </si>
  <si>
    <t>k__Bacteria (UID2565)</t>
  </si>
  <si>
    <t>d__Bacteria;p__Planctomycetota;c__Planctomycetes;o__Isosphaerales;f__Isosphaeraceae;g__;s__</t>
  </si>
  <si>
    <t>o__Rhodospirillales (UID3754)</t>
  </si>
  <si>
    <t>d__Bacteria;p__Proteobacteria;c__Alphaproteobacteria;o__Rhodospirillales;f__Rhodospirillaceae;g__GCA-2737725;s__</t>
  </si>
  <si>
    <t>k__Bacteria (UID1452)</t>
  </si>
  <si>
    <t>d__Bacteria;p__Chloroflexota;c__Anaerolineae;o__SBR1031;f__A4b;g__GCA-2794515;s__</t>
  </si>
  <si>
    <t>c__Alphaproteobacteria (UID3305)</t>
  </si>
  <si>
    <t>d__Bacteria;p__Proteobacteria;c__Alphaproteobacteria;o__Elsterales;f__Elsteraceae;g__RDXE01;s__RDXE01 sp004292755</t>
  </si>
  <si>
    <t>k__Bacteria (UID2982)</t>
  </si>
  <si>
    <t>d__Bacteria;p__Verrucomicrobiota;c__Verrucomicrobiae;o__Opitutales;f__Verruco-01;g__;s__</t>
  </si>
  <si>
    <t>k__Bacteria (UID2495)</t>
  </si>
  <si>
    <t>d__Bacteria;p__Gemmatimonadota;c__Gemmatimonadetes;o__Gemmatimonadales;f__GWC2-71-9;g__Palsa-1233;s__</t>
  </si>
  <si>
    <t>c__Alphaproteobacteria (UID3422)</t>
  </si>
  <si>
    <t>d__Bacteria;p__Proteobacteria;c__Alphaproteobacteria;o__Caulobacterales;f__Hyphomonadaceae;g__;s__</t>
  </si>
  <si>
    <t>p__Bacteroidetes (UID2591)</t>
  </si>
  <si>
    <t>d__Bacteria;p__Bacteroidota;c__Bacteroidia;o__Chitinophagales;f__Chitinophagaceae;g__;s__</t>
  </si>
  <si>
    <t>k__Bacteria (UID3187)</t>
  </si>
  <si>
    <t>d__Bacteria;p__Acidobacteriota;c__Blastocatellia;o__UBA7656;f__;g__;s__</t>
  </si>
  <si>
    <t>o__Cytophagales (UID2937)</t>
  </si>
  <si>
    <t>d__Bacteria;p__Bacteroidota;c__Bacteroidia;o__Cytophagales;f__Microscillaceae;g__;s__</t>
  </si>
  <si>
    <t>d__Bacteria;p__Bacteroidota;c__Bacteroidia;o__Chitinophagales;f__Chitinophagaceae;g__Flavihumibacter;s__</t>
  </si>
  <si>
    <t>d__Bacteria;p__Acidobacteriota;c__Acidobacteriae;o__Bryobacterales;f__Bryobacteraceae;g__;s__</t>
  </si>
  <si>
    <t>p__Bacteroidetes (UID2605)</t>
  </si>
  <si>
    <t>d__Bacteria;p__Bacteroidota;c__Bacteroidia;o__AKYH767;f__B-17BO;g__;s__</t>
  </si>
  <si>
    <t>d__Bacteria;p__Verrucomicrobiota;c__Verrucomicrobiae;o__Pedosphaerales;f__SXQI01;g__;s__</t>
  </si>
  <si>
    <t>d__Bacteria;p__Bacteroidota;c__Bacteroidia;o__Chitinophagales;f__Saprospiraceae;g__Haliscomenobacter;s__</t>
  </si>
  <si>
    <t>f__Xanthomonadaceae (UID4214)</t>
  </si>
  <si>
    <t>d__Bacteria;p__Proteobacteria;c__Gammaproteobacteria;o__Xanthomonadales;f__Xanthomonadaceae;g__GCA-002840015;s__</t>
  </si>
  <si>
    <t>k__Bacteria (UID1453)</t>
  </si>
  <si>
    <t>d__Bacteria;p__Cyanobacteria;c__Vampirovibrionia;o__Obscuribacterales;f__Obscuribacteraceae;g__;s__</t>
  </si>
  <si>
    <t>d__Bacteria;p__Planctomycetota;c__Phycisphaerae;o__Phycisphaerales;f__SM1A02;g__F1-120-MAGs238;s__</t>
  </si>
  <si>
    <t>d__Bacteria;p__Chloroflexota;c__Anaerolineae;o__SBR1031;f__A4b;g__OLB13;s__</t>
  </si>
  <si>
    <t>d__Bacteria;p__Spirochaetota;c__Leptospirae;o__Leptospirales;f__Leptospiraceae;g__;s__</t>
  </si>
  <si>
    <t>c__Gammaproteobacteria (UID4266)</t>
  </si>
  <si>
    <t>d__Bacteria;p__Proteobacteria;c__Gammaproteobacteria;o__Diplorickettsiales;f__Diplorickettsiaceae;g__;s__</t>
  </si>
  <si>
    <t>d__Bacteria;p__Gemmatimonadota;c__Gemmatimonadetes;o__Gemmatimonadales;f__GWC2-71-9;g__;s__</t>
  </si>
  <si>
    <t>d__Bacteria;p__Proteobacteria;c__Alphaproteobacteria;o__Rhizobiales;f__Hyphomicrobiaceae;g__;s__</t>
  </si>
  <si>
    <t>d__Bacteria;p__Planctomycetota;c__Planctomycetes;o__Planctomycetales;f__Planctomycetaceae;g__;s__</t>
  </si>
  <si>
    <t>d__Bacteria;p__Proteobacteria;c__Alphaproteobacteria;o__Rickettsiales;f__UBA8987;g__;s__</t>
  </si>
  <si>
    <t>d__Bacteria;p__Proteobacteria;c__Alphaproteobacteria;o__Rickettsiales;f__SXRF01;g__;s__</t>
  </si>
  <si>
    <t>o__Rickettsiales (UID3809)</t>
  </si>
  <si>
    <t>d__Bacteria;p__Proteobacteria;c__Alphaproteobacteria;o__Rickettsiales;f__Rickettsiaceae;g__;s__</t>
  </si>
  <si>
    <t>d__Bacteria;p__Chloroflexota;c__Anaerolineae;o__SBR1031;f__A4b;g__OLB15;s__</t>
  </si>
  <si>
    <t>d__Bacteria;p__Bacteroidota;c__Bacteroidia;o__Cytophagales;f__Thermonemataceae;g__Raineya;s__</t>
  </si>
  <si>
    <t>d__Bacteria;p__Sumerlaeota;c__Sumerlaeia;o__SLMS01;f__SLMS01;g__;s__</t>
  </si>
  <si>
    <t>d__Bacteria;p__Verrucomicrobiota;c__Verrucomicrobiae;o__;f__;g__;s__</t>
  </si>
  <si>
    <t>d__Bacteria;p__Acidobacteriota;c__Blastocatellia;o__Pyrinomonadales;f__;g__;s__</t>
  </si>
  <si>
    <t>d__Bacteria;p__Sumerlaeota;c__Sumerlaeia;o__SLMS01;f__;g__;s__</t>
  </si>
  <si>
    <t>d__Bacteria;p__Bacteroidota;c__Bacteroidia;o__Chitinophagales;f__;g__;s__</t>
  </si>
  <si>
    <t>d__Bacteria;p__Nitrospirota;c__Nitrospiria;o__Nitrospirales;f__Nitrospiraceae;g__Nitrospira;s__Nitrospira sp002331335</t>
  </si>
  <si>
    <t>c__Deltaproteobacteria (UID3216)</t>
  </si>
  <si>
    <t>d__Bacteria;p__Myxococcota;c__Myxococcia;o__Myxococcales;f__Myxococcaceae;g__;s__</t>
  </si>
  <si>
    <t>d__Bacteria;p__Proteobacteria;c__Alphaproteobacteria;o__Rhizobiales;f__Hyphomicrobiaceae;g__Hyphomicrobium;s__</t>
  </si>
  <si>
    <t>d__Bacteria;p__Proteobacteria;c__Alphaproteobacteria;o__Rickettsiales;f__UBA1997;g__UBA2645;s__</t>
  </si>
  <si>
    <t>c__Gammaproteobacteria (UID4754)</t>
  </si>
  <si>
    <t>d__Bacteria;p__Proteobacteria;c__Gammaproteobacteria;o__Enterobacterales;f__Aeromonadaceae;g__Aeromonas;s__Aeromonas hydrophila</t>
  </si>
  <si>
    <t>k__Bacteria (UID2570)</t>
  </si>
  <si>
    <t>d__Bacteria;p__Bacteroidota;c__Bacteroidia;o__J057;f__J057;g__;s__</t>
  </si>
  <si>
    <t>d__Bacteria;p__Cyanobacteria;c__Cyanobacteriia;o__Leptolyngbyales;f__Leptolyngbyaceae;g__JSC-12;s__</t>
  </si>
  <si>
    <t>d__Bacteria;p__Myxococcota;c__Polyangia;o__Polyangiales;f__Polyangiaceae;g__;s__</t>
  </si>
  <si>
    <t>d__Bacteria;p__Bacteroidota;c__Bacteroidia;o__Chitinophagales;f__Saprospiraceae;g__M3007;s__</t>
  </si>
  <si>
    <t>o__Sphingomonadales (UID3310)</t>
  </si>
  <si>
    <t>d__Bacteria;p__Proteobacteria;c__Alphaproteobacteria;o__Sphingomonadales;f__Sphingomonadaceae;g__Sphingopyxis;s__</t>
  </si>
  <si>
    <t>d__Bacteria;p__Proteobacteria;c__Alphaproteobacteria;o__Rickettsiales;f__UBA3002;g__QFOX01;s__</t>
  </si>
  <si>
    <t>d__Bacteria;p__Proteobacteria;c__Alphaproteobacteria;o__Micavibrionales_A;f__;g__;s__</t>
  </si>
  <si>
    <t>d__Bacteria;p__Armatimonadota;c__Fimbriimonadia;o__Fimbriimonadales;f__Fimbriimonadaceae;g__;s__</t>
  </si>
  <si>
    <t>d__Bacteria;p__Cyanobacteria;c__Vampirovibrionia;o__Obscuribacterales;f__Obscuribacteraceae;g__Obscuribacter;s__</t>
  </si>
  <si>
    <t>d__Bacteria;p__Desulfobacterota_B;c__Binatia;o__HRBIN30;f__;g__;s__</t>
  </si>
  <si>
    <t>d__Bacteria;p__Planctomycetota;c__Phycisphaerae;o__UBA1845;f__;g__;s__</t>
  </si>
  <si>
    <t>d__Bacteria;p__Planctomycetota;c__Planctomycetes;o__Pirellulales;f__Pirellulaceae;g__SXOA01;s__</t>
  </si>
  <si>
    <t>k__Bacteria (UID2142)</t>
  </si>
  <si>
    <t>d__Bacteria;p__Deinococcota;c__Deinococci;o__Deinococcales;f__Thermaceae;g__Meiothermus;s__</t>
  </si>
  <si>
    <t>d__Bacteria;p__Bacteroidota;c__Bacteroidia;o__Chitinophagales;f__Saprospiraceae;g__;s__</t>
  </si>
  <si>
    <t>d__Bacteria;p__Myxococcota;c__Polyangia;o__Palsa-1104;f__Fen-1088;g__;s__</t>
  </si>
  <si>
    <t>d__Bacteria;p__Cyanobacteria;c__Cyanobacteriia;o__Pseudanabaenales;f__Pseudanabaenaceae;g__;s__</t>
  </si>
  <si>
    <t>d__Bacteria;p__Verrucomicrobiota;c__Verrucomicrobiae;o__Opitutales;f__Opitutaceae;g__;s__</t>
  </si>
  <si>
    <t>d__Bacteria;p__Acidobacteriota;c__Acidobacteriae;o__Bryobacterales;f__Bryobacteraceae;g__Bryobacter;s__</t>
  </si>
  <si>
    <t>d__Bacteria;p__Bacteroidota;c__Bacteroidia;o__J057;f__;g__;s__</t>
  </si>
  <si>
    <t>d__Bacteria;p__Gemmatimonadota;c__Gemmatimonadetes;o__Gemmatimonadales;f__Gemmatimonadaceae;g__SCN-70-22;s__</t>
  </si>
  <si>
    <t>d__Bacteria;p__Proteobacteria;c__Alphaproteobacteria;o__Rhizobiales;f__Hyphomicrobiaceae;g__Ga0077555;s__</t>
  </si>
  <si>
    <t>d__Bacteria;p__Planctomycetota;c__Phycisphaerae;o__Phycisphaerales;f__SM1A02;g__UBA2396;s__</t>
  </si>
  <si>
    <t>d__Bacteria;p__Elusimicrobiota;c__Elusimicrobia;o__UBA1565;f__UBA9628;g__GWA2-66-18;s__</t>
  </si>
  <si>
    <t>d__Bacteria;p__Acidobacteriota;c__Thermoanaerobaculia;o__UBA5704;f__UBA5704;g__;s__</t>
  </si>
  <si>
    <t>d__Bacteria;p__Armatimonadota;c__BOG-944;o__Capsulimonadales;f__;g__;s__</t>
  </si>
  <si>
    <t>d__Bacteria;p__Planctomycetota;c__Phycisphaerae;o__Phycisphaerales;f__SM1A02;g__UBA2402;s__</t>
  </si>
  <si>
    <t>d__Bacteria;p__Proteobacteria;c__Gammaproteobacteria;o__DSM-16500;f__DSM-16500;g__SCGC-AG-212-F23;s__</t>
  </si>
  <si>
    <t>d__Bacteria;p__Cyanobacteria;c__Vampirovibrionia;o__Vampirovibrionales;f__Vampirovibrionaceae;g__;s__</t>
  </si>
  <si>
    <t>d__Bacteria;p__Verrucomicrobiota;c__Verrucomicrobiae;o__Methylacidiphilales;f__;g__;s__</t>
  </si>
  <si>
    <t>d__Bacteria;p__Verrucomicrobiota;c__Verrucomicrobiae;o__Chthoniobacterales;f__Terrimicrobiaceae;g__;s__</t>
  </si>
  <si>
    <t>d__Bacteria;p__Cyanobacteria;c__Vampirovibrionia;o__Caenarcaniphilales;f__Caenarcanaceae;g__;s__</t>
  </si>
  <si>
    <t>d__Bacteria;p__Proteobacteria;c__Alphaproteobacteria;o__Rhizobiales;f__Hyphomicrobiaceae;g__AWTP1-13;s__</t>
  </si>
  <si>
    <t>d__Bacteria;p__Proteobacteria;c__Alphaproteobacteria;o__Caulobacterales;f__Hyphomonadaceae;g__VFBF01;s__</t>
  </si>
  <si>
    <t>c__Betaproteobacteria (UID3971)</t>
  </si>
  <si>
    <t>d__Bacteria;p__Proteobacteria;c__Gammaproteobacteria;o__Burkholderiales;f__UKL13-2;g__;s__</t>
  </si>
  <si>
    <t>d__Bacteria;p__Planctomycetota;c__Phycisphaerae;o__Phycisphaerales;f__SM1A02;g__UBA11155;s__</t>
  </si>
  <si>
    <t>c__Betaproteobacteria (UID3888)</t>
  </si>
  <si>
    <t>d__Bacteria;p__Proteobacteria;c__Gammaproteobacteria;o__Burkholderiales;f__Methylophilaceae;g__Methylophilus;s__</t>
  </si>
  <si>
    <t>d__Bacteria;p__Cyanobacteria;c__Cyanobacteriia;o__Neosynechococcales_A;f__Neosynechococcaceae_A;g__;s__</t>
  </si>
  <si>
    <t>d__Bacteria;p__Planctomycetota;c__Planctomycetes;o__Pirellulales;f__Pirellulaceae;g__UBA11363;s__</t>
  </si>
  <si>
    <t>d__Bacteria;p__Planctomycetota;c__Planctomycetes;o__Pirellulales;f__;g__;s__</t>
  </si>
  <si>
    <t>d__Bacteria;p__Myxococcota;c__Polyangia;o__Haliangiales;f__Haliangiaceae;g__;s__</t>
  </si>
  <si>
    <t>d__Bacteria;p__Cyanobacteria;c__Cyanobacteriia;o__PCC-7336;f__JA-3-3Ab;g__;s__</t>
  </si>
  <si>
    <t>o__Actinomycetales (UID1593)</t>
  </si>
  <si>
    <t>d__Bacteria;p__Actinobacteriota;c__Actinomycetia;o__Actinomycetales;f__Microbacteriaceae;g__Yonghaparkia;s__</t>
  </si>
  <si>
    <t>d__Bacteria;p__Bacteroidota;c__Chlorobia;o__Chlorobiales;f__Chloroherpetonaceae;g__;s__</t>
  </si>
  <si>
    <t>Completeness %</t>
    <phoneticPr fontId="1" type="noConversion"/>
  </si>
  <si>
    <t>Contamination %</t>
    <phoneticPr fontId="1" type="noConversion"/>
  </si>
  <si>
    <t>MAGs_Id</t>
    <phoneticPr fontId="1" type="noConversion"/>
  </si>
  <si>
    <t>d__Bacteria;p__Chloroflexota;c__Anaerolineae;o__SBR1031;f__A4b;g__OLB15;s__</t>
    <phoneticPr fontId="1" type="noConversion"/>
  </si>
  <si>
    <t>top 10</t>
  </si>
  <si>
    <t>family</t>
  </si>
  <si>
    <t>Phylum</t>
  </si>
  <si>
    <t>Cytophagales</t>
    <phoneticPr fontId="4" type="noConversion"/>
  </si>
  <si>
    <t>Bacteroidota</t>
    <phoneticPr fontId="4" type="noConversion"/>
  </si>
  <si>
    <t>Leptolyngbyaceae</t>
  </si>
  <si>
    <t>Cyanobacteria</t>
  </si>
  <si>
    <t>Rhodobacteraceae</t>
  </si>
  <si>
    <t>Proteobacteria</t>
  </si>
  <si>
    <t>JG30-KF-CM45</t>
  </si>
  <si>
    <t xml:space="preserve">Chloroflexi </t>
  </si>
  <si>
    <t>Gaiellaceae</t>
  </si>
  <si>
    <t>Actinobacteriota</t>
  </si>
  <si>
    <t>Acidiferrobacteraceae</t>
  </si>
  <si>
    <t>Pseudanabaenaceae</t>
  </si>
  <si>
    <t>A4b</t>
  </si>
  <si>
    <t>Chloroflexi</t>
  </si>
  <si>
    <t>KD4-96</t>
  </si>
  <si>
    <t>RD017</t>
  </si>
  <si>
    <t>The B0 stand for the source tailings, and the BAC of B1-2 represent the biological aqua crust in mine drainage (n = 5).</t>
    <phoneticPr fontId="1" type="noConversion"/>
  </si>
  <si>
    <t>Table S1. The mean relative abundances of the high-abundant microbiota in the biological aqua crust and source tailings.</t>
    <phoneticPr fontId="1" type="noConversion"/>
  </si>
  <si>
    <t>Table S2. Summary of the sample names for amplicon and metagenome analysis</t>
    <phoneticPr fontId="1" type="noConversion"/>
  </si>
  <si>
    <t>Table S3. Summary of the quality controlled and assemblage metagenomic data in studied BAC.</t>
    <phoneticPr fontId="1" type="noConversion"/>
  </si>
  <si>
    <t>Table S4. Summary of the MAGs information in studied biological aqua crust.</t>
    <phoneticPr fontId="1" type="noConversion"/>
  </si>
  <si>
    <t>Table S5. Summary of the biofilm genes in MAGs of studied biological aqua crust.</t>
    <phoneticPr fontId="1" type="noConversion"/>
  </si>
  <si>
    <t>Table S6. Genes involving in CAZyme secretion of the biological aqua crust.</t>
    <phoneticPr fontId="1" type="noConversion"/>
  </si>
  <si>
    <t>Table S7. Genes encoding extracellular peptidase in selected MAGs of the biological aqua crust.</t>
    <phoneticPr fontId="1" type="noConversion"/>
  </si>
  <si>
    <t>Table S8. Genes related to the secretion type of biological aqua crust.</t>
    <phoneticPr fontId="1" type="noConversion"/>
  </si>
  <si>
    <t>Table S9. Genes related to the metabolic pathways of biological aqua crus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family val="2"/>
      <scheme val="minor"/>
    </font>
    <font>
      <sz val="9"/>
      <name val="等线"/>
      <family val="3"/>
      <charset val="134"/>
      <scheme val="minor"/>
    </font>
    <font>
      <sz val="11"/>
      <color theme="1"/>
      <name val="Times New Roman"/>
      <family val="1"/>
    </font>
    <font>
      <sz val="11"/>
      <color theme="1"/>
      <name val="等线"/>
      <family val="2"/>
    </font>
    <font>
      <sz val="9"/>
      <name val="Arial"/>
      <family val="2"/>
      <charset val="134"/>
    </font>
    <font>
      <i/>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2" fillId="0" borderId="0" xfId="0" applyFont="1"/>
    <xf numFmtId="3" fontId="2" fillId="0" borderId="0" xfId="0" applyNumberFormat="1" applyFont="1"/>
    <xf numFmtId="0" fontId="2" fillId="0" borderId="0" xfId="0" applyFont="1" applyAlignment="1">
      <alignment horizontal="left"/>
    </xf>
    <xf numFmtId="0" fontId="0" fillId="0" borderId="0" xfId="0" applyAlignment="1">
      <alignment horizontal="left"/>
    </xf>
    <xf numFmtId="0" fontId="2" fillId="0" borderId="0" xfId="0" applyFont="1" applyAlignment="1">
      <alignment horizontal="center"/>
    </xf>
    <xf numFmtId="0" fontId="0" fillId="0" borderId="0" xfId="0" applyAlignment="1">
      <alignment horizontal="center"/>
    </xf>
    <xf numFmtId="0" fontId="2" fillId="0" borderId="0" xfId="0" applyFont="1" applyAlignment="1">
      <alignment horizontal="center" vertical="center"/>
    </xf>
    <xf numFmtId="3" fontId="2" fillId="0" borderId="0" xfId="0" applyNumberFormat="1" applyFont="1" applyAlignment="1">
      <alignment horizontal="center" vertical="center"/>
    </xf>
    <xf numFmtId="3" fontId="2" fillId="0" borderId="0" xfId="0" applyNumberFormat="1" applyFont="1" applyAlignment="1">
      <alignment horizontal="right"/>
    </xf>
    <xf numFmtId="0" fontId="2" fillId="0" borderId="0" xfId="0" applyFont="1" applyAlignment="1">
      <alignment vertical="center"/>
    </xf>
    <xf numFmtId="0" fontId="2" fillId="0" borderId="0" xfId="0" applyFont="1" applyAlignment="1">
      <alignment horizontal="left" vertical="center"/>
    </xf>
    <xf numFmtId="10" fontId="2" fillId="0" borderId="0" xfId="0" applyNumberFormat="1" applyFont="1" applyAlignment="1">
      <alignment horizontal="center" vertical="center"/>
    </xf>
    <xf numFmtId="3" fontId="2" fillId="0" borderId="0" xfId="0" applyNumberFormat="1" applyFont="1" applyAlignment="1">
      <alignment horizontal="center" vertical="center"/>
    </xf>
    <xf numFmtId="0" fontId="5" fillId="0" borderId="0" xfId="0" applyFont="1" applyAlignment="1">
      <alignment horizontal="left" vertical="center"/>
    </xf>
  </cellXfs>
  <cellStyles count="1">
    <cellStyle name="常规" xfId="0" builtinId="0"/>
  </cellStyles>
  <dxfs count="0"/>
  <tableStyles count="0" defaultTableStyle="TableStyleMedium2" defaultPivotStyle="PivotStyleLight16"/>
  <colors>
    <mruColors>
      <color rgb="FF3333FF"/>
      <color rgb="FFFF9900"/>
      <color rgb="FF00CC00"/>
      <color rgb="FFFF00FF"/>
      <color rgb="FFFF0000"/>
      <color rgb="FFFF0066"/>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6D9E22-56FD-4077-BEE4-19D9CCF8ED76}">
  <dimension ref="A1:F14"/>
  <sheetViews>
    <sheetView workbookViewId="0">
      <selection activeCell="I10" sqref="I10"/>
    </sheetView>
  </sheetViews>
  <sheetFormatPr defaultRowHeight="15" x14ac:dyDescent="0.2"/>
  <cols>
    <col min="1" max="1" width="9" style="10"/>
    <col min="2" max="2" width="22.75" style="10" customWidth="1"/>
    <col min="3" max="3" width="18.25" style="10" customWidth="1"/>
    <col min="4" max="4" width="11.625" style="10" customWidth="1"/>
    <col min="5" max="5" width="10.75" style="10" customWidth="1"/>
    <col min="6" max="6" width="11.25" style="10" customWidth="1"/>
    <col min="7" max="16384" width="9" style="10"/>
  </cols>
  <sheetData>
    <row r="1" spans="1:6" x14ac:dyDescent="0.25">
      <c r="A1" s="1" t="s">
        <v>5594</v>
      </c>
    </row>
    <row r="2" spans="1:6" x14ac:dyDescent="0.2">
      <c r="A2" s="7" t="s">
        <v>5574</v>
      </c>
      <c r="B2" s="7" t="s">
        <v>5575</v>
      </c>
      <c r="C2" s="7" t="s">
        <v>5576</v>
      </c>
      <c r="D2" s="7" t="s">
        <v>15</v>
      </c>
      <c r="E2" s="7" t="s">
        <v>0</v>
      </c>
      <c r="F2" s="7" t="s">
        <v>1</v>
      </c>
    </row>
    <row r="3" spans="1:6" x14ac:dyDescent="0.2">
      <c r="A3" s="7">
        <v>1</v>
      </c>
      <c r="B3" s="14" t="s">
        <v>5577</v>
      </c>
      <c r="C3" s="14" t="s">
        <v>5578</v>
      </c>
      <c r="D3" s="12">
        <v>5.1401180000000004E-4</v>
      </c>
      <c r="E3" s="12">
        <v>0.1232490272</v>
      </c>
      <c r="F3" s="12">
        <v>0.22128266860000001</v>
      </c>
    </row>
    <row r="4" spans="1:6" x14ac:dyDescent="0.2">
      <c r="A4" s="7">
        <v>2</v>
      </c>
      <c r="B4" s="14" t="s">
        <v>5579</v>
      </c>
      <c r="C4" s="14" t="s">
        <v>5580</v>
      </c>
      <c r="D4" s="12">
        <v>4.0132626000000003E-3</v>
      </c>
      <c r="E4" s="12">
        <v>0.10406616859999999</v>
      </c>
      <c r="F4" s="12">
        <v>0.10210749500000001</v>
      </c>
    </row>
    <row r="5" spans="1:6" x14ac:dyDescent="0.2">
      <c r="A5" s="7">
        <v>3</v>
      </c>
      <c r="B5" s="14" t="s">
        <v>5581</v>
      </c>
      <c r="C5" s="14" t="s">
        <v>5582</v>
      </c>
      <c r="D5" s="12">
        <v>2.4048474E-3</v>
      </c>
      <c r="E5" s="12">
        <v>8.5395774000000008E-2</v>
      </c>
      <c r="F5" s="12">
        <v>7.0056047799999993E-2</v>
      </c>
    </row>
    <row r="6" spans="1:6" x14ac:dyDescent="0.2">
      <c r="A6" s="7">
        <v>4</v>
      </c>
      <c r="B6" s="14" t="s">
        <v>5583</v>
      </c>
      <c r="C6" s="14" t="s">
        <v>5584</v>
      </c>
      <c r="D6" s="12">
        <v>9.8396092000000004E-2</v>
      </c>
      <c r="E6" s="12">
        <v>2.0201524E-3</v>
      </c>
      <c r="F6" s="12">
        <v>2.6438441999999999E-3</v>
      </c>
    </row>
    <row r="7" spans="1:6" x14ac:dyDescent="0.2">
      <c r="A7" s="7">
        <v>5</v>
      </c>
      <c r="B7" s="14" t="s">
        <v>5585</v>
      </c>
      <c r="C7" s="14" t="s">
        <v>5586</v>
      </c>
      <c r="D7" s="12">
        <v>9.0563294600000011E-2</v>
      </c>
      <c r="E7" s="12">
        <v>1.7618948000000002E-3</v>
      </c>
      <c r="F7" s="12">
        <v>7.3530160000000004E-4</v>
      </c>
    </row>
    <row r="8" spans="1:6" x14ac:dyDescent="0.2">
      <c r="A8" s="7">
        <v>6</v>
      </c>
      <c r="B8" s="14" t="s">
        <v>5587</v>
      </c>
      <c r="C8" s="14" t="s">
        <v>5582</v>
      </c>
      <c r="D8" s="12">
        <v>8.8196657799999995E-2</v>
      </c>
      <c r="E8" s="12">
        <v>1.6024154E-3</v>
      </c>
      <c r="F8" s="12">
        <v>3.6609159999999996E-4</v>
      </c>
    </row>
    <row r="9" spans="1:6" x14ac:dyDescent="0.2">
      <c r="A9" s="7">
        <v>7</v>
      </c>
      <c r="B9" s="14" t="s">
        <v>5588</v>
      </c>
      <c r="C9" s="14" t="s">
        <v>5580</v>
      </c>
      <c r="D9" s="12">
        <v>1.8713859999999998E-4</v>
      </c>
      <c r="E9" s="12">
        <v>7.7097357200000022E-2</v>
      </c>
      <c r="F9" s="12">
        <v>5.0564529999999998E-3</v>
      </c>
    </row>
    <row r="10" spans="1:6" x14ac:dyDescent="0.2">
      <c r="A10" s="7">
        <v>8</v>
      </c>
      <c r="B10" s="11" t="s">
        <v>5589</v>
      </c>
      <c r="C10" s="14" t="s">
        <v>5590</v>
      </c>
      <c r="D10" s="12">
        <v>1.5738262E-3</v>
      </c>
      <c r="E10" s="12">
        <v>2.4691745199999997E-2</v>
      </c>
      <c r="F10" s="12">
        <v>5.59809468E-2</v>
      </c>
    </row>
    <row r="11" spans="1:6" x14ac:dyDescent="0.2">
      <c r="A11" s="7">
        <v>9</v>
      </c>
      <c r="B11" s="11" t="s">
        <v>5591</v>
      </c>
      <c r="C11" s="14" t="s">
        <v>5584</v>
      </c>
      <c r="D11" s="12">
        <v>7.9190416999999999E-2</v>
      </c>
      <c r="E11" s="12">
        <v>1.8854386000000001E-3</v>
      </c>
      <c r="F11" s="12">
        <v>1.0318144E-3</v>
      </c>
    </row>
    <row r="12" spans="1:6" x14ac:dyDescent="0.2">
      <c r="A12" s="7">
        <v>10</v>
      </c>
      <c r="B12" s="11" t="s">
        <v>5592</v>
      </c>
      <c r="C12" s="14" t="s">
        <v>5580</v>
      </c>
      <c r="D12" s="12">
        <v>7.3529880000000006E-4</v>
      </c>
      <c r="E12" s="12">
        <v>2.3798006600000001E-2</v>
      </c>
      <c r="F12" s="12">
        <v>5.5026588000000001E-2</v>
      </c>
    </row>
    <row r="13" spans="1:6" x14ac:dyDescent="0.2">
      <c r="A13" s="11"/>
      <c r="B13" s="11"/>
      <c r="C13" s="11"/>
      <c r="D13" s="7"/>
      <c r="E13" s="7"/>
      <c r="F13" s="7"/>
    </row>
    <row r="14" spans="1:6" x14ac:dyDescent="0.25">
      <c r="A14" s="1" t="s">
        <v>5593</v>
      </c>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59F374-6F33-4CF6-8D19-08F998F2E282}">
  <dimension ref="A1:F19"/>
  <sheetViews>
    <sheetView workbookViewId="0">
      <selection activeCell="C30" sqref="C30"/>
    </sheetView>
  </sheetViews>
  <sheetFormatPr defaultRowHeight="15" x14ac:dyDescent="0.25"/>
  <cols>
    <col min="1" max="1" width="11.5" style="1" customWidth="1"/>
    <col min="2" max="2" width="9" style="1"/>
    <col min="3" max="3" width="21" style="1" customWidth="1"/>
    <col min="4" max="4" width="9" style="1"/>
    <col min="5" max="5" width="13.625" style="1" customWidth="1"/>
    <col min="6" max="16384" width="9" style="1"/>
  </cols>
  <sheetData>
    <row r="1" spans="1:6" x14ac:dyDescent="0.25">
      <c r="A1" s="1" t="s">
        <v>5595</v>
      </c>
    </row>
    <row r="2" spans="1:6" x14ac:dyDescent="0.25">
      <c r="A2" s="1" t="s">
        <v>8</v>
      </c>
      <c r="B2" s="1" t="s">
        <v>9</v>
      </c>
      <c r="C2" s="1" t="s">
        <v>10</v>
      </c>
      <c r="D2" s="1" t="s">
        <v>11</v>
      </c>
      <c r="E2" s="1" t="s">
        <v>12</v>
      </c>
      <c r="F2" s="1" t="s">
        <v>13</v>
      </c>
    </row>
    <row r="3" spans="1:6" x14ac:dyDescent="0.25">
      <c r="A3" s="1" t="s">
        <v>14</v>
      </c>
      <c r="B3" s="1" t="s">
        <v>15</v>
      </c>
      <c r="C3" s="1" t="s">
        <v>143</v>
      </c>
      <c r="D3" s="1" t="s">
        <v>16</v>
      </c>
      <c r="E3" s="1" t="s">
        <v>17</v>
      </c>
    </row>
    <row r="4" spans="1:6" x14ac:dyDescent="0.25">
      <c r="A4" s="1" t="s">
        <v>4</v>
      </c>
      <c r="B4" s="1" t="s">
        <v>15</v>
      </c>
      <c r="C4" s="1" t="s">
        <v>143</v>
      </c>
      <c r="D4" s="1" t="s">
        <v>16</v>
      </c>
      <c r="E4" s="1" t="s">
        <v>17</v>
      </c>
    </row>
    <row r="5" spans="1:6" x14ac:dyDescent="0.25">
      <c r="A5" s="1" t="s">
        <v>5</v>
      </c>
      <c r="B5" s="1" t="s">
        <v>15</v>
      </c>
      <c r="C5" s="1" t="s">
        <v>143</v>
      </c>
      <c r="D5" s="1" t="s">
        <v>16</v>
      </c>
      <c r="E5" s="1" t="s">
        <v>17</v>
      </c>
    </row>
    <row r="6" spans="1:6" x14ac:dyDescent="0.25">
      <c r="A6" s="1" t="s">
        <v>6</v>
      </c>
      <c r="B6" s="1" t="s">
        <v>15</v>
      </c>
      <c r="C6" s="1" t="s">
        <v>143</v>
      </c>
      <c r="D6" s="1" t="s">
        <v>16</v>
      </c>
      <c r="E6" s="1" t="s">
        <v>17</v>
      </c>
    </row>
    <row r="7" spans="1:6" x14ac:dyDescent="0.25">
      <c r="A7" s="1" t="s">
        <v>7</v>
      </c>
      <c r="B7" s="1" t="s">
        <v>15</v>
      </c>
      <c r="C7" s="1" t="s">
        <v>143</v>
      </c>
      <c r="D7" s="1" t="s">
        <v>16</v>
      </c>
      <c r="E7" s="1" t="s">
        <v>17</v>
      </c>
    </row>
    <row r="8" spans="1:6" x14ac:dyDescent="0.25">
      <c r="A8" s="1" t="s">
        <v>2</v>
      </c>
      <c r="B8" s="1" t="s">
        <v>0</v>
      </c>
      <c r="C8" s="1" t="s">
        <v>144</v>
      </c>
      <c r="D8" s="1" t="s">
        <v>16</v>
      </c>
      <c r="E8" s="1" t="s">
        <v>16</v>
      </c>
      <c r="F8" s="1" t="s">
        <v>16</v>
      </c>
    </row>
    <row r="9" spans="1:6" x14ac:dyDescent="0.25">
      <c r="A9" s="1" t="s">
        <v>18</v>
      </c>
      <c r="B9" s="1" t="s">
        <v>0</v>
      </c>
      <c r="C9" s="1" t="s">
        <v>144</v>
      </c>
      <c r="D9" s="1" t="s">
        <v>16</v>
      </c>
      <c r="E9" s="1" t="s">
        <v>16</v>
      </c>
      <c r="F9" s="1" t="s">
        <v>16</v>
      </c>
    </row>
    <row r="10" spans="1:6" x14ac:dyDescent="0.25">
      <c r="A10" s="1" t="s">
        <v>19</v>
      </c>
      <c r="B10" s="1" t="s">
        <v>0</v>
      </c>
      <c r="C10" s="1" t="s">
        <v>144</v>
      </c>
      <c r="D10" s="1" t="s">
        <v>16</v>
      </c>
      <c r="E10" s="1" t="s">
        <v>16</v>
      </c>
      <c r="F10" s="1" t="s">
        <v>16</v>
      </c>
    </row>
    <row r="11" spans="1:6" x14ac:dyDescent="0.25">
      <c r="A11" s="1" t="s">
        <v>20</v>
      </c>
      <c r="B11" s="1" t="s">
        <v>0</v>
      </c>
      <c r="C11" s="1" t="s">
        <v>144</v>
      </c>
      <c r="D11" s="1" t="s">
        <v>16</v>
      </c>
      <c r="E11" s="1" t="s">
        <v>17</v>
      </c>
    </row>
    <row r="12" spans="1:6" x14ac:dyDescent="0.25">
      <c r="A12" s="1" t="s">
        <v>21</v>
      </c>
      <c r="B12" s="1" t="s">
        <v>0</v>
      </c>
      <c r="C12" s="1" t="s">
        <v>144</v>
      </c>
      <c r="D12" s="1" t="s">
        <v>16</v>
      </c>
      <c r="E12" s="1" t="s">
        <v>17</v>
      </c>
    </row>
    <row r="13" spans="1:6" x14ac:dyDescent="0.25">
      <c r="A13" s="1" t="s">
        <v>22</v>
      </c>
      <c r="B13" s="1" t="s">
        <v>1</v>
      </c>
      <c r="C13" s="1" t="s">
        <v>144</v>
      </c>
      <c r="D13" s="1" t="s">
        <v>16</v>
      </c>
      <c r="E13" s="1" t="s">
        <v>16</v>
      </c>
      <c r="F13" s="1" t="s">
        <v>16</v>
      </c>
    </row>
    <row r="14" spans="1:6" x14ac:dyDescent="0.25">
      <c r="A14" s="1" t="s">
        <v>3</v>
      </c>
      <c r="B14" s="1" t="s">
        <v>1</v>
      </c>
      <c r="C14" s="1" t="s">
        <v>144</v>
      </c>
      <c r="D14" s="1" t="s">
        <v>16</v>
      </c>
      <c r="E14" s="1" t="s">
        <v>16</v>
      </c>
      <c r="F14" s="1" t="s">
        <v>16</v>
      </c>
    </row>
    <row r="15" spans="1:6" x14ac:dyDescent="0.25">
      <c r="A15" s="1" t="s">
        <v>23</v>
      </c>
      <c r="B15" s="1" t="s">
        <v>1</v>
      </c>
      <c r="C15" s="1" t="s">
        <v>144</v>
      </c>
      <c r="D15" s="1" t="s">
        <v>16</v>
      </c>
      <c r="E15" s="1" t="s">
        <v>16</v>
      </c>
      <c r="F15" s="1" t="s">
        <v>16</v>
      </c>
    </row>
    <row r="16" spans="1:6" x14ac:dyDescent="0.25">
      <c r="A16" s="1" t="s">
        <v>24</v>
      </c>
      <c r="B16" s="1" t="s">
        <v>1</v>
      </c>
      <c r="C16" s="1" t="s">
        <v>144</v>
      </c>
      <c r="D16" s="1" t="s">
        <v>16</v>
      </c>
      <c r="E16" s="1" t="s">
        <v>17</v>
      </c>
    </row>
    <row r="17" spans="1:5" x14ac:dyDescent="0.25">
      <c r="A17" s="1" t="s">
        <v>25</v>
      </c>
      <c r="B17" s="1" t="s">
        <v>1</v>
      </c>
      <c r="C17" s="1" t="s">
        <v>144</v>
      </c>
      <c r="D17" s="1" t="s">
        <v>16</v>
      </c>
      <c r="E17" s="1" t="s">
        <v>17</v>
      </c>
    </row>
    <row r="19" spans="1:5" x14ac:dyDescent="0.25">
      <c r="A19" s="1" t="s">
        <v>26</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E4948A-2BBF-44CB-9CC1-4BEEF7BA2FDA}">
  <dimension ref="A1:P18"/>
  <sheetViews>
    <sheetView tabSelected="1" workbookViewId="0">
      <selection activeCell="C13" sqref="C13"/>
    </sheetView>
  </sheetViews>
  <sheetFormatPr defaultRowHeight="15" x14ac:dyDescent="0.25"/>
  <cols>
    <col min="1" max="2" width="9" style="1"/>
    <col min="3" max="3" width="16.375" style="1" customWidth="1"/>
    <col min="4" max="4" width="14" style="1" customWidth="1"/>
    <col min="5" max="6" width="9" style="1"/>
    <col min="7" max="7" width="13" style="1" customWidth="1"/>
    <col min="8" max="8" width="14.625" style="1" customWidth="1"/>
    <col min="9" max="9" width="20" style="1" customWidth="1"/>
    <col min="10" max="12" width="9" style="1"/>
    <col min="13" max="13" width="17.125" style="1" customWidth="1"/>
    <col min="14" max="16384" width="9" style="1"/>
  </cols>
  <sheetData>
    <row r="1" spans="1:16" x14ac:dyDescent="0.25">
      <c r="A1" s="1" t="s">
        <v>5596</v>
      </c>
    </row>
    <row r="2" spans="1:16" x14ac:dyDescent="0.25">
      <c r="A2" s="1" t="s">
        <v>5451</v>
      </c>
      <c r="B2" s="1" t="s">
        <v>8</v>
      </c>
      <c r="C2" s="7" t="s">
        <v>27</v>
      </c>
      <c r="D2" s="7" t="s">
        <v>28</v>
      </c>
      <c r="E2" s="7" t="s">
        <v>29</v>
      </c>
      <c r="F2" s="7" t="s">
        <v>30</v>
      </c>
      <c r="G2" s="7" t="s">
        <v>31</v>
      </c>
      <c r="H2" s="7" t="s">
        <v>5452</v>
      </c>
      <c r="I2" s="7" t="s">
        <v>5453</v>
      </c>
    </row>
    <row r="3" spans="1:16" x14ac:dyDescent="0.25">
      <c r="A3" s="1" t="s">
        <v>5450</v>
      </c>
      <c r="B3" s="1" t="s">
        <v>2</v>
      </c>
      <c r="C3" s="8">
        <v>24551771654</v>
      </c>
      <c r="D3" s="8">
        <v>63933379</v>
      </c>
      <c r="E3" s="7">
        <v>58</v>
      </c>
      <c r="F3" s="7">
        <v>94</v>
      </c>
      <c r="G3" s="8">
        <v>1259058</v>
      </c>
      <c r="H3" s="8">
        <v>1825236</v>
      </c>
      <c r="I3" s="13">
        <v>5834387</v>
      </c>
    </row>
    <row r="4" spans="1:16" x14ac:dyDescent="0.25">
      <c r="A4" s="1" t="s">
        <v>5450</v>
      </c>
      <c r="B4" s="1" t="s">
        <v>18</v>
      </c>
      <c r="C4" s="8">
        <v>20345889806</v>
      </c>
      <c r="D4" s="8">
        <v>58212082</v>
      </c>
      <c r="E4" s="7">
        <v>56</v>
      </c>
      <c r="F4" s="7">
        <v>93.8</v>
      </c>
      <c r="G4" s="8">
        <v>1174948</v>
      </c>
      <c r="H4" s="8">
        <v>1687624</v>
      </c>
      <c r="I4" s="13"/>
    </row>
    <row r="5" spans="1:16" x14ac:dyDescent="0.25">
      <c r="A5" s="1" t="s">
        <v>5450</v>
      </c>
      <c r="B5" s="1" t="s">
        <v>19</v>
      </c>
      <c r="C5" s="8">
        <v>24563562006</v>
      </c>
      <c r="D5" s="8">
        <v>65465297</v>
      </c>
      <c r="E5" s="7">
        <v>58.9</v>
      </c>
      <c r="F5" s="7">
        <v>94.7</v>
      </c>
      <c r="G5" s="8">
        <v>1520403</v>
      </c>
      <c r="H5" s="8">
        <v>2177596</v>
      </c>
      <c r="I5" s="13"/>
    </row>
    <row r="6" spans="1:16" x14ac:dyDescent="0.25">
      <c r="A6" s="1" t="s">
        <v>1</v>
      </c>
      <c r="B6" s="1" t="s">
        <v>22</v>
      </c>
      <c r="C6" s="8">
        <v>24572920830</v>
      </c>
      <c r="D6" s="8">
        <v>64614167</v>
      </c>
      <c r="E6" s="7">
        <v>57.1</v>
      </c>
      <c r="F6" s="7">
        <v>93.7</v>
      </c>
      <c r="G6" s="8">
        <v>1325986</v>
      </c>
      <c r="H6" s="8">
        <v>1877150</v>
      </c>
      <c r="I6" s="13"/>
    </row>
    <row r="7" spans="1:16" x14ac:dyDescent="0.25">
      <c r="A7" s="1" t="s">
        <v>1</v>
      </c>
      <c r="B7" s="1" t="s">
        <v>3</v>
      </c>
      <c r="C7" s="8">
        <v>24575651340</v>
      </c>
      <c r="D7" s="8">
        <v>64218877</v>
      </c>
      <c r="E7" s="7">
        <v>58.2</v>
      </c>
      <c r="F7" s="7">
        <v>93.5</v>
      </c>
      <c r="G7" s="8">
        <v>1412230</v>
      </c>
      <c r="H7" s="8">
        <v>2030899</v>
      </c>
      <c r="I7" s="13"/>
    </row>
    <row r="8" spans="1:16" x14ac:dyDescent="0.25">
      <c r="A8" s="1" t="s">
        <v>1</v>
      </c>
      <c r="B8" s="1" t="s">
        <v>23</v>
      </c>
      <c r="C8" s="8">
        <v>24574183454</v>
      </c>
      <c r="D8" s="8">
        <v>64908820</v>
      </c>
      <c r="E8" s="7">
        <v>56.3</v>
      </c>
      <c r="F8" s="7">
        <v>94.5</v>
      </c>
      <c r="G8" s="8">
        <v>1236245</v>
      </c>
      <c r="H8" s="8">
        <v>1742409</v>
      </c>
      <c r="I8" s="13"/>
    </row>
    <row r="9" spans="1:16" x14ac:dyDescent="0.25">
      <c r="A9" s="1" t="s">
        <v>5454</v>
      </c>
      <c r="C9" s="8">
        <f>SUM(C3:C8)</f>
        <v>143183979090</v>
      </c>
      <c r="D9" s="8">
        <f t="shared" ref="D9:H9" si="0">SUM(D3:D8)</f>
        <v>381352622</v>
      </c>
      <c r="E9" s="8"/>
      <c r="F9" s="8"/>
      <c r="G9" s="8">
        <f t="shared" si="0"/>
        <v>7928870</v>
      </c>
      <c r="H9" s="8">
        <f t="shared" si="0"/>
        <v>11340914</v>
      </c>
      <c r="I9" s="8">
        <f>SUM(I3:I8)</f>
        <v>5834387</v>
      </c>
    </row>
    <row r="10" spans="1:16" x14ac:dyDescent="0.25">
      <c r="A10" s="1" t="s">
        <v>26</v>
      </c>
    </row>
    <row r="11" spans="1:16" x14ac:dyDescent="0.25">
      <c r="M11" s="2"/>
    </row>
    <row r="13" spans="1:16" x14ac:dyDescent="0.25">
      <c r="M13" s="2"/>
      <c r="N13" s="2"/>
      <c r="P13" s="2"/>
    </row>
    <row r="14" spans="1:16" x14ac:dyDescent="0.25">
      <c r="M14" s="2"/>
      <c r="N14" s="2"/>
      <c r="P14" s="2"/>
    </row>
    <row r="15" spans="1:16" x14ac:dyDescent="0.25">
      <c r="M15" s="2"/>
      <c r="N15" s="2"/>
      <c r="P15" s="2"/>
    </row>
    <row r="16" spans="1:16" x14ac:dyDescent="0.25">
      <c r="M16" s="2"/>
      <c r="N16" s="2"/>
      <c r="P16" s="2"/>
    </row>
    <row r="17" spans="13:16" x14ac:dyDescent="0.25">
      <c r="M17" s="2"/>
      <c r="N17" s="2"/>
      <c r="P17" s="2"/>
    </row>
    <row r="18" spans="13:16" x14ac:dyDescent="0.25">
      <c r="M18" s="2"/>
      <c r="N18" s="2"/>
      <c r="P18" s="2"/>
    </row>
  </sheetData>
  <mergeCells count="1">
    <mergeCell ref="I3:I8"/>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8886DD-67D3-4B98-8538-603DFB70EE62}">
  <dimension ref="A1:O111"/>
  <sheetViews>
    <sheetView workbookViewId="0"/>
  </sheetViews>
  <sheetFormatPr defaultRowHeight="14.25" x14ac:dyDescent="0.2"/>
  <cols>
    <col min="1" max="1" width="6" style="4" customWidth="1"/>
    <col min="3" max="3" width="28.875" customWidth="1"/>
    <col min="4" max="4" width="12.875" customWidth="1"/>
    <col min="5" max="5" width="13.75" customWidth="1"/>
    <col min="6" max="6" width="11" customWidth="1"/>
    <col min="11" max="11" width="10.625" customWidth="1"/>
  </cols>
  <sheetData>
    <row r="1" spans="1:15" ht="15" x14ac:dyDescent="0.25">
      <c r="A1" s="1" t="s">
        <v>5597</v>
      </c>
    </row>
    <row r="2" spans="1:15" ht="15" x14ac:dyDescent="0.25">
      <c r="A2" s="3" t="s">
        <v>5436</v>
      </c>
      <c r="B2" s="1" t="s">
        <v>5572</v>
      </c>
      <c r="C2" s="1" t="s">
        <v>5455</v>
      </c>
      <c r="D2" s="1" t="s">
        <v>5570</v>
      </c>
      <c r="E2" s="1" t="s">
        <v>5571</v>
      </c>
      <c r="F2" s="1" t="s">
        <v>5456</v>
      </c>
      <c r="G2" s="1" t="s">
        <v>33</v>
      </c>
      <c r="H2" s="1" t="s">
        <v>5457</v>
      </c>
      <c r="I2" s="1" t="s">
        <v>2</v>
      </c>
      <c r="J2" s="1" t="s">
        <v>18</v>
      </c>
      <c r="K2" s="1" t="s">
        <v>19</v>
      </c>
      <c r="L2" s="1" t="s">
        <v>22</v>
      </c>
      <c r="M2" s="1" t="s">
        <v>3</v>
      </c>
      <c r="N2" s="1" t="s">
        <v>23</v>
      </c>
      <c r="O2" s="1" t="s">
        <v>5458</v>
      </c>
    </row>
    <row r="3" spans="1:15" ht="15" x14ac:dyDescent="0.25">
      <c r="A3" s="3">
        <v>1</v>
      </c>
      <c r="B3" s="1" t="s">
        <v>38</v>
      </c>
      <c r="C3" s="1" t="s">
        <v>5459</v>
      </c>
      <c r="D3" s="1">
        <v>97.86</v>
      </c>
      <c r="E3" s="1">
        <v>2.38</v>
      </c>
      <c r="F3" s="9">
        <v>3360877</v>
      </c>
      <c r="G3" s="9">
        <v>201509</v>
      </c>
      <c r="H3" s="1">
        <v>38.200000000000003</v>
      </c>
      <c r="I3" s="1">
        <v>3.74665477252E-2</v>
      </c>
      <c r="J3" s="1">
        <v>1.8612521150600001E-2</v>
      </c>
      <c r="K3" s="1">
        <v>2.5306748466299999E-2</v>
      </c>
      <c r="L3" s="1">
        <v>2.08978328173E-2</v>
      </c>
      <c r="M3" s="1">
        <v>3.53833192923E-2</v>
      </c>
      <c r="N3" s="1">
        <v>1.05411103303E-2</v>
      </c>
      <c r="O3" s="1" t="s">
        <v>5460</v>
      </c>
    </row>
    <row r="4" spans="1:15" ht="15" x14ac:dyDescent="0.25">
      <c r="A4" s="3">
        <v>2</v>
      </c>
      <c r="B4" s="1" t="s">
        <v>48</v>
      </c>
      <c r="C4" s="1" t="s">
        <v>5461</v>
      </c>
      <c r="D4" s="1">
        <v>98.99</v>
      </c>
      <c r="E4" s="1">
        <v>1.55</v>
      </c>
      <c r="F4" s="9">
        <v>3142258</v>
      </c>
      <c r="G4" s="9">
        <v>204232</v>
      </c>
      <c r="H4" s="1">
        <v>64.7</v>
      </c>
      <c r="I4" s="1">
        <v>1.5165031222100001E-2</v>
      </c>
      <c r="J4" s="1">
        <v>1.52284263959E-2</v>
      </c>
      <c r="K4" s="1">
        <v>2.0705521472399999E-2</v>
      </c>
      <c r="L4" s="1">
        <v>1.3157894736799999E-2</v>
      </c>
      <c r="M4" s="1">
        <v>1.26368997473E-2</v>
      </c>
      <c r="N4" s="1">
        <v>1.4054813773699999E-2</v>
      </c>
      <c r="O4" s="1" t="s">
        <v>5462</v>
      </c>
    </row>
    <row r="5" spans="1:15" ht="15" x14ac:dyDescent="0.25">
      <c r="A5" s="3">
        <v>3</v>
      </c>
      <c r="B5" s="1" t="s">
        <v>58</v>
      </c>
      <c r="C5" s="1" t="s">
        <v>5463</v>
      </c>
      <c r="D5" s="1">
        <v>91.21</v>
      </c>
      <c r="E5" s="1">
        <v>1.18</v>
      </c>
      <c r="F5" s="9">
        <v>6637253</v>
      </c>
      <c r="G5" s="9">
        <v>45013</v>
      </c>
      <c r="H5" s="1">
        <v>47.6</v>
      </c>
      <c r="I5" s="1">
        <v>1.07047279215E-2</v>
      </c>
      <c r="J5" s="1">
        <v>9.3062605753000006E-3</v>
      </c>
      <c r="K5" s="1">
        <v>7.6687116564400004E-3</v>
      </c>
      <c r="L5" s="1">
        <v>1.00619195046E-2</v>
      </c>
      <c r="M5" s="1">
        <v>8.4245998315099994E-3</v>
      </c>
      <c r="N5" s="1">
        <v>1.1243851019E-2</v>
      </c>
      <c r="O5" s="1" t="s">
        <v>5464</v>
      </c>
    </row>
    <row r="6" spans="1:15" ht="15" x14ac:dyDescent="0.25">
      <c r="A6" s="3">
        <v>4</v>
      </c>
      <c r="B6" s="1" t="s">
        <v>106</v>
      </c>
      <c r="C6" s="1" t="s">
        <v>5465</v>
      </c>
      <c r="D6" s="1">
        <v>96.12</v>
      </c>
      <c r="E6" s="1">
        <v>1.1599999999999999</v>
      </c>
      <c r="F6" s="9">
        <v>6139123</v>
      </c>
      <c r="G6" s="9">
        <v>155202</v>
      </c>
      <c r="H6" s="1">
        <v>65.8</v>
      </c>
      <c r="I6" s="1">
        <v>3.5682426404999999E-3</v>
      </c>
      <c r="J6" s="1">
        <v>3.3840947546499999E-3</v>
      </c>
      <c r="K6" s="1">
        <v>3.8343558282200002E-3</v>
      </c>
      <c r="L6" s="1">
        <v>4.6439628483000003E-3</v>
      </c>
      <c r="M6" s="1">
        <v>3.3698399326000002E-3</v>
      </c>
      <c r="N6" s="1">
        <v>4.2164441321199996E-3</v>
      </c>
      <c r="O6" s="1" t="s">
        <v>5466</v>
      </c>
    </row>
    <row r="7" spans="1:15" ht="15" x14ac:dyDescent="0.25">
      <c r="A7" s="3">
        <v>5</v>
      </c>
      <c r="B7" s="1" t="s">
        <v>59</v>
      </c>
      <c r="C7" s="1" t="s">
        <v>5467</v>
      </c>
      <c r="D7" s="1">
        <v>92.58</v>
      </c>
      <c r="E7" s="1">
        <v>4.2699999999999996</v>
      </c>
      <c r="F7" s="9">
        <v>4368072</v>
      </c>
      <c r="G7" s="9">
        <v>13323</v>
      </c>
      <c r="H7" s="1">
        <v>67.099999999999994</v>
      </c>
      <c r="I7" s="1">
        <v>1.07047279215E-2</v>
      </c>
      <c r="J7" s="1">
        <v>8.4602368866299998E-3</v>
      </c>
      <c r="K7" s="1">
        <v>9.2024539877299995E-3</v>
      </c>
      <c r="L7" s="1">
        <v>9.2879256965899999E-3</v>
      </c>
      <c r="M7" s="1">
        <v>1.0109519797800001E-2</v>
      </c>
      <c r="N7" s="1">
        <v>6.32466619817E-3</v>
      </c>
      <c r="O7" s="1" t="s">
        <v>5468</v>
      </c>
    </row>
    <row r="8" spans="1:15" ht="15" x14ac:dyDescent="0.25">
      <c r="A8" s="3">
        <v>6</v>
      </c>
      <c r="B8" s="1" t="s">
        <v>104</v>
      </c>
      <c r="C8" s="1" t="s">
        <v>5469</v>
      </c>
      <c r="D8" s="1">
        <v>98.18</v>
      </c>
      <c r="E8" s="1">
        <v>0.91</v>
      </c>
      <c r="F8" s="9">
        <v>5019610</v>
      </c>
      <c r="G8" s="9">
        <v>46767</v>
      </c>
      <c r="H8" s="1">
        <v>46.5</v>
      </c>
      <c r="I8" s="1">
        <v>7.1364852809999999E-3</v>
      </c>
      <c r="J8" s="1">
        <v>3.3840947546499999E-3</v>
      </c>
      <c r="K8" s="1">
        <v>2.3006134969300002E-3</v>
      </c>
      <c r="L8" s="1">
        <v>3.86996904025E-3</v>
      </c>
      <c r="M8" s="1">
        <v>3.3698399326000002E-3</v>
      </c>
      <c r="N8" s="1">
        <v>3.5137034434300001E-3</v>
      </c>
      <c r="O8" s="1" t="s">
        <v>5470</v>
      </c>
    </row>
    <row r="9" spans="1:15" ht="15" x14ac:dyDescent="0.25">
      <c r="A9" s="3">
        <v>7</v>
      </c>
      <c r="B9" s="1" t="s">
        <v>88</v>
      </c>
      <c r="C9" s="1" t="s">
        <v>5471</v>
      </c>
      <c r="D9" s="1">
        <v>95.65</v>
      </c>
      <c r="E9" s="1">
        <v>1.0900000000000001</v>
      </c>
      <c r="F9" s="9">
        <v>4089989</v>
      </c>
      <c r="G9" s="9">
        <v>39652</v>
      </c>
      <c r="H9" s="1">
        <v>63.8</v>
      </c>
      <c r="I9" s="1">
        <v>4.4603033006199999E-3</v>
      </c>
      <c r="J9" s="1">
        <v>5.0761421319800003E-3</v>
      </c>
      <c r="K9" s="1">
        <v>5.3680981595099998E-3</v>
      </c>
      <c r="L9" s="1">
        <v>4.6439628483000003E-3</v>
      </c>
      <c r="M9" s="1">
        <v>5.0547598989000003E-3</v>
      </c>
      <c r="N9" s="1">
        <v>4.2164441321199996E-3</v>
      </c>
      <c r="O9" s="1" t="s">
        <v>5472</v>
      </c>
    </row>
    <row r="10" spans="1:15" ht="15" x14ac:dyDescent="0.25">
      <c r="A10" s="3">
        <v>8</v>
      </c>
      <c r="B10" s="1" t="s">
        <v>112</v>
      </c>
      <c r="C10" s="1" t="s">
        <v>5473</v>
      </c>
      <c r="D10" s="1">
        <v>96.56</v>
      </c>
      <c r="E10" s="1">
        <v>0.68</v>
      </c>
      <c r="F10" s="9">
        <v>4686905</v>
      </c>
      <c r="G10" s="9">
        <v>64129</v>
      </c>
      <c r="H10" s="1">
        <v>53.8</v>
      </c>
      <c r="I10" s="1">
        <v>4.4603033006199999E-3</v>
      </c>
      <c r="J10" s="1">
        <v>1.6920473773300001E-3</v>
      </c>
      <c r="K10" s="1">
        <v>9.2024539877299995E-3</v>
      </c>
      <c r="L10" s="1">
        <v>1.5479876161E-3</v>
      </c>
      <c r="M10" s="1">
        <v>2.5273799494500001E-3</v>
      </c>
      <c r="N10" s="1">
        <v>1.4054813773699999E-3</v>
      </c>
      <c r="O10" s="1" t="s">
        <v>5474</v>
      </c>
    </row>
    <row r="11" spans="1:15" ht="15" x14ac:dyDescent="0.25">
      <c r="A11" s="3">
        <v>9</v>
      </c>
      <c r="B11" s="1" t="s">
        <v>54</v>
      </c>
      <c r="C11" s="1" t="s">
        <v>5475</v>
      </c>
      <c r="D11" s="1">
        <v>95.6</v>
      </c>
      <c r="E11" s="1">
        <v>4.4000000000000004</v>
      </c>
      <c r="F11" s="9">
        <v>3616123</v>
      </c>
      <c r="G11" s="9">
        <v>148105</v>
      </c>
      <c r="H11" s="1">
        <v>68.5</v>
      </c>
      <c r="I11" s="1">
        <v>2.49776984835E-2</v>
      </c>
      <c r="J11" s="1">
        <v>9.3062605753000006E-3</v>
      </c>
      <c r="K11" s="1">
        <v>6.1349693251500003E-3</v>
      </c>
      <c r="L11" s="1">
        <v>1.08359133127E-2</v>
      </c>
      <c r="M11" s="1">
        <v>7.5821398483600002E-3</v>
      </c>
      <c r="N11" s="1">
        <v>6.32466619817E-3</v>
      </c>
      <c r="O11" s="1" t="s">
        <v>5476</v>
      </c>
    </row>
    <row r="12" spans="1:15" ht="15" x14ac:dyDescent="0.25">
      <c r="A12" s="3">
        <v>10</v>
      </c>
      <c r="B12" s="1" t="s">
        <v>47</v>
      </c>
      <c r="C12" s="1" t="s">
        <v>5477</v>
      </c>
      <c r="D12" s="1">
        <v>96.21</v>
      </c>
      <c r="E12" s="1">
        <v>2.25</v>
      </c>
      <c r="F12" s="9">
        <v>4093175</v>
      </c>
      <c r="G12" s="9">
        <v>159850</v>
      </c>
      <c r="H12" s="1">
        <v>62.8</v>
      </c>
      <c r="I12" s="1">
        <v>1.60570918822E-2</v>
      </c>
      <c r="J12" s="1">
        <v>1.6074450084600001E-2</v>
      </c>
      <c r="K12" s="1">
        <v>1.7638036809800001E-2</v>
      </c>
      <c r="L12" s="1">
        <v>1.6253869968999999E-2</v>
      </c>
      <c r="M12" s="1">
        <v>1.26368997473E-2</v>
      </c>
      <c r="N12" s="1">
        <v>1.2649332396300001E-2</v>
      </c>
      <c r="O12" s="1" t="s">
        <v>5478</v>
      </c>
    </row>
    <row r="13" spans="1:15" ht="15" x14ac:dyDescent="0.25">
      <c r="A13" s="3">
        <v>11</v>
      </c>
      <c r="B13" s="1" t="s">
        <v>131</v>
      </c>
      <c r="C13" s="1" t="s">
        <v>5479</v>
      </c>
      <c r="D13" s="1">
        <v>98.36</v>
      </c>
      <c r="E13" s="1">
        <v>2.38</v>
      </c>
      <c r="F13" s="9">
        <v>3501140</v>
      </c>
      <c r="G13" s="9">
        <v>34276</v>
      </c>
      <c r="H13" s="1">
        <v>46.6</v>
      </c>
      <c r="I13" s="1">
        <v>2.6761819803700002E-3</v>
      </c>
      <c r="J13" s="1">
        <v>3.3840947546499999E-3</v>
      </c>
      <c r="K13" s="1">
        <v>3.0674846625800001E-3</v>
      </c>
      <c r="L13" s="1">
        <v>2.3219814241500001E-3</v>
      </c>
      <c r="M13" s="1">
        <v>1.6849199663000001E-3</v>
      </c>
      <c r="N13" s="1">
        <v>2.1082220660599998E-3</v>
      </c>
      <c r="O13" s="1" t="s">
        <v>5480</v>
      </c>
    </row>
    <row r="14" spans="1:15" ht="15" x14ac:dyDescent="0.25">
      <c r="A14" s="3">
        <v>12</v>
      </c>
      <c r="B14" s="1" t="s">
        <v>108</v>
      </c>
      <c r="C14" s="1" t="s">
        <v>5481</v>
      </c>
      <c r="D14" s="1">
        <v>93.96</v>
      </c>
      <c r="E14" s="1">
        <v>2.14</v>
      </c>
      <c r="F14" s="9">
        <v>7990848</v>
      </c>
      <c r="G14" s="9">
        <v>31604</v>
      </c>
      <c r="H14" s="1">
        <v>62.7</v>
      </c>
      <c r="I14" s="1">
        <v>3.5682426404999999E-3</v>
      </c>
      <c r="J14" s="1">
        <v>3.3840947546499999E-3</v>
      </c>
      <c r="K14" s="1">
        <v>3.8343558282200002E-3</v>
      </c>
      <c r="L14" s="1">
        <v>3.86996904025E-3</v>
      </c>
      <c r="M14" s="1">
        <v>5.0547598989000003E-3</v>
      </c>
      <c r="N14" s="1">
        <v>2.8109627547399998E-3</v>
      </c>
      <c r="O14" s="1" t="s">
        <v>5482</v>
      </c>
    </row>
    <row r="15" spans="1:15" ht="15" x14ac:dyDescent="0.25">
      <c r="A15" s="3">
        <v>13</v>
      </c>
      <c r="B15" s="1" t="s">
        <v>34</v>
      </c>
      <c r="C15" s="1" t="s">
        <v>5483</v>
      </c>
      <c r="D15" s="1">
        <v>96.15</v>
      </c>
      <c r="E15" s="1">
        <v>3.03</v>
      </c>
      <c r="F15" s="9">
        <v>6725882</v>
      </c>
      <c r="G15" s="9">
        <v>39934</v>
      </c>
      <c r="H15" s="1">
        <v>40.200000000000003</v>
      </c>
      <c r="I15" s="1">
        <v>0.121320249777</v>
      </c>
      <c r="J15" s="1">
        <v>0.14805414551599999</v>
      </c>
      <c r="K15" s="1">
        <v>9.5858895705500005E-2</v>
      </c>
      <c r="L15" s="1">
        <v>0.21749226006200001</v>
      </c>
      <c r="M15" s="1">
        <v>0.17438921651200001</v>
      </c>
      <c r="N15" s="1">
        <v>0.26914968376699999</v>
      </c>
      <c r="O15" s="1" t="s">
        <v>5484</v>
      </c>
    </row>
    <row r="16" spans="1:15" ht="15" x14ac:dyDescent="0.25">
      <c r="A16" s="3">
        <v>14</v>
      </c>
      <c r="B16" s="1" t="s">
        <v>138</v>
      </c>
      <c r="C16" s="1" t="s">
        <v>5479</v>
      </c>
      <c r="D16" s="1">
        <v>96.8</v>
      </c>
      <c r="E16" s="1">
        <v>0.78</v>
      </c>
      <c r="F16" s="9">
        <v>3877754</v>
      </c>
      <c r="G16" s="9">
        <v>18132</v>
      </c>
      <c r="H16" s="1">
        <v>41.2</v>
      </c>
      <c r="I16" s="1">
        <v>2.6761819803700002E-3</v>
      </c>
      <c r="J16" s="1">
        <v>3.3840947546499999E-3</v>
      </c>
      <c r="K16" s="1">
        <v>2.3006134969300002E-3</v>
      </c>
      <c r="L16" s="1">
        <v>1.5479876161E-3</v>
      </c>
      <c r="M16" s="1">
        <v>1.6849199663000001E-3</v>
      </c>
      <c r="N16" s="1">
        <v>1.4054813773699999E-3</v>
      </c>
      <c r="O16" s="1" t="s">
        <v>5485</v>
      </c>
    </row>
    <row r="17" spans="1:15" ht="15" x14ac:dyDescent="0.25">
      <c r="A17" s="3">
        <v>15</v>
      </c>
      <c r="B17" s="1" t="s">
        <v>103</v>
      </c>
      <c r="C17" s="1" t="s">
        <v>5479</v>
      </c>
      <c r="D17" s="1">
        <v>96.55</v>
      </c>
      <c r="E17" s="1">
        <v>2.14</v>
      </c>
      <c r="F17" s="9">
        <v>4893215</v>
      </c>
      <c r="G17" s="9">
        <v>18267</v>
      </c>
      <c r="H17" s="1">
        <v>41.9</v>
      </c>
      <c r="I17" s="1">
        <v>2.6761819803700002E-3</v>
      </c>
      <c r="J17" s="1">
        <v>5.0761421319800003E-3</v>
      </c>
      <c r="K17" s="1">
        <v>3.8343558282200002E-3</v>
      </c>
      <c r="L17" s="1">
        <v>3.86996904025E-3</v>
      </c>
      <c r="M17" s="1">
        <v>5.0547598989000003E-3</v>
      </c>
      <c r="N17" s="1">
        <v>3.5137034434300001E-3</v>
      </c>
      <c r="O17" s="1" t="s">
        <v>5480</v>
      </c>
    </row>
    <row r="18" spans="1:15" ht="15" x14ac:dyDescent="0.25">
      <c r="A18" s="3">
        <v>16</v>
      </c>
      <c r="B18" s="1" t="s">
        <v>72</v>
      </c>
      <c r="C18" s="1" t="s">
        <v>5481</v>
      </c>
      <c r="D18" s="1">
        <v>91.23</v>
      </c>
      <c r="E18" s="1">
        <v>3.03</v>
      </c>
      <c r="F18" s="9">
        <v>6524724</v>
      </c>
      <c r="G18" s="9">
        <v>111825</v>
      </c>
      <c r="H18" s="1">
        <v>64.5</v>
      </c>
      <c r="I18" s="1">
        <v>5.3523639607500001E-3</v>
      </c>
      <c r="J18" s="1">
        <v>5.0761421319800003E-3</v>
      </c>
      <c r="K18" s="1">
        <v>8.4355828220900007E-3</v>
      </c>
      <c r="L18" s="1">
        <v>6.1919504644000001E-3</v>
      </c>
      <c r="M18" s="1">
        <v>8.4245998315099994E-3</v>
      </c>
      <c r="N18" s="1">
        <v>5.6219255094900004E-3</v>
      </c>
      <c r="O18" s="1" t="s">
        <v>5486</v>
      </c>
    </row>
    <row r="19" spans="1:15" ht="15" x14ac:dyDescent="0.25">
      <c r="A19" s="3">
        <v>17</v>
      </c>
      <c r="B19" s="1" t="s">
        <v>62</v>
      </c>
      <c r="C19" s="1" t="s">
        <v>5475</v>
      </c>
      <c r="D19" s="1">
        <v>93.41</v>
      </c>
      <c r="E19" s="1">
        <v>2.2000000000000002</v>
      </c>
      <c r="F19" s="9">
        <v>2964316</v>
      </c>
      <c r="G19" s="9">
        <v>149091</v>
      </c>
      <c r="H19" s="1">
        <v>66.099999999999994</v>
      </c>
      <c r="I19" s="1">
        <v>6.2444246208699997E-3</v>
      </c>
      <c r="J19" s="1">
        <v>1.1844331641300001E-2</v>
      </c>
      <c r="K19" s="1">
        <v>1.6871165644199999E-2</v>
      </c>
      <c r="L19" s="1">
        <v>4.6439628483000003E-3</v>
      </c>
      <c r="M19" s="1">
        <v>5.0547598989000003E-3</v>
      </c>
      <c r="N19" s="1">
        <v>2.8109627547399998E-3</v>
      </c>
      <c r="O19" s="1" t="s">
        <v>5476</v>
      </c>
    </row>
    <row r="20" spans="1:15" ht="15" x14ac:dyDescent="0.25">
      <c r="A20" s="3">
        <v>18</v>
      </c>
      <c r="B20" s="1" t="s">
        <v>71</v>
      </c>
      <c r="C20" s="1" t="s">
        <v>5487</v>
      </c>
      <c r="D20" s="1">
        <v>94.29</v>
      </c>
      <c r="E20" s="1">
        <v>0.48</v>
      </c>
      <c r="F20" s="9">
        <v>3928824</v>
      </c>
      <c r="G20" s="9">
        <v>426310</v>
      </c>
      <c r="H20" s="1">
        <v>33</v>
      </c>
      <c r="I20" s="1">
        <v>8.0285459411199994E-3</v>
      </c>
      <c r="J20" s="1">
        <v>8.4602368866299998E-3</v>
      </c>
      <c r="K20" s="1">
        <v>7.6687116564400004E-3</v>
      </c>
      <c r="L20" s="1">
        <v>7.7399380804999999E-3</v>
      </c>
      <c r="M20" s="1">
        <v>5.0547598989000003E-3</v>
      </c>
      <c r="N20" s="1">
        <v>2.8109627547399998E-3</v>
      </c>
      <c r="O20" s="1" t="s">
        <v>5488</v>
      </c>
    </row>
    <row r="21" spans="1:15" ht="15" x14ac:dyDescent="0.25">
      <c r="A21" s="3">
        <v>19</v>
      </c>
      <c r="B21" s="1" t="s">
        <v>133</v>
      </c>
      <c r="C21" s="1" t="s">
        <v>5473</v>
      </c>
      <c r="D21" s="1">
        <v>96.62</v>
      </c>
      <c r="E21" s="1">
        <v>0.68</v>
      </c>
      <c r="F21" s="9">
        <v>3921680</v>
      </c>
      <c r="G21" s="9">
        <v>48898</v>
      </c>
      <c r="H21" s="1">
        <v>52.3</v>
      </c>
      <c r="I21" s="1">
        <v>4.4603033006199999E-3</v>
      </c>
      <c r="J21" s="1">
        <v>2.5380710659900002E-3</v>
      </c>
      <c r="K21" s="1">
        <v>1.53374233129E-3</v>
      </c>
      <c r="L21" s="1">
        <v>2.3219814241500001E-3</v>
      </c>
      <c r="M21" s="1">
        <v>2.5273799494500001E-3</v>
      </c>
      <c r="N21" s="1">
        <v>1.4054813773699999E-3</v>
      </c>
      <c r="O21" s="1" t="s">
        <v>5489</v>
      </c>
    </row>
    <row r="22" spans="1:15" ht="15" x14ac:dyDescent="0.25">
      <c r="A22" s="3">
        <v>20</v>
      </c>
      <c r="B22" s="1" t="s">
        <v>95</v>
      </c>
      <c r="C22" s="1" t="s">
        <v>5479</v>
      </c>
      <c r="D22" s="1">
        <v>94.01</v>
      </c>
      <c r="E22" s="1">
        <v>2.5299999999999998</v>
      </c>
      <c r="F22" s="9">
        <v>7662642</v>
      </c>
      <c r="G22" s="9">
        <v>50012</v>
      </c>
      <c r="H22" s="1">
        <v>46.7</v>
      </c>
      <c r="I22" s="1">
        <v>5.3523639607500001E-3</v>
      </c>
      <c r="J22" s="1">
        <v>7.6142131979699997E-3</v>
      </c>
      <c r="K22" s="1">
        <v>5.3680981595099998E-3</v>
      </c>
      <c r="L22" s="1">
        <v>3.0959752322000001E-3</v>
      </c>
      <c r="M22" s="1">
        <v>2.5273799494500001E-3</v>
      </c>
      <c r="N22" s="1">
        <v>2.8109627547399998E-3</v>
      </c>
      <c r="O22" s="1" t="s">
        <v>5490</v>
      </c>
    </row>
    <row r="23" spans="1:15" ht="15" x14ac:dyDescent="0.25">
      <c r="A23" s="3">
        <v>21</v>
      </c>
      <c r="B23" s="1" t="s">
        <v>37</v>
      </c>
      <c r="C23" s="1" t="s">
        <v>5491</v>
      </c>
      <c r="D23" s="1">
        <v>93.98</v>
      </c>
      <c r="E23" s="1">
        <v>1.92</v>
      </c>
      <c r="F23" s="9">
        <v>3431399</v>
      </c>
      <c r="G23" s="9">
        <v>13458</v>
      </c>
      <c r="H23" s="1">
        <v>66.599999999999994</v>
      </c>
      <c r="I23" s="1">
        <v>1.07047279215E-2</v>
      </c>
      <c r="J23" s="1">
        <v>5.4991539763099999E-2</v>
      </c>
      <c r="K23" s="1">
        <v>5.9049079754599998E-2</v>
      </c>
      <c r="L23" s="1">
        <v>6.1919504644000001E-3</v>
      </c>
      <c r="M23" s="1">
        <v>3.3698399326000002E-2</v>
      </c>
      <c r="N23" s="1">
        <v>1.2649332396300001E-2</v>
      </c>
      <c r="O23" s="1" t="s">
        <v>5492</v>
      </c>
    </row>
    <row r="24" spans="1:15" ht="15" x14ac:dyDescent="0.25">
      <c r="A24" s="3">
        <v>22</v>
      </c>
      <c r="B24" s="1" t="s">
        <v>111</v>
      </c>
      <c r="C24" s="1" t="s">
        <v>5493</v>
      </c>
      <c r="D24" s="1">
        <v>91.45</v>
      </c>
      <c r="E24" s="1">
        <v>0.56999999999999995</v>
      </c>
      <c r="F24" s="9">
        <v>4335903</v>
      </c>
      <c r="G24" s="9">
        <v>136467</v>
      </c>
      <c r="H24" s="1">
        <v>44.7</v>
      </c>
      <c r="I24" s="1">
        <v>3.5682426404999999E-3</v>
      </c>
      <c r="J24" s="1">
        <v>5.9221658206399996E-3</v>
      </c>
      <c r="K24" s="1">
        <v>4.6012269938700001E-3</v>
      </c>
      <c r="L24" s="1">
        <v>3.86996904025E-3</v>
      </c>
      <c r="M24" s="1">
        <v>1.6849199663000001E-3</v>
      </c>
      <c r="N24" s="1">
        <v>1.4054813773699999E-3</v>
      </c>
      <c r="O24" s="1" t="s">
        <v>5494</v>
      </c>
    </row>
    <row r="25" spans="1:15" ht="15" x14ac:dyDescent="0.25">
      <c r="A25" s="3">
        <v>23</v>
      </c>
      <c r="B25" s="1" t="s">
        <v>78</v>
      </c>
      <c r="C25" s="1" t="s">
        <v>5465</v>
      </c>
      <c r="D25" s="1">
        <v>96.59</v>
      </c>
      <c r="E25" s="1">
        <v>0</v>
      </c>
      <c r="F25" s="9">
        <v>4341791</v>
      </c>
      <c r="G25" s="9">
        <v>312735</v>
      </c>
      <c r="H25" s="1">
        <v>65.900000000000006</v>
      </c>
      <c r="I25" s="1">
        <v>5.3523639607500001E-3</v>
      </c>
      <c r="J25" s="1">
        <v>4.2301184433200002E-3</v>
      </c>
      <c r="K25" s="1">
        <v>6.1349693251500003E-3</v>
      </c>
      <c r="L25" s="1">
        <v>4.6439628483000003E-3</v>
      </c>
      <c r="M25" s="1">
        <v>9.2670598146600003E-3</v>
      </c>
      <c r="N25" s="1">
        <v>6.32466619817E-3</v>
      </c>
      <c r="O25" s="1" t="s">
        <v>5495</v>
      </c>
    </row>
    <row r="26" spans="1:15" ht="15" x14ac:dyDescent="0.25">
      <c r="A26" s="3">
        <v>24</v>
      </c>
      <c r="B26" s="1" t="s">
        <v>119</v>
      </c>
      <c r="C26" s="1" t="s">
        <v>5469</v>
      </c>
      <c r="D26" s="1">
        <v>97.09</v>
      </c>
      <c r="E26" s="1">
        <v>1.82</v>
      </c>
      <c r="F26" s="9">
        <v>6283053</v>
      </c>
      <c r="G26" s="9">
        <v>39825</v>
      </c>
      <c r="H26" s="1">
        <v>58.1</v>
      </c>
      <c r="I26" s="1">
        <v>2.6761819803700002E-3</v>
      </c>
      <c r="J26" s="1">
        <v>2.5380710659900002E-3</v>
      </c>
      <c r="K26" s="1">
        <v>2.3006134969300002E-3</v>
      </c>
      <c r="L26" s="1">
        <v>3.86996904025E-3</v>
      </c>
      <c r="M26" s="1">
        <v>4.2122999157500002E-3</v>
      </c>
      <c r="N26" s="1">
        <v>3.5137034434300001E-3</v>
      </c>
      <c r="O26" s="1" t="s">
        <v>5496</v>
      </c>
    </row>
    <row r="27" spans="1:15" ht="15" x14ac:dyDescent="0.25">
      <c r="A27" s="3">
        <v>25</v>
      </c>
      <c r="B27" s="1" t="s">
        <v>125</v>
      </c>
      <c r="C27" s="1" t="s">
        <v>5475</v>
      </c>
      <c r="D27" s="1">
        <v>98.82</v>
      </c>
      <c r="E27" s="1">
        <v>0</v>
      </c>
      <c r="F27" s="9">
        <v>4863930</v>
      </c>
      <c r="G27" s="9">
        <v>61161</v>
      </c>
      <c r="H27" s="1">
        <v>32.799999999999997</v>
      </c>
      <c r="I27" s="1">
        <v>3.5682426404999999E-3</v>
      </c>
      <c r="J27" s="1">
        <v>3.3840947546499999E-3</v>
      </c>
      <c r="K27" s="1">
        <v>3.8343558282200002E-3</v>
      </c>
      <c r="L27" s="1">
        <v>2.3219814241500001E-3</v>
      </c>
      <c r="M27" s="1">
        <v>2.5273799494500001E-3</v>
      </c>
      <c r="N27" s="1">
        <v>1.4054813773699999E-3</v>
      </c>
      <c r="O27" s="1" t="s">
        <v>5497</v>
      </c>
    </row>
    <row r="28" spans="1:15" ht="15" x14ac:dyDescent="0.25">
      <c r="A28" s="3">
        <v>26</v>
      </c>
      <c r="B28" s="1" t="s">
        <v>75</v>
      </c>
      <c r="C28" s="1" t="s">
        <v>5498</v>
      </c>
      <c r="D28" s="1">
        <v>90.98</v>
      </c>
      <c r="E28" s="1">
        <v>2.91</v>
      </c>
      <c r="F28" s="9">
        <v>1632183</v>
      </c>
      <c r="G28" s="9">
        <v>33584</v>
      </c>
      <c r="H28" s="1">
        <v>39.299999999999997</v>
      </c>
      <c r="I28" s="1">
        <v>5.3523639607500001E-3</v>
      </c>
      <c r="J28" s="1">
        <v>8.4602368866299998E-3</v>
      </c>
      <c r="K28" s="1">
        <v>8.4355828220900007E-3</v>
      </c>
      <c r="L28" s="1">
        <v>5.4179566563500002E-3</v>
      </c>
      <c r="M28" s="1">
        <v>5.0547598989000003E-3</v>
      </c>
      <c r="N28" s="1">
        <v>4.2164441321199996E-3</v>
      </c>
      <c r="O28" s="1" t="s">
        <v>5499</v>
      </c>
    </row>
    <row r="29" spans="1:15" ht="15" x14ac:dyDescent="0.25">
      <c r="A29" s="3">
        <v>27</v>
      </c>
      <c r="B29" s="1" t="s">
        <v>105</v>
      </c>
      <c r="C29" s="1" t="s">
        <v>5475</v>
      </c>
      <c r="D29" s="1">
        <v>91.4</v>
      </c>
      <c r="E29" s="1">
        <v>2.56</v>
      </c>
      <c r="F29" s="9">
        <v>5624280</v>
      </c>
      <c r="G29" s="9">
        <v>11612</v>
      </c>
      <c r="H29" s="1">
        <v>69.400000000000006</v>
      </c>
      <c r="I29" s="1">
        <v>4.4603033006199999E-3</v>
      </c>
      <c r="J29" s="1">
        <v>3.3840947546499999E-3</v>
      </c>
      <c r="K29" s="1">
        <v>4.6012269938700001E-3</v>
      </c>
      <c r="L29" s="1">
        <v>3.86996904025E-3</v>
      </c>
      <c r="M29" s="1">
        <v>4.2122999157500002E-3</v>
      </c>
      <c r="N29" s="1">
        <v>2.8109627547399998E-3</v>
      </c>
      <c r="O29" s="1" t="s">
        <v>5500</v>
      </c>
    </row>
    <row r="30" spans="1:15" ht="15" x14ac:dyDescent="0.25">
      <c r="A30" s="3">
        <v>28</v>
      </c>
      <c r="B30" s="1" t="s">
        <v>36</v>
      </c>
      <c r="C30" s="1" t="s">
        <v>5461</v>
      </c>
      <c r="D30" s="1">
        <v>95.32</v>
      </c>
      <c r="E30" s="1">
        <v>2.98</v>
      </c>
      <c r="F30" s="9">
        <v>3796119</v>
      </c>
      <c r="G30" s="9">
        <v>169939</v>
      </c>
      <c r="H30" s="1">
        <v>65</v>
      </c>
      <c r="I30" s="1">
        <v>3.74665477252E-2</v>
      </c>
      <c r="J30" s="1">
        <v>4.7377326565099999E-2</v>
      </c>
      <c r="K30" s="1">
        <v>4.98466257669E-2</v>
      </c>
      <c r="L30" s="1">
        <v>4.4117647058800002E-2</v>
      </c>
      <c r="M30" s="1">
        <v>2.7801179443999999E-2</v>
      </c>
      <c r="N30" s="1">
        <v>3.3028812368200003E-2</v>
      </c>
      <c r="O30" s="1" t="s">
        <v>5501</v>
      </c>
    </row>
    <row r="31" spans="1:15" ht="15" x14ac:dyDescent="0.25">
      <c r="A31" s="3">
        <v>29</v>
      </c>
      <c r="B31" s="1" t="s">
        <v>123</v>
      </c>
      <c r="C31" s="1" t="s">
        <v>5465</v>
      </c>
      <c r="D31" s="1">
        <v>92.75</v>
      </c>
      <c r="E31" s="1">
        <v>3.93</v>
      </c>
      <c r="F31" s="9">
        <v>6550053</v>
      </c>
      <c r="G31" s="9">
        <v>16352</v>
      </c>
      <c r="H31" s="1">
        <v>62.2</v>
      </c>
      <c r="I31" s="1">
        <v>2.6761819803700002E-3</v>
      </c>
      <c r="J31" s="1">
        <v>2.5380710659900002E-3</v>
      </c>
      <c r="K31" s="1">
        <v>2.3006134969300002E-3</v>
      </c>
      <c r="L31" s="1">
        <v>3.86996904025E-3</v>
      </c>
      <c r="M31" s="1">
        <v>3.3698399326000002E-3</v>
      </c>
      <c r="N31" s="1">
        <v>2.8109627547399998E-3</v>
      </c>
      <c r="O31" s="1" t="s">
        <v>5502</v>
      </c>
    </row>
    <row r="32" spans="1:15" ht="15" x14ac:dyDescent="0.25">
      <c r="A32" s="3">
        <v>30</v>
      </c>
      <c r="B32" s="1" t="s">
        <v>122</v>
      </c>
      <c r="C32" s="1" t="s">
        <v>5475</v>
      </c>
      <c r="D32" s="1">
        <v>94.51</v>
      </c>
      <c r="E32" s="1">
        <v>1.3</v>
      </c>
      <c r="F32" s="9">
        <v>1669582</v>
      </c>
      <c r="G32" s="9">
        <v>20857</v>
      </c>
      <c r="H32" s="1">
        <v>34.1</v>
      </c>
      <c r="I32" s="1">
        <v>2.6761819803700002E-3</v>
      </c>
      <c r="J32" s="1">
        <v>5.0761421319800003E-3</v>
      </c>
      <c r="K32" s="1">
        <v>3.0674846625800001E-3</v>
      </c>
      <c r="L32" s="1">
        <v>3.0959752322000001E-3</v>
      </c>
      <c r="M32" s="1">
        <v>1.6849199663000001E-3</v>
      </c>
      <c r="N32" s="1">
        <v>2.1082220660599998E-3</v>
      </c>
      <c r="O32" s="1" t="s">
        <v>5503</v>
      </c>
    </row>
    <row r="33" spans="1:15" ht="15" x14ac:dyDescent="0.25">
      <c r="A33" s="3">
        <v>31</v>
      </c>
      <c r="B33" s="1" t="s">
        <v>121</v>
      </c>
      <c r="C33" s="1" t="s">
        <v>5475</v>
      </c>
      <c r="D33" s="1">
        <v>92.63</v>
      </c>
      <c r="E33" s="1">
        <v>1.1000000000000001</v>
      </c>
      <c r="F33" s="9">
        <v>2055089</v>
      </c>
      <c r="G33" s="9">
        <v>163182</v>
      </c>
      <c r="H33" s="1">
        <v>50</v>
      </c>
      <c r="I33" s="1">
        <v>3.5682426404999999E-3</v>
      </c>
      <c r="J33" s="1">
        <v>3.3840947546499999E-3</v>
      </c>
      <c r="K33" s="1">
        <v>2.3006134969300002E-3</v>
      </c>
      <c r="L33" s="1">
        <v>3.86996904025E-3</v>
      </c>
      <c r="M33" s="1">
        <v>2.5273799494500001E-3</v>
      </c>
      <c r="N33" s="1">
        <v>2.1082220660599998E-3</v>
      </c>
      <c r="O33" s="1" t="s">
        <v>5504</v>
      </c>
    </row>
    <row r="34" spans="1:15" ht="15" x14ac:dyDescent="0.25">
      <c r="A34" s="3">
        <v>32</v>
      </c>
      <c r="B34" s="1" t="s">
        <v>91</v>
      </c>
      <c r="C34" s="1" t="s">
        <v>5505</v>
      </c>
      <c r="D34" s="1">
        <v>97.39</v>
      </c>
      <c r="E34" s="1">
        <v>0.47</v>
      </c>
      <c r="F34" s="9">
        <v>1352873</v>
      </c>
      <c r="G34" s="9">
        <v>28378</v>
      </c>
      <c r="H34" s="1">
        <v>35</v>
      </c>
      <c r="I34" s="1">
        <v>2.6761819803700002E-3</v>
      </c>
      <c r="J34" s="1">
        <v>5.0761421319800003E-3</v>
      </c>
      <c r="K34" s="1">
        <v>3.8343558282200002E-3</v>
      </c>
      <c r="L34" s="1">
        <v>7.7399380804999999E-3</v>
      </c>
      <c r="M34" s="1">
        <v>3.3698399326000002E-3</v>
      </c>
      <c r="N34" s="1">
        <v>4.9191848208000001E-3</v>
      </c>
      <c r="O34" s="1" t="s">
        <v>5506</v>
      </c>
    </row>
    <row r="35" spans="1:15" ht="15" x14ac:dyDescent="0.25">
      <c r="A35" s="3">
        <v>33</v>
      </c>
      <c r="B35" s="1" t="s">
        <v>51</v>
      </c>
      <c r="C35" s="1" t="s">
        <v>5461</v>
      </c>
      <c r="D35" s="1">
        <v>90.59</v>
      </c>
      <c r="E35" s="1">
        <v>4.3</v>
      </c>
      <c r="F35" s="9">
        <v>3121372</v>
      </c>
      <c r="G35" s="9">
        <v>66566</v>
      </c>
      <c r="H35" s="1">
        <v>67.7</v>
      </c>
      <c r="I35" s="1">
        <v>1.3380909901900001E-2</v>
      </c>
      <c r="J35" s="1">
        <v>1.1844331641300001E-2</v>
      </c>
      <c r="K35" s="1">
        <v>1.6104294478500002E-2</v>
      </c>
      <c r="L35" s="1">
        <v>1.3157894736799999E-2</v>
      </c>
      <c r="M35" s="1">
        <v>1.1794439764100001E-2</v>
      </c>
      <c r="N35" s="1">
        <v>1.5460295151099999E-2</v>
      </c>
      <c r="O35" s="1" t="s">
        <v>5501</v>
      </c>
    </row>
    <row r="36" spans="1:15" ht="15" x14ac:dyDescent="0.25">
      <c r="A36" s="3">
        <v>34</v>
      </c>
      <c r="B36" s="1" t="s">
        <v>83</v>
      </c>
      <c r="C36" s="1" t="s">
        <v>5475</v>
      </c>
      <c r="D36" s="1">
        <v>95.6</v>
      </c>
      <c r="E36" s="1">
        <v>4.21</v>
      </c>
      <c r="F36" s="9">
        <v>3960322</v>
      </c>
      <c r="G36" s="9">
        <v>20207</v>
      </c>
      <c r="H36" s="1">
        <v>70.8</v>
      </c>
      <c r="I36" s="1">
        <v>6.2444246208699997E-3</v>
      </c>
      <c r="J36" s="1">
        <v>5.9221658206399996E-3</v>
      </c>
      <c r="K36" s="1">
        <v>6.9018404907999998E-3</v>
      </c>
      <c r="L36" s="1">
        <v>5.4179566563500002E-3</v>
      </c>
      <c r="M36" s="1">
        <v>5.0547598989000003E-3</v>
      </c>
      <c r="N36" s="1">
        <v>4.2164441321199996E-3</v>
      </c>
      <c r="O36" s="1" t="s">
        <v>5500</v>
      </c>
    </row>
    <row r="37" spans="1:15" ht="15" x14ac:dyDescent="0.25">
      <c r="A37" s="3">
        <v>35</v>
      </c>
      <c r="B37" s="1" t="s">
        <v>67</v>
      </c>
      <c r="C37" s="1" t="s">
        <v>5469</v>
      </c>
      <c r="D37" s="1">
        <v>92.73</v>
      </c>
      <c r="E37" s="1">
        <v>0</v>
      </c>
      <c r="F37" s="9">
        <v>4727971</v>
      </c>
      <c r="G37" s="9">
        <v>317400</v>
      </c>
      <c r="H37" s="1">
        <v>60.9</v>
      </c>
      <c r="I37" s="1">
        <v>4.4603033006199999E-3</v>
      </c>
      <c r="J37" s="1">
        <v>3.3840947546499999E-3</v>
      </c>
      <c r="K37" s="1">
        <v>3.0674846625800001E-3</v>
      </c>
      <c r="L37" s="1">
        <v>8.5139318885399991E-3</v>
      </c>
      <c r="M37" s="1">
        <v>1.0109519797800001E-2</v>
      </c>
      <c r="N37" s="1">
        <v>1.4757554462399999E-2</v>
      </c>
      <c r="O37" s="1" t="s">
        <v>5507</v>
      </c>
    </row>
    <row r="38" spans="1:15" ht="15" x14ac:dyDescent="0.25">
      <c r="A38" s="3">
        <v>36</v>
      </c>
      <c r="B38" s="1" t="s">
        <v>130</v>
      </c>
      <c r="C38" s="1" t="s">
        <v>5483</v>
      </c>
      <c r="D38" s="1">
        <v>93.97</v>
      </c>
      <c r="E38" s="1">
        <v>1.93</v>
      </c>
      <c r="F38" s="9">
        <v>3019522</v>
      </c>
      <c r="G38" s="9">
        <v>16922</v>
      </c>
      <c r="H38" s="1">
        <v>35.9</v>
      </c>
      <c r="I38" s="1">
        <v>2.6761819803700002E-3</v>
      </c>
      <c r="J38" s="1">
        <v>3.3840947546499999E-3</v>
      </c>
      <c r="K38" s="1">
        <v>2.3006134969300002E-3</v>
      </c>
      <c r="L38" s="1">
        <v>2.3219814241500001E-3</v>
      </c>
      <c r="M38" s="1">
        <v>2.5273799494500001E-3</v>
      </c>
      <c r="N38" s="1">
        <v>2.1082220660599998E-3</v>
      </c>
      <c r="O38" s="1" t="s">
        <v>5508</v>
      </c>
    </row>
    <row r="39" spans="1:15" ht="15" x14ac:dyDescent="0.25">
      <c r="A39" s="3">
        <v>37</v>
      </c>
      <c r="B39" s="1" t="s">
        <v>68</v>
      </c>
      <c r="C39" s="1" t="s">
        <v>5465</v>
      </c>
      <c r="D39" s="1">
        <v>97.85</v>
      </c>
      <c r="E39" s="1">
        <v>2.33</v>
      </c>
      <c r="F39" s="9">
        <v>3944416</v>
      </c>
      <c r="G39" s="9">
        <v>163243</v>
      </c>
      <c r="H39" s="1">
        <v>69.7</v>
      </c>
      <c r="I39" s="1">
        <v>9.8126672613699992E-3</v>
      </c>
      <c r="J39" s="1">
        <v>5.9221658206399996E-3</v>
      </c>
      <c r="K39" s="1">
        <v>6.1349693251500003E-3</v>
      </c>
      <c r="L39" s="1">
        <v>8.5139318885399991E-3</v>
      </c>
      <c r="M39" s="1">
        <v>5.8972198820600001E-3</v>
      </c>
      <c r="N39" s="1">
        <v>4.9191848208000001E-3</v>
      </c>
      <c r="O39" s="1" t="s">
        <v>5509</v>
      </c>
    </row>
    <row r="40" spans="1:15" ht="15" x14ac:dyDescent="0.25">
      <c r="A40" s="3">
        <v>38</v>
      </c>
      <c r="B40" s="1" t="s">
        <v>57</v>
      </c>
      <c r="C40" s="1" t="s">
        <v>5473</v>
      </c>
      <c r="D40" s="1">
        <v>91.25</v>
      </c>
      <c r="E40" s="1">
        <v>0.68</v>
      </c>
      <c r="F40" s="9">
        <v>2743642</v>
      </c>
      <c r="G40" s="9">
        <v>23082</v>
      </c>
      <c r="H40" s="1">
        <v>58.4</v>
      </c>
      <c r="I40" s="1">
        <v>8.0285459411199994E-3</v>
      </c>
      <c r="J40" s="1">
        <v>1.0998307952599999E-2</v>
      </c>
      <c r="K40" s="1">
        <v>1.2269938650300001E-2</v>
      </c>
      <c r="L40" s="1">
        <v>8.5139318885399991E-3</v>
      </c>
      <c r="M40" s="1">
        <v>1.3479359730400001E-2</v>
      </c>
      <c r="N40" s="1">
        <v>4.2164441321199996E-3</v>
      </c>
      <c r="O40" s="1" t="s">
        <v>5510</v>
      </c>
    </row>
    <row r="41" spans="1:15" ht="15" x14ac:dyDescent="0.25">
      <c r="A41" s="3">
        <v>39</v>
      </c>
      <c r="B41" s="1" t="s">
        <v>107</v>
      </c>
      <c r="C41" s="1" t="s">
        <v>5481</v>
      </c>
      <c r="D41" s="1">
        <v>92.31</v>
      </c>
      <c r="E41" s="1">
        <v>2.4700000000000002</v>
      </c>
      <c r="F41" s="9">
        <v>6931706</v>
      </c>
      <c r="G41" s="9">
        <v>78368</v>
      </c>
      <c r="H41" s="1">
        <v>53.4</v>
      </c>
      <c r="I41" s="1">
        <v>6.2444246208699997E-3</v>
      </c>
      <c r="J41" s="1">
        <v>5.0761421319800003E-3</v>
      </c>
      <c r="K41" s="1">
        <v>3.8343558282200002E-3</v>
      </c>
      <c r="L41" s="1">
        <v>2.3219814241500001E-3</v>
      </c>
      <c r="M41" s="1">
        <v>3.3698399326000002E-3</v>
      </c>
      <c r="N41" s="1">
        <v>2.1082220660599998E-3</v>
      </c>
      <c r="O41" s="1" t="s">
        <v>5511</v>
      </c>
    </row>
    <row r="42" spans="1:15" ht="15" x14ac:dyDescent="0.25">
      <c r="A42" s="3">
        <v>40</v>
      </c>
      <c r="B42" s="1" t="s">
        <v>137</v>
      </c>
      <c r="C42" s="1" t="s">
        <v>5475</v>
      </c>
      <c r="D42" s="1">
        <v>94.38</v>
      </c>
      <c r="E42" s="1">
        <v>3.56</v>
      </c>
      <c r="F42" s="9">
        <v>3712760</v>
      </c>
      <c r="G42" s="9">
        <v>13176</v>
      </c>
      <c r="H42" s="1">
        <v>53.4</v>
      </c>
      <c r="I42" s="1">
        <v>2.6761819803700002E-3</v>
      </c>
      <c r="J42" s="1">
        <v>3.3840947546499999E-3</v>
      </c>
      <c r="K42" s="1">
        <v>2.3006134969300002E-3</v>
      </c>
      <c r="L42" s="1">
        <v>2.3219814241500001E-3</v>
      </c>
      <c r="M42" s="1">
        <v>1.6849199663000001E-3</v>
      </c>
      <c r="N42" s="1">
        <v>1.4054813773699999E-3</v>
      </c>
      <c r="O42" s="1" t="s">
        <v>5512</v>
      </c>
    </row>
    <row r="43" spans="1:15" ht="15" x14ac:dyDescent="0.25">
      <c r="A43" s="3">
        <v>41</v>
      </c>
      <c r="B43" s="1" t="s">
        <v>115</v>
      </c>
      <c r="C43" s="1" t="s">
        <v>5479</v>
      </c>
      <c r="D43" s="1">
        <v>90.15</v>
      </c>
      <c r="E43" s="1">
        <v>0.49</v>
      </c>
      <c r="F43" s="9">
        <v>3456818</v>
      </c>
      <c r="G43" s="9">
        <v>428162</v>
      </c>
      <c r="H43" s="1">
        <v>44.6</v>
      </c>
      <c r="I43" s="1">
        <v>3.5682426404999999E-3</v>
      </c>
      <c r="J43" s="1">
        <v>2.5380710659900002E-3</v>
      </c>
      <c r="K43" s="1">
        <v>3.8343558282200002E-3</v>
      </c>
      <c r="L43" s="1">
        <v>4.6439628483000003E-3</v>
      </c>
      <c r="M43" s="1">
        <v>3.3698399326000002E-3</v>
      </c>
      <c r="N43" s="1">
        <v>2.1082220660599998E-3</v>
      </c>
      <c r="O43" s="1" t="s">
        <v>5513</v>
      </c>
    </row>
    <row r="44" spans="1:15" ht="15" x14ac:dyDescent="0.25">
      <c r="A44" s="3">
        <v>42</v>
      </c>
      <c r="B44" s="1" t="s">
        <v>53</v>
      </c>
      <c r="C44" s="1" t="s">
        <v>5481</v>
      </c>
      <c r="D44" s="1">
        <v>95.85</v>
      </c>
      <c r="E44" s="1">
        <v>2.78</v>
      </c>
      <c r="F44" s="9">
        <v>3338711</v>
      </c>
      <c r="G44" s="9">
        <v>34291</v>
      </c>
      <c r="H44" s="1">
        <v>58.1</v>
      </c>
      <c r="I44" s="1">
        <v>2.0517395182900001E-2</v>
      </c>
      <c r="J44" s="1">
        <v>1.26903553299E-2</v>
      </c>
      <c r="K44" s="1">
        <v>1.53374233129E-2</v>
      </c>
      <c r="L44" s="1">
        <v>6.1919504644000001E-3</v>
      </c>
      <c r="M44" s="1">
        <v>1.0951979781E-2</v>
      </c>
      <c r="N44" s="1">
        <v>4.9191848208000001E-3</v>
      </c>
      <c r="O44" s="1" t="s">
        <v>5514</v>
      </c>
    </row>
    <row r="45" spans="1:15" ht="15" x14ac:dyDescent="0.25">
      <c r="A45" s="3">
        <v>43</v>
      </c>
      <c r="B45" s="1" t="s">
        <v>100</v>
      </c>
      <c r="C45" s="1" t="s">
        <v>5515</v>
      </c>
      <c r="D45" s="1">
        <v>96.27</v>
      </c>
      <c r="E45" s="1">
        <v>2.15</v>
      </c>
      <c r="F45" s="9">
        <v>8547134</v>
      </c>
      <c r="G45" s="9">
        <v>70155</v>
      </c>
      <c r="H45" s="1">
        <v>70.400000000000006</v>
      </c>
      <c r="I45" s="1">
        <v>5.3523639607500001E-3</v>
      </c>
      <c r="J45" s="1">
        <v>5.0761421319800003E-3</v>
      </c>
      <c r="K45" s="1">
        <v>3.8343558282200002E-3</v>
      </c>
      <c r="L45" s="1">
        <v>4.6439628483000003E-3</v>
      </c>
      <c r="M45" s="1">
        <v>3.3698399326000002E-3</v>
      </c>
      <c r="N45" s="1">
        <v>2.8109627547399998E-3</v>
      </c>
      <c r="O45" s="1" t="s">
        <v>5516</v>
      </c>
    </row>
    <row r="46" spans="1:15" ht="15" x14ac:dyDescent="0.25">
      <c r="A46" s="3">
        <v>44</v>
      </c>
      <c r="B46" s="1" t="s">
        <v>39</v>
      </c>
      <c r="C46" s="1" t="s">
        <v>5461</v>
      </c>
      <c r="D46" s="1">
        <v>93.1</v>
      </c>
      <c r="E46" s="1">
        <v>4.01</v>
      </c>
      <c r="F46" s="9">
        <v>3412500</v>
      </c>
      <c r="G46" s="9">
        <v>220542</v>
      </c>
      <c r="H46" s="1">
        <v>63.9</v>
      </c>
      <c r="I46" s="1">
        <v>2.49776984835E-2</v>
      </c>
      <c r="J46" s="1">
        <v>2.4534686971199999E-2</v>
      </c>
      <c r="K46" s="1">
        <v>2.9141104294499998E-2</v>
      </c>
      <c r="L46" s="1">
        <v>2.3219814241499999E-2</v>
      </c>
      <c r="M46" s="1">
        <v>2.0219039595600001E-2</v>
      </c>
      <c r="N46" s="1">
        <v>2.1784961349300001E-2</v>
      </c>
      <c r="O46" s="1" t="s">
        <v>5517</v>
      </c>
    </row>
    <row r="47" spans="1:15" ht="15" x14ac:dyDescent="0.25">
      <c r="A47" s="3">
        <v>45</v>
      </c>
      <c r="B47" s="1" t="s">
        <v>101</v>
      </c>
      <c r="C47" s="1" t="s">
        <v>5505</v>
      </c>
      <c r="D47" s="1">
        <v>95.26</v>
      </c>
      <c r="E47" s="1">
        <v>3.79</v>
      </c>
      <c r="F47" s="9">
        <v>1508016</v>
      </c>
      <c r="G47" s="9">
        <v>18217</v>
      </c>
      <c r="H47" s="1">
        <v>34.1</v>
      </c>
      <c r="I47" s="1">
        <v>2.6761819803700002E-3</v>
      </c>
      <c r="J47" s="1">
        <v>5.0761421319800003E-3</v>
      </c>
      <c r="K47" s="1">
        <v>3.8343558282200002E-3</v>
      </c>
      <c r="L47" s="1">
        <v>6.96594427245E-3</v>
      </c>
      <c r="M47" s="1">
        <v>2.5273799494500001E-3</v>
      </c>
      <c r="N47" s="1">
        <v>3.5137034434300001E-3</v>
      </c>
      <c r="O47" s="1" t="s">
        <v>5518</v>
      </c>
    </row>
    <row r="48" spans="1:15" ht="15" x14ac:dyDescent="0.25">
      <c r="A48" s="3">
        <v>46</v>
      </c>
      <c r="B48" s="1" t="s">
        <v>141</v>
      </c>
      <c r="C48" s="1" t="s">
        <v>5505</v>
      </c>
      <c r="D48" s="1">
        <v>96.01</v>
      </c>
      <c r="E48" s="1">
        <v>4.74</v>
      </c>
      <c r="F48" s="9">
        <v>1347292</v>
      </c>
      <c r="G48" s="9">
        <v>14715</v>
      </c>
      <c r="H48" s="1">
        <v>36.299999999999997</v>
      </c>
      <c r="I48" s="1">
        <v>1.78412132025E-3</v>
      </c>
      <c r="J48" s="1">
        <v>2.5380710659900002E-3</v>
      </c>
      <c r="K48" s="1">
        <v>1.53374233129E-3</v>
      </c>
      <c r="L48" s="1">
        <v>2.3219814241500001E-3</v>
      </c>
      <c r="M48" s="1">
        <v>1.6849199663000001E-3</v>
      </c>
      <c r="N48" s="1">
        <v>2.1082220660599998E-3</v>
      </c>
      <c r="O48" s="1" t="s">
        <v>5506</v>
      </c>
    </row>
    <row r="49" spans="1:15" ht="15" x14ac:dyDescent="0.25">
      <c r="A49" s="3">
        <v>47</v>
      </c>
      <c r="B49" s="1" t="s">
        <v>52</v>
      </c>
      <c r="C49" s="1" t="s">
        <v>5475</v>
      </c>
      <c r="D49" s="1">
        <v>95.6</v>
      </c>
      <c r="E49" s="1">
        <v>2.75</v>
      </c>
      <c r="F49" s="9">
        <v>3276606</v>
      </c>
      <c r="G49" s="9">
        <v>50464</v>
      </c>
      <c r="H49" s="1">
        <v>74</v>
      </c>
      <c r="I49" s="1">
        <v>1.6949152542399998E-2</v>
      </c>
      <c r="J49" s="1">
        <v>5.9221658206399996E-3</v>
      </c>
      <c r="K49" s="1">
        <v>1.3036809816E-2</v>
      </c>
      <c r="L49" s="1">
        <v>6.96594427245E-3</v>
      </c>
      <c r="M49" s="1">
        <v>1.7691659646200002E-2</v>
      </c>
      <c r="N49" s="1">
        <v>1.19465917077E-2</v>
      </c>
      <c r="O49" s="1" t="s">
        <v>5500</v>
      </c>
    </row>
    <row r="50" spans="1:15" ht="15" x14ac:dyDescent="0.25">
      <c r="A50" s="3">
        <v>48</v>
      </c>
      <c r="B50" s="1" t="s">
        <v>80</v>
      </c>
      <c r="C50" s="1" t="s">
        <v>5475</v>
      </c>
      <c r="D50" s="1">
        <v>97.8</v>
      </c>
      <c r="E50" s="1">
        <v>0</v>
      </c>
      <c r="F50" s="9">
        <v>1871138</v>
      </c>
      <c r="G50" s="9">
        <v>227868</v>
      </c>
      <c r="H50" s="1">
        <v>54.4</v>
      </c>
      <c r="I50" s="1">
        <v>5.3523639607500001E-3</v>
      </c>
      <c r="J50" s="1">
        <v>4.2301184433200002E-3</v>
      </c>
      <c r="K50" s="1">
        <v>1.0736196319E-2</v>
      </c>
      <c r="L50" s="1">
        <v>4.6439628483000003E-3</v>
      </c>
      <c r="M50" s="1">
        <v>5.8972198820600001E-3</v>
      </c>
      <c r="N50" s="1">
        <v>4.2164441321199996E-3</v>
      </c>
      <c r="O50" s="1" t="s">
        <v>5504</v>
      </c>
    </row>
    <row r="51" spans="1:15" ht="15" x14ac:dyDescent="0.25">
      <c r="A51" s="3">
        <v>49</v>
      </c>
      <c r="B51" s="1" t="s">
        <v>86</v>
      </c>
      <c r="C51" s="1" t="s">
        <v>5519</v>
      </c>
      <c r="D51" s="1">
        <v>92.95</v>
      </c>
      <c r="E51" s="1">
        <v>2.0499999999999998</v>
      </c>
      <c r="F51" s="9">
        <v>4483128</v>
      </c>
      <c r="G51" s="9">
        <v>28088</v>
      </c>
      <c r="H51" s="1">
        <v>61.9</v>
      </c>
      <c r="I51" s="1">
        <v>4.4603033006199999E-3</v>
      </c>
      <c r="J51" s="1">
        <v>1.0152284264E-2</v>
      </c>
      <c r="K51" s="1">
        <v>4.6012269938700001E-3</v>
      </c>
      <c r="L51" s="1">
        <v>3.86996904025E-3</v>
      </c>
      <c r="M51" s="1">
        <v>4.2122999157500002E-3</v>
      </c>
      <c r="N51" s="1">
        <v>3.5137034434300001E-3</v>
      </c>
      <c r="O51" s="1" t="s">
        <v>5520</v>
      </c>
    </row>
    <row r="52" spans="1:15" ht="15" x14ac:dyDescent="0.25">
      <c r="A52" s="3">
        <v>50</v>
      </c>
      <c r="B52" s="1" t="s">
        <v>126</v>
      </c>
      <c r="C52" s="1" t="s">
        <v>5521</v>
      </c>
      <c r="D52" s="1">
        <v>91.24</v>
      </c>
      <c r="E52" s="1">
        <v>0.55000000000000004</v>
      </c>
      <c r="F52" s="9">
        <v>5542118</v>
      </c>
      <c r="G52" s="9">
        <v>90467</v>
      </c>
      <c r="H52" s="1">
        <v>54.9</v>
      </c>
      <c r="I52" s="1">
        <v>2.6761819803700002E-3</v>
      </c>
      <c r="J52" s="1">
        <v>5.0761421319800003E-3</v>
      </c>
      <c r="K52" s="1">
        <v>2.3006134969300002E-3</v>
      </c>
      <c r="L52" s="1">
        <v>2.3219814241500001E-3</v>
      </c>
      <c r="M52" s="1">
        <v>2.5273799494500001E-3</v>
      </c>
      <c r="N52" s="1">
        <v>2.1082220660599998E-3</v>
      </c>
      <c r="O52" s="1" t="s">
        <v>5522</v>
      </c>
    </row>
    <row r="53" spans="1:15" ht="15" x14ac:dyDescent="0.25">
      <c r="A53" s="3">
        <v>51</v>
      </c>
      <c r="B53" s="1" t="s">
        <v>45</v>
      </c>
      <c r="C53" s="1" t="s">
        <v>5463</v>
      </c>
      <c r="D53" s="1">
        <v>95.52</v>
      </c>
      <c r="E53" s="1">
        <v>4.37</v>
      </c>
      <c r="F53" s="9">
        <v>6623928</v>
      </c>
      <c r="G53" s="9">
        <v>38576</v>
      </c>
      <c r="H53" s="1">
        <v>49.2</v>
      </c>
      <c r="I53" s="1">
        <v>1.7841213202500001E-2</v>
      </c>
      <c r="J53" s="1">
        <v>1.6074450084600001E-2</v>
      </c>
      <c r="K53" s="1">
        <v>1.4570552147199999E-2</v>
      </c>
      <c r="L53" s="1">
        <v>1.5479876161E-2</v>
      </c>
      <c r="M53" s="1">
        <v>1.8534119629299999E-2</v>
      </c>
      <c r="N53" s="1">
        <v>2.5298664792700001E-2</v>
      </c>
      <c r="O53" s="1" t="s">
        <v>5523</v>
      </c>
    </row>
    <row r="54" spans="1:15" ht="15" x14ac:dyDescent="0.25">
      <c r="A54" s="3">
        <v>52</v>
      </c>
      <c r="B54" s="1" t="s">
        <v>98</v>
      </c>
      <c r="C54" s="1" t="s">
        <v>5515</v>
      </c>
      <c r="D54" s="1">
        <v>92.04</v>
      </c>
      <c r="E54" s="1">
        <v>1.94</v>
      </c>
      <c r="F54" s="9">
        <v>6563627</v>
      </c>
      <c r="G54" s="9">
        <v>142585</v>
      </c>
      <c r="H54" s="1">
        <v>59.3</v>
      </c>
      <c r="I54" s="1">
        <v>5.3523639607500001E-3</v>
      </c>
      <c r="J54" s="1">
        <v>6.7681895093100004E-3</v>
      </c>
      <c r="K54" s="1">
        <v>2.3006134969300002E-3</v>
      </c>
      <c r="L54" s="1">
        <v>3.0959752322000001E-3</v>
      </c>
      <c r="M54" s="1">
        <v>4.2122999157500002E-3</v>
      </c>
      <c r="N54" s="1">
        <v>3.5137034434300001E-3</v>
      </c>
      <c r="O54" s="1" t="s">
        <v>5524</v>
      </c>
    </row>
    <row r="55" spans="1:15" ht="15" x14ac:dyDescent="0.25">
      <c r="A55" s="3">
        <v>53</v>
      </c>
      <c r="B55" s="1" t="s">
        <v>135</v>
      </c>
      <c r="C55" s="1" t="s">
        <v>5479</v>
      </c>
      <c r="D55" s="1">
        <v>90.95</v>
      </c>
      <c r="E55" s="1">
        <v>2.48</v>
      </c>
      <c r="F55" s="9">
        <v>4974887</v>
      </c>
      <c r="G55" s="9">
        <v>11440</v>
      </c>
      <c r="H55" s="1">
        <v>51</v>
      </c>
      <c r="I55" s="1">
        <v>1.78412132025E-3</v>
      </c>
      <c r="J55" s="1">
        <v>1.6920473773300001E-3</v>
      </c>
      <c r="K55" s="1">
        <v>2.3006134969300002E-3</v>
      </c>
      <c r="L55" s="1">
        <v>3.86996904025E-3</v>
      </c>
      <c r="M55" s="1">
        <v>2.5273799494500001E-3</v>
      </c>
      <c r="N55" s="1">
        <v>2.1082220660599998E-3</v>
      </c>
      <c r="O55" s="1" t="s">
        <v>5525</v>
      </c>
    </row>
    <row r="56" spans="1:15" ht="15" x14ac:dyDescent="0.25">
      <c r="A56" s="3">
        <v>54</v>
      </c>
      <c r="B56" s="1" t="s">
        <v>56</v>
      </c>
      <c r="C56" s="1" t="s">
        <v>5526</v>
      </c>
      <c r="D56" s="1">
        <v>99.53</v>
      </c>
      <c r="E56" s="1">
        <v>1.54</v>
      </c>
      <c r="F56" s="9">
        <v>2980741</v>
      </c>
      <c r="G56" s="9">
        <v>97630</v>
      </c>
      <c r="H56" s="1">
        <v>63</v>
      </c>
      <c r="I56" s="1">
        <v>9.8126672613699992E-3</v>
      </c>
      <c r="J56" s="1">
        <v>1.0998307952599999E-2</v>
      </c>
      <c r="K56" s="1">
        <v>1.3036809816E-2</v>
      </c>
      <c r="L56" s="1">
        <v>1.16099071207E-2</v>
      </c>
      <c r="M56" s="1">
        <v>8.4245998315099994E-3</v>
      </c>
      <c r="N56" s="1">
        <v>9.1356289529199997E-3</v>
      </c>
      <c r="O56" s="1" t="s">
        <v>5527</v>
      </c>
    </row>
    <row r="57" spans="1:15" ht="15" x14ac:dyDescent="0.25">
      <c r="A57" s="3">
        <v>55</v>
      </c>
      <c r="B57" s="1" t="s">
        <v>87</v>
      </c>
      <c r="C57" s="1" t="s">
        <v>5475</v>
      </c>
      <c r="D57" s="1">
        <v>92.31</v>
      </c>
      <c r="E57" s="1">
        <v>1.1000000000000001</v>
      </c>
      <c r="F57" s="9">
        <v>1858131</v>
      </c>
      <c r="G57" s="9">
        <v>94144</v>
      </c>
      <c r="H57" s="1">
        <v>59.3</v>
      </c>
      <c r="I57" s="1">
        <v>5.3523639607500001E-3</v>
      </c>
      <c r="J57" s="1">
        <v>4.2301184433200002E-3</v>
      </c>
      <c r="K57" s="1">
        <v>5.3680981595099998E-3</v>
      </c>
      <c r="L57" s="1">
        <v>4.6439628483000003E-3</v>
      </c>
      <c r="M57" s="1">
        <v>3.3698399326000002E-3</v>
      </c>
      <c r="N57" s="1">
        <v>7.7301475755399999E-3</v>
      </c>
      <c r="O57" s="1" t="s">
        <v>5528</v>
      </c>
    </row>
    <row r="58" spans="1:15" ht="15" x14ac:dyDescent="0.25">
      <c r="A58" s="3">
        <v>56</v>
      </c>
      <c r="B58" s="1" t="s">
        <v>94</v>
      </c>
      <c r="C58" s="1" t="s">
        <v>5471</v>
      </c>
      <c r="D58" s="1">
        <v>93.93</v>
      </c>
      <c r="E58" s="1">
        <v>2.88</v>
      </c>
      <c r="F58" s="9">
        <v>1967135</v>
      </c>
      <c r="G58" s="9">
        <v>67277</v>
      </c>
      <c r="H58" s="1">
        <v>55.3</v>
      </c>
      <c r="I58" s="1">
        <v>3.5682426404999999E-3</v>
      </c>
      <c r="J58" s="1">
        <v>3.3840947546499999E-3</v>
      </c>
      <c r="K58" s="1">
        <v>7.6687116564400004E-3</v>
      </c>
      <c r="L58" s="1">
        <v>4.6439628483000003E-3</v>
      </c>
      <c r="M58" s="1">
        <v>3.3698399326000002E-3</v>
      </c>
      <c r="N58" s="1">
        <v>4.2164441321199996E-3</v>
      </c>
      <c r="O58" s="1" t="s">
        <v>5529</v>
      </c>
    </row>
    <row r="59" spans="1:15" ht="15" x14ac:dyDescent="0.25">
      <c r="A59" s="3">
        <v>57</v>
      </c>
      <c r="B59" s="1" t="s">
        <v>41</v>
      </c>
      <c r="C59" s="1" t="s">
        <v>5479</v>
      </c>
      <c r="D59" s="1">
        <v>98.27</v>
      </c>
      <c r="E59" s="1">
        <v>1.07</v>
      </c>
      <c r="F59" s="9">
        <v>6067265</v>
      </c>
      <c r="G59" s="9">
        <v>128099</v>
      </c>
      <c r="H59" s="1">
        <v>46.1</v>
      </c>
      <c r="I59" s="1">
        <v>1.7841213202500001E-2</v>
      </c>
      <c r="J59" s="1">
        <v>2.53807106599E-2</v>
      </c>
      <c r="K59" s="1">
        <v>1.6871165644199999E-2</v>
      </c>
      <c r="L59" s="1">
        <v>2.9411764705900002E-2</v>
      </c>
      <c r="M59" s="1">
        <v>1.43218197136E-2</v>
      </c>
      <c r="N59" s="1">
        <v>2.4595924104000001E-2</v>
      </c>
      <c r="O59" s="1" t="s">
        <v>5525</v>
      </c>
    </row>
    <row r="60" spans="1:15" ht="15" x14ac:dyDescent="0.25">
      <c r="A60" s="3">
        <v>58</v>
      </c>
      <c r="B60" s="1" t="s">
        <v>92</v>
      </c>
      <c r="C60" s="1" t="s">
        <v>5469</v>
      </c>
      <c r="D60" s="1">
        <v>91.67</v>
      </c>
      <c r="E60" s="1">
        <v>1.85</v>
      </c>
      <c r="F60" s="9">
        <v>2801954</v>
      </c>
      <c r="G60" s="9">
        <v>36355</v>
      </c>
      <c r="H60" s="1">
        <v>62.9</v>
      </c>
      <c r="I60" s="1">
        <v>2.6761819803700002E-3</v>
      </c>
      <c r="J60" s="1">
        <v>3.3840947546499999E-3</v>
      </c>
      <c r="K60" s="1">
        <v>4.6012269938700001E-3</v>
      </c>
      <c r="L60" s="1">
        <v>6.96594427245E-3</v>
      </c>
      <c r="M60" s="1">
        <v>4.2122999157500002E-3</v>
      </c>
      <c r="N60" s="1">
        <v>5.6219255094900004E-3</v>
      </c>
      <c r="O60" s="1" t="s">
        <v>5530</v>
      </c>
    </row>
    <row r="61" spans="1:15" ht="15" x14ac:dyDescent="0.25">
      <c r="A61" s="3">
        <v>59</v>
      </c>
      <c r="B61" s="1" t="s">
        <v>120</v>
      </c>
      <c r="C61" s="1" t="s">
        <v>5493</v>
      </c>
      <c r="D61" s="1">
        <v>94.87</v>
      </c>
      <c r="E61" s="1">
        <v>4.84</v>
      </c>
      <c r="F61" s="9">
        <v>6643370</v>
      </c>
      <c r="G61" s="9">
        <v>53519</v>
      </c>
      <c r="H61" s="1">
        <v>53.1</v>
      </c>
      <c r="I61" s="1">
        <v>4.4603033006199999E-3</v>
      </c>
      <c r="J61" s="1">
        <v>5.0761421319800003E-3</v>
      </c>
      <c r="K61" s="1">
        <v>3.0674846625800001E-3</v>
      </c>
      <c r="L61" s="1">
        <v>2.3219814241500001E-3</v>
      </c>
      <c r="M61" s="1">
        <v>1.6849199663000001E-3</v>
      </c>
      <c r="N61" s="1">
        <v>1.4054813773699999E-3</v>
      </c>
      <c r="O61" s="1" t="s">
        <v>5531</v>
      </c>
    </row>
    <row r="62" spans="1:15" ht="15" x14ac:dyDescent="0.25">
      <c r="A62" s="3">
        <v>60</v>
      </c>
      <c r="B62" s="1" t="s">
        <v>63</v>
      </c>
      <c r="C62" s="1" t="s">
        <v>5515</v>
      </c>
      <c r="D62" s="1">
        <v>91.4</v>
      </c>
      <c r="E62" s="1">
        <v>4.1900000000000004</v>
      </c>
      <c r="F62" s="9">
        <v>6821816</v>
      </c>
      <c r="G62" s="9">
        <v>21263</v>
      </c>
      <c r="H62" s="1">
        <v>71.3</v>
      </c>
      <c r="I62" s="1">
        <v>7.1364852809999999E-3</v>
      </c>
      <c r="J62" s="1">
        <v>6.7681895093100004E-3</v>
      </c>
      <c r="K62" s="1">
        <v>1.4570552147199999E-2</v>
      </c>
      <c r="L62" s="1">
        <v>5.4179566563500002E-3</v>
      </c>
      <c r="M62" s="1">
        <v>6.7396798652100002E-3</v>
      </c>
      <c r="N62" s="1">
        <v>4.9191848208000001E-3</v>
      </c>
      <c r="O62" s="1" t="s">
        <v>5532</v>
      </c>
    </row>
    <row r="63" spans="1:15" ht="15" x14ac:dyDescent="0.25">
      <c r="A63" s="3">
        <v>61</v>
      </c>
      <c r="B63" s="1" t="s">
        <v>61</v>
      </c>
      <c r="C63" s="1" t="s">
        <v>5465</v>
      </c>
      <c r="D63" s="1">
        <v>97.73</v>
      </c>
      <c r="E63" s="1">
        <v>2.84</v>
      </c>
      <c r="F63" s="9">
        <v>4898725</v>
      </c>
      <c r="G63" s="9">
        <v>164234</v>
      </c>
      <c r="H63" s="1">
        <v>64.900000000000006</v>
      </c>
      <c r="I63" s="1">
        <v>5.3523639607500001E-3</v>
      </c>
      <c r="J63" s="1">
        <v>6.7681895093100004E-3</v>
      </c>
      <c r="K63" s="1">
        <v>1.6104294478500002E-2</v>
      </c>
      <c r="L63" s="1">
        <v>6.1919504644000001E-3</v>
      </c>
      <c r="M63" s="1">
        <v>7.5821398483600002E-3</v>
      </c>
      <c r="N63" s="1">
        <v>5.6219255094900004E-3</v>
      </c>
      <c r="O63" s="1" t="s">
        <v>5533</v>
      </c>
    </row>
    <row r="64" spans="1:15" ht="15" x14ac:dyDescent="0.25">
      <c r="A64" s="3">
        <v>62</v>
      </c>
      <c r="B64" s="1" t="s">
        <v>50</v>
      </c>
      <c r="C64" s="1" t="s">
        <v>5463</v>
      </c>
      <c r="D64" s="1">
        <v>93.87</v>
      </c>
      <c r="E64" s="1">
        <v>0.24</v>
      </c>
      <c r="F64" s="9">
        <v>5660981</v>
      </c>
      <c r="G64" s="9">
        <v>115726</v>
      </c>
      <c r="H64" s="1">
        <v>51.2</v>
      </c>
      <c r="I64" s="1">
        <v>1.6949152542399998E-2</v>
      </c>
      <c r="J64" s="1">
        <v>1.77664974619E-2</v>
      </c>
      <c r="K64" s="1">
        <v>1.0736196319E-2</v>
      </c>
      <c r="L64" s="1">
        <v>1.23839009288E-2</v>
      </c>
      <c r="M64" s="1">
        <v>1.3479359730400001E-2</v>
      </c>
      <c r="N64" s="1">
        <v>1.61630358398E-2</v>
      </c>
      <c r="O64" s="1" t="s">
        <v>5523</v>
      </c>
    </row>
    <row r="65" spans="1:15" ht="15" x14ac:dyDescent="0.25">
      <c r="A65" s="3">
        <v>63</v>
      </c>
      <c r="B65" s="1" t="s">
        <v>128</v>
      </c>
      <c r="C65" s="1" t="s">
        <v>5465</v>
      </c>
      <c r="D65" s="1">
        <v>97.44</v>
      </c>
      <c r="E65" s="1">
        <v>1.25</v>
      </c>
      <c r="F65" s="9">
        <v>6413428</v>
      </c>
      <c r="G65" s="9">
        <v>36169</v>
      </c>
      <c r="H65" s="1">
        <v>63.2</v>
      </c>
      <c r="I65" s="1">
        <v>2.6761819803700002E-3</v>
      </c>
      <c r="J65" s="1">
        <v>2.5380710659900002E-3</v>
      </c>
      <c r="K65" s="1">
        <v>3.0674846625800001E-3</v>
      </c>
      <c r="L65" s="1">
        <v>2.3219814241500001E-3</v>
      </c>
      <c r="M65" s="1">
        <v>2.5273799494500001E-3</v>
      </c>
      <c r="N65" s="1">
        <v>2.8109627547399998E-3</v>
      </c>
      <c r="O65" s="1" t="s">
        <v>5534</v>
      </c>
    </row>
    <row r="66" spans="1:15" ht="15" x14ac:dyDescent="0.25">
      <c r="A66" s="3">
        <v>64</v>
      </c>
      <c r="B66" s="1" t="s">
        <v>82</v>
      </c>
      <c r="C66" s="1" t="s">
        <v>5459</v>
      </c>
      <c r="D66" s="1">
        <v>99.11</v>
      </c>
      <c r="E66" s="1">
        <v>1.34</v>
      </c>
      <c r="F66" s="9">
        <v>4191685</v>
      </c>
      <c r="G66" s="9">
        <v>66691</v>
      </c>
      <c r="H66" s="1">
        <v>34.1</v>
      </c>
      <c r="I66" s="1">
        <v>5.3523639607500001E-3</v>
      </c>
      <c r="J66" s="1">
        <v>6.7681895093100004E-3</v>
      </c>
      <c r="K66" s="1">
        <v>6.1349693251500003E-3</v>
      </c>
      <c r="L66" s="1">
        <v>6.1919504644000001E-3</v>
      </c>
      <c r="M66" s="1">
        <v>5.8972198820600001E-3</v>
      </c>
      <c r="N66" s="1">
        <v>3.5137034434300001E-3</v>
      </c>
      <c r="O66" s="1" t="s">
        <v>5460</v>
      </c>
    </row>
    <row r="67" spans="1:15" ht="15" x14ac:dyDescent="0.25">
      <c r="A67" s="3">
        <v>65</v>
      </c>
      <c r="B67" s="1" t="s">
        <v>76</v>
      </c>
      <c r="C67" s="1" t="s">
        <v>5481</v>
      </c>
      <c r="D67" s="1">
        <v>100</v>
      </c>
      <c r="E67" s="1">
        <v>0.87</v>
      </c>
      <c r="F67" s="9">
        <v>4806114</v>
      </c>
      <c r="G67" s="9">
        <v>177939</v>
      </c>
      <c r="H67" s="1">
        <v>61.9</v>
      </c>
      <c r="I67" s="1">
        <v>6.2444246208699997E-3</v>
      </c>
      <c r="J67" s="1">
        <v>5.0761421319800003E-3</v>
      </c>
      <c r="K67" s="1">
        <v>6.9018404907999998E-3</v>
      </c>
      <c r="L67" s="1">
        <v>5.4179566563500002E-3</v>
      </c>
      <c r="M67" s="1">
        <v>5.8972198820600001E-3</v>
      </c>
      <c r="N67" s="1">
        <v>7.0274068868600003E-3</v>
      </c>
      <c r="O67" s="1" t="s">
        <v>5486</v>
      </c>
    </row>
    <row r="68" spans="1:15" ht="15" x14ac:dyDescent="0.25">
      <c r="A68" s="3">
        <v>66</v>
      </c>
      <c r="B68" s="1" t="s">
        <v>113</v>
      </c>
      <c r="C68" s="1" t="s">
        <v>5535</v>
      </c>
      <c r="D68" s="1">
        <v>96.58</v>
      </c>
      <c r="E68" s="1">
        <v>2.2799999999999998</v>
      </c>
      <c r="F68" s="9">
        <v>5376231</v>
      </c>
      <c r="G68" s="9">
        <v>72567</v>
      </c>
      <c r="H68" s="1">
        <v>64.900000000000006</v>
      </c>
      <c r="I68" s="1">
        <v>2.6761819803700002E-3</v>
      </c>
      <c r="J68" s="1">
        <v>3.3840947546499999E-3</v>
      </c>
      <c r="K68" s="1">
        <v>3.0674846625800001E-3</v>
      </c>
      <c r="L68" s="1">
        <v>4.6439628483000003E-3</v>
      </c>
      <c r="M68" s="1">
        <v>4.2122999157500002E-3</v>
      </c>
      <c r="N68" s="1">
        <v>2.8109627547399998E-3</v>
      </c>
      <c r="O68" s="1" t="s">
        <v>5536</v>
      </c>
    </row>
    <row r="69" spans="1:15" ht="15" x14ac:dyDescent="0.25">
      <c r="A69" s="3">
        <v>67</v>
      </c>
      <c r="B69" s="1" t="s">
        <v>140</v>
      </c>
      <c r="C69" s="1" t="s">
        <v>5479</v>
      </c>
      <c r="D69" s="1">
        <v>97.92</v>
      </c>
      <c r="E69" s="1">
        <v>2.5299999999999998</v>
      </c>
      <c r="F69" s="9">
        <v>5700371</v>
      </c>
      <c r="G69" s="9">
        <v>22724</v>
      </c>
      <c r="H69" s="1">
        <v>41.3</v>
      </c>
      <c r="I69" s="1">
        <v>2.6761819803700002E-3</v>
      </c>
      <c r="J69" s="1">
        <v>2.5380710659900002E-3</v>
      </c>
      <c r="K69" s="1">
        <v>1.53374233129E-3</v>
      </c>
      <c r="L69" s="1">
        <v>1.5479876161E-3</v>
      </c>
      <c r="M69" s="1">
        <v>1.6849199663000001E-3</v>
      </c>
      <c r="N69" s="1">
        <v>2.1082220660599998E-3</v>
      </c>
      <c r="O69" s="1" t="s">
        <v>5537</v>
      </c>
    </row>
    <row r="70" spans="1:15" ht="15" x14ac:dyDescent="0.25">
      <c r="A70" s="3">
        <v>68</v>
      </c>
      <c r="B70" s="1" t="s">
        <v>102</v>
      </c>
      <c r="C70" s="1" t="s">
        <v>5515</v>
      </c>
      <c r="D70" s="1">
        <v>95.81</v>
      </c>
      <c r="E70" s="1">
        <v>4.5199999999999996</v>
      </c>
      <c r="F70" s="9">
        <v>7633441</v>
      </c>
      <c r="G70" s="9">
        <v>303014</v>
      </c>
      <c r="H70" s="1">
        <v>60.6</v>
      </c>
      <c r="I70" s="1">
        <v>3.5682426404999999E-3</v>
      </c>
      <c r="J70" s="1">
        <v>5.9221658206399996E-3</v>
      </c>
      <c r="K70" s="1">
        <v>6.9018404907999998E-3</v>
      </c>
      <c r="L70" s="1">
        <v>3.0959752322000001E-3</v>
      </c>
      <c r="M70" s="1">
        <v>2.5273799494500001E-3</v>
      </c>
      <c r="N70" s="1">
        <v>2.1082220660599998E-3</v>
      </c>
      <c r="O70" s="1" t="s">
        <v>5538</v>
      </c>
    </row>
    <row r="71" spans="1:15" ht="15" x14ac:dyDescent="0.25">
      <c r="A71" s="3">
        <v>69</v>
      </c>
      <c r="B71" s="1" t="s">
        <v>40</v>
      </c>
      <c r="C71" s="1" t="s">
        <v>5463</v>
      </c>
      <c r="D71" s="1">
        <v>95.52</v>
      </c>
      <c r="E71" s="1">
        <v>0.94</v>
      </c>
      <c r="F71" s="9">
        <v>3777763</v>
      </c>
      <c r="G71" s="9">
        <v>62068</v>
      </c>
      <c r="H71" s="1">
        <v>43.5</v>
      </c>
      <c r="I71" s="1">
        <v>4.5495093666399998E-2</v>
      </c>
      <c r="J71" s="1">
        <v>5.83756345178E-2</v>
      </c>
      <c r="K71" s="1">
        <v>1.2269938650300001E-2</v>
      </c>
      <c r="L71" s="1">
        <v>6.1919504644000001E-3</v>
      </c>
      <c r="M71" s="1">
        <v>6.7396798652100002E-3</v>
      </c>
      <c r="N71" s="1">
        <v>4.9191848208000001E-3</v>
      </c>
      <c r="O71" s="1" t="s">
        <v>5539</v>
      </c>
    </row>
    <row r="72" spans="1:15" ht="15" x14ac:dyDescent="0.25">
      <c r="A72" s="3">
        <v>70</v>
      </c>
      <c r="B72" s="1" t="s">
        <v>77</v>
      </c>
      <c r="C72" s="1" t="s">
        <v>5473</v>
      </c>
      <c r="D72" s="1">
        <v>91.78</v>
      </c>
      <c r="E72" s="1">
        <v>2.74</v>
      </c>
      <c r="F72" s="9">
        <v>3563732</v>
      </c>
      <c r="G72" s="9">
        <v>627833</v>
      </c>
      <c r="H72" s="1">
        <v>60.3</v>
      </c>
      <c r="I72" s="1">
        <v>6.2444246208699997E-3</v>
      </c>
      <c r="J72" s="1">
        <v>4.2301184433200002E-3</v>
      </c>
      <c r="K72" s="1">
        <v>1.0736196319E-2</v>
      </c>
      <c r="L72" s="1">
        <v>3.86996904025E-3</v>
      </c>
      <c r="M72" s="1">
        <v>6.7396798652100002E-3</v>
      </c>
      <c r="N72" s="1">
        <v>4.2164441321199996E-3</v>
      </c>
      <c r="O72" s="1" t="s">
        <v>5540</v>
      </c>
    </row>
    <row r="73" spans="1:15" ht="15" x14ac:dyDescent="0.25">
      <c r="A73" s="3">
        <v>71</v>
      </c>
      <c r="B73" s="1" t="s">
        <v>42</v>
      </c>
      <c r="C73" s="1" t="s">
        <v>5481</v>
      </c>
      <c r="D73" s="1">
        <v>92.17</v>
      </c>
      <c r="E73" s="1">
        <v>0</v>
      </c>
      <c r="F73" s="9">
        <v>4319991</v>
      </c>
      <c r="G73" s="9">
        <v>105125</v>
      </c>
      <c r="H73" s="1">
        <v>59.3</v>
      </c>
      <c r="I73" s="1">
        <v>2.3193577163199999E-2</v>
      </c>
      <c r="J73" s="1">
        <v>1.6920473773299999E-2</v>
      </c>
      <c r="K73" s="1">
        <v>2.3006134969299999E-2</v>
      </c>
      <c r="L73" s="1">
        <v>2.2445820433400002E-2</v>
      </c>
      <c r="M73" s="1">
        <v>1.7691659646200002E-2</v>
      </c>
      <c r="N73" s="1">
        <v>2.4595924104000001E-2</v>
      </c>
      <c r="O73" s="1" t="s">
        <v>5541</v>
      </c>
    </row>
    <row r="74" spans="1:15" ht="15" x14ac:dyDescent="0.25">
      <c r="A74" s="3">
        <v>72</v>
      </c>
      <c r="B74" s="1" t="s">
        <v>35</v>
      </c>
      <c r="C74" s="1" t="s">
        <v>5521</v>
      </c>
      <c r="D74" s="1">
        <v>98.09</v>
      </c>
      <c r="E74" s="1">
        <v>1.0900000000000001</v>
      </c>
      <c r="F74" s="9">
        <v>5810809</v>
      </c>
      <c r="G74" s="9">
        <v>104968</v>
      </c>
      <c r="H74" s="1">
        <v>62.7</v>
      </c>
      <c r="I74" s="1">
        <v>4.0142729705599997E-2</v>
      </c>
      <c r="J74" s="1">
        <v>3.4686971235200002E-2</v>
      </c>
      <c r="K74" s="1">
        <v>4.6779141104300002E-2</v>
      </c>
      <c r="L74" s="1">
        <v>4.7213622290999999E-2</v>
      </c>
      <c r="M74" s="1">
        <v>5.6444818871099998E-2</v>
      </c>
      <c r="N74" s="1">
        <v>4.7786366830600002E-2</v>
      </c>
      <c r="O74" s="1" t="s">
        <v>5522</v>
      </c>
    </row>
    <row r="75" spans="1:15" ht="15" x14ac:dyDescent="0.25">
      <c r="A75" s="3">
        <v>73</v>
      </c>
      <c r="B75" s="1" t="s">
        <v>110</v>
      </c>
      <c r="C75" s="1" t="s">
        <v>5521</v>
      </c>
      <c r="D75" s="1">
        <v>98.78</v>
      </c>
      <c r="E75" s="1">
        <v>1.0900000000000001</v>
      </c>
      <c r="F75" s="9">
        <v>2836232</v>
      </c>
      <c r="G75" s="9">
        <v>27964</v>
      </c>
      <c r="H75" s="1">
        <v>62.4</v>
      </c>
      <c r="I75" s="1">
        <v>8.0285459411199994E-3</v>
      </c>
      <c r="J75" s="1">
        <v>2.5380710659900002E-3</v>
      </c>
      <c r="K75" s="1">
        <v>2.3006134969300002E-3</v>
      </c>
      <c r="L75" s="1">
        <v>3.0959752322000001E-3</v>
      </c>
      <c r="M75" s="1">
        <v>2.5273799494500001E-3</v>
      </c>
      <c r="N75" s="1">
        <v>2.8109627547399998E-3</v>
      </c>
      <c r="O75" s="1" t="s">
        <v>5542</v>
      </c>
    </row>
    <row r="76" spans="1:15" ht="15" x14ac:dyDescent="0.25">
      <c r="A76" s="3">
        <v>74</v>
      </c>
      <c r="B76" s="1" t="s">
        <v>81</v>
      </c>
      <c r="C76" s="1" t="s">
        <v>5469</v>
      </c>
      <c r="D76" s="1">
        <v>90.91</v>
      </c>
      <c r="E76" s="1">
        <v>1.82</v>
      </c>
      <c r="F76" s="9">
        <v>5813592</v>
      </c>
      <c r="G76" s="9">
        <v>51959</v>
      </c>
      <c r="H76" s="1">
        <v>58</v>
      </c>
      <c r="I76" s="1">
        <v>4.4603033006199999E-3</v>
      </c>
      <c r="J76" s="1">
        <v>3.3840947546499999E-3</v>
      </c>
      <c r="K76" s="1">
        <v>6.1349693251500003E-3</v>
      </c>
      <c r="L76" s="1">
        <v>5.4179566563500002E-3</v>
      </c>
      <c r="M76" s="1">
        <v>7.5821398483600002E-3</v>
      </c>
      <c r="N76" s="1">
        <v>7.0274068868600003E-3</v>
      </c>
      <c r="O76" s="1" t="s">
        <v>5573</v>
      </c>
    </row>
    <row r="77" spans="1:15" ht="15" x14ac:dyDescent="0.25">
      <c r="A77" s="3">
        <v>75</v>
      </c>
      <c r="B77" s="1" t="s">
        <v>73</v>
      </c>
      <c r="C77" s="1" t="s">
        <v>5475</v>
      </c>
      <c r="D77" s="1">
        <v>93.27</v>
      </c>
      <c r="E77" s="1">
        <v>1.1000000000000001</v>
      </c>
      <c r="F77" s="9">
        <v>3321237</v>
      </c>
      <c r="G77" s="9">
        <v>44860</v>
      </c>
      <c r="H77" s="1">
        <v>68.5</v>
      </c>
      <c r="I77" s="1">
        <v>1.1596788581599999E-2</v>
      </c>
      <c r="J77" s="1">
        <v>5.0761421319800003E-3</v>
      </c>
      <c r="K77" s="1">
        <v>4.6012269938700001E-3</v>
      </c>
      <c r="L77" s="1">
        <v>6.96594427245E-3</v>
      </c>
      <c r="M77" s="1">
        <v>6.7396798652100002E-3</v>
      </c>
      <c r="N77" s="1">
        <v>3.5137034434300001E-3</v>
      </c>
      <c r="O77" s="1" t="s">
        <v>5543</v>
      </c>
    </row>
    <row r="78" spans="1:15" ht="15" x14ac:dyDescent="0.25">
      <c r="A78" s="3">
        <v>76</v>
      </c>
      <c r="B78" s="1" t="s">
        <v>65</v>
      </c>
      <c r="C78" s="1" t="s">
        <v>5479</v>
      </c>
      <c r="D78" s="1">
        <v>96.04</v>
      </c>
      <c r="E78" s="1">
        <v>0.35</v>
      </c>
      <c r="F78" s="9">
        <v>4229028</v>
      </c>
      <c r="G78" s="9">
        <v>122135</v>
      </c>
      <c r="H78" s="1">
        <v>56.6</v>
      </c>
      <c r="I78" s="1">
        <v>2.6761819803700002E-3</v>
      </c>
      <c r="J78" s="1">
        <v>2.5380710659900002E-3</v>
      </c>
      <c r="K78" s="1">
        <v>3.0674846625800001E-3</v>
      </c>
      <c r="L78" s="1">
        <v>3.0959752322000001E-3</v>
      </c>
      <c r="M78" s="1">
        <v>1.60067396799E-2</v>
      </c>
      <c r="N78" s="1">
        <v>1.75685172171E-2</v>
      </c>
      <c r="O78" s="1" t="s">
        <v>5525</v>
      </c>
    </row>
    <row r="79" spans="1:15" ht="15" x14ac:dyDescent="0.25">
      <c r="A79" s="3">
        <v>77</v>
      </c>
      <c r="B79" s="1" t="s">
        <v>136</v>
      </c>
      <c r="C79" s="1" t="s">
        <v>5505</v>
      </c>
      <c r="D79" s="1">
        <v>90.24</v>
      </c>
      <c r="E79" s="1">
        <v>0.95</v>
      </c>
      <c r="F79" s="9">
        <v>1229324</v>
      </c>
      <c r="G79" s="9">
        <v>9105</v>
      </c>
      <c r="H79" s="1">
        <v>33.200000000000003</v>
      </c>
      <c r="I79" s="1">
        <v>3.5682426404999999E-3</v>
      </c>
      <c r="J79" s="1">
        <v>3.3840947546499999E-3</v>
      </c>
      <c r="K79" s="1">
        <v>2.3006134969300002E-3</v>
      </c>
      <c r="L79" s="1">
        <v>1.5479876161E-3</v>
      </c>
      <c r="M79" s="1">
        <v>1.6849199663000001E-3</v>
      </c>
      <c r="N79" s="1">
        <v>1.4054813773699999E-3</v>
      </c>
      <c r="O79" s="1" t="s">
        <v>5506</v>
      </c>
    </row>
    <row r="80" spans="1:15" ht="15" x14ac:dyDescent="0.25">
      <c r="A80" s="3">
        <v>78</v>
      </c>
      <c r="B80" s="1" t="s">
        <v>69</v>
      </c>
      <c r="C80" s="1" t="s">
        <v>5467</v>
      </c>
      <c r="D80" s="1">
        <v>96.19</v>
      </c>
      <c r="E80" s="1">
        <v>2.74</v>
      </c>
      <c r="F80" s="9">
        <v>4378463</v>
      </c>
      <c r="G80" s="9">
        <v>69118</v>
      </c>
      <c r="H80" s="1">
        <v>63.5</v>
      </c>
      <c r="I80" s="1">
        <v>7.1364852809999999E-3</v>
      </c>
      <c r="J80" s="1">
        <v>6.7681895093100004E-3</v>
      </c>
      <c r="K80" s="1">
        <v>6.9018404907999998E-3</v>
      </c>
      <c r="L80" s="1">
        <v>6.1919504644000001E-3</v>
      </c>
      <c r="M80" s="1">
        <v>9.2670598146600003E-3</v>
      </c>
      <c r="N80" s="1">
        <v>4.9191848208000001E-3</v>
      </c>
      <c r="O80" s="1" t="s">
        <v>5468</v>
      </c>
    </row>
    <row r="81" spans="1:15" ht="15" x14ac:dyDescent="0.25">
      <c r="A81" s="3">
        <v>79</v>
      </c>
      <c r="B81" s="1" t="s">
        <v>66</v>
      </c>
      <c r="C81" s="1" t="s">
        <v>5461</v>
      </c>
      <c r="D81" s="1">
        <v>96.8</v>
      </c>
      <c r="E81" s="1">
        <v>1.61</v>
      </c>
      <c r="F81" s="9">
        <v>5356918</v>
      </c>
      <c r="G81" s="9">
        <v>68719</v>
      </c>
      <c r="H81" s="1">
        <v>66.599999999999994</v>
      </c>
      <c r="I81" s="1">
        <v>8.0285459411199994E-3</v>
      </c>
      <c r="J81" s="1">
        <v>7.6142131979699997E-3</v>
      </c>
      <c r="K81" s="1">
        <v>8.4355828220900007E-3</v>
      </c>
      <c r="L81" s="1">
        <v>6.96594427245E-3</v>
      </c>
      <c r="M81" s="1">
        <v>7.5821398483600002E-3</v>
      </c>
      <c r="N81" s="1">
        <v>6.32466619817E-3</v>
      </c>
      <c r="O81" s="1" t="s">
        <v>5544</v>
      </c>
    </row>
    <row r="82" spans="1:15" ht="15" x14ac:dyDescent="0.25">
      <c r="A82" s="3">
        <v>80</v>
      </c>
      <c r="B82" s="1" t="s">
        <v>85</v>
      </c>
      <c r="C82" s="1" t="s">
        <v>5465</v>
      </c>
      <c r="D82" s="1">
        <v>97.73</v>
      </c>
      <c r="E82" s="1">
        <v>0</v>
      </c>
      <c r="F82" s="9">
        <v>3621829</v>
      </c>
      <c r="G82" s="9">
        <v>129215</v>
      </c>
      <c r="H82" s="1">
        <v>65.2</v>
      </c>
      <c r="I82" s="1">
        <v>5.3523639607500001E-3</v>
      </c>
      <c r="J82" s="1">
        <v>4.2301184433200002E-3</v>
      </c>
      <c r="K82" s="1">
        <v>5.3680981595099998E-3</v>
      </c>
      <c r="L82" s="1">
        <v>5.4179566563500002E-3</v>
      </c>
      <c r="M82" s="1">
        <v>6.7396798652100002E-3</v>
      </c>
      <c r="N82" s="1">
        <v>4.2164441321199996E-3</v>
      </c>
      <c r="O82" s="1" t="s">
        <v>5545</v>
      </c>
    </row>
    <row r="83" spans="1:15" ht="15" x14ac:dyDescent="0.25">
      <c r="A83" s="3">
        <v>81</v>
      </c>
      <c r="B83" s="1" t="s">
        <v>84</v>
      </c>
      <c r="C83" s="1" t="s">
        <v>5475</v>
      </c>
      <c r="D83" s="1">
        <v>92.05</v>
      </c>
      <c r="E83" s="1">
        <v>3.18</v>
      </c>
      <c r="F83" s="9">
        <v>3631037</v>
      </c>
      <c r="G83" s="9">
        <v>29925</v>
      </c>
      <c r="H83" s="1">
        <v>70.599999999999994</v>
      </c>
      <c r="I83" s="1">
        <v>7.1364852809999999E-3</v>
      </c>
      <c r="J83" s="1">
        <v>4.2301184433200002E-3</v>
      </c>
      <c r="K83" s="1">
        <v>6.1349693251500003E-3</v>
      </c>
      <c r="L83" s="1">
        <v>3.86996904025E-3</v>
      </c>
      <c r="M83" s="1">
        <v>7.5821398483600002E-3</v>
      </c>
      <c r="N83" s="1">
        <v>3.5137034434300001E-3</v>
      </c>
      <c r="O83" s="1" t="s">
        <v>5546</v>
      </c>
    </row>
    <row r="84" spans="1:15" ht="15" x14ac:dyDescent="0.25">
      <c r="A84" s="3">
        <v>82</v>
      </c>
      <c r="B84" s="1" t="s">
        <v>114</v>
      </c>
      <c r="C84" s="1" t="s">
        <v>5481</v>
      </c>
      <c r="D84" s="1">
        <v>92.4</v>
      </c>
      <c r="E84" s="1">
        <v>1.81</v>
      </c>
      <c r="F84" s="9">
        <v>7571548</v>
      </c>
      <c r="G84" s="9">
        <v>30197</v>
      </c>
      <c r="H84" s="1">
        <v>62.5</v>
      </c>
      <c r="I84" s="1">
        <v>4.4603033006199999E-3</v>
      </c>
      <c r="J84" s="1">
        <v>2.5380710659900002E-3</v>
      </c>
      <c r="K84" s="1">
        <v>3.8343558282200002E-3</v>
      </c>
      <c r="L84" s="1">
        <v>3.0959752322000001E-3</v>
      </c>
      <c r="M84" s="1">
        <v>4.2122999157500002E-3</v>
      </c>
      <c r="N84" s="1">
        <v>2.1082220660599998E-3</v>
      </c>
      <c r="O84" s="1" t="s">
        <v>5486</v>
      </c>
    </row>
    <row r="85" spans="1:15" ht="15" x14ac:dyDescent="0.25">
      <c r="A85" s="3">
        <v>83</v>
      </c>
      <c r="B85" s="1" t="s">
        <v>116</v>
      </c>
      <c r="C85" s="1" t="s">
        <v>5481</v>
      </c>
      <c r="D85" s="1">
        <v>91.03</v>
      </c>
      <c r="E85" s="1">
        <v>2.56</v>
      </c>
      <c r="F85" s="9">
        <v>5580781</v>
      </c>
      <c r="G85" s="9">
        <v>29156</v>
      </c>
      <c r="H85" s="1">
        <v>68</v>
      </c>
      <c r="I85" s="1">
        <v>5.3523639607500001E-3</v>
      </c>
      <c r="J85" s="1">
        <v>3.3840947546499999E-3</v>
      </c>
      <c r="K85" s="1">
        <v>3.0674846625800001E-3</v>
      </c>
      <c r="L85" s="1">
        <v>3.0959752322000001E-3</v>
      </c>
      <c r="M85" s="1">
        <v>2.5273799494500001E-3</v>
      </c>
      <c r="N85" s="1">
        <v>2.1082220660599998E-3</v>
      </c>
      <c r="O85" s="1" t="s">
        <v>5547</v>
      </c>
    </row>
    <row r="86" spans="1:15" ht="15" x14ac:dyDescent="0.25">
      <c r="A86" s="3">
        <v>84</v>
      </c>
      <c r="B86" s="1" t="s">
        <v>132</v>
      </c>
      <c r="C86" s="1" t="s">
        <v>5469</v>
      </c>
      <c r="D86" s="1">
        <v>94.44</v>
      </c>
      <c r="E86" s="1">
        <v>0.19</v>
      </c>
      <c r="F86" s="9">
        <v>5163139</v>
      </c>
      <c r="G86" s="9">
        <v>55499</v>
      </c>
      <c r="H86" s="1">
        <v>62.3</v>
      </c>
      <c r="I86" s="1">
        <v>2.6761819803700002E-3</v>
      </c>
      <c r="J86" s="1">
        <v>2.5380710659900002E-3</v>
      </c>
      <c r="K86" s="1">
        <v>3.0674846625800001E-3</v>
      </c>
      <c r="L86" s="1">
        <v>2.3219814241500001E-3</v>
      </c>
      <c r="M86" s="1">
        <v>2.5273799494500001E-3</v>
      </c>
      <c r="N86" s="1">
        <v>2.1082220660599998E-3</v>
      </c>
      <c r="O86" s="1" t="s">
        <v>5548</v>
      </c>
    </row>
    <row r="87" spans="1:15" ht="15" x14ac:dyDescent="0.25">
      <c r="A87" s="3">
        <v>85</v>
      </c>
      <c r="B87" s="1" t="s">
        <v>97</v>
      </c>
      <c r="C87" s="1" t="s">
        <v>5465</v>
      </c>
      <c r="D87" s="1">
        <v>95.25</v>
      </c>
      <c r="E87" s="1">
        <v>1.1399999999999999</v>
      </c>
      <c r="F87" s="9">
        <v>3115866</v>
      </c>
      <c r="G87" s="9">
        <v>28761</v>
      </c>
      <c r="H87" s="1">
        <v>69.099999999999994</v>
      </c>
      <c r="I87" s="1">
        <v>4.4603033006199999E-3</v>
      </c>
      <c r="J87" s="1">
        <v>3.3840947546499999E-3</v>
      </c>
      <c r="K87" s="1">
        <v>3.8343558282200002E-3</v>
      </c>
      <c r="L87" s="1">
        <v>4.6439628483000003E-3</v>
      </c>
      <c r="M87" s="1">
        <v>5.0547598989000003E-3</v>
      </c>
      <c r="N87" s="1">
        <v>4.2164441321199996E-3</v>
      </c>
      <c r="O87" s="1" t="s">
        <v>5549</v>
      </c>
    </row>
    <row r="88" spans="1:15" ht="15" x14ac:dyDescent="0.25">
      <c r="A88" s="3">
        <v>86</v>
      </c>
      <c r="B88" s="1" t="s">
        <v>134</v>
      </c>
      <c r="C88" s="1" t="s">
        <v>5498</v>
      </c>
      <c r="D88" s="1">
        <v>96.51</v>
      </c>
      <c r="E88" s="1">
        <v>0</v>
      </c>
      <c r="F88" s="9">
        <v>2307911</v>
      </c>
      <c r="G88" s="9">
        <v>70361</v>
      </c>
      <c r="H88" s="1">
        <v>40.299999999999997</v>
      </c>
      <c r="I88" s="1">
        <v>2.6761819803700002E-3</v>
      </c>
      <c r="J88" s="1">
        <v>1.6920473773300001E-3</v>
      </c>
      <c r="K88" s="1">
        <v>3.0674846625800001E-3</v>
      </c>
      <c r="L88" s="1">
        <v>1.5479876161E-3</v>
      </c>
      <c r="M88" s="1">
        <v>2.5273799494500001E-3</v>
      </c>
      <c r="N88" s="1">
        <v>2.8109627547399998E-3</v>
      </c>
      <c r="O88" s="1" t="s">
        <v>5550</v>
      </c>
    </row>
    <row r="89" spans="1:15" ht="15" x14ac:dyDescent="0.25">
      <c r="A89" s="3">
        <v>87</v>
      </c>
      <c r="B89" s="1" t="s">
        <v>99</v>
      </c>
      <c r="C89" s="1" t="s">
        <v>5493</v>
      </c>
      <c r="D89" s="1">
        <v>96.43</v>
      </c>
      <c r="E89" s="1">
        <v>2.56</v>
      </c>
      <c r="F89" s="9">
        <v>2965452</v>
      </c>
      <c r="G89" s="9">
        <v>162358</v>
      </c>
      <c r="H89" s="1">
        <v>53.6</v>
      </c>
      <c r="I89" s="1">
        <v>6.2444246208699997E-3</v>
      </c>
      <c r="J89" s="1">
        <v>3.3840947546499999E-3</v>
      </c>
      <c r="K89" s="1">
        <v>3.0674846625800001E-3</v>
      </c>
      <c r="L89" s="1">
        <v>3.86996904025E-3</v>
      </c>
      <c r="M89" s="1">
        <v>5.0547598989000003E-3</v>
      </c>
      <c r="N89" s="1">
        <v>3.5137034434300001E-3</v>
      </c>
      <c r="O89" s="1" t="s">
        <v>5551</v>
      </c>
    </row>
    <row r="90" spans="1:15" ht="15" x14ac:dyDescent="0.25">
      <c r="A90" s="3">
        <v>88</v>
      </c>
      <c r="B90" s="1" t="s">
        <v>64</v>
      </c>
      <c r="C90" s="1" t="s">
        <v>5473</v>
      </c>
      <c r="D90" s="1">
        <v>96.62</v>
      </c>
      <c r="E90" s="1">
        <v>2.7</v>
      </c>
      <c r="F90" s="9">
        <v>3153946</v>
      </c>
      <c r="G90" s="9">
        <v>124580</v>
      </c>
      <c r="H90" s="1">
        <v>60.5</v>
      </c>
      <c r="I90" s="1">
        <v>2.0517395182900001E-2</v>
      </c>
      <c r="J90" s="1">
        <v>2.5380710659900002E-3</v>
      </c>
      <c r="K90" s="1">
        <v>1.1503067484699999E-2</v>
      </c>
      <c r="L90" s="1">
        <v>2.3219814241500001E-3</v>
      </c>
      <c r="M90" s="1">
        <v>5.0547598989000003E-3</v>
      </c>
      <c r="N90" s="1">
        <v>3.5137034434300001E-3</v>
      </c>
      <c r="O90" s="1" t="s">
        <v>5552</v>
      </c>
    </row>
    <row r="91" spans="1:15" ht="15" x14ac:dyDescent="0.25">
      <c r="A91" s="3">
        <v>89</v>
      </c>
      <c r="B91" s="1" t="s">
        <v>93</v>
      </c>
      <c r="C91" s="1" t="s">
        <v>5473</v>
      </c>
      <c r="D91" s="1">
        <v>100</v>
      </c>
      <c r="E91" s="1">
        <v>1.69</v>
      </c>
      <c r="F91" s="9">
        <v>3599472</v>
      </c>
      <c r="G91" s="9">
        <v>247032</v>
      </c>
      <c r="H91" s="1">
        <v>61.3</v>
      </c>
      <c r="I91" s="1">
        <v>3.5682426404999999E-3</v>
      </c>
      <c r="J91" s="1">
        <v>3.3840947546499999E-3</v>
      </c>
      <c r="K91" s="1">
        <v>6.1349693251500003E-3</v>
      </c>
      <c r="L91" s="1">
        <v>3.86996904025E-3</v>
      </c>
      <c r="M91" s="1">
        <v>5.0547598989000003E-3</v>
      </c>
      <c r="N91" s="1">
        <v>4.9191848208000001E-3</v>
      </c>
      <c r="O91" s="1" t="s">
        <v>5553</v>
      </c>
    </row>
    <row r="92" spans="1:15" ht="15" x14ac:dyDescent="0.25">
      <c r="A92" s="3">
        <v>90</v>
      </c>
      <c r="B92" s="1" t="s">
        <v>142</v>
      </c>
      <c r="C92" s="1" t="s">
        <v>5493</v>
      </c>
      <c r="D92" s="1">
        <v>90.09</v>
      </c>
      <c r="E92" s="1">
        <v>2.56</v>
      </c>
      <c r="F92" s="9">
        <v>2325056</v>
      </c>
      <c r="G92" s="9">
        <v>9232</v>
      </c>
      <c r="H92" s="1">
        <v>37.9</v>
      </c>
      <c r="I92" s="1">
        <v>1.78412132025E-3</v>
      </c>
      <c r="J92" s="1">
        <v>2.5380710659900002E-3</v>
      </c>
      <c r="K92" s="1">
        <v>1.53374233129E-3</v>
      </c>
      <c r="L92" s="1">
        <v>2.3219814241500001E-3</v>
      </c>
      <c r="M92" s="1">
        <v>1.6849199663000001E-3</v>
      </c>
      <c r="N92" s="1">
        <v>2.1082220660599998E-3</v>
      </c>
      <c r="O92" s="1" t="s">
        <v>5554</v>
      </c>
    </row>
    <row r="93" spans="1:15" ht="15" x14ac:dyDescent="0.25">
      <c r="A93" s="3">
        <v>91</v>
      </c>
      <c r="B93" s="1" t="s">
        <v>46</v>
      </c>
      <c r="C93" s="1" t="s">
        <v>5461</v>
      </c>
      <c r="D93" s="1">
        <v>96.59</v>
      </c>
      <c r="E93" s="1">
        <v>3.95</v>
      </c>
      <c r="F93" s="9">
        <v>5362867</v>
      </c>
      <c r="G93" s="9">
        <v>67109</v>
      </c>
      <c r="H93" s="1">
        <v>68.8</v>
      </c>
      <c r="I93" s="1">
        <v>1.60570918822E-2</v>
      </c>
      <c r="J93" s="1">
        <v>1.26903553299E-2</v>
      </c>
      <c r="K93" s="1">
        <v>1.91717791411E-2</v>
      </c>
      <c r="L93" s="1">
        <v>1.5479876161E-2</v>
      </c>
      <c r="M93" s="1">
        <v>1.93765796125E-2</v>
      </c>
      <c r="N93" s="1">
        <v>1.96767392832E-2</v>
      </c>
      <c r="O93" s="1" t="s">
        <v>5555</v>
      </c>
    </row>
    <row r="94" spans="1:15" ht="15" x14ac:dyDescent="0.25">
      <c r="A94" s="3">
        <v>92</v>
      </c>
      <c r="B94" s="1" t="s">
        <v>44</v>
      </c>
      <c r="C94" s="1" t="s">
        <v>5477</v>
      </c>
      <c r="D94" s="1">
        <v>94.27</v>
      </c>
      <c r="E94" s="1">
        <v>0.83</v>
      </c>
      <c r="F94" s="9">
        <v>3033362</v>
      </c>
      <c r="G94" s="9">
        <v>30097</v>
      </c>
      <c r="H94" s="1">
        <v>69.7</v>
      </c>
      <c r="I94" s="1">
        <v>1.7841213202500001E-2</v>
      </c>
      <c r="J94" s="1">
        <v>1.6074450084600001E-2</v>
      </c>
      <c r="K94" s="1">
        <v>2.0705521472399999E-2</v>
      </c>
      <c r="L94" s="1">
        <v>2.5541795665600001E-2</v>
      </c>
      <c r="M94" s="1">
        <v>1.8534119629299999E-2</v>
      </c>
      <c r="N94" s="1">
        <v>2.3190442726600001E-2</v>
      </c>
      <c r="O94" s="1" t="s">
        <v>5556</v>
      </c>
    </row>
    <row r="95" spans="1:15" ht="15" x14ac:dyDescent="0.25">
      <c r="A95" s="3">
        <v>93</v>
      </c>
      <c r="B95" s="1" t="s">
        <v>55</v>
      </c>
      <c r="C95" s="1" t="s">
        <v>5557</v>
      </c>
      <c r="D95" s="1">
        <v>91.55</v>
      </c>
      <c r="E95" s="1">
        <v>1.6</v>
      </c>
      <c r="F95" s="9">
        <v>3954721</v>
      </c>
      <c r="G95" s="9">
        <v>145768</v>
      </c>
      <c r="H95" s="1">
        <v>62.5</v>
      </c>
      <c r="I95" s="1">
        <v>1.24888492417E-2</v>
      </c>
      <c r="J95" s="1">
        <v>1.0998307952599999E-2</v>
      </c>
      <c r="K95" s="1">
        <v>1.1503067484699999E-2</v>
      </c>
      <c r="L95" s="1">
        <v>1.08359133127E-2</v>
      </c>
      <c r="M95" s="1">
        <v>1.0109519797800001E-2</v>
      </c>
      <c r="N95" s="1">
        <v>7.7301475755399999E-3</v>
      </c>
      <c r="O95" s="1" t="s">
        <v>5558</v>
      </c>
    </row>
    <row r="96" spans="1:15" ht="15" x14ac:dyDescent="0.25">
      <c r="A96" s="3">
        <v>94</v>
      </c>
      <c r="B96" s="1" t="s">
        <v>79</v>
      </c>
      <c r="C96" s="1" t="s">
        <v>5465</v>
      </c>
      <c r="D96" s="1">
        <v>92.05</v>
      </c>
      <c r="E96" s="1">
        <v>3.64</v>
      </c>
      <c r="F96" s="9">
        <v>3077492</v>
      </c>
      <c r="G96" s="9">
        <v>57539</v>
      </c>
      <c r="H96" s="1">
        <v>69.900000000000006</v>
      </c>
      <c r="I96" s="1">
        <v>3.5682426404999999E-3</v>
      </c>
      <c r="J96" s="1">
        <v>3.3840947546499999E-3</v>
      </c>
      <c r="K96" s="1">
        <v>5.3680981595099998E-3</v>
      </c>
      <c r="L96" s="1">
        <v>3.0959752322000001E-3</v>
      </c>
      <c r="M96" s="1">
        <v>1.3479359730400001E-2</v>
      </c>
      <c r="N96" s="1">
        <v>6.32466619817E-3</v>
      </c>
      <c r="O96" s="1" t="s">
        <v>5559</v>
      </c>
    </row>
    <row r="97" spans="1:15" ht="15" x14ac:dyDescent="0.25">
      <c r="A97" s="3">
        <v>95</v>
      </c>
      <c r="B97" s="1" t="s">
        <v>127</v>
      </c>
      <c r="C97" s="1" t="s">
        <v>5560</v>
      </c>
      <c r="D97" s="1">
        <v>100</v>
      </c>
      <c r="E97" s="1">
        <v>0.03</v>
      </c>
      <c r="F97" s="9">
        <v>2498180</v>
      </c>
      <c r="G97" s="9">
        <v>309470</v>
      </c>
      <c r="H97" s="1">
        <v>43.2</v>
      </c>
      <c r="I97" s="1">
        <v>2.6761819803700002E-3</v>
      </c>
      <c r="J97" s="1">
        <v>4.2301184433200002E-3</v>
      </c>
      <c r="K97" s="1">
        <v>2.3006134969300002E-3</v>
      </c>
      <c r="L97" s="1">
        <v>2.3219814241500001E-3</v>
      </c>
      <c r="M97" s="1">
        <v>3.3698399326000002E-3</v>
      </c>
      <c r="N97" s="1">
        <v>1.4054813773699999E-3</v>
      </c>
      <c r="O97" s="1" t="s">
        <v>5561</v>
      </c>
    </row>
    <row r="98" spans="1:15" ht="15" x14ac:dyDescent="0.25">
      <c r="A98" s="3">
        <v>96</v>
      </c>
      <c r="B98" s="1" t="s">
        <v>90</v>
      </c>
      <c r="C98" s="1" t="s">
        <v>5463</v>
      </c>
      <c r="D98" s="1">
        <v>94.06</v>
      </c>
      <c r="E98" s="1">
        <v>1.89</v>
      </c>
      <c r="F98" s="9">
        <v>5195014</v>
      </c>
      <c r="G98" s="9">
        <v>13737</v>
      </c>
      <c r="H98" s="1">
        <v>50.5</v>
      </c>
      <c r="I98" s="1">
        <v>5.3523639607500001E-3</v>
      </c>
      <c r="J98" s="1">
        <v>4.2301184433200002E-3</v>
      </c>
      <c r="K98" s="1">
        <v>3.8343558282200002E-3</v>
      </c>
      <c r="L98" s="1">
        <v>3.86996904025E-3</v>
      </c>
      <c r="M98" s="1">
        <v>5.0547598989000003E-3</v>
      </c>
      <c r="N98" s="1">
        <v>5.6219255094900004E-3</v>
      </c>
      <c r="O98" s="1" t="s">
        <v>5562</v>
      </c>
    </row>
    <row r="99" spans="1:15" ht="15" x14ac:dyDescent="0.25">
      <c r="A99" s="3">
        <v>97</v>
      </c>
      <c r="B99" s="1" t="s">
        <v>139</v>
      </c>
      <c r="C99" s="1" t="s">
        <v>5465</v>
      </c>
      <c r="D99" s="1">
        <v>96.4</v>
      </c>
      <c r="E99" s="1">
        <v>4.1399999999999997</v>
      </c>
      <c r="F99" s="9">
        <v>8676025</v>
      </c>
      <c r="G99" s="9">
        <v>19639</v>
      </c>
      <c r="H99" s="1">
        <v>53</v>
      </c>
      <c r="I99" s="1">
        <v>1.78412132025E-3</v>
      </c>
      <c r="J99" s="1">
        <v>1.6920473773300001E-3</v>
      </c>
      <c r="K99" s="1">
        <v>1.53374233129E-3</v>
      </c>
      <c r="L99" s="1">
        <v>2.3219814241500001E-3</v>
      </c>
      <c r="M99" s="1">
        <v>2.5273799494500001E-3</v>
      </c>
      <c r="N99" s="1">
        <v>2.8109627547399998E-3</v>
      </c>
      <c r="O99" s="1" t="s">
        <v>5563</v>
      </c>
    </row>
    <row r="100" spans="1:15" ht="15" x14ac:dyDescent="0.25">
      <c r="A100" s="3">
        <v>98</v>
      </c>
      <c r="B100" s="1" t="s">
        <v>49</v>
      </c>
      <c r="C100" s="1" t="s">
        <v>5477</v>
      </c>
      <c r="D100" s="1">
        <v>92</v>
      </c>
      <c r="E100" s="1">
        <v>2.38</v>
      </c>
      <c r="F100" s="9">
        <v>3132412</v>
      </c>
      <c r="G100" s="9">
        <v>95068</v>
      </c>
      <c r="H100" s="1">
        <v>67.900000000000006</v>
      </c>
      <c r="I100" s="1">
        <v>1.6949152542399998E-2</v>
      </c>
      <c r="J100" s="1">
        <v>1.4382402707300001E-2</v>
      </c>
      <c r="K100" s="1">
        <v>1.8404907975499998E-2</v>
      </c>
      <c r="L100" s="1">
        <v>1.3157894736799999E-2</v>
      </c>
      <c r="M100" s="1">
        <v>1.26368997473E-2</v>
      </c>
      <c r="N100" s="1">
        <v>1.3352073085000001E-2</v>
      </c>
      <c r="O100" s="1" t="s">
        <v>5478</v>
      </c>
    </row>
    <row r="101" spans="1:15" ht="15" x14ac:dyDescent="0.25">
      <c r="A101" s="3">
        <v>99</v>
      </c>
      <c r="B101" s="1" t="s">
        <v>117</v>
      </c>
      <c r="C101" s="1" t="s">
        <v>5463</v>
      </c>
      <c r="D101" s="1">
        <v>97.15</v>
      </c>
      <c r="E101" s="1">
        <v>1.06</v>
      </c>
      <c r="F101" s="9">
        <v>2665804</v>
      </c>
      <c r="G101" s="9">
        <v>39776</v>
      </c>
      <c r="H101" s="1">
        <v>48.2</v>
      </c>
      <c r="I101" s="1">
        <v>3.5682426404999999E-3</v>
      </c>
      <c r="J101" s="1">
        <v>5.9221658206399996E-3</v>
      </c>
      <c r="K101" s="1">
        <v>3.8343558282200002E-3</v>
      </c>
      <c r="L101" s="1">
        <v>2.3219814241500001E-3</v>
      </c>
      <c r="M101" s="1">
        <v>1.6849199663000001E-3</v>
      </c>
      <c r="N101" s="1">
        <v>2.1082220660599998E-3</v>
      </c>
      <c r="O101" s="1" t="s">
        <v>5539</v>
      </c>
    </row>
    <row r="102" spans="1:15" ht="15" x14ac:dyDescent="0.25">
      <c r="A102" s="3">
        <v>100</v>
      </c>
      <c r="B102" s="1" t="s">
        <v>129</v>
      </c>
      <c r="C102" s="1" t="s">
        <v>5465</v>
      </c>
      <c r="D102" s="1">
        <v>98.78</v>
      </c>
      <c r="E102" s="1">
        <v>0</v>
      </c>
      <c r="F102" s="9">
        <v>5474968</v>
      </c>
      <c r="G102" s="9">
        <v>108400</v>
      </c>
      <c r="H102" s="1">
        <v>55.8</v>
      </c>
      <c r="I102" s="1">
        <v>1.78412132025E-3</v>
      </c>
      <c r="J102" s="1">
        <v>1.6920473773300001E-3</v>
      </c>
      <c r="K102" s="1">
        <v>1.53374233129E-3</v>
      </c>
      <c r="L102" s="1">
        <v>3.0959752322000001E-3</v>
      </c>
      <c r="M102" s="1">
        <v>4.2122999157500002E-3</v>
      </c>
      <c r="N102" s="1">
        <v>3.5137034434300001E-3</v>
      </c>
      <c r="O102" s="1" t="s">
        <v>5564</v>
      </c>
    </row>
    <row r="103" spans="1:15" ht="15" x14ac:dyDescent="0.25">
      <c r="A103" s="3">
        <v>101</v>
      </c>
      <c r="B103" s="1" t="s">
        <v>124</v>
      </c>
      <c r="C103" s="1" t="s">
        <v>5493</v>
      </c>
      <c r="D103" s="1">
        <v>92.66</v>
      </c>
      <c r="E103" s="1">
        <v>0.85</v>
      </c>
      <c r="F103" s="9">
        <v>1667095</v>
      </c>
      <c r="G103" s="9">
        <v>1152868</v>
      </c>
      <c r="H103" s="1">
        <v>44.5</v>
      </c>
      <c r="I103" s="1">
        <v>1.78412132025E-3</v>
      </c>
      <c r="J103" s="1">
        <v>1.6920473773300001E-3</v>
      </c>
      <c r="K103" s="1">
        <v>1.53374233129E-3</v>
      </c>
      <c r="L103" s="1">
        <v>4.6439628483000003E-3</v>
      </c>
      <c r="M103" s="1">
        <v>3.3698399326000002E-3</v>
      </c>
      <c r="N103" s="1">
        <v>4.2164441321199996E-3</v>
      </c>
      <c r="O103" s="1" t="s">
        <v>5554</v>
      </c>
    </row>
    <row r="104" spans="1:15" ht="15" x14ac:dyDescent="0.25">
      <c r="A104" s="3">
        <v>102</v>
      </c>
      <c r="B104" s="1" t="s">
        <v>96</v>
      </c>
      <c r="C104" s="1" t="s">
        <v>5515</v>
      </c>
      <c r="D104" s="1">
        <v>97.42</v>
      </c>
      <c r="E104" s="1">
        <v>4.8</v>
      </c>
      <c r="F104" s="9">
        <v>9432581</v>
      </c>
      <c r="G104" s="9">
        <v>66324</v>
      </c>
      <c r="H104" s="1">
        <v>68.099999999999994</v>
      </c>
      <c r="I104" s="1">
        <v>5.3523639607500001E-3</v>
      </c>
      <c r="J104" s="1">
        <v>4.2301184433200002E-3</v>
      </c>
      <c r="K104" s="1">
        <v>4.6012269938700001E-3</v>
      </c>
      <c r="L104" s="1">
        <v>3.86996904025E-3</v>
      </c>
      <c r="M104" s="1">
        <v>4.2122999157500002E-3</v>
      </c>
      <c r="N104" s="1">
        <v>4.2164441321199996E-3</v>
      </c>
      <c r="O104" s="1" t="s">
        <v>5565</v>
      </c>
    </row>
    <row r="105" spans="1:15" ht="15" x14ac:dyDescent="0.25">
      <c r="A105" s="3">
        <v>103</v>
      </c>
      <c r="B105" s="1" t="s">
        <v>43</v>
      </c>
      <c r="C105" s="1" t="s">
        <v>5493</v>
      </c>
      <c r="D105" s="1">
        <v>96.49</v>
      </c>
      <c r="E105" s="1">
        <v>0</v>
      </c>
      <c r="F105" s="9">
        <v>3801398</v>
      </c>
      <c r="G105" s="9">
        <v>122407</v>
      </c>
      <c r="H105" s="1">
        <v>51.5</v>
      </c>
      <c r="I105" s="1">
        <v>1.1596788581599999E-2</v>
      </c>
      <c r="J105" s="1">
        <v>1.1844331641300001E-2</v>
      </c>
      <c r="K105" s="1">
        <v>1.4570552147199999E-2</v>
      </c>
      <c r="L105" s="1">
        <v>3.3281733746100002E-2</v>
      </c>
      <c r="M105" s="1">
        <v>2.6958719460800001E-2</v>
      </c>
      <c r="N105" s="1">
        <v>2.7406886858699998E-2</v>
      </c>
      <c r="O105" s="1" t="s">
        <v>5566</v>
      </c>
    </row>
    <row r="106" spans="1:15" ht="15" x14ac:dyDescent="0.25">
      <c r="A106" s="3">
        <v>104</v>
      </c>
      <c r="B106" s="1" t="s">
        <v>89</v>
      </c>
      <c r="C106" s="1" t="s">
        <v>5475</v>
      </c>
      <c r="D106" s="1">
        <v>93.41</v>
      </c>
      <c r="E106" s="1">
        <v>1.1000000000000001</v>
      </c>
      <c r="F106" s="9">
        <v>1942780</v>
      </c>
      <c r="G106" s="9">
        <v>106572</v>
      </c>
      <c r="H106" s="1">
        <v>55.6</v>
      </c>
      <c r="I106" s="1">
        <v>4.4603033006199999E-3</v>
      </c>
      <c r="J106" s="1">
        <v>5.0761421319800003E-3</v>
      </c>
      <c r="K106" s="1">
        <v>4.6012269938700001E-3</v>
      </c>
      <c r="L106" s="1">
        <v>6.1919504644000001E-3</v>
      </c>
      <c r="M106" s="1">
        <v>4.2122999157500002E-3</v>
      </c>
      <c r="N106" s="1">
        <v>3.5137034434300001E-3</v>
      </c>
      <c r="O106" s="1" t="s">
        <v>5504</v>
      </c>
    </row>
    <row r="107" spans="1:15" ht="15" x14ac:dyDescent="0.25">
      <c r="A107" s="3">
        <v>105</v>
      </c>
      <c r="B107" s="1" t="s">
        <v>118</v>
      </c>
      <c r="C107" s="1" t="s">
        <v>5471</v>
      </c>
      <c r="D107" s="1">
        <v>96.23</v>
      </c>
      <c r="E107" s="1">
        <v>1.56</v>
      </c>
      <c r="F107" s="9">
        <v>2229809</v>
      </c>
      <c r="G107" s="9">
        <v>151749</v>
      </c>
      <c r="H107" s="1">
        <v>49</v>
      </c>
      <c r="I107" s="1">
        <v>3.5682426404999999E-3</v>
      </c>
      <c r="J107" s="1">
        <v>2.5380710659900002E-3</v>
      </c>
      <c r="K107" s="1">
        <v>3.0674846625800001E-3</v>
      </c>
      <c r="L107" s="1">
        <v>3.86996904025E-3</v>
      </c>
      <c r="M107" s="1">
        <v>3.3698399326000002E-3</v>
      </c>
      <c r="N107" s="1">
        <v>2.8109627547399998E-3</v>
      </c>
      <c r="O107" s="1" t="s">
        <v>5529</v>
      </c>
    </row>
    <row r="108" spans="1:15" ht="15" x14ac:dyDescent="0.25">
      <c r="A108" s="3">
        <v>106</v>
      </c>
      <c r="B108" s="1" t="s">
        <v>60</v>
      </c>
      <c r="C108" s="1" t="s">
        <v>5521</v>
      </c>
      <c r="D108" s="1">
        <v>96.99</v>
      </c>
      <c r="E108" s="1">
        <v>0.55000000000000004</v>
      </c>
      <c r="F108" s="9">
        <v>6944158</v>
      </c>
      <c r="G108" s="9">
        <v>140611</v>
      </c>
      <c r="H108" s="1">
        <v>46.4</v>
      </c>
      <c r="I108" s="1">
        <v>8.0285459411199994E-3</v>
      </c>
      <c r="J108" s="1">
        <v>1.0152284264E-2</v>
      </c>
      <c r="K108" s="1">
        <v>6.1349693251500003E-3</v>
      </c>
      <c r="L108" s="1">
        <v>1.23839009288E-2</v>
      </c>
      <c r="M108" s="1">
        <v>8.4245998315099994E-3</v>
      </c>
      <c r="N108" s="1">
        <v>4.2164441321199996E-3</v>
      </c>
      <c r="O108" s="1" t="s">
        <v>5522</v>
      </c>
    </row>
    <row r="109" spans="1:15" ht="15" x14ac:dyDescent="0.25">
      <c r="A109" s="3">
        <v>107</v>
      </c>
      <c r="B109" s="1" t="s">
        <v>109</v>
      </c>
      <c r="C109" s="1" t="s">
        <v>5567</v>
      </c>
      <c r="D109" s="1">
        <v>93.46</v>
      </c>
      <c r="E109" s="1">
        <v>3.27</v>
      </c>
      <c r="F109" s="9">
        <v>2156783</v>
      </c>
      <c r="G109" s="9">
        <v>11529</v>
      </c>
      <c r="H109" s="1">
        <v>66.5</v>
      </c>
      <c r="I109" s="1">
        <v>3.5682426404999999E-3</v>
      </c>
      <c r="J109" s="1">
        <v>3.3840947546499999E-3</v>
      </c>
      <c r="K109" s="1">
        <v>3.0674846625800001E-3</v>
      </c>
      <c r="L109" s="1">
        <v>4.6439628483000003E-3</v>
      </c>
      <c r="M109" s="1">
        <v>4.2122999157500002E-3</v>
      </c>
      <c r="N109" s="1">
        <v>3.5137034434300001E-3</v>
      </c>
      <c r="O109" s="1" t="s">
        <v>5568</v>
      </c>
    </row>
    <row r="110" spans="1:15" ht="15" x14ac:dyDescent="0.25">
      <c r="A110" s="3">
        <v>108</v>
      </c>
      <c r="B110" s="1" t="s">
        <v>74</v>
      </c>
      <c r="C110" s="1" t="s">
        <v>5521</v>
      </c>
      <c r="D110" s="1">
        <v>97.27</v>
      </c>
      <c r="E110" s="1">
        <v>0.55000000000000004</v>
      </c>
      <c r="F110" s="9">
        <v>3546824</v>
      </c>
      <c r="G110" s="9">
        <v>959073</v>
      </c>
      <c r="H110" s="1">
        <v>40.799999999999997</v>
      </c>
      <c r="I110" s="1">
        <v>5.3523639607500001E-3</v>
      </c>
      <c r="J110" s="1">
        <v>5.0761421319800003E-3</v>
      </c>
      <c r="K110" s="1">
        <v>4.6012269938700001E-3</v>
      </c>
      <c r="L110" s="1">
        <v>9.2879256965899999E-3</v>
      </c>
      <c r="M110" s="1">
        <v>6.7396798652100002E-3</v>
      </c>
      <c r="N110" s="1">
        <v>7.0274068868600003E-3</v>
      </c>
      <c r="O110" s="1" t="s">
        <v>5569</v>
      </c>
    </row>
    <row r="111" spans="1:15" ht="15" x14ac:dyDescent="0.25">
      <c r="A111" s="3">
        <v>109</v>
      </c>
      <c r="B111" s="1" t="s">
        <v>70</v>
      </c>
      <c r="C111" s="1" t="s">
        <v>5465</v>
      </c>
      <c r="D111" s="1">
        <v>96.36</v>
      </c>
      <c r="E111" s="1">
        <v>3.41</v>
      </c>
      <c r="F111" s="9">
        <v>3270817</v>
      </c>
      <c r="G111" s="9">
        <v>260060</v>
      </c>
      <c r="H111" s="1">
        <v>71.099999999999994</v>
      </c>
      <c r="I111" s="1">
        <v>4.4603033006199999E-3</v>
      </c>
      <c r="J111" s="1">
        <v>3.3840947546499999E-3</v>
      </c>
      <c r="K111" s="1">
        <v>6.1349693251500003E-3</v>
      </c>
      <c r="L111" s="1">
        <v>3.0959752322000001E-3</v>
      </c>
      <c r="M111" s="1">
        <v>1.0951979781E-2</v>
      </c>
      <c r="N111" s="1">
        <v>1.19465917077E-2</v>
      </c>
      <c r="O111" s="1" t="s">
        <v>5549</v>
      </c>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BF3CFE-23D1-477C-8397-459E9A4408C4}">
  <dimension ref="A1:Q694"/>
  <sheetViews>
    <sheetView workbookViewId="0">
      <selection activeCell="E31" sqref="E31"/>
    </sheetView>
  </sheetViews>
  <sheetFormatPr defaultRowHeight="15" x14ac:dyDescent="0.25"/>
  <cols>
    <col min="1" max="1" width="9" style="1"/>
    <col min="2" max="2" width="14.5" style="1" customWidth="1"/>
    <col min="3" max="4" width="9" style="1"/>
    <col min="5" max="6" width="9.125" style="1" bestFit="1" customWidth="1"/>
    <col min="7" max="7" width="9" style="1"/>
    <col min="8" max="8" width="9.125" style="1" bestFit="1" customWidth="1"/>
    <col min="9" max="9" width="9" style="1"/>
    <col min="10" max="10" width="10.25" style="1" bestFit="1" customWidth="1"/>
    <col min="11" max="11" width="26.5" style="1" customWidth="1"/>
    <col min="12" max="12" width="38.25" style="1" customWidth="1"/>
    <col min="13" max="13" width="23.25" style="1" customWidth="1"/>
    <col min="14" max="14" width="22" style="1" customWidth="1"/>
    <col min="15" max="15" width="9.125" style="1" bestFit="1" customWidth="1"/>
    <col min="16" max="16384" width="9" style="1"/>
  </cols>
  <sheetData>
    <row r="1" spans="1:17" x14ac:dyDescent="0.25">
      <c r="A1" s="1" t="s">
        <v>5598</v>
      </c>
    </row>
    <row r="2" spans="1:17" x14ac:dyDescent="0.25">
      <c r="A2" s="1" t="s">
        <v>32</v>
      </c>
      <c r="B2" s="1" t="s">
        <v>145</v>
      </c>
      <c r="C2" s="1" t="s">
        <v>5449</v>
      </c>
      <c r="D2" s="1" t="s">
        <v>147</v>
      </c>
      <c r="E2" s="1" t="s">
        <v>148</v>
      </c>
      <c r="F2" s="1" t="s">
        <v>149</v>
      </c>
      <c r="G2" s="1" t="s">
        <v>150</v>
      </c>
      <c r="H2" s="1" t="s">
        <v>1838</v>
      </c>
      <c r="I2" s="1" t="s">
        <v>1841</v>
      </c>
      <c r="J2" s="1" t="s">
        <v>1835</v>
      </c>
      <c r="K2" s="1" t="s">
        <v>1839</v>
      </c>
      <c r="L2" s="1" t="s">
        <v>2169</v>
      </c>
      <c r="M2" s="1" t="s">
        <v>2170</v>
      </c>
      <c r="N2" s="1" t="s">
        <v>2171</v>
      </c>
      <c r="O2" s="1" t="s">
        <v>151</v>
      </c>
      <c r="P2" s="1" t="s">
        <v>152</v>
      </c>
      <c r="Q2" s="1" t="s">
        <v>2172</v>
      </c>
    </row>
    <row r="3" spans="1:17" x14ac:dyDescent="0.25">
      <c r="A3" s="1" t="s">
        <v>351</v>
      </c>
      <c r="B3" s="1" t="s">
        <v>2173</v>
      </c>
      <c r="C3" s="1" t="s">
        <v>603</v>
      </c>
      <c r="D3" s="1" t="s">
        <v>149</v>
      </c>
      <c r="E3" s="1">
        <v>8.2410000000000001E-3</v>
      </c>
      <c r="F3" s="1">
        <v>0.99175899999999995</v>
      </c>
      <c r="H3" s="1">
        <v>4.1999999999999997E-126</v>
      </c>
      <c r="I3" s="1" t="s">
        <v>2174</v>
      </c>
      <c r="J3" s="1">
        <v>1.4000000000000001E-112</v>
      </c>
      <c r="K3" s="1" t="s">
        <v>2175</v>
      </c>
      <c r="L3" s="1" t="s">
        <v>2176</v>
      </c>
      <c r="M3" s="1" t="s">
        <v>2177</v>
      </c>
      <c r="N3" s="1" t="s">
        <v>2178</v>
      </c>
      <c r="O3" s="1" t="s">
        <v>1844</v>
      </c>
      <c r="P3" s="1" t="s">
        <v>1844</v>
      </c>
      <c r="Q3" s="1" t="s">
        <v>2179</v>
      </c>
    </row>
    <row r="4" spans="1:17" x14ac:dyDescent="0.25">
      <c r="A4" s="1" t="s">
        <v>351</v>
      </c>
      <c r="B4" s="1" t="s">
        <v>2180</v>
      </c>
      <c r="C4" s="1" t="s">
        <v>2181</v>
      </c>
      <c r="D4" s="1" t="s">
        <v>149</v>
      </c>
      <c r="E4" s="1">
        <v>0.32115700000000003</v>
      </c>
      <c r="F4" s="1">
        <v>0.67884299999999997</v>
      </c>
      <c r="H4" s="1">
        <v>3.9200000000000002E-87</v>
      </c>
      <c r="I4" s="1" t="s">
        <v>2182</v>
      </c>
      <c r="J4" s="1">
        <v>7.8000000000000005E-76</v>
      </c>
      <c r="K4" s="1" t="s">
        <v>2183</v>
      </c>
      <c r="L4" s="1" t="s">
        <v>2184</v>
      </c>
      <c r="M4" s="1" t="s">
        <v>2185</v>
      </c>
      <c r="N4" s="1" t="s">
        <v>2186</v>
      </c>
      <c r="O4" s="1">
        <v>6.3300000000000005E-14</v>
      </c>
      <c r="P4" s="1" t="s">
        <v>241</v>
      </c>
      <c r="Q4" s="1" t="s">
        <v>2179</v>
      </c>
    </row>
    <row r="5" spans="1:17" x14ac:dyDescent="0.25">
      <c r="A5" s="1" t="s">
        <v>351</v>
      </c>
      <c r="B5" s="1" t="s">
        <v>2187</v>
      </c>
      <c r="C5" s="1" t="s">
        <v>353</v>
      </c>
      <c r="D5" s="1" t="s">
        <v>149</v>
      </c>
      <c r="E5" s="1">
        <v>6.7419999999999997E-3</v>
      </c>
      <c r="F5" s="1">
        <v>0.99325799999999997</v>
      </c>
      <c r="H5" s="1">
        <v>5.35E-122</v>
      </c>
      <c r="I5" s="1" t="s">
        <v>2174</v>
      </c>
      <c r="J5" s="1">
        <v>1.2999999999999999E-108</v>
      </c>
      <c r="K5" s="1" t="s">
        <v>2175</v>
      </c>
      <c r="L5" s="1" t="s">
        <v>2188</v>
      </c>
      <c r="M5" s="1" t="s">
        <v>2189</v>
      </c>
      <c r="N5" s="1" t="s">
        <v>2190</v>
      </c>
      <c r="O5" s="1" t="s">
        <v>1844</v>
      </c>
      <c r="P5" s="1" t="s">
        <v>1844</v>
      </c>
      <c r="Q5" s="1" t="s">
        <v>2179</v>
      </c>
    </row>
    <row r="6" spans="1:17" x14ac:dyDescent="0.25">
      <c r="A6" s="1" t="s">
        <v>351</v>
      </c>
      <c r="B6" s="1" t="s">
        <v>2191</v>
      </c>
      <c r="C6" s="1" t="s">
        <v>2192</v>
      </c>
      <c r="D6" s="1" t="s">
        <v>149</v>
      </c>
      <c r="E6" s="1">
        <v>3.8140000000000001E-3</v>
      </c>
      <c r="F6" s="1">
        <v>0.99618600000000002</v>
      </c>
      <c r="H6" s="1">
        <v>2.21E-107</v>
      </c>
      <c r="I6" s="1" t="s">
        <v>2193</v>
      </c>
      <c r="J6" s="1">
        <v>6.2999999999999997E-63</v>
      </c>
      <c r="K6" s="1" t="s">
        <v>2175</v>
      </c>
      <c r="L6" s="1" t="s">
        <v>2194</v>
      </c>
      <c r="M6" s="1" t="s">
        <v>2195</v>
      </c>
      <c r="N6" s="1" t="s">
        <v>2196</v>
      </c>
      <c r="O6" s="1" t="s">
        <v>1844</v>
      </c>
      <c r="P6" s="1" t="s">
        <v>1844</v>
      </c>
      <c r="Q6" s="1" t="s">
        <v>2179</v>
      </c>
    </row>
    <row r="7" spans="1:17" x14ac:dyDescent="0.25">
      <c r="A7" s="1" t="s">
        <v>351</v>
      </c>
      <c r="B7" s="1" t="s">
        <v>2197</v>
      </c>
      <c r="C7" s="1" t="s">
        <v>353</v>
      </c>
      <c r="D7" s="1" t="s">
        <v>149</v>
      </c>
      <c r="E7" s="1">
        <v>2.457E-3</v>
      </c>
      <c r="F7" s="1">
        <v>0.99754299999999996</v>
      </c>
      <c r="H7" s="1">
        <v>2.2699999999999999E-39</v>
      </c>
      <c r="I7" s="1" t="s">
        <v>2198</v>
      </c>
      <c r="J7" s="1">
        <v>7.1000000000000003E-32</v>
      </c>
      <c r="K7" s="1" t="s">
        <v>2199</v>
      </c>
      <c r="L7" s="1" t="s">
        <v>2200</v>
      </c>
      <c r="M7" s="1" t="s">
        <v>2201</v>
      </c>
      <c r="N7" s="1" t="s">
        <v>2202</v>
      </c>
      <c r="O7" s="1">
        <v>9.7299999999999996E-32</v>
      </c>
      <c r="P7" s="1" t="s">
        <v>491</v>
      </c>
      <c r="Q7" s="1" t="s">
        <v>2203</v>
      </c>
    </row>
    <row r="8" spans="1:17" x14ac:dyDescent="0.25">
      <c r="A8" s="1" t="s">
        <v>351</v>
      </c>
      <c r="B8" s="1" t="s">
        <v>2204</v>
      </c>
      <c r="C8" s="1" t="s">
        <v>603</v>
      </c>
      <c r="D8" s="1" t="s">
        <v>149</v>
      </c>
      <c r="E8" s="1">
        <v>1.0534999999999999E-2</v>
      </c>
      <c r="F8" s="1">
        <v>0.98946500000000004</v>
      </c>
      <c r="H8" s="1">
        <v>1.08E-92</v>
      </c>
      <c r="I8" s="1" t="s">
        <v>2205</v>
      </c>
      <c r="J8" s="1">
        <v>3E-68</v>
      </c>
      <c r="K8" s="1" t="s">
        <v>2206</v>
      </c>
      <c r="L8" s="1" t="s">
        <v>2207</v>
      </c>
      <c r="M8" s="1" t="s">
        <v>2208</v>
      </c>
      <c r="N8" s="1" t="s">
        <v>2209</v>
      </c>
      <c r="O8" s="1" t="s">
        <v>1844</v>
      </c>
      <c r="P8" s="1" t="s">
        <v>1844</v>
      </c>
      <c r="Q8" s="1" t="s">
        <v>2210</v>
      </c>
    </row>
    <row r="9" spans="1:17" x14ac:dyDescent="0.25">
      <c r="A9" s="1" t="s">
        <v>351</v>
      </c>
      <c r="B9" s="1" t="s">
        <v>2211</v>
      </c>
      <c r="C9" s="1" t="s">
        <v>2181</v>
      </c>
      <c r="D9" s="1" t="s">
        <v>149</v>
      </c>
      <c r="E9" s="1">
        <v>4.829E-3</v>
      </c>
      <c r="F9" s="1">
        <v>0.99517100000000003</v>
      </c>
      <c r="H9" s="1">
        <v>4.4800000000000001E-65</v>
      </c>
      <c r="I9" s="1" t="s">
        <v>2212</v>
      </c>
      <c r="J9" s="1">
        <v>1E-52</v>
      </c>
      <c r="K9" s="1" t="s">
        <v>2206</v>
      </c>
      <c r="L9" s="1" t="s">
        <v>2213</v>
      </c>
      <c r="M9" s="1" t="s">
        <v>2214</v>
      </c>
      <c r="N9" s="1" t="s">
        <v>2215</v>
      </c>
      <c r="O9" s="1" t="s">
        <v>1844</v>
      </c>
      <c r="P9" s="1" t="s">
        <v>1844</v>
      </c>
      <c r="Q9" s="1" t="s">
        <v>2210</v>
      </c>
    </row>
    <row r="10" spans="1:17" x14ac:dyDescent="0.25">
      <c r="A10" s="1" t="s">
        <v>351</v>
      </c>
      <c r="B10" s="1" t="s">
        <v>2216</v>
      </c>
      <c r="C10" s="1" t="s">
        <v>2181</v>
      </c>
      <c r="D10" s="1" t="s">
        <v>149</v>
      </c>
      <c r="E10" s="1">
        <v>8.7100000000000007E-3</v>
      </c>
      <c r="F10" s="1">
        <v>0.99129</v>
      </c>
      <c r="H10" s="1">
        <v>3.0200000000000002E-36</v>
      </c>
      <c r="I10" s="1" t="s">
        <v>2212</v>
      </c>
      <c r="J10" s="1">
        <v>8.7000000000000002E-29</v>
      </c>
      <c r="K10" s="1" t="s">
        <v>2206</v>
      </c>
      <c r="L10" s="1" t="s">
        <v>2217</v>
      </c>
      <c r="M10" s="1" t="s">
        <v>2218</v>
      </c>
      <c r="N10" s="1" t="s">
        <v>2219</v>
      </c>
      <c r="O10" s="1" t="s">
        <v>1844</v>
      </c>
      <c r="P10" s="1" t="s">
        <v>1844</v>
      </c>
      <c r="Q10" s="1" t="s">
        <v>2210</v>
      </c>
    </row>
    <row r="11" spans="1:17" x14ac:dyDescent="0.25">
      <c r="A11" s="1" t="s">
        <v>351</v>
      </c>
      <c r="B11" s="1" t="s">
        <v>2220</v>
      </c>
      <c r="C11" s="1" t="s">
        <v>2192</v>
      </c>
      <c r="D11" s="1" t="s">
        <v>149</v>
      </c>
      <c r="E11" s="1">
        <v>4.4099999999999999E-4</v>
      </c>
      <c r="F11" s="1">
        <v>0.99955899999999998</v>
      </c>
      <c r="H11" s="1">
        <v>4.4200000000000002E-195</v>
      </c>
      <c r="I11" s="1" t="s">
        <v>2221</v>
      </c>
      <c r="J11" s="1">
        <v>9.3999999999999994E-100</v>
      </c>
      <c r="K11" s="1" t="s">
        <v>2222</v>
      </c>
      <c r="L11" s="1" t="s">
        <v>2223</v>
      </c>
      <c r="M11" s="1" t="s">
        <v>2224</v>
      </c>
      <c r="N11" s="1" t="s">
        <v>2225</v>
      </c>
      <c r="O11" s="1" t="s">
        <v>1844</v>
      </c>
      <c r="P11" s="1" t="s">
        <v>1844</v>
      </c>
      <c r="Q11" s="1" t="s">
        <v>2226</v>
      </c>
    </row>
    <row r="12" spans="1:17" x14ac:dyDescent="0.25">
      <c r="A12" s="1" t="s">
        <v>351</v>
      </c>
      <c r="B12" s="1" t="s">
        <v>2227</v>
      </c>
      <c r="C12" s="1" t="s">
        <v>603</v>
      </c>
      <c r="D12" s="1" t="s">
        <v>149</v>
      </c>
      <c r="E12" s="1">
        <v>6.8599999999999998E-4</v>
      </c>
      <c r="F12" s="1">
        <v>0.99931400000000004</v>
      </c>
      <c r="H12" s="1">
        <v>1.5200000000000001E-134</v>
      </c>
      <c r="I12" s="1" t="s">
        <v>2228</v>
      </c>
      <c r="J12" s="1">
        <v>3.7000000000000001E-119</v>
      </c>
      <c r="K12" s="1" t="s">
        <v>2229</v>
      </c>
      <c r="L12" s="1" t="s">
        <v>2230</v>
      </c>
      <c r="M12" s="1" t="s">
        <v>2231</v>
      </c>
      <c r="N12" s="1" t="s">
        <v>2232</v>
      </c>
      <c r="O12" s="1" t="s">
        <v>1844</v>
      </c>
      <c r="P12" s="1" t="s">
        <v>1844</v>
      </c>
      <c r="Q12" s="1" t="s">
        <v>2233</v>
      </c>
    </row>
    <row r="13" spans="1:17" x14ac:dyDescent="0.25">
      <c r="A13" s="1" t="s">
        <v>351</v>
      </c>
      <c r="B13" s="1" t="s">
        <v>2234</v>
      </c>
      <c r="C13" s="1" t="s">
        <v>2192</v>
      </c>
      <c r="D13" s="1" t="s">
        <v>149</v>
      </c>
      <c r="E13" s="1">
        <v>3.9899999999999999E-4</v>
      </c>
      <c r="F13" s="1">
        <v>0.99960099999999996</v>
      </c>
      <c r="H13" s="1">
        <v>4.4299999999999999E-103</v>
      </c>
      <c r="I13" s="1" t="s">
        <v>2235</v>
      </c>
      <c r="J13" s="1">
        <v>2.9000000000000003E-101</v>
      </c>
      <c r="K13" s="1" t="s">
        <v>2229</v>
      </c>
      <c r="L13" s="1" t="s">
        <v>2236</v>
      </c>
      <c r="M13" s="1" t="s">
        <v>2237</v>
      </c>
      <c r="N13" s="1" t="s">
        <v>2238</v>
      </c>
      <c r="O13" s="1" t="s">
        <v>1844</v>
      </c>
      <c r="P13" s="1" t="s">
        <v>1844</v>
      </c>
      <c r="Q13" s="1" t="s">
        <v>2233</v>
      </c>
    </row>
    <row r="14" spans="1:17" x14ac:dyDescent="0.25">
      <c r="A14" s="1" t="s">
        <v>351</v>
      </c>
      <c r="B14" s="1" t="s">
        <v>2239</v>
      </c>
      <c r="C14" s="1" t="s">
        <v>603</v>
      </c>
      <c r="D14" s="1" t="s">
        <v>149</v>
      </c>
      <c r="E14" s="1">
        <v>3.0800000000000001E-4</v>
      </c>
      <c r="F14" s="1">
        <v>0.99969200000000003</v>
      </c>
      <c r="H14" s="1">
        <v>5.7600000000000002E-123</v>
      </c>
      <c r="I14" s="1" t="s">
        <v>2240</v>
      </c>
      <c r="J14" s="1">
        <v>3.6999999999999997E-88</v>
      </c>
      <c r="K14" s="1" t="s">
        <v>2241</v>
      </c>
      <c r="L14" s="1" t="s">
        <v>2242</v>
      </c>
      <c r="M14" s="1" t="s">
        <v>2243</v>
      </c>
      <c r="N14" s="1" t="s">
        <v>2244</v>
      </c>
      <c r="O14" s="1" t="s">
        <v>1844</v>
      </c>
      <c r="P14" s="1" t="s">
        <v>1844</v>
      </c>
      <c r="Q14" s="1" t="s">
        <v>2245</v>
      </c>
    </row>
    <row r="15" spans="1:17" x14ac:dyDescent="0.25">
      <c r="A15" s="1" t="s">
        <v>351</v>
      </c>
      <c r="B15" s="1" t="s">
        <v>2246</v>
      </c>
      <c r="C15" s="1" t="s">
        <v>603</v>
      </c>
      <c r="D15" s="1" t="s">
        <v>149</v>
      </c>
      <c r="E15" s="1">
        <v>1.562E-3</v>
      </c>
      <c r="F15" s="1">
        <v>0.99843800000000005</v>
      </c>
      <c r="H15" s="1">
        <v>3.3099999999999998E-130</v>
      </c>
      <c r="I15" s="1" t="s">
        <v>2247</v>
      </c>
      <c r="J15" s="1">
        <v>1.5E-113</v>
      </c>
      <c r="L15" s="1" t="s">
        <v>2248</v>
      </c>
      <c r="M15" s="1" t="s">
        <v>2249</v>
      </c>
      <c r="N15" s="1" t="s">
        <v>2250</v>
      </c>
      <c r="O15" s="1" t="s">
        <v>1844</v>
      </c>
      <c r="P15" s="1" t="s">
        <v>1844</v>
      </c>
      <c r="Q15" s="1" t="s">
        <v>2245</v>
      </c>
    </row>
    <row r="16" spans="1:17" x14ac:dyDescent="0.25">
      <c r="A16" s="1" t="s">
        <v>351</v>
      </c>
      <c r="B16" s="1" t="s">
        <v>2251</v>
      </c>
      <c r="C16" s="1" t="s">
        <v>603</v>
      </c>
      <c r="D16" s="1" t="s">
        <v>149</v>
      </c>
      <c r="E16" s="1">
        <v>8.6300000000000005E-4</v>
      </c>
      <c r="F16" s="1">
        <v>0.99913700000000005</v>
      </c>
      <c r="H16" s="1">
        <v>6.9399999999999999E-133</v>
      </c>
      <c r="I16" s="1" t="s">
        <v>2252</v>
      </c>
      <c r="J16" s="1">
        <v>1.9000000000000001E-116</v>
      </c>
      <c r="L16" s="1" t="s">
        <v>2253</v>
      </c>
      <c r="M16" s="1" t="s">
        <v>2254</v>
      </c>
      <c r="N16" s="1" t="s">
        <v>2255</v>
      </c>
      <c r="O16" s="1" t="s">
        <v>1844</v>
      </c>
      <c r="P16" s="1" t="s">
        <v>1844</v>
      </c>
      <c r="Q16" s="1" t="s">
        <v>2245</v>
      </c>
    </row>
    <row r="17" spans="1:17" x14ac:dyDescent="0.25">
      <c r="A17" s="1" t="s">
        <v>351</v>
      </c>
      <c r="B17" s="1" t="s">
        <v>2256</v>
      </c>
      <c r="C17" s="1" t="s">
        <v>603</v>
      </c>
      <c r="D17" s="1" t="s">
        <v>149</v>
      </c>
      <c r="E17" s="1">
        <v>1.5809999999999999E-3</v>
      </c>
      <c r="F17" s="1">
        <v>0.99841899999999995</v>
      </c>
      <c r="H17" s="1">
        <v>3.9500000000000002E-132</v>
      </c>
      <c r="I17" s="1" t="s">
        <v>2257</v>
      </c>
      <c r="J17" s="1">
        <v>1.0000000000000001E-114</v>
      </c>
      <c r="L17" s="1" t="s">
        <v>2258</v>
      </c>
      <c r="M17" s="1" t="s">
        <v>2259</v>
      </c>
      <c r="N17" s="1" t="s">
        <v>2260</v>
      </c>
      <c r="O17" s="1" t="s">
        <v>1844</v>
      </c>
      <c r="P17" s="1" t="s">
        <v>1844</v>
      </c>
      <c r="Q17" s="1" t="s">
        <v>2245</v>
      </c>
    </row>
    <row r="18" spans="1:17" x14ac:dyDescent="0.25">
      <c r="A18" s="1" t="s">
        <v>351</v>
      </c>
      <c r="B18" s="1" t="s">
        <v>2261</v>
      </c>
      <c r="C18" s="1" t="s">
        <v>603</v>
      </c>
      <c r="D18" s="1" t="s">
        <v>149</v>
      </c>
      <c r="E18" s="1">
        <v>1.853E-3</v>
      </c>
      <c r="F18" s="1">
        <v>0.99814700000000001</v>
      </c>
      <c r="H18" s="1">
        <v>3.5799999999999998E-110</v>
      </c>
      <c r="I18" s="1" t="s">
        <v>2262</v>
      </c>
      <c r="J18" s="1">
        <v>1.9E-96</v>
      </c>
      <c r="K18" s="1" t="s">
        <v>2241</v>
      </c>
      <c r="L18" s="1" t="s">
        <v>2263</v>
      </c>
      <c r="M18" s="1" t="s">
        <v>2264</v>
      </c>
      <c r="N18" s="1" t="s">
        <v>2265</v>
      </c>
      <c r="O18" s="1" t="s">
        <v>1844</v>
      </c>
      <c r="P18" s="1" t="s">
        <v>1844</v>
      </c>
      <c r="Q18" s="1" t="s">
        <v>2245</v>
      </c>
    </row>
    <row r="19" spans="1:17" x14ac:dyDescent="0.25">
      <c r="A19" s="1" t="s">
        <v>351</v>
      </c>
      <c r="B19" s="1" t="s">
        <v>2266</v>
      </c>
      <c r="C19" s="1" t="s">
        <v>603</v>
      </c>
      <c r="D19" s="1" t="s">
        <v>149</v>
      </c>
      <c r="E19" s="1">
        <v>7.94E-4</v>
      </c>
      <c r="F19" s="1">
        <v>0.99920600000000004</v>
      </c>
      <c r="H19" s="1">
        <v>1.9100000000000001E-119</v>
      </c>
      <c r="I19" s="1" t="s">
        <v>2267</v>
      </c>
      <c r="J19" s="1">
        <v>8.2999999999999996E-109</v>
      </c>
      <c r="K19" s="1" t="s">
        <v>2268</v>
      </c>
      <c r="L19" s="1" t="s">
        <v>2269</v>
      </c>
      <c r="M19" s="1" t="s">
        <v>2270</v>
      </c>
      <c r="N19" s="1" t="s">
        <v>2271</v>
      </c>
      <c r="O19" s="1" t="s">
        <v>1844</v>
      </c>
      <c r="P19" s="1" t="s">
        <v>1844</v>
      </c>
      <c r="Q19" s="1" t="s">
        <v>2245</v>
      </c>
    </row>
    <row r="20" spans="1:17" x14ac:dyDescent="0.25">
      <c r="A20" s="1" t="s">
        <v>351</v>
      </c>
      <c r="B20" s="1" t="s">
        <v>2272</v>
      </c>
      <c r="C20" s="1" t="s">
        <v>603</v>
      </c>
      <c r="D20" s="1" t="s">
        <v>149</v>
      </c>
      <c r="E20" s="1">
        <v>5.6800000000000002E-3</v>
      </c>
      <c r="F20" s="1">
        <v>0.99431999999999998</v>
      </c>
      <c r="H20" s="1">
        <v>9.4500000000000008E-37</v>
      </c>
      <c r="I20" s="1" t="s">
        <v>2273</v>
      </c>
      <c r="J20" s="1">
        <v>1.3999999999999999E-28</v>
      </c>
      <c r="K20" s="1" t="s">
        <v>2274</v>
      </c>
      <c r="L20" s="1" t="s">
        <v>2275</v>
      </c>
      <c r="M20" s="1" t="s">
        <v>2276</v>
      </c>
      <c r="N20" s="1" t="s">
        <v>2277</v>
      </c>
      <c r="O20" s="1" t="s">
        <v>1844</v>
      </c>
      <c r="P20" s="1" t="s">
        <v>1844</v>
      </c>
      <c r="Q20" s="1" t="s">
        <v>2245</v>
      </c>
    </row>
    <row r="21" spans="1:17" x14ac:dyDescent="0.25">
      <c r="A21" s="1" t="s">
        <v>351</v>
      </c>
      <c r="B21" s="1" t="s">
        <v>2278</v>
      </c>
      <c r="C21" s="1" t="s">
        <v>603</v>
      </c>
      <c r="D21" s="1" t="s">
        <v>149</v>
      </c>
      <c r="E21" s="1">
        <v>4.7199999999999998E-4</v>
      </c>
      <c r="F21" s="1">
        <v>0.99952799999999997</v>
      </c>
      <c r="H21" s="1">
        <v>1.9200000000000001E-88</v>
      </c>
      <c r="I21" s="1" t="s">
        <v>2279</v>
      </c>
      <c r="J21" s="1">
        <v>1.1E-75</v>
      </c>
      <c r="L21" s="1" t="s">
        <v>2280</v>
      </c>
      <c r="M21" s="1" t="s">
        <v>2281</v>
      </c>
      <c r="N21" s="1" t="s">
        <v>2282</v>
      </c>
      <c r="O21" s="1" t="s">
        <v>1844</v>
      </c>
      <c r="P21" s="1" t="s">
        <v>1844</v>
      </c>
      <c r="Q21" s="1" t="s">
        <v>2245</v>
      </c>
    </row>
    <row r="22" spans="1:17" x14ac:dyDescent="0.25">
      <c r="A22" s="1" t="s">
        <v>351</v>
      </c>
      <c r="B22" s="1" t="s">
        <v>2283</v>
      </c>
      <c r="C22" s="1" t="s">
        <v>603</v>
      </c>
      <c r="D22" s="1" t="s">
        <v>149</v>
      </c>
      <c r="E22" s="1">
        <v>9.8200000000000002E-4</v>
      </c>
      <c r="F22" s="1">
        <v>0.99901799999999996</v>
      </c>
      <c r="H22" s="1">
        <v>4.3099999999999999E-86</v>
      </c>
      <c r="I22" s="1" t="s">
        <v>2284</v>
      </c>
      <c r="J22" s="1">
        <v>6.0000000000000003E-70</v>
      </c>
      <c r="K22" s="1" t="s">
        <v>2285</v>
      </c>
      <c r="L22" s="1" t="s">
        <v>2286</v>
      </c>
      <c r="M22" s="1" t="s">
        <v>2287</v>
      </c>
      <c r="N22" s="1" t="s">
        <v>2288</v>
      </c>
      <c r="O22" s="1" t="s">
        <v>1844</v>
      </c>
      <c r="P22" s="1" t="s">
        <v>1844</v>
      </c>
      <c r="Q22" s="1" t="s">
        <v>2245</v>
      </c>
    </row>
    <row r="23" spans="1:17" x14ac:dyDescent="0.25">
      <c r="A23" s="1" t="s">
        <v>351</v>
      </c>
      <c r="B23" s="1" t="s">
        <v>2289</v>
      </c>
      <c r="C23" s="1" t="s">
        <v>603</v>
      </c>
      <c r="D23" s="1" t="s">
        <v>149</v>
      </c>
      <c r="E23" s="1">
        <v>2.0400000000000001E-3</v>
      </c>
      <c r="F23" s="1">
        <v>0.99795999999999996</v>
      </c>
      <c r="H23" s="1">
        <v>3.3199999999999999E-124</v>
      </c>
      <c r="I23" s="1" t="s">
        <v>2290</v>
      </c>
      <c r="J23" s="1">
        <v>2.3999999999999999E-107</v>
      </c>
      <c r="L23" s="1" t="s">
        <v>2291</v>
      </c>
      <c r="M23" s="1" t="s">
        <v>2292</v>
      </c>
      <c r="N23" s="1" t="s">
        <v>2293</v>
      </c>
      <c r="O23" s="1" t="s">
        <v>1844</v>
      </c>
      <c r="P23" s="1" t="s">
        <v>1844</v>
      </c>
      <c r="Q23" s="1" t="s">
        <v>2245</v>
      </c>
    </row>
    <row r="24" spans="1:17" x14ac:dyDescent="0.25">
      <c r="A24" s="1" t="s">
        <v>351</v>
      </c>
      <c r="B24" s="1" t="s">
        <v>2294</v>
      </c>
      <c r="C24" s="1" t="s">
        <v>2181</v>
      </c>
      <c r="D24" s="1" t="s">
        <v>149</v>
      </c>
      <c r="E24" s="1">
        <v>6.4899999999999995E-4</v>
      </c>
      <c r="F24" s="1">
        <v>0.99935099999999999</v>
      </c>
      <c r="H24" s="1">
        <v>5.8099999999999999E-126</v>
      </c>
      <c r="I24" s="1" t="s">
        <v>2295</v>
      </c>
      <c r="J24" s="1">
        <v>1.2000000000000001E-38</v>
      </c>
      <c r="K24" s="1" t="s">
        <v>2268</v>
      </c>
      <c r="L24" s="1" t="s">
        <v>2296</v>
      </c>
      <c r="M24" s="1" t="s">
        <v>2297</v>
      </c>
      <c r="N24" s="1" t="s">
        <v>2298</v>
      </c>
      <c r="O24" s="1" t="s">
        <v>1844</v>
      </c>
      <c r="P24" s="1" t="s">
        <v>1844</v>
      </c>
      <c r="Q24" s="1" t="s">
        <v>2245</v>
      </c>
    </row>
    <row r="25" spans="1:17" x14ac:dyDescent="0.25">
      <c r="A25" s="1" t="s">
        <v>351</v>
      </c>
      <c r="B25" s="1" t="s">
        <v>2299</v>
      </c>
      <c r="C25" s="1" t="s">
        <v>353</v>
      </c>
      <c r="D25" s="1" t="s">
        <v>149</v>
      </c>
      <c r="E25" s="1">
        <v>5.04E-4</v>
      </c>
      <c r="F25" s="1">
        <v>0.99949600000000005</v>
      </c>
      <c r="H25" s="1">
        <v>8.35E-110</v>
      </c>
      <c r="I25" s="1" t="s">
        <v>2300</v>
      </c>
      <c r="J25" s="1">
        <v>1.1E-75</v>
      </c>
      <c r="K25" s="1" t="s">
        <v>2301</v>
      </c>
      <c r="L25" s="1" t="s">
        <v>2302</v>
      </c>
      <c r="M25" s="1" t="s">
        <v>2303</v>
      </c>
      <c r="N25" s="1" t="s">
        <v>2304</v>
      </c>
      <c r="O25" s="1" t="s">
        <v>1844</v>
      </c>
      <c r="P25" s="1" t="s">
        <v>1844</v>
      </c>
      <c r="Q25" s="1" t="s">
        <v>2245</v>
      </c>
    </row>
    <row r="26" spans="1:17" x14ac:dyDescent="0.25">
      <c r="A26" s="1" t="s">
        <v>351</v>
      </c>
      <c r="B26" s="1" t="s">
        <v>2305</v>
      </c>
      <c r="C26" s="1" t="s">
        <v>353</v>
      </c>
      <c r="D26" s="1" t="s">
        <v>149</v>
      </c>
      <c r="E26" s="1">
        <v>1.7099999999999999E-3</v>
      </c>
      <c r="F26" s="1">
        <v>0.99829000000000001</v>
      </c>
      <c r="H26" s="1">
        <v>1.39E-119</v>
      </c>
      <c r="I26" s="1" t="s">
        <v>2306</v>
      </c>
      <c r="J26" s="1">
        <v>4.5000000000000003E-126</v>
      </c>
      <c r="L26" s="1" t="s">
        <v>2291</v>
      </c>
      <c r="M26" s="1" t="s">
        <v>2307</v>
      </c>
      <c r="N26" s="1" t="s">
        <v>2293</v>
      </c>
      <c r="O26" s="1" t="s">
        <v>1844</v>
      </c>
      <c r="P26" s="1" t="s">
        <v>1844</v>
      </c>
      <c r="Q26" s="1" t="s">
        <v>2245</v>
      </c>
    </row>
    <row r="27" spans="1:17" x14ac:dyDescent="0.25">
      <c r="A27" s="1" t="s">
        <v>351</v>
      </c>
      <c r="B27" s="1" t="s">
        <v>2308</v>
      </c>
      <c r="C27" s="1" t="s">
        <v>353</v>
      </c>
      <c r="D27" s="1" t="s">
        <v>149</v>
      </c>
      <c r="E27" s="1">
        <v>2.3800000000000001E-4</v>
      </c>
      <c r="F27" s="1">
        <v>0.99976200000000004</v>
      </c>
      <c r="H27" s="1">
        <v>1.6600000000000001E-85</v>
      </c>
      <c r="I27" s="1" t="s">
        <v>2309</v>
      </c>
      <c r="J27" s="1">
        <v>7.8000000000000003E-86</v>
      </c>
      <c r="K27" s="1" t="s">
        <v>2241</v>
      </c>
      <c r="L27" s="1" t="s">
        <v>2310</v>
      </c>
      <c r="M27" s="1" t="s">
        <v>2311</v>
      </c>
      <c r="N27" s="1" t="s">
        <v>2312</v>
      </c>
      <c r="O27" s="1" t="s">
        <v>1844</v>
      </c>
      <c r="P27" s="1" t="s">
        <v>1844</v>
      </c>
      <c r="Q27" s="1" t="s">
        <v>2245</v>
      </c>
    </row>
    <row r="28" spans="1:17" x14ac:dyDescent="0.25">
      <c r="A28" s="1" t="s">
        <v>351</v>
      </c>
      <c r="B28" s="1" t="s">
        <v>2313</v>
      </c>
      <c r="C28" s="1" t="s">
        <v>353</v>
      </c>
      <c r="D28" s="1" t="s">
        <v>149</v>
      </c>
      <c r="E28" s="1">
        <v>1.235E-3</v>
      </c>
      <c r="F28" s="1">
        <v>0.99876500000000001</v>
      </c>
      <c r="H28" s="1">
        <v>9.7100000000000005E-133</v>
      </c>
      <c r="I28" s="1" t="s">
        <v>2257</v>
      </c>
      <c r="J28" s="1">
        <v>2.6E-115</v>
      </c>
      <c r="L28" s="1" t="s">
        <v>2314</v>
      </c>
      <c r="M28" s="1" t="s">
        <v>2315</v>
      </c>
      <c r="N28" s="1" t="s">
        <v>2316</v>
      </c>
      <c r="O28" s="1" t="s">
        <v>1844</v>
      </c>
      <c r="P28" s="1" t="s">
        <v>1844</v>
      </c>
      <c r="Q28" s="1" t="s">
        <v>2245</v>
      </c>
    </row>
    <row r="29" spans="1:17" x14ac:dyDescent="0.25">
      <c r="A29" s="1" t="s">
        <v>351</v>
      </c>
      <c r="B29" s="1" t="s">
        <v>2317</v>
      </c>
      <c r="C29" s="1" t="s">
        <v>353</v>
      </c>
      <c r="D29" s="1" t="s">
        <v>149</v>
      </c>
      <c r="E29" s="1">
        <v>2.3540000000000002E-3</v>
      </c>
      <c r="F29" s="1">
        <v>0.99764600000000003</v>
      </c>
      <c r="H29" s="1">
        <v>2.0700000000000001E-135</v>
      </c>
      <c r="I29" s="1" t="s">
        <v>2247</v>
      </c>
      <c r="J29" s="1">
        <v>1.1000000000000001E-116</v>
      </c>
      <c r="L29" s="1" t="s">
        <v>2302</v>
      </c>
      <c r="M29" s="1" t="s">
        <v>2318</v>
      </c>
      <c r="N29" s="1" t="s">
        <v>2304</v>
      </c>
      <c r="O29" s="1" t="s">
        <v>1844</v>
      </c>
      <c r="P29" s="1" t="s">
        <v>1844</v>
      </c>
      <c r="Q29" s="1" t="s">
        <v>2245</v>
      </c>
    </row>
    <row r="30" spans="1:17" x14ac:dyDescent="0.25">
      <c r="A30" s="1" t="s">
        <v>351</v>
      </c>
      <c r="B30" s="1" t="s">
        <v>2319</v>
      </c>
      <c r="C30" s="1" t="s">
        <v>353</v>
      </c>
      <c r="D30" s="1" t="s">
        <v>149</v>
      </c>
      <c r="E30" s="1">
        <v>1.1379999999999999E-3</v>
      </c>
      <c r="F30" s="1">
        <v>0.99886200000000003</v>
      </c>
      <c r="H30" s="1">
        <v>1.9599999999999999E-29</v>
      </c>
      <c r="I30" s="1" t="s">
        <v>2320</v>
      </c>
      <c r="J30" s="1">
        <v>2.4999999999999998E-25</v>
      </c>
      <c r="K30" s="1" t="s">
        <v>2321</v>
      </c>
      <c r="L30" s="1" t="s">
        <v>2322</v>
      </c>
      <c r="M30" s="1" t="s">
        <v>2323</v>
      </c>
      <c r="N30" s="1" t="s">
        <v>2324</v>
      </c>
      <c r="O30" s="1" t="s">
        <v>1844</v>
      </c>
      <c r="P30" s="1" t="s">
        <v>1844</v>
      </c>
      <c r="Q30" s="1" t="s">
        <v>2245</v>
      </c>
    </row>
    <row r="31" spans="1:17" x14ac:dyDescent="0.25">
      <c r="A31" s="1" t="s">
        <v>351</v>
      </c>
      <c r="B31" s="1" t="s">
        <v>2325</v>
      </c>
      <c r="C31" s="1" t="s">
        <v>353</v>
      </c>
      <c r="D31" s="1" t="s">
        <v>149</v>
      </c>
      <c r="E31" s="1">
        <v>5.6899999999999995E-4</v>
      </c>
      <c r="F31" s="1">
        <v>0.99943099999999996</v>
      </c>
      <c r="H31" s="1">
        <v>7.5299999999999994E-73</v>
      </c>
      <c r="I31" s="1" t="s">
        <v>2326</v>
      </c>
      <c r="J31" s="1">
        <v>2.2000000000000001E-46</v>
      </c>
      <c r="K31" s="1" t="s">
        <v>2321</v>
      </c>
      <c r="L31" s="1" t="s">
        <v>2327</v>
      </c>
      <c r="M31" s="1" t="s">
        <v>2328</v>
      </c>
      <c r="N31" s="1" t="s">
        <v>2329</v>
      </c>
      <c r="O31" s="1" t="s">
        <v>1844</v>
      </c>
      <c r="P31" s="1" t="s">
        <v>1844</v>
      </c>
      <c r="Q31" s="1" t="s">
        <v>2245</v>
      </c>
    </row>
    <row r="32" spans="1:17" x14ac:dyDescent="0.25">
      <c r="A32" s="1" t="s">
        <v>351</v>
      </c>
      <c r="B32" s="1" t="s">
        <v>2330</v>
      </c>
      <c r="C32" s="1" t="s">
        <v>353</v>
      </c>
      <c r="D32" s="1" t="s">
        <v>149</v>
      </c>
      <c r="E32" s="1">
        <v>7.0100000000000002E-4</v>
      </c>
      <c r="F32" s="1">
        <v>0.99929900000000005</v>
      </c>
      <c r="H32" s="1">
        <v>6.0999999999999997E-84</v>
      </c>
      <c r="I32" s="1" t="s">
        <v>2279</v>
      </c>
      <c r="J32" s="1">
        <v>4.4E-72</v>
      </c>
      <c r="L32" s="1" t="s">
        <v>2280</v>
      </c>
      <c r="M32" s="1" t="s">
        <v>2331</v>
      </c>
      <c r="N32" s="1" t="s">
        <v>2282</v>
      </c>
      <c r="O32" s="1" t="s">
        <v>1844</v>
      </c>
      <c r="P32" s="1" t="s">
        <v>1844</v>
      </c>
      <c r="Q32" s="1" t="s">
        <v>2245</v>
      </c>
    </row>
    <row r="33" spans="1:17" x14ac:dyDescent="0.25">
      <c r="A33" s="1" t="s">
        <v>351</v>
      </c>
      <c r="B33" s="1" t="s">
        <v>2332</v>
      </c>
      <c r="C33" s="1" t="s">
        <v>353</v>
      </c>
      <c r="D33" s="1" t="s">
        <v>149</v>
      </c>
      <c r="E33" s="1">
        <v>1.7049999999999999E-3</v>
      </c>
      <c r="F33" s="1">
        <v>0.99829500000000004</v>
      </c>
      <c r="H33" s="1">
        <v>7.8900000000000003E-115</v>
      </c>
      <c r="I33" s="1" t="s">
        <v>2262</v>
      </c>
      <c r="J33" s="1">
        <v>3.8E-100</v>
      </c>
      <c r="K33" s="1" t="s">
        <v>2241</v>
      </c>
      <c r="L33" s="1" t="s">
        <v>2333</v>
      </c>
      <c r="M33" s="1" t="s">
        <v>2334</v>
      </c>
      <c r="N33" s="1" t="s">
        <v>2335</v>
      </c>
      <c r="O33" s="1" t="s">
        <v>1844</v>
      </c>
      <c r="P33" s="1" t="s">
        <v>1844</v>
      </c>
      <c r="Q33" s="1" t="s">
        <v>2245</v>
      </c>
    </row>
    <row r="34" spans="1:17" x14ac:dyDescent="0.25">
      <c r="A34" s="1" t="s">
        <v>351</v>
      </c>
      <c r="B34" s="1" t="s">
        <v>2336</v>
      </c>
      <c r="C34" s="1" t="s">
        <v>353</v>
      </c>
      <c r="D34" s="1" t="s">
        <v>149</v>
      </c>
      <c r="E34" s="1">
        <v>1.475E-3</v>
      </c>
      <c r="F34" s="1">
        <v>0.998525</v>
      </c>
      <c r="H34" s="1">
        <v>4.2800000000000001E-78</v>
      </c>
      <c r="I34" s="1" t="s">
        <v>2337</v>
      </c>
      <c r="J34" s="1">
        <v>2.6999999999999999E-64</v>
      </c>
      <c r="K34" s="1" t="s">
        <v>2285</v>
      </c>
      <c r="L34" s="1" t="s">
        <v>2338</v>
      </c>
      <c r="M34" s="1" t="s">
        <v>2339</v>
      </c>
      <c r="N34" s="1" t="s">
        <v>2340</v>
      </c>
      <c r="O34" s="1" t="s">
        <v>1844</v>
      </c>
      <c r="P34" s="1" t="s">
        <v>1844</v>
      </c>
      <c r="Q34" s="1" t="s">
        <v>2245</v>
      </c>
    </row>
    <row r="35" spans="1:17" x14ac:dyDescent="0.25">
      <c r="A35" s="1" t="s">
        <v>351</v>
      </c>
      <c r="B35" s="1" t="s">
        <v>2341</v>
      </c>
      <c r="C35" s="1" t="s">
        <v>353</v>
      </c>
      <c r="D35" s="1" t="s">
        <v>149</v>
      </c>
      <c r="E35" s="1">
        <v>5.4600000000000004E-4</v>
      </c>
      <c r="F35" s="1">
        <v>0.99945399999999995</v>
      </c>
      <c r="H35" s="1">
        <v>1.68E-87</v>
      </c>
      <c r="I35" s="1" t="s">
        <v>2342</v>
      </c>
      <c r="J35" s="1">
        <v>4.4E-76</v>
      </c>
      <c r="K35" s="1" t="s">
        <v>2285</v>
      </c>
      <c r="L35" s="1" t="s">
        <v>2343</v>
      </c>
      <c r="M35" s="1" t="s">
        <v>2344</v>
      </c>
      <c r="N35" s="1" t="s">
        <v>2345</v>
      </c>
      <c r="O35" s="1" t="s">
        <v>1844</v>
      </c>
      <c r="P35" s="1" t="s">
        <v>1844</v>
      </c>
      <c r="Q35" s="1" t="s">
        <v>2245</v>
      </c>
    </row>
    <row r="36" spans="1:17" x14ac:dyDescent="0.25">
      <c r="A36" s="1" t="s">
        <v>351</v>
      </c>
      <c r="B36" s="1" t="s">
        <v>2346</v>
      </c>
      <c r="C36" s="1" t="s">
        <v>2192</v>
      </c>
      <c r="D36" s="1" t="s">
        <v>149</v>
      </c>
      <c r="E36" s="1">
        <v>1.6331999999999999E-2</v>
      </c>
      <c r="F36" s="1">
        <v>0.98366799999999999</v>
      </c>
      <c r="H36" s="1">
        <v>2.7500000000000001E-138</v>
      </c>
      <c r="I36" s="1" t="s">
        <v>2347</v>
      </c>
      <c r="J36" s="1">
        <v>5.6999999999999996E-105</v>
      </c>
      <c r="L36" s="1" t="s">
        <v>2348</v>
      </c>
      <c r="M36" s="1" t="s">
        <v>2349</v>
      </c>
      <c r="N36" s="1" t="s">
        <v>2350</v>
      </c>
      <c r="O36" s="1" t="s">
        <v>1844</v>
      </c>
      <c r="P36" s="1" t="s">
        <v>1844</v>
      </c>
      <c r="Q36" s="1" t="s">
        <v>2245</v>
      </c>
    </row>
    <row r="37" spans="1:17" x14ac:dyDescent="0.25">
      <c r="A37" s="1" t="s">
        <v>351</v>
      </c>
      <c r="B37" s="1" t="s">
        <v>2351</v>
      </c>
      <c r="C37" s="1" t="s">
        <v>2192</v>
      </c>
      <c r="D37" s="1" t="s">
        <v>149</v>
      </c>
      <c r="E37" s="1">
        <v>7.9600000000000005E-4</v>
      </c>
      <c r="F37" s="1">
        <v>0.99920399999999998</v>
      </c>
      <c r="H37" s="1">
        <v>1.0800000000000001E-123</v>
      </c>
      <c r="I37" s="1" t="s">
        <v>2352</v>
      </c>
      <c r="J37" s="1">
        <v>2.2999999999999998E-90</v>
      </c>
      <c r="L37" s="1" t="s">
        <v>2353</v>
      </c>
      <c r="M37" s="1" t="s">
        <v>2354</v>
      </c>
      <c r="N37" s="1" t="s">
        <v>2355</v>
      </c>
      <c r="O37" s="1" t="s">
        <v>1844</v>
      </c>
      <c r="P37" s="1" t="s">
        <v>1844</v>
      </c>
      <c r="Q37" s="1" t="s">
        <v>2245</v>
      </c>
    </row>
    <row r="38" spans="1:17" x14ac:dyDescent="0.25">
      <c r="A38" s="1" t="s">
        <v>351</v>
      </c>
      <c r="B38" s="1" t="s">
        <v>2356</v>
      </c>
      <c r="C38" s="1" t="s">
        <v>2192</v>
      </c>
      <c r="D38" s="1" t="s">
        <v>149</v>
      </c>
      <c r="E38" s="1">
        <v>1.439E-3</v>
      </c>
      <c r="F38" s="1">
        <v>0.99856100000000003</v>
      </c>
      <c r="H38" s="1">
        <v>1.19E-113</v>
      </c>
      <c r="I38" s="1" t="s">
        <v>2357</v>
      </c>
      <c r="J38" s="1">
        <v>2.3E-68</v>
      </c>
      <c r="K38" s="1" t="s">
        <v>2241</v>
      </c>
      <c r="L38" s="1" t="s">
        <v>2358</v>
      </c>
      <c r="M38" s="1" t="s">
        <v>2359</v>
      </c>
      <c r="N38" s="1" t="s">
        <v>2360</v>
      </c>
      <c r="O38" s="1" t="s">
        <v>1844</v>
      </c>
      <c r="P38" s="1" t="s">
        <v>1844</v>
      </c>
      <c r="Q38" s="1" t="s">
        <v>2245</v>
      </c>
    </row>
    <row r="39" spans="1:17" x14ac:dyDescent="0.25">
      <c r="A39" s="1" t="s">
        <v>351</v>
      </c>
      <c r="B39" s="1" t="s">
        <v>2361</v>
      </c>
      <c r="C39" s="1" t="s">
        <v>2192</v>
      </c>
      <c r="D39" s="1" t="s">
        <v>149</v>
      </c>
      <c r="E39" s="1">
        <v>3.6200000000000002E-4</v>
      </c>
      <c r="F39" s="1">
        <v>0.99963800000000003</v>
      </c>
      <c r="H39" s="1">
        <v>1.8199999999999999E-132</v>
      </c>
      <c r="I39" s="1" t="s">
        <v>2362</v>
      </c>
      <c r="J39" s="1">
        <v>9.6000000000000003E-110</v>
      </c>
      <c r="L39" s="1" t="s">
        <v>2363</v>
      </c>
      <c r="M39" s="1" t="s">
        <v>2364</v>
      </c>
      <c r="N39" s="1" t="s">
        <v>2365</v>
      </c>
      <c r="O39" s="1" t="s">
        <v>1844</v>
      </c>
      <c r="P39" s="1" t="s">
        <v>1844</v>
      </c>
      <c r="Q39" s="1" t="s">
        <v>2245</v>
      </c>
    </row>
    <row r="40" spans="1:17" x14ac:dyDescent="0.25">
      <c r="A40" s="1" t="s">
        <v>351</v>
      </c>
      <c r="B40" s="1" t="s">
        <v>2366</v>
      </c>
      <c r="C40" s="1" t="s">
        <v>603</v>
      </c>
      <c r="D40" s="1" t="s">
        <v>149</v>
      </c>
      <c r="E40" s="1">
        <v>6.4782000000000006E-2</v>
      </c>
      <c r="F40" s="1">
        <v>0.93521799999999999</v>
      </c>
      <c r="H40" s="1">
        <v>1.63E-299</v>
      </c>
      <c r="I40" s="1" t="s">
        <v>2367</v>
      </c>
      <c r="J40" s="1">
        <v>6.2999999999999997E-263</v>
      </c>
      <c r="K40" s="1" t="s">
        <v>2368</v>
      </c>
      <c r="L40" s="1" t="s">
        <v>2369</v>
      </c>
      <c r="M40" s="1" t="s">
        <v>2370</v>
      </c>
      <c r="N40" s="1" t="s">
        <v>2371</v>
      </c>
      <c r="O40" s="1">
        <v>1.8E-198</v>
      </c>
      <c r="P40" s="1" t="s">
        <v>2372</v>
      </c>
      <c r="Q40" s="1" t="s">
        <v>2373</v>
      </c>
    </row>
    <row r="41" spans="1:17" x14ac:dyDescent="0.25">
      <c r="A41" s="1" t="s">
        <v>351</v>
      </c>
      <c r="B41" s="1" t="s">
        <v>2374</v>
      </c>
      <c r="C41" s="1" t="s">
        <v>603</v>
      </c>
      <c r="D41" s="1" t="s">
        <v>149</v>
      </c>
      <c r="E41" s="1">
        <v>8.6160000000000004E-3</v>
      </c>
      <c r="F41" s="1">
        <v>0.99138400000000004</v>
      </c>
      <c r="H41" s="1" t="s">
        <v>2375</v>
      </c>
      <c r="I41" s="1" t="s">
        <v>2376</v>
      </c>
      <c r="J41" s="1">
        <v>5.4999999999999995E-283</v>
      </c>
      <c r="K41" s="1" t="s">
        <v>2368</v>
      </c>
      <c r="L41" s="1" t="s">
        <v>2377</v>
      </c>
      <c r="M41" s="1" t="s">
        <v>2378</v>
      </c>
      <c r="N41" s="1" t="s">
        <v>2379</v>
      </c>
      <c r="O41" s="1">
        <v>1.17E-286</v>
      </c>
      <c r="P41" s="1" t="s">
        <v>2372</v>
      </c>
      <c r="Q41" s="1" t="s">
        <v>2373</v>
      </c>
    </row>
    <row r="42" spans="1:17" x14ac:dyDescent="0.25">
      <c r="A42" s="1" t="s">
        <v>351</v>
      </c>
      <c r="B42" s="1" t="s">
        <v>2380</v>
      </c>
      <c r="C42" s="1" t="s">
        <v>353</v>
      </c>
      <c r="D42" s="1" t="s">
        <v>149</v>
      </c>
      <c r="E42" s="1">
        <v>1.2099999999999999E-3</v>
      </c>
      <c r="F42" s="1">
        <v>0.99878999999999996</v>
      </c>
      <c r="H42" s="1">
        <v>1.8599999999999999E-84</v>
      </c>
      <c r="I42" s="1" t="s">
        <v>2381</v>
      </c>
      <c r="J42" s="1">
        <v>2.6000000000000001E-73</v>
      </c>
      <c r="K42" s="1" t="s">
        <v>2368</v>
      </c>
      <c r="L42" s="1" t="s">
        <v>2382</v>
      </c>
      <c r="M42" s="1" t="s">
        <v>2383</v>
      </c>
      <c r="N42" s="1" t="s">
        <v>2384</v>
      </c>
      <c r="O42" s="1">
        <v>1.7999999999999998E-86</v>
      </c>
      <c r="P42" s="1" t="s">
        <v>2372</v>
      </c>
      <c r="Q42" s="1" t="s">
        <v>2373</v>
      </c>
    </row>
    <row r="43" spans="1:17" x14ac:dyDescent="0.25">
      <c r="A43" s="1" t="s">
        <v>351</v>
      </c>
      <c r="B43" s="1" t="s">
        <v>2385</v>
      </c>
      <c r="C43" s="1" t="s">
        <v>353</v>
      </c>
      <c r="D43" s="1" t="s">
        <v>149</v>
      </c>
      <c r="E43" s="1">
        <v>9.0195999999999998E-2</v>
      </c>
      <c r="F43" s="1">
        <v>0.90980399999999995</v>
      </c>
      <c r="H43" s="1">
        <v>1.37E-294</v>
      </c>
      <c r="I43" s="1" t="s">
        <v>2367</v>
      </c>
      <c r="J43" s="1">
        <v>3.1999999999999999E-259</v>
      </c>
      <c r="K43" s="1" t="s">
        <v>2368</v>
      </c>
      <c r="L43" s="1" t="s">
        <v>2386</v>
      </c>
      <c r="M43" s="1" t="s">
        <v>2387</v>
      </c>
      <c r="N43" s="1" t="s">
        <v>2388</v>
      </c>
      <c r="O43" s="1">
        <v>4.1799999999999998E-197</v>
      </c>
      <c r="P43" s="1" t="s">
        <v>2372</v>
      </c>
      <c r="Q43" s="1" t="s">
        <v>2373</v>
      </c>
    </row>
    <row r="44" spans="1:17" x14ac:dyDescent="0.25">
      <c r="A44" s="1" t="s">
        <v>351</v>
      </c>
      <c r="B44" s="1" t="s">
        <v>2389</v>
      </c>
      <c r="C44" s="1" t="s">
        <v>2192</v>
      </c>
      <c r="D44" s="1" t="s">
        <v>149</v>
      </c>
      <c r="E44" s="1">
        <v>5.1754000000000001E-2</v>
      </c>
      <c r="F44" s="1">
        <v>0.94824600000000003</v>
      </c>
      <c r="H44" s="1">
        <v>1.99E-295</v>
      </c>
      <c r="I44" s="1" t="s">
        <v>2390</v>
      </c>
      <c r="J44" s="1">
        <v>4.2000000000000003E-216</v>
      </c>
      <c r="K44" s="1" t="s">
        <v>2368</v>
      </c>
      <c r="L44" s="1" t="s">
        <v>2391</v>
      </c>
      <c r="M44" s="1" t="s">
        <v>2392</v>
      </c>
      <c r="N44" s="1" t="s">
        <v>2393</v>
      </c>
      <c r="O44" s="1">
        <v>1.0499999999999999E-294</v>
      </c>
      <c r="P44" s="1" t="s">
        <v>2372</v>
      </c>
      <c r="Q44" s="1" t="s">
        <v>2373</v>
      </c>
    </row>
    <row r="45" spans="1:17" x14ac:dyDescent="0.25">
      <c r="A45" s="1" t="s">
        <v>351</v>
      </c>
      <c r="B45" s="1" t="s">
        <v>2394</v>
      </c>
      <c r="C45" s="1" t="s">
        <v>603</v>
      </c>
      <c r="D45" s="1" t="s">
        <v>149</v>
      </c>
      <c r="E45" s="1">
        <v>9.4499999999999998E-4</v>
      </c>
      <c r="F45" s="1">
        <v>0.99905500000000003</v>
      </c>
      <c r="H45" s="1">
        <v>1.6099999999999999E-138</v>
      </c>
      <c r="I45" s="1" t="s">
        <v>2395</v>
      </c>
      <c r="J45" s="1">
        <v>1.3999999999999999E-90</v>
      </c>
      <c r="K45" s="1" t="s">
        <v>2396</v>
      </c>
      <c r="L45" s="1" t="s">
        <v>2397</v>
      </c>
      <c r="M45" s="1" t="s">
        <v>2398</v>
      </c>
      <c r="N45" s="1" t="s">
        <v>2399</v>
      </c>
      <c r="O45" s="1">
        <v>1.58E-10</v>
      </c>
      <c r="P45" s="1" t="s">
        <v>189</v>
      </c>
      <c r="Q45" s="1" t="s">
        <v>2400</v>
      </c>
    </row>
    <row r="46" spans="1:17" x14ac:dyDescent="0.25">
      <c r="A46" s="1" t="s">
        <v>351</v>
      </c>
      <c r="B46" s="1" t="s">
        <v>2401</v>
      </c>
      <c r="C46" s="1" t="s">
        <v>603</v>
      </c>
      <c r="D46" s="1" t="s">
        <v>149</v>
      </c>
      <c r="E46" s="1">
        <v>9.7000000000000005E-4</v>
      </c>
      <c r="F46" s="1">
        <v>0.99902999999999997</v>
      </c>
      <c r="H46" s="1">
        <v>3.46E-244</v>
      </c>
      <c r="I46" s="1" t="s">
        <v>2402</v>
      </c>
      <c r="J46" s="1">
        <v>8.8000000000000001E-233</v>
      </c>
      <c r="K46" s="1" t="s">
        <v>2403</v>
      </c>
      <c r="L46" s="1" t="s">
        <v>2404</v>
      </c>
      <c r="M46" s="1" t="s">
        <v>2405</v>
      </c>
      <c r="N46" s="1" t="s">
        <v>2406</v>
      </c>
      <c r="O46" s="1">
        <v>5.0900000000000003E-15</v>
      </c>
      <c r="P46" s="1" t="s">
        <v>404</v>
      </c>
      <c r="Q46" s="1" t="s">
        <v>2400</v>
      </c>
    </row>
    <row r="47" spans="1:17" x14ac:dyDescent="0.25">
      <c r="A47" s="1" t="s">
        <v>351</v>
      </c>
      <c r="B47" s="1" t="s">
        <v>2407</v>
      </c>
      <c r="C47" s="1" t="s">
        <v>603</v>
      </c>
      <c r="D47" s="1" t="s">
        <v>149</v>
      </c>
      <c r="E47" s="1">
        <v>9.7799999999999992E-4</v>
      </c>
      <c r="F47" s="1">
        <v>0.99902199999999997</v>
      </c>
      <c r="H47" s="1">
        <v>5.2299999999999997E-109</v>
      </c>
      <c r="I47" s="1" t="s">
        <v>2408</v>
      </c>
      <c r="J47" s="1">
        <v>2.8E-93</v>
      </c>
      <c r="K47" s="1" t="s">
        <v>2409</v>
      </c>
      <c r="L47" s="1" t="s">
        <v>2410</v>
      </c>
      <c r="M47" s="1" t="s">
        <v>2411</v>
      </c>
      <c r="N47" s="1" t="s">
        <v>2412</v>
      </c>
      <c r="O47" s="1">
        <v>4.8200000000000003E-9</v>
      </c>
      <c r="P47" s="1" t="s">
        <v>2413</v>
      </c>
      <c r="Q47" s="1" t="s">
        <v>2400</v>
      </c>
    </row>
    <row r="48" spans="1:17" x14ac:dyDescent="0.25">
      <c r="A48" s="1" t="s">
        <v>351</v>
      </c>
      <c r="B48" s="1" t="s">
        <v>2414</v>
      </c>
      <c r="C48" s="1" t="s">
        <v>603</v>
      </c>
      <c r="D48" s="1" t="s">
        <v>149</v>
      </c>
      <c r="E48" s="1">
        <v>7.0399999999999998E-4</v>
      </c>
      <c r="F48" s="1">
        <v>0.99929599999999996</v>
      </c>
      <c r="H48" s="1">
        <v>2.2699999999999999E-129</v>
      </c>
      <c r="I48" s="1" t="s">
        <v>2415</v>
      </c>
      <c r="J48" s="1">
        <v>9.4000000000000004E-113</v>
      </c>
      <c r="K48" s="1" t="s">
        <v>2409</v>
      </c>
      <c r="L48" s="1" t="s">
        <v>2416</v>
      </c>
      <c r="M48" s="1" t="s">
        <v>2417</v>
      </c>
      <c r="N48" s="1" t="s">
        <v>2418</v>
      </c>
      <c r="O48" s="1">
        <v>5.7499999999999997E-13</v>
      </c>
      <c r="P48" s="1" t="s">
        <v>189</v>
      </c>
      <c r="Q48" s="1" t="s">
        <v>2400</v>
      </c>
    </row>
    <row r="49" spans="1:17" x14ac:dyDescent="0.25">
      <c r="A49" s="1" t="s">
        <v>351</v>
      </c>
      <c r="B49" s="1" t="s">
        <v>2419</v>
      </c>
      <c r="C49" s="1" t="s">
        <v>603</v>
      </c>
      <c r="D49" s="1" t="s">
        <v>149</v>
      </c>
      <c r="E49" s="1">
        <v>2.2829999999999999E-3</v>
      </c>
      <c r="F49" s="1">
        <v>0.99771699999999996</v>
      </c>
      <c r="H49" s="1">
        <v>8.6300000000000001E-73</v>
      </c>
      <c r="I49" s="1" t="s">
        <v>2420</v>
      </c>
      <c r="J49" s="1">
        <v>2.3E-77</v>
      </c>
      <c r="K49" s="1" t="s">
        <v>2396</v>
      </c>
      <c r="L49" s="1" t="s">
        <v>2421</v>
      </c>
      <c r="M49" s="1" t="s">
        <v>2422</v>
      </c>
      <c r="N49" s="1" t="s">
        <v>2423</v>
      </c>
      <c r="O49" s="1">
        <v>5.5599999999999996E-15</v>
      </c>
      <c r="P49" s="1" t="s">
        <v>189</v>
      </c>
      <c r="Q49" s="1" t="s">
        <v>2400</v>
      </c>
    </row>
    <row r="50" spans="1:17" x14ac:dyDescent="0.25">
      <c r="A50" s="1" t="s">
        <v>351</v>
      </c>
      <c r="B50" s="1" t="s">
        <v>2424</v>
      </c>
      <c r="C50" s="1" t="s">
        <v>603</v>
      </c>
      <c r="D50" s="1" t="s">
        <v>149</v>
      </c>
      <c r="E50" s="1">
        <v>8.1899999999999996E-4</v>
      </c>
      <c r="F50" s="1">
        <v>0.99918099999999999</v>
      </c>
      <c r="H50" s="1">
        <v>7.2599999999999998E-209</v>
      </c>
      <c r="I50" s="1" t="s">
        <v>2425</v>
      </c>
      <c r="J50" s="1">
        <v>8.4000000000000004E-204</v>
      </c>
      <c r="K50" s="1" t="s">
        <v>2426</v>
      </c>
      <c r="L50" s="1" t="s">
        <v>2427</v>
      </c>
      <c r="M50" s="1" t="s">
        <v>2428</v>
      </c>
      <c r="N50" s="1" t="s">
        <v>2429</v>
      </c>
      <c r="O50" s="1">
        <v>3.9700000000000002E-12</v>
      </c>
      <c r="P50" s="1" t="s">
        <v>374</v>
      </c>
      <c r="Q50" s="1" t="s">
        <v>2400</v>
      </c>
    </row>
    <row r="51" spans="1:17" x14ac:dyDescent="0.25">
      <c r="A51" s="1" t="s">
        <v>351</v>
      </c>
      <c r="B51" s="1" t="s">
        <v>2430</v>
      </c>
      <c r="C51" s="1" t="s">
        <v>603</v>
      </c>
      <c r="D51" s="1" t="s">
        <v>149</v>
      </c>
      <c r="E51" s="1">
        <v>9.2100000000000005E-4</v>
      </c>
      <c r="F51" s="1">
        <v>0.99907900000000005</v>
      </c>
      <c r="H51" s="1">
        <v>4.2699999999999997E-111</v>
      </c>
      <c r="I51" s="1" t="s">
        <v>2431</v>
      </c>
      <c r="J51" s="1">
        <v>5.3000000000000004E-90</v>
      </c>
      <c r="K51" s="1" t="s">
        <v>2432</v>
      </c>
      <c r="L51" s="1" t="s">
        <v>2433</v>
      </c>
      <c r="M51" s="1" t="s">
        <v>2434</v>
      </c>
      <c r="N51" s="1" t="s">
        <v>2435</v>
      </c>
      <c r="O51" s="1">
        <v>1.3399999999999999E-9</v>
      </c>
      <c r="P51" s="1" t="s">
        <v>189</v>
      </c>
      <c r="Q51" s="1" t="s">
        <v>2400</v>
      </c>
    </row>
    <row r="52" spans="1:17" x14ac:dyDescent="0.25">
      <c r="A52" s="1" t="s">
        <v>351</v>
      </c>
      <c r="B52" s="1" t="s">
        <v>2436</v>
      </c>
      <c r="C52" s="1" t="s">
        <v>603</v>
      </c>
      <c r="D52" s="1" t="s">
        <v>149</v>
      </c>
      <c r="E52" s="1">
        <v>4.5620000000000001E-3</v>
      </c>
      <c r="F52" s="1">
        <v>0.99543800000000005</v>
      </c>
      <c r="H52" s="1">
        <v>9.2900000000000006E-136</v>
      </c>
      <c r="I52" s="1" t="s">
        <v>2437</v>
      </c>
      <c r="J52" s="1">
        <v>4.4000000000000002E-202</v>
      </c>
      <c r="K52" s="1" t="s">
        <v>2438</v>
      </c>
      <c r="L52" s="1" t="s">
        <v>2439</v>
      </c>
      <c r="M52" s="1" t="s">
        <v>2440</v>
      </c>
      <c r="N52" s="1" t="s">
        <v>2441</v>
      </c>
      <c r="O52" s="1">
        <v>5.9599999999999998E-8</v>
      </c>
      <c r="P52" s="1" t="s">
        <v>2413</v>
      </c>
      <c r="Q52" s="1" t="s">
        <v>2400</v>
      </c>
    </row>
    <row r="53" spans="1:17" x14ac:dyDescent="0.25">
      <c r="A53" s="1" t="s">
        <v>351</v>
      </c>
      <c r="B53" s="1" t="s">
        <v>2442</v>
      </c>
      <c r="C53" s="1" t="s">
        <v>603</v>
      </c>
      <c r="D53" s="1" t="s">
        <v>149</v>
      </c>
      <c r="E53" s="1">
        <v>1.459E-3</v>
      </c>
      <c r="F53" s="1">
        <v>0.99854100000000001</v>
      </c>
      <c r="H53" s="1">
        <v>1.7E-225</v>
      </c>
      <c r="I53" s="1" t="s">
        <v>2443</v>
      </c>
      <c r="J53" s="1">
        <v>4.0999999999999998E-203</v>
      </c>
      <c r="K53" s="1" t="s">
        <v>2396</v>
      </c>
      <c r="L53" s="1" t="s">
        <v>2444</v>
      </c>
      <c r="M53" s="1" t="s">
        <v>2445</v>
      </c>
      <c r="N53" s="1" t="s">
        <v>2446</v>
      </c>
      <c r="O53" s="1">
        <v>1.78E-13</v>
      </c>
      <c r="P53" s="1" t="s">
        <v>189</v>
      </c>
      <c r="Q53" s="1" t="s">
        <v>2400</v>
      </c>
    </row>
    <row r="54" spans="1:17" x14ac:dyDescent="0.25">
      <c r="A54" s="1" t="s">
        <v>351</v>
      </c>
      <c r="B54" s="1" t="s">
        <v>2447</v>
      </c>
      <c r="C54" s="1" t="s">
        <v>603</v>
      </c>
      <c r="D54" s="1" t="s">
        <v>149</v>
      </c>
      <c r="E54" s="1">
        <v>3.4900000000000003E-4</v>
      </c>
      <c r="F54" s="1">
        <v>0.99965099999999996</v>
      </c>
      <c r="H54" s="1">
        <v>2.5400000000000001E-297</v>
      </c>
      <c r="I54" s="1" t="s">
        <v>2448</v>
      </c>
      <c r="J54" s="1">
        <v>1.7999999999999999E-262</v>
      </c>
      <c r="K54" s="1" t="s">
        <v>2403</v>
      </c>
      <c r="L54" s="1" t="s">
        <v>2449</v>
      </c>
      <c r="M54" s="1" t="s">
        <v>2450</v>
      </c>
      <c r="N54" s="1" t="s">
        <v>2451</v>
      </c>
      <c r="O54" s="1">
        <v>1.0599999999999999E-11</v>
      </c>
      <c r="P54" s="1" t="s">
        <v>189</v>
      </c>
      <c r="Q54" s="1" t="s">
        <v>2400</v>
      </c>
    </row>
    <row r="55" spans="1:17" x14ac:dyDescent="0.25">
      <c r="A55" s="1" t="s">
        <v>351</v>
      </c>
      <c r="B55" s="1" t="s">
        <v>2452</v>
      </c>
      <c r="C55" s="1" t="s">
        <v>603</v>
      </c>
      <c r="D55" s="1" t="s">
        <v>149</v>
      </c>
      <c r="E55" s="1">
        <v>1.1019999999999999E-3</v>
      </c>
      <c r="F55" s="1">
        <v>0.99889799999999995</v>
      </c>
      <c r="H55" s="1">
        <v>8.9300000000000001E-146</v>
      </c>
      <c r="I55" s="1" t="s">
        <v>2453</v>
      </c>
      <c r="J55" s="1">
        <v>9.2000000000000003E-128</v>
      </c>
      <c r="K55" s="1" t="s">
        <v>2396</v>
      </c>
      <c r="L55" s="1" t="s">
        <v>2454</v>
      </c>
      <c r="M55" s="1" t="s">
        <v>2455</v>
      </c>
      <c r="N55" s="1" t="s">
        <v>2456</v>
      </c>
      <c r="O55" s="1">
        <v>3.1699999999999998E-11</v>
      </c>
      <c r="P55" s="1" t="s">
        <v>189</v>
      </c>
      <c r="Q55" s="1" t="s">
        <v>2400</v>
      </c>
    </row>
    <row r="56" spans="1:17" x14ac:dyDescent="0.25">
      <c r="A56" s="1" t="s">
        <v>351</v>
      </c>
      <c r="B56" s="1" t="s">
        <v>2457</v>
      </c>
      <c r="C56" s="1" t="s">
        <v>603</v>
      </c>
      <c r="D56" s="1" t="s">
        <v>149</v>
      </c>
      <c r="E56" s="1">
        <v>1.039E-3</v>
      </c>
      <c r="F56" s="1">
        <v>0.99896099999999999</v>
      </c>
      <c r="H56" s="1">
        <v>1.5900000000000001E-120</v>
      </c>
      <c r="I56" s="1" t="s">
        <v>2458</v>
      </c>
      <c r="J56" s="1">
        <v>3.9000000000000001E-106</v>
      </c>
      <c r="K56" s="1" t="s">
        <v>2396</v>
      </c>
      <c r="L56" s="1" t="s">
        <v>2459</v>
      </c>
      <c r="M56" s="1" t="s">
        <v>2460</v>
      </c>
      <c r="N56" s="1" t="s">
        <v>2461</v>
      </c>
      <c r="O56" s="1">
        <v>2.1199999999999999E-12</v>
      </c>
      <c r="P56" s="1" t="s">
        <v>374</v>
      </c>
      <c r="Q56" s="1" t="s">
        <v>2400</v>
      </c>
    </row>
    <row r="57" spans="1:17" x14ac:dyDescent="0.25">
      <c r="A57" s="1" t="s">
        <v>351</v>
      </c>
      <c r="B57" s="1" t="s">
        <v>2462</v>
      </c>
      <c r="C57" s="1" t="s">
        <v>603</v>
      </c>
      <c r="D57" s="1" t="s">
        <v>149</v>
      </c>
      <c r="E57" s="1">
        <v>3.4200000000000002E-4</v>
      </c>
      <c r="F57" s="1">
        <v>0.99965800000000005</v>
      </c>
      <c r="H57" s="1">
        <v>1.17E-158</v>
      </c>
      <c r="I57" s="1" t="s">
        <v>2463</v>
      </c>
      <c r="J57" s="1">
        <v>1.3E-137</v>
      </c>
      <c r="K57" s="1" t="s">
        <v>2396</v>
      </c>
      <c r="L57" s="1" t="s">
        <v>2464</v>
      </c>
      <c r="M57" s="1" t="s">
        <v>2465</v>
      </c>
      <c r="N57" s="1" t="s">
        <v>2466</v>
      </c>
      <c r="O57" s="1">
        <v>5.0400000000000002E-10</v>
      </c>
      <c r="P57" s="1" t="s">
        <v>374</v>
      </c>
      <c r="Q57" s="1" t="s">
        <v>2400</v>
      </c>
    </row>
    <row r="58" spans="1:17" x14ac:dyDescent="0.25">
      <c r="A58" s="1" t="s">
        <v>351</v>
      </c>
      <c r="B58" s="1" t="s">
        <v>2467</v>
      </c>
      <c r="C58" s="1" t="s">
        <v>603</v>
      </c>
      <c r="D58" s="1" t="s">
        <v>149</v>
      </c>
      <c r="E58" s="1">
        <v>1.371E-3</v>
      </c>
      <c r="F58" s="1">
        <v>0.99862899999999999</v>
      </c>
      <c r="H58" s="1">
        <v>5.5299999999999996E-96</v>
      </c>
      <c r="I58" s="1" t="s">
        <v>2468</v>
      </c>
      <c r="J58" s="1">
        <v>2.4000000000000001E-85</v>
      </c>
      <c r="K58" s="1" t="s">
        <v>2396</v>
      </c>
      <c r="L58" s="1" t="s">
        <v>2469</v>
      </c>
      <c r="M58" s="1" t="s">
        <v>2470</v>
      </c>
      <c r="N58" s="1" t="s">
        <v>2471</v>
      </c>
      <c r="O58" s="1">
        <v>3.59E-10</v>
      </c>
      <c r="P58" s="1" t="s">
        <v>189</v>
      </c>
      <c r="Q58" s="1" t="s">
        <v>2400</v>
      </c>
    </row>
    <row r="59" spans="1:17" x14ac:dyDescent="0.25">
      <c r="A59" s="1" t="s">
        <v>351</v>
      </c>
      <c r="B59" s="1" t="s">
        <v>2472</v>
      </c>
      <c r="C59" s="1" t="s">
        <v>603</v>
      </c>
      <c r="D59" s="1" t="s">
        <v>149</v>
      </c>
      <c r="E59" s="1">
        <v>1.3323E-2</v>
      </c>
      <c r="F59" s="1">
        <v>0.98667700000000003</v>
      </c>
      <c r="H59" s="1">
        <v>5.5900000000000002E-39</v>
      </c>
      <c r="I59" s="1" t="s">
        <v>2473</v>
      </c>
      <c r="J59" s="1">
        <v>9.0999999999999997E-59</v>
      </c>
      <c r="K59" s="1" t="s">
        <v>2396</v>
      </c>
      <c r="L59" s="1" t="s">
        <v>2474</v>
      </c>
      <c r="M59" s="1" t="s">
        <v>2475</v>
      </c>
      <c r="N59" s="1" t="s">
        <v>2476</v>
      </c>
      <c r="O59" s="1">
        <v>2.14E-8</v>
      </c>
      <c r="P59" s="1" t="s">
        <v>189</v>
      </c>
      <c r="Q59" s="1" t="s">
        <v>2400</v>
      </c>
    </row>
    <row r="60" spans="1:17" x14ac:dyDescent="0.25">
      <c r="A60" s="1" t="s">
        <v>351</v>
      </c>
      <c r="B60" s="1" t="s">
        <v>2477</v>
      </c>
      <c r="C60" s="1" t="s">
        <v>603</v>
      </c>
      <c r="D60" s="1" t="s">
        <v>149</v>
      </c>
      <c r="E60" s="1">
        <v>4.4700000000000002E-4</v>
      </c>
      <c r="F60" s="1">
        <v>0.99955300000000002</v>
      </c>
      <c r="H60" s="1">
        <v>3.5799999999999998E-156</v>
      </c>
      <c r="I60" s="1" t="s">
        <v>2478</v>
      </c>
      <c r="J60" s="1">
        <v>2.5000000000000001E-135</v>
      </c>
      <c r="K60" s="1" t="s">
        <v>2396</v>
      </c>
      <c r="L60" s="1" t="s">
        <v>2479</v>
      </c>
      <c r="M60" s="1" t="s">
        <v>2480</v>
      </c>
      <c r="N60" s="1" t="s">
        <v>2481</v>
      </c>
      <c r="O60" s="1">
        <v>4.8499999999999999E-24</v>
      </c>
      <c r="P60" s="1" t="s">
        <v>404</v>
      </c>
      <c r="Q60" s="1" t="s">
        <v>2400</v>
      </c>
    </row>
    <row r="61" spans="1:17" x14ac:dyDescent="0.25">
      <c r="A61" s="1" t="s">
        <v>351</v>
      </c>
      <c r="B61" s="1" t="s">
        <v>2482</v>
      </c>
      <c r="C61" s="1" t="s">
        <v>603</v>
      </c>
      <c r="D61" s="1" t="s">
        <v>149</v>
      </c>
      <c r="E61" s="1">
        <v>9.2500000000000004E-4</v>
      </c>
      <c r="F61" s="1">
        <v>0.99907500000000005</v>
      </c>
      <c r="H61" s="1">
        <v>6.4800000000000002E-138</v>
      </c>
      <c r="I61" s="1" t="s">
        <v>2483</v>
      </c>
      <c r="J61" s="1">
        <v>6.2000000000000003E-125</v>
      </c>
      <c r="K61" s="1" t="s">
        <v>2432</v>
      </c>
      <c r="L61" s="1" t="s">
        <v>2484</v>
      </c>
      <c r="M61" s="1" t="s">
        <v>2485</v>
      </c>
      <c r="N61" s="1" t="s">
        <v>2486</v>
      </c>
      <c r="O61" s="1">
        <v>2.15E-11</v>
      </c>
      <c r="P61" s="1" t="s">
        <v>374</v>
      </c>
      <c r="Q61" s="1" t="s">
        <v>2400</v>
      </c>
    </row>
    <row r="62" spans="1:17" x14ac:dyDescent="0.25">
      <c r="A62" s="1" t="s">
        <v>351</v>
      </c>
      <c r="B62" s="1" t="s">
        <v>2487</v>
      </c>
      <c r="C62" s="1" t="s">
        <v>603</v>
      </c>
      <c r="D62" s="1" t="s">
        <v>149</v>
      </c>
      <c r="E62" s="1">
        <v>3.6699999999999998E-4</v>
      </c>
      <c r="F62" s="1">
        <v>0.99963299999999999</v>
      </c>
      <c r="H62" s="1">
        <v>3.5200000000000001E-153</v>
      </c>
      <c r="I62" s="1" t="s">
        <v>2488</v>
      </c>
      <c r="J62" s="1">
        <v>2.6000000000000001E-132</v>
      </c>
      <c r="K62" s="1" t="s">
        <v>2396</v>
      </c>
      <c r="L62" s="1" t="s">
        <v>2489</v>
      </c>
      <c r="M62" s="1" t="s">
        <v>2490</v>
      </c>
      <c r="N62" s="1" t="s">
        <v>2491</v>
      </c>
      <c r="O62" s="1">
        <v>8.8100000000000001E-18</v>
      </c>
      <c r="P62" s="1" t="s">
        <v>189</v>
      </c>
      <c r="Q62" s="1" t="s">
        <v>2400</v>
      </c>
    </row>
    <row r="63" spans="1:17" x14ac:dyDescent="0.25">
      <c r="A63" s="1" t="s">
        <v>351</v>
      </c>
      <c r="B63" s="1" t="s">
        <v>2492</v>
      </c>
      <c r="C63" s="1" t="s">
        <v>603</v>
      </c>
      <c r="D63" s="1" t="s">
        <v>149</v>
      </c>
      <c r="E63" s="1">
        <v>3.2600000000000001E-4</v>
      </c>
      <c r="F63" s="1">
        <v>0.99967399999999995</v>
      </c>
      <c r="H63" s="1">
        <v>2.0000000000000001E-135</v>
      </c>
      <c r="I63" s="1" t="s">
        <v>2493</v>
      </c>
      <c r="J63" s="1">
        <v>1.2999999999999999E-117</v>
      </c>
      <c r="K63" s="1" t="s">
        <v>2396</v>
      </c>
      <c r="L63" s="1" t="s">
        <v>2494</v>
      </c>
      <c r="M63" s="1" t="s">
        <v>2495</v>
      </c>
      <c r="N63" s="1" t="s">
        <v>2496</v>
      </c>
      <c r="O63" s="1">
        <v>1.5100000000000001E-18</v>
      </c>
      <c r="P63" s="1" t="s">
        <v>189</v>
      </c>
      <c r="Q63" s="1" t="s">
        <v>2400</v>
      </c>
    </row>
    <row r="64" spans="1:17" x14ac:dyDescent="0.25">
      <c r="A64" s="1" t="s">
        <v>351</v>
      </c>
      <c r="B64" s="1" t="s">
        <v>2497</v>
      </c>
      <c r="C64" s="1" t="s">
        <v>603</v>
      </c>
      <c r="D64" s="1" t="s">
        <v>149</v>
      </c>
      <c r="E64" s="1">
        <v>0.283717</v>
      </c>
      <c r="F64" s="1">
        <v>0.716283</v>
      </c>
      <c r="H64" s="1">
        <v>1.63E-102</v>
      </c>
      <c r="I64" s="1" t="s">
        <v>2498</v>
      </c>
      <c r="J64" s="1">
        <v>6.9999999999999997E-93</v>
      </c>
      <c r="K64" s="1" t="s">
        <v>2499</v>
      </c>
      <c r="L64" s="1" t="s">
        <v>2500</v>
      </c>
      <c r="M64" s="1" t="s">
        <v>2501</v>
      </c>
      <c r="N64" s="1" t="s">
        <v>2502</v>
      </c>
      <c r="O64" s="1">
        <v>7.8100000000000005E-8</v>
      </c>
      <c r="P64" s="1" t="s">
        <v>189</v>
      </c>
      <c r="Q64" s="1" t="s">
        <v>2400</v>
      </c>
    </row>
    <row r="65" spans="1:17" x14ac:dyDescent="0.25">
      <c r="A65" s="1" t="s">
        <v>351</v>
      </c>
      <c r="B65" s="1" t="s">
        <v>2503</v>
      </c>
      <c r="C65" s="1" t="s">
        <v>603</v>
      </c>
      <c r="D65" s="1" t="s">
        <v>149</v>
      </c>
      <c r="E65" s="1">
        <v>1.797E-3</v>
      </c>
      <c r="F65" s="1">
        <v>0.99820299999999995</v>
      </c>
      <c r="H65" s="1">
        <v>3.9599999999999998E-122</v>
      </c>
      <c r="I65" s="1" t="s">
        <v>2504</v>
      </c>
      <c r="J65" s="1">
        <v>1.1E-105</v>
      </c>
      <c r="K65" s="1" t="s">
        <v>2396</v>
      </c>
      <c r="L65" s="1" t="s">
        <v>2505</v>
      </c>
      <c r="M65" s="1" t="s">
        <v>2506</v>
      </c>
      <c r="N65" s="1" t="s">
        <v>2507</v>
      </c>
      <c r="O65" s="1">
        <v>8.3199999999999994E-11</v>
      </c>
      <c r="P65" s="1" t="s">
        <v>189</v>
      </c>
      <c r="Q65" s="1" t="s">
        <v>2400</v>
      </c>
    </row>
    <row r="66" spans="1:17" x14ac:dyDescent="0.25">
      <c r="A66" s="1" t="s">
        <v>351</v>
      </c>
      <c r="B66" s="1" t="s">
        <v>2508</v>
      </c>
      <c r="C66" s="1" t="s">
        <v>603</v>
      </c>
      <c r="D66" s="1" t="s">
        <v>149</v>
      </c>
      <c r="E66" s="1">
        <v>3.3500000000000001E-4</v>
      </c>
      <c r="F66" s="1">
        <v>0.99966500000000003</v>
      </c>
      <c r="H66" s="1">
        <v>1.95E-139</v>
      </c>
      <c r="I66" s="1" t="s">
        <v>2509</v>
      </c>
      <c r="J66" s="1">
        <v>1.2E-121</v>
      </c>
      <c r="K66" s="1" t="s">
        <v>2396</v>
      </c>
      <c r="L66" s="1" t="s">
        <v>2510</v>
      </c>
      <c r="M66" s="1" t="s">
        <v>2511</v>
      </c>
      <c r="N66" s="1" t="s">
        <v>2512</v>
      </c>
      <c r="O66" s="1">
        <v>3.6100000000000001E-18</v>
      </c>
      <c r="P66" s="1" t="s">
        <v>189</v>
      </c>
      <c r="Q66" s="1" t="s">
        <v>2400</v>
      </c>
    </row>
    <row r="67" spans="1:17" x14ac:dyDescent="0.25">
      <c r="A67" s="1" t="s">
        <v>351</v>
      </c>
      <c r="B67" s="1" t="s">
        <v>2513</v>
      </c>
      <c r="C67" s="1" t="s">
        <v>603</v>
      </c>
      <c r="D67" s="1" t="s">
        <v>149</v>
      </c>
      <c r="E67" s="1">
        <v>1.572E-3</v>
      </c>
      <c r="F67" s="1">
        <v>0.99842799999999998</v>
      </c>
      <c r="H67" s="1">
        <v>5.2299999999999999E-190</v>
      </c>
      <c r="I67" s="1" t="s">
        <v>2514</v>
      </c>
      <c r="J67" s="1">
        <v>3.0000000000000002E-258</v>
      </c>
      <c r="K67" s="1" t="s">
        <v>2438</v>
      </c>
      <c r="L67" s="1" t="s">
        <v>2515</v>
      </c>
      <c r="M67" s="1" t="s">
        <v>2516</v>
      </c>
      <c r="N67" s="1" t="s">
        <v>2517</v>
      </c>
      <c r="O67" s="1">
        <v>7.6000000000000002E-9</v>
      </c>
      <c r="P67" s="1" t="s">
        <v>2413</v>
      </c>
      <c r="Q67" s="1" t="s">
        <v>2400</v>
      </c>
    </row>
    <row r="68" spans="1:17" x14ac:dyDescent="0.25">
      <c r="A68" s="1" t="s">
        <v>351</v>
      </c>
      <c r="B68" s="1" t="s">
        <v>2518</v>
      </c>
      <c r="C68" s="1" t="s">
        <v>603</v>
      </c>
      <c r="D68" s="1" t="s">
        <v>149</v>
      </c>
      <c r="E68" s="1">
        <v>3.0929999999999998E-3</v>
      </c>
      <c r="F68" s="1">
        <v>0.99690699999999999</v>
      </c>
      <c r="H68" s="1">
        <v>1.61E-39</v>
      </c>
      <c r="I68" s="1" t="s">
        <v>2473</v>
      </c>
      <c r="J68" s="1">
        <v>6.8999999999999998E-59</v>
      </c>
      <c r="K68" s="1" t="s">
        <v>2396</v>
      </c>
      <c r="L68" s="1" t="s">
        <v>2519</v>
      </c>
      <c r="M68" s="1" t="s">
        <v>2520</v>
      </c>
      <c r="N68" s="1" t="s">
        <v>2521</v>
      </c>
      <c r="O68" s="1">
        <v>2.0200000000000001E-9</v>
      </c>
      <c r="P68" s="1" t="s">
        <v>189</v>
      </c>
      <c r="Q68" s="1" t="s">
        <v>2400</v>
      </c>
    </row>
    <row r="69" spans="1:17" x14ac:dyDescent="0.25">
      <c r="A69" s="1" t="s">
        <v>351</v>
      </c>
      <c r="B69" s="1" t="s">
        <v>2522</v>
      </c>
      <c r="C69" s="1" t="s">
        <v>603</v>
      </c>
      <c r="D69" s="1" t="s">
        <v>149</v>
      </c>
      <c r="E69" s="1">
        <v>1.732E-3</v>
      </c>
      <c r="F69" s="1">
        <v>0.99826800000000004</v>
      </c>
      <c r="H69" s="1">
        <v>1.98E-75</v>
      </c>
      <c r="I69" s="1" t="s">
        <v>2523</v>
      </c>
      <c r="J69" s="1">
        <v>7.7999999999999997E-81</v>
      </c>
      <c r="K69" s="1" t="s">
        <v>2396</v>
      </c>
      <c r="L69" s="1" t="s">
        <v>2524</v>
      </c>
      <c r="M69" s="1" t="s">
        <v>2525</v>
      </c>
      <c r="N69" s="1" t="s">
        <v>2526</v>
      </c>
      <c r="O69" s="1">
        <v>2.5800000000000001E-17</v>
      </c>
      <c r="P69" s="1" t="s">
        <v>189</v>
      </c>
      <c r="Q69" s="1" t="s">
        <v>2400</v>
      </c>
    </row>
    <row r="70" spans="1:17" x14ac:dyDescent="0.25">
      <c r="A70" s="1" t="s">
        <v>351</v>
      </c>
      <c r="B70" s="1" t="s">
        <v>2527</v>
      </c>
      <c r="C70" s="1" t="s">
        <v>2181</v>
      </c>
      <c r="D70" s="1" t="s">
        <v>149</v>
      </c>
      <c r="E70" s="1">
        <v>1.4499999999999999E-3</v>
      </c>
      <c r="F70" s="1">
        <v>0.99855000000000005</v>
      </c>
      <c r="H70" s="1">
        <v>5.7899999999999997E-72</v>
      </c>
      <c r="I70" s="1" t="s">
        <v>2528</v>
      </c>
      <c r="J70" s="1">
        <v>2E-46</v>
      </c>
      <c r="K70" s="1" t="s">
        <v>2529</v>
      </c>
      <c r="L70" s="1" t="s">
        <v>2530</v>
      </c>
      <c r="M70" s="1" t="s">
        <v>2531</v>
      </c>
      <c r="N70" s="1" t="s">
        <v>2532</v>
      </c>
      <c r="O70" s="1">
        <v>3.1699999999999998E-11</v>
      </c>
      <c r="P70" s="1" t="s">
        <v>2413</v>
      </c>
      <c r="Q70" s="1" t="s">
        <v>2400</v>
      </c>
    </row>
    <row r="71" spans="1:17" x14ac:dyDescent="0.25">
      <c r="A71" s="1" t="s">
        <v>351</v>
      </c>
      <c r="B71" s="1" t="s">
        <v>2533</v>
      </c>
      <c r="C71" s="1" t="s">
        <v>2181</v>
      </c>
      <c r="D71" s="1" t="s">
        <v>149</v>
      </c>
      <c r="E71" s="1">
        <v>5.3700000000000004E-4</v>
      </c>
      <c r="F71" s="1">
        <v>0.99946299999999999</v>
      </c>
      <c r="H71" s="1">
        <v>1.0100000000000001E-119</v>
      </c>
      <c r="I71" s="1" t="s">
        <v>2534</v>
      </c>
      <c r="J71" s="1">
        <v>2.8999999999999999E-61</v>
      </c>
      <c r="K71" s="1" t="s">
        <v>2535</v>
      </c>
      <c r="L71" s="1" t="s">
        <v>2536</v>
      </c>
      <c r="M71" s="1" t="s">
        <v>2537</v>
      </c>
      <c r="N71" s="1" t="s">
        <v>2538</v>
      </c>
      <c r="O71" s="1">
        <v>4.7500000000000001E-17</v>
      </c>
      <c r="P71" s="1" t="s">
        <v>2413</v>
      </c>
      <c r="Q71" s="1" t="s">
        <v>2400</v>
      </c>
    </row>
    <row r="72" spans="1:17" x14ac:dyDescent="0.25">
      <c r="A72" s="1" t="s">
        <v>351</v>
      </c>
      <c r="B72" s="1" t="s">
        <v>2539</v>
      </c>
      <c r="C72" s="1" t="s">
        <v>2181</v>
      </c>
      <c r="D72" s="1" t="s">
        <v>149</v>
      </c>
      <c r="E72" s="1">
        <v>3.9100000000000002E-4</v>
      </c>
      <c r="F72" s="1">
        <v>0.99960899999999997</v>
      </c>
      <c r="H72" s="1">
        <v>5.2699999999999998E-146</v>
      </c>
      <c r="I72" s="1" t="s">
        <v>2540</v>
      </c>
      <c r="J72" s="1">
        <v>9.1999999999999992E-90</v>
      </c>
      <c r="K72" s="1" t="s">
        <v>2396</v>
      </c>
      <c r="L72" s="1" t="s">
        <v>2541</v>
      </c>
      <c r="M72" s="1" t="s">
        <v>2542</v>
      </c>
      <c r="N72" s="1" t="s">
        <v>2543</v>
      </c>
      <c r="O72" s="1">
        <v>1.0900000000000001E-19</v>
      </c>
      <c r="P72" s="1" t="s">
        <v>189</v>
      </c>
      <c r="Q72" s="1" t="s">
        <v>2400</v>
      </c>
    </row>
    <row r="73" spans="1:17" x14ac:dyDescent="0.25">
      <c r="A73" s="1" t="s">
        <v>351</v>
      </c>
      <c r="B73" s="1" t="s">
        <v>2544</v>
      </c>
      <c r="C73" s="1" t="s">
        <v>2181</v>
      </c>
      <c r="D73" s="1" t="s">
        <v>149</v>
      </c>
      <c r="E73" s="1">
        <v>8.9400000000000005E-4</v>
      </c>
      <c r="F73" s="1">
        <v>0.99910600000000005</v>
      </c>
      <c r="H73" s="1">
        <v>2.44E-60</v>
      </c>
      <c r="I73" s="1" t="s">
        <v>2545</v>
      </c>
      <c r="J73" s="1">
        <v>4.2000000000000003E-41</v>
      </c>
      <c r="K73" s="1" t="s">
        <v>2396</v>
      </c>
      <c r="L73" s="1" t="s">
        <v>2546</v>
      </c>
      <c r="M73" s="1" t="s">
        <v>2547</v>
      </c>
      <c r="N73" s="1" t="s">
        <v>2548</v>
      </c>
      <c r="O73" s="1">
        <v>1.4900000000000002E-11</v>
      </c>
      <c r="P73" s="1" t="s">
        <v>189</v>
      </c>
      <c r="Q73" s="1" t="s">
        <v>2400</v>
      </c>
    </row>
    <row r="74" spans="1:17" x14ac:dyDescent="0.25">
      <c r="A74" s="1" t="s">
        <v>351</v>
      </c>
      <c r="B74" s="1" t="s">
        <v>2549</v>
      </c>
      <c r="C74" s="1" t="s">
        <v>2181</v>
      </c>
      <c r="D74" s="1" t="s">
        <v>149</v>
      </c>
      <c r="E74" s="1">
        <v>7.2300000000000001E-4</v>
      </c>
      <c r="F74" s="1">
        <v>0.99927699999999997</v>
      </c>
      <c r="H74" s="1">
        <v>3.2500000000000002E-47</v>
      </c>
      <c r="I74" s="1" t="s">
        <v>2528</v>
      </c>
      <c r="J74" s="1">
        <v>2.8E-40</v>
      </c>
      <c r="K74" s="1" t="s">
        <v>2432</v>
      </c>
      <c r="L74" s="1" t="s">
        <v>2550</v>
      </c>
      <c r="M74" s="1" t="s">
        <v>2551</v>
      </c>
      <c r="N74" s="1" t="s">
        <v>2552</v>
      </c>
      <c r="O74" s="1">
        <v>3.4999999999999999E-9</v>
      </c>
      <c r="P74" s="1" t="s">
        <v>374</v>
      </c>
      <c r="Q74" s="1" t="s">
        <v>2400</v>
      </c>
    </row>
    <row r="75" spans="1:17" x14ac:dyDescent="0.25">
      <c r="A75" s="1" t="s">
        <v>351</v>
      </c>
      <c r="B75" s="1" t="s">
        <v>2553</v>
      </c>
      <c r="C75" s="1" t="s">
        <v>2181</v>
      </c>
      <c r="D75" s="1" t="s">
        <v>149</v>
      </c>
      <c r="E75" s="1">
        <v>3.0499999999999999E-4</v>
      </c>
      <c r="F75" s="1">
        <v>0.999695</v>
      </c>
      <c r="H75" s="1">
        <v>2.26E-84</v>
      </c>
      <c r="I75" s="1" t="s">
        <v>2554</v>
      </c>
      <c r="J75" s="1">
        <v>2.9000000000000003E-48</v>
      </c>
      <c r="K75" s="1" t="s">
        <v>2555</v>
      </c>
      <c r="L75" s="1" t="s">
        <v>2416</v>
      </c>
      <c r="M75" s="1" t="s">
        <v>2556</v>
      </c>
      <c r="N75" s="1" t="s">
        <v>2418</v>
      </c>
      <c r="O75" s="1">
        <v>1.6E-12</v>
      </c>
      <c r="P75" s="1" t="s">
        <v>2413</v>
      </c>
      <c r="Q75" s="1" t="s">
        <v>2400</v>
      </c>
    </row>
    <row r="76" spans="1:17" x14ac:dyDescent="0.25">
      <c r="A76" s="1" t="s">
        <v>351</v>
      </c>
      <c r="B76" s="1" t="s">
        <v>2557</v>
      </c>
      <c r="C76" s="1" t="s">
        <v>2181</v>
      </c>
      <c r="D76" s="1" t="s">
        <v>149</v>
      </c>
      <c r="E76" s="1">
        <v>7.0699999999999995E-4</v>
      </c>
      <c r="F76" s="1">
        <v>0.99929299999999999</v>
      </c>
      <c r="H76" s="1">
        <v>4.0199999999999999E-135</v>
      </c>
      <c r="I76" s="1" t="s">
        <v>2558</v>
      </c>
      <c r="J76" s="1">
        <v>4.3999999999999998E-70</v>
      </c>
      <c r="K76" s="1" t="s">
        <v>2409</v>
      </c>
      <c r="L76" s="1" t="s">
        <v>2559</v>
      </c>
      <c r="M76" s="1" t="s">
        <v>2560</v>
      </c>
      <c r="N76" s="1" t="s">
        <v>2561</v>
      </c>
      <c r="O76" s="1">
        <v>1.2800000000000001E-15</v>
      </c>
      <c r="P76" s="1" t="s">
        <v>189</v>
      </c>
      <c r="Q76" s="1" t="s">
        <v>2400</v>
      </c>
    </row>
    <row r="77" spans="1:17" x14ac:dyDescent="0.25">
      <c r="A77" s="1" t="s">
        <v>351</v>
      </c>
      <c r="B77" s="1" t="s">
        <v>2562</v>
      </c>
      <c r="C77" s="1" t="s">
        <v>2181</v>
      </c>
      <c r="D77" s="1" t="s">
        <v>149</v>
      </c>
      <c r="E77" s="1">
        <v>6.5300000000000004E-4</v>
      </c>
      <c r="F77" s="1">
        <v>0.99934699999999999</v>
      </c>
      <c r="H77" s="1">
        <v>7.0000000000000002E-87</v>
      </c>
      <c r="I77" s="1" t="s">
        <v>2563</v>
      </c>
      <c r="J77" s="1">
        <v>4.6000000000000001E-76</v>
      </c>
      <c r="K77" s="1" t="s">
        <v>2432</v>
      </c>
      <c r="L77" s="1" t="s">
        <v>2541</v>
      </c>
      <c r="M77" s="1" t="s">
        <v>2564</v>
      </c>
      <c r="N77" s="1" t="s">
        <v>2543</v>
      </c>
      <c r="O77" s="1">
        <v>5.6400000000000001E-15</v>
      </c>
      <c r="P77" s="1" t="s">
        <v>189</v>
      </c>
      <c r="Q77" s="1" t="s">
        <v>2400</v>
      </c>
    </row>
    <row r="78" spans="1:17" x14ac:dyDescent="0.25">
      <c r="A78" s="1" t="s">
        <v>351</v>
      </c>
      <c r="B78" s="1" t="s">
        <v>2565</v>
      </c>
      <c r="C78" s="1" t="s">
        <v>2181</v>
      </c>
      <c r="D78" s="1" t="s">
        <v>149</v>
      </c>
      <c r="E78" s="1">
        <v>3.8000000000000002E-4</v>
      </c>
      <c r="F78" s="1">
        <v>0.99961999999999995</v>
      </c>
      <c r="H78" s="1">
        <v>4.9600000000000004E-66</v>
      </c>
      <c r="I78" s="1" t="s">
        <v>2566</v>
      </c>
      <c r="J78" s="1">
        <v>8.2999999999999999E-48</v>
      </c>
      <c r="K78" s="1" t="s">
        <v>2567</v>
      </c>
      <c r="L78" s="1" t="s">
        <v>2568</v>
      </c>
      <c r="M78" s="1" t="s">
        <v>2569</v>
      </c>
      <c r="N78" s="1" t="s">
        <v>2570</v>
      </c>
      <c r="O78" s="1">
        <v>1.36E-11</v>
      </c>
      <c r="P78" s="1" t="s">
        <v>189</v>
      </c>
      <c r="Q78" s="1" t="s">
        <v>2400</v>
      </c>
    </row>
    <row r="79" spans="1:17" x14ac:dyDescent="0.25">
      <c r="A79" s="1" t="s">
        <v>351</v>
      </c>
      <c r="B79" s="1" t="s">
        <v>2571</v>
      </c>
      <c r="C79" s="1" t="s">
        <v>2181</v>
      </c>
      <c r="D79" s="1" t="s">
        <v>149</v>
      </c>
      <c r="E79" s="1">
        <v>5.0500000000000002E-4</v>
      </c>
      <c r="F79" s="1">
        <v>0.99949500000000002</v>
      </c>
      <c r="H79" s="1">
        <v>1.45E-78</v>
      </c>
      <c r="I79" s="1" t="s">
        <v>2572</v>
      </c>
      <c r="J79" s="1">
        <v>9.0000000000000002E-39</v>
      </c>
      <c r="K79" s="1" t="s">
        <v>2573</v>
      </c>
      <c r="L79" s="1" t="s">
        <v>2574</v>
      </c>
      <c r="M79" s="1" t="s">
        <v>2575</v>
      </c>
      <c r="N79" s="1" t="s">
        <v>2576</v>
      </c>
      <c r="O79" s="1">
        <v>4.3400000000000002E-13</v>
      </c>
      <c r="P79" s="1" t="s">
        <v>189</v>
      </c>
      <c r="Q79" s="1" t="s">
        <v>2400</v>
      </c>
    </row>
    <row r="80" spans="1:17" x14ac:dyDescent="0.25">
      <c r="A80" s="1" t="s">
        <v>351</v>
      </c>
      <c r="B80" s="1" t="s">
        <v>2577</v>
      </c>
      <c r="C80" s="1" t="s">
        <v>2181</v>
      </c>
      <c r="D80" s="1" t="s">
        <v>149</v>
      </c>
      <c r="E80" s="1">
        <v>6.6399999999999999E-4</v>
      </c>
      <c r="F80" s="1">
        <v>0.999336</v>
      </c>
      <c r="H80" s="1">
        <v>7.9100000000000006E-83</v>
      </c>
      <c r="I80" s="1" t="s">
        <v>2566</v>
      </c>
      <c r="J80" s="1">
        <v>2.3999999999999999E-47</v>
      </c>
      <c r="K80" s="1" t="s">
        <v>2409</v>
      </c>
      <c r="L80" s="1" t="s">
        <v>2578</v>
      </c>
      <c r="M80" s="1" t="s">
        <v>2579</v>
      </c>
      <c r="N80" s="1" t="s">
        <v>2580</v>
      </c>
      <c r="O80" s="1">
        <v>4.49E-16</v>
      </c>
      <c r="P80" s="1" t="s">
        <v>189</v>
      </c>
      <c r="Q80" s="1" t="s">
        <v>2400</v>
      </c>
    </row>
    <row r="81" spans="1:17" x14ac:dyDescent="0.25">
      <c r="A81" s="1" t="s">
        <v>351</v>
      </c>
      <c r="B81" s="1" t="s">
        <v>2581</v>
      </c>
      <c r="C81" s="1" t="s">
        <v>2181</v>
      </c>
      <c r="D81" s="1" t="s">
        <v>149</v>
      </c>
      <c r="E81" s="1">
        <v>3.5100000000000002E-4</v>
      </c>
      <c r="F81" s="1">
        <v>0.99964900000000001</v>
      </c>
      <c r="H81" s="1">
        <v>5.5399999999999996E-96</v>
      </c>
      <c r="I81" s="1" t="s">
        <v>2582</v>
      </c>
      <c r="J81" s="1">
        <v>5.8000000000000001E-46</v>
      </c>
      <c r="K81" s="1" t="s">
        <v>2432</v>
      </c>
      <c r="L81" s="1" t="s">
        <v>2583</v>
      </c>
      <c r="M81" s="1" t="s">
        <v>2584</v>
      </c>
      <c r="N81" s="1" t="s">
        <v>2585</v>
      </c>
      <c r="O81" s="1">
        <v>1.1700000000000001E-11</v>
      </c>
      <c r="P81" s="1" t="s">
        <v>189</v>
      </c>
      <c r="Q81" s="1" t="s">
        <v>2400</v>
      </c>
    </row>
    <row r="82" spans="1:17" x14ac:dyDescent="0.25">
      <c r="A82" s="1" t="s">
        <v>351</v>
      </c>
      <c r="B82" s="1" t="s">
        <v>2586</v>
      </c>
      <c r="C82" s="1" t="s">
        <v>2181</v>
      </c>
      <c r="D82" s="1" t="s">
        <v>149</v>
      </c>
      <c r="E82" s="1">
        <v>1.4840000000000001E-3</v>
      </c>
      <c r="F82" s="1">
        <v>0.99851599999999996</v>
      </c>
      <c r="H82" s="1">
        <v>8.1900000000000002E-37</v>
      </c>
      <c r="I82" s="1" t="s">
        <v>2587</v>
      </c>
      <c r="J82" s="1">
        <v>4.5000000000000001E-38</v>
      </c>
      <c r="K82" s="1" t="s">
        <v>2555</v>
      </c>
      <c r="L82" s="1" t="s">
        <v>2588</v>
      </c>
      <c r="M82" s="1" t="s">
        <v>2589</v>
      </c>
      <c r="N82" s="1" t="s">
        <v>2590</v>
      </c>
      <c r="O82" s="1">
        <v>5.9599999999999999E-7</v>
      </c>
      <c r="P82" s="1" t="s">
        <v>673</v>
      </c>
      <c r="Q82" s="1" t="s">
        <v>2400</v>
      </c>
    </row>
    <row r="83" spans="1:17" x14ac:dyDescent="0.25">
      <c r="A83" s="1" t="s">
        <v>351</v>
      </c>
      <c r="B83" s="1" t="s">
        <v>2591</v>
      </c>
      <c r="C83" s="1" t="s">
        <v>2181</v>
      </c>
      <c r="D83" s="1" t="s">
        <v>149</v>
      </c>
      <c r="E83" s="1">
        <v>3.97E-4</v>
      </c>
      <c r="F83" s="1">
        <v>0.99960300000000002</v>
      </c>
      <c r="H83" s="1">
        <v>5.3300000000000002E-84</v>
      </c>
      <c r="I83" s="1" t="s">
        <v>2592</v>
      </c>
      <c r="J83" s="1">
        <v>3.5000000000000002E-46</v>
      </c>
      <c r="K83" s="1" t="s">
        <v>2555</v>
      </c>
      <c r="L83" s="1" t="s">
        <v>2568</v>
      </c>
      <c r="M83" s="1" t="s">
        <v>2593</v>
      </c>
      <c r="N83" s="1" t="s">
        <v>2570</v>
      </c>
      <c r="O83" s="1">
        <v>2.8099999999999999E-12</v>
      </c>
      <c r="P83" s="1" t="s">
        <v>189</v>
      </c>
      <c r="Q83" s="1" t="s">
        <v>2400</v>
      </c>
    </row>
    <row r="84" spans="1:17" x14ac:dyDescent="0.25">
      <c r="A84" s="1" t="s">
        <v>351</v>
      </c>
      <c r="B84" s="1" t="s">
        <v>2594</v>
      </c>
      <c r="C84" s="1" t="s">
        <v>2181</v>
      </c>
      <c r="D84" s="1" t="s">
        <v>149</v>
      </c>
      <c r="E84" s="1">
        <v>3.849E-3</v>
      </c>
      <c r="F84" s="1">
        <v>0.99615100000000001</v>
      </c>
      <c r="H84" s="1">
        <v>1.5300000000000001E-28</v>
      </c>
      <c r="I84" s="1" t="s">
        <v>2595</v>
      </c>
      <c r="J84" s="1">
        <v>8.3000000000000007E-30</v>
      </c>
      <c r="K84" s="1" t="s">
        <v>2403</v>
      </c>
      <c r="L84" s="1" t="s">
        <v>2596</v>
      </c>
      <c r="M84" s="1" t="s">
        <v>2597</v>
      </c>
      <c r="N84" s="1" t="s">
        <v>2598</v>
      </c>
      <c r="O84" s="1">
        <v>8.4499999999999994E-5</v>
      </c>
      <c r="P84" s="1" t="s">
        <v>404</v>
      </c>
      <c r="Q84" s="1" t="s">
        <v>2400</v>
      </c>
    </row>
    <row r="85" spans="1:17" x14ac:dyDescent="0.25">
      <c r="A85" s="1" t="s">
        <v>351</v>
      </c>
      <c r="B85" s="1" t="s">
        <v>2599</v>
      </c>
      <c r="C85" s="1" t="s">
        <v>2181</v>
      </c>
      <c r="D85" s="1" t="s">
        <v>149</v>
      </c>
      <c r="E85" s="1">
        <v>4.9979999999999998E-3</v>
      </c>
      <c r="F85" s="1">
        <v>0.99500200000000005</v>
      </c>
      <c r="H85" s="1">
        <v>1.74E-40</v>
      </c>
      <c r="I85" s="1" t="s">
        <v>2600</v>
      </c>
      <c r="J85" s="1">
        <v>2.5000000000000002E-32</v>
      </c>
      <c r="K85" s="1" t="s">
        <v>2409</v>
      </c>
      <c r="L85" s="1" t="s">
        <v>2601</v>
      </c>
      <c r="M85" s="1" t="s">
        <v>2602</v>
      </c>
      <c r="N85" s="1" t="s">
        <v>2603</v>
      </c>
      <c r="O85" s="1">
        <v>1.7199999999999999E-11</v>
      </c>
      <c r="P85" s="1" t="s">
        <v>2413</v>
      </c>
      <c r="Q85" s="1" t="s">
        <v>2400</v>
      </c>
    </row>
    <row r="86" spans="1:17" x14ac:dyDescent="0.25">
      <c r="A86" s="1" t="s">
        <v>351</v>
      </c>
      <c r="B86" s="1" t="s">
        <v>2604</v>
      </c>
      <c r="C86" s="1" t="s">
        <v>2181</v>
      </c>
      <c r="D86" s="1" t="s">
        <v>149</v>
      </c>
      <c r="E86" s="1">
        <v>6.1600000000000001E-4</v>
      </c>
      <c r="F86" s="1">
        <v>0.99938400000000005</v>
      </c>
      <c r="H86" s="1">
        <v>2.99E-30</v>
      </c>
      <c r="I86" s="1" t="s">
        <v>2605</v>
      </c>
      <c r="J86" s="1">
        <v>6.7999999999999994E-29</v>
      </c>
      <c r="K86" s="1" t="s">
        <v>2606</v>
      </c>
      <c r="L86" s="1" t="s">
        <v>2607</v>
      </c>
      <c r="M86" s="1" t="s">
        <v>2608</v>
      </c>
      <c r="N86" s="1" t="s">
        <v>2609</v>
      </c>
      <c r="O86" s="1">
        <v>2.8099999999999999E-11</v>
      </c>
      <c r="P86" s="1" t="s">
        <v>189</v>
      </c>
      <c r="Q86" s="1" t="s">
        <v>2400</v>
      </c>
    </row>
    <row r="87" spans="1:17" x14ac:dyDescent="0.25">
      <c r="A87" s="1" t="s">
        <v>351</v>
      </c>
      <c r="B87" s="1" t="s">
        <v>2610</v>
      </c>
      <c r="C87" s="1" t="s">
        <v>2181</v>
      </c>
      <c r="D87" s="1" t="s">
        <v>149</v>
      </c>
      <c r="E87" s="1">
        <v>5.1099999999999995E-4</v>
      </c>
      <c r="F87" s="1">
        <v>0.99948899999999996</v>
      </c>
      <c r="H87" s="1">
        <v>8.1599999999999995E-42</v>
      </c>
      <c r="I87" s="1" t="s">
        <v>2611</v>
      </c>
      <c r="J87" s="1">
        <v>1E-42</v>
      </c>
      <c r="K87" s="1" t="s">
        <v>2403</v>
      </c>
      <c r="L87" s="1" t="s">
        <v>2612</v>
      </c>
      <c r="M87" s="1" t="s">
        <v>2613</v>
      </c>
      <c r="N87" s="1" t="s">
        <v>2614</v>
      </c>
      <c r="O87" s="1">
        <v>7.3100000000000005E-16</v>
      </c>
      <c r="P87" s="1" t="s">
        <v>404</v>
      </c>
      <c r="Q87" s="1" t="s">
        <v>2400</v>
      </c>
    </row>
    <row r="88" spans="1:17" x14ac:dyDescent="0.25">
      <c r="A88" s="1" t="s">
        <v>351</v>
      </c>
      <c r="B88" s="1" t="s">
        <v>2615</v>
      </c>
      <c r="C88" s="1" t="s">
        <v>2181</v>
      </c>
      <c r="D88" s="1" t="s">
        <v>149</v>
      </c>
      <c r="E88" s="1">
        <v>7.9299999999999998E-4</v>
      </c>
      <c r="F88" s="1">
        <v>0.99920699999999996</v>
      </c>
      <c r="H88" s="1">
        <v>9.1399999999999993E-46</v>
      </c>
      <c r="I88" s="1" t="s">
        <v>2616</v>
      </c>
      <c r="J88" s="1">
        <v>9.9999999999999993E-35</v>
      </c>
      <c r="K88" s="1" t="s">
        <v>2555</v>
      </c>
      <c r="L88" s="1" t="s">
        <v>2617</v>
      </c>
      <c r="M88" s="1" t="s">
        <v>2618</v>
      </c>
      <c r="N88" s="1" t="s">
        <v>2619</v>
      </c>
      <c r="O88" s="1">
        <v>9.4500000000000002E-9</v>
      </c>
      <c r="P88" s="1" t="s">
        <v>189</v>
      </c>
      <c r="Q88" s="1" t="s">
        <v>2400</v>
      </c>
    </row>
    <row r="89" spans="1:17" x14ac:dyDescent="0.25">
      <c r="A89" s="1" t="s">
        <v>351</v>
      </c>
      <c r="B89" s="1" t="s">
        <v>2620</v>
      </c>
      <c r="C89" s="1" t="s">
        <v>2181</v>
      </c>
      <c r="D89" s="1" t="s">
        <v>149</v>
      </c>
      <c r="E89" s="1">
        <v>5.0900000000000001E-4</v>
      </c>
      <c r="F89" s="1">
        <v>0.99949100000000002</v>
      </c>
      <c r="H89" s="1">
        <v>4.5200000000000004E-75</v>
      </c>
      <c r="I89" s="1" t="s">
        <v>2621</v>
      </c>
      <c r="J89" s="1">
        <v>4.3999999999999998E-49</v>
      </c>
      <c r="K89" s="1" t="s">
        <v>2432</v>
      </c>
      <c r="L89" s="1" t="s">
        <v>2622</v>
      </c>
      <c r="M89" s="1" t="s">
        <v>2623</v>
      </c>
      <c r="N89" s="1" t="s">
        <v>2624</v>
      </c>
      <c r="O89" s="1">
        <v>2.02E-10</v>
      </c>
      <c r="P89" s="1" t="s">
        <v>189</v>
      </c>
      <c r="Q89" s="1" t="s">
        <v>2400</v>
      </c>
    </row>
    <row r="90" spans="1:17" x14ac:dyDescent="0.25">
      <c r="A90" s="1" t="s">
        <v>351</v>
      </c>
      <c r="B90" s="1" t="s">
        <v>2625</v>
      </c>
      <c r="C90" s="1" t="s">
        <v>2181</v>
      </c>
      <c r="D90" s="1" t="s">
        <v>149</v>
      </c>
      <c r="E90" s="1">
        <v>6.7400000000000001E-4</v>
      </c>
      <c r="F90" s="1">
        <v>0.99932600000000005</v>
      </c>
      <c r="H90" s="1">
        <v>3.5399999999999999E-84</v>
      </c>
      <c r="I90" s="1" t="s">
        <v>2626</v>
      </c>
      <c r="J90" s="1">
        <v>5.0999999999999997E-45</v>
      </c>
      <c r="K90" s="1" t="s">
        <v>2529</v>
      </c>
      <c r="L90" s="1" t="s">
        <v>2627</v>
      </c>
      <c r="M90" s="1" t="s">
        <v>2628</v>
      </c>
      <c r="N90" s="1" t="s">
        <v>2629</v>
      </c>
      <c r="O90" s="1">
        <v>4.2300000000000004E-12</v>
      </c>
      <c r="P90" s="1" t="s">
        <v>374</v>
      </c>
      <c r="Q90" s="1" t="s">
        <v>2400</v>
      </c>
    </row>
    <row r="91" spans="1:17" x14ac:dyDescent="0.25">
      <c r="A91" s="1" t="s">
        <v>351</v>
      </c>
      <c r="B91" s="1" t="s">
        <v>2630</v>
      </c>
      <c r="C91" s="1" t="s">
        <v>2181</v>
      </c>
      <c r="D91" s="1" t="s">
        <v>149</v>
      </c>
      <c r="E91" s="1">
        <v>6.4199999999999999E-4</v>
      </c>
      <c r="F91" s="1">
        <v>0.99935799999999997</v>
      </c>
      <c r="H91" s="1">
        <v>3.1899999999999999E-81</v>
      </c>
      <c r="I91" s="1" t="s">
        <v>2631</v>
      </c>
      <c r="J91" s="1">
        <v>1.7E-45</v>
      </c>
      <c r="K91" s="1" t="s">
        <v>2396</v>
      </c>
      <c r="L91" s="1" t="s">
        <v>2622</v>
      </c>
      <c r="M91" s="1" t="s">
        <v>2632</v>
      </c>
      <c r="N91" s="1" t="s">
        <v>2624</v>
      </c>
      <c r="O91" s="1">
        <v>1.7499999999999999E-10</v>
      </c>
      <c r="P91" s="1" t="s">
        <v>189</v>
      </c>
      <c r="Q91" s="1" t="s">
        <v>2400</v>
      </c>
    </row>
    <row r="92" spans="1:17" x14ac:dyDescent="0.25">
      <c r="A92" s="1" t="s">
        <v>351</v>
      </c>
      <c r="B92" s="1" t="s">
        <v>2633</v>
      </c>
      <c r="C92" s="1" t="s">
        <v>2181</v>
      </c>
      <c r="D92" s="1" t="s">
        <v>149</v>
      </c>
      <c r="E92" s="1">
        <v>5.0799999999999999E-4</v>
      </c>
      <c r="F92" s="1">
        <v>0.99949200000000005</v>
      </c>
      <c r="H92" s="1">
        <v>7.5999999999999999E-45</v>
      </c>
      <c r="I92" s="1" t="s">
        <v>2634</v>
      </c>
      <c r="J92" s="1">
        <v>9.299999999999999E-44</v>
      </c>
      <c r="K92" s="1" t="s">
        <v>2555</v>
      </c>
      <c r="L92" s="1" t="s">
        <v>2635</v>
      </c>
      <c r="M92" s="1" t="s">
        <v>2636</v>
      </c>
      <c r="N92" s="1" t="s">
        <v>2637</v>
      </c>
      <c r="O92" s="1">
        <v>7.3700000000000001E-11</v>
      </c>
      <c r="P92" s="1" t="s">
        <v>2413</v>
      </c>
      <c r="Q92" s="1" t="s">
        <v>2400</v>
      </c>
    </row>
    <row r="93" spans="1:17" x14ac:dyDescent="0.25">
      <c r="A93" s="1" t="s">
        <v>351</v>
      </c>
      <c r="B93" s="1" t="s">
        <v>2638</v>
      </c>
      <c r="C93" s="1" t="s">
        <v>2181</v>
      </c>
      <c r="D93" s="1" t="s">
        <v>149</v>
      </c>
      <c r="E93" s="1">
        <v>2.3900000000000001E-4</v>
      </c>
      <c r="F93" s="1">
        <v>0.99976100000000001</v>
      </c>
      <c r="H93" s="1">
        <v>5.4400000000000003E-58</v>
      </c>
      <c r="I93" s="1" t="s">
        <v>2639</v>
      </c>
      <c r="J93" s="1">
        <v>2.6000000000000001E-65</v>
      </c>
      <c r="K93" s="1" t="s">
        <v>2409</v>
      </c>
      <c r="L93" s="1" t="s">
        <v>2640</v>
      </c>
      <c r="M93" s="1" t="s">
        <v>2641</v>
      </c>
      <c r="N93" s="1" t="s">
        <v>2642</v>
      </c>
      <c r="O93" s="1">
        <v>2.1699999999999998E-12</v>
      </c>
      <c r="P93" s="1" t="s">
        <v>189</v>
      </c>
      <c r="Q93" s="1" t="s">
        <v>2400</v>
      </c>
    </row>
    <row r="94" spans="1:17" x14ac:dyDescent="0.25">
      <c r="A94" s="1" t="s">
        <v>351</v>
      </c>
      <c r="B94" s="1" t="s">
        <v>2643</v>
      </c>
      <c r="C94" s="1" t="s">
        <v>2181</v>
      </c>
      <c r="D94" s="1" t="s">
        <v>149</v>
      </c>
      <c r="E94" s="1">
        <v>6.0499999999999996E-4</v>
      </c>
      <c r="F94" s="1">
        <v>0.99939500000000003</v>
      </c>
      <c r="H94" s="1">
        <v>1.2799999999999999E-86</v>
      </c>
      <c r="I94" s="1" t="s">
        <v>2644</v>
      </c>
      <c r="J94" s="1">
        <v>7.1999999999999998E-44</v>
      </c>
      <c r="K94" s="1" t="s">
        <v>2432</v>
      </c>
      <c r="L94" s="1" t="s">
        <v>2645</v>
      </c>
      <c r="M94" s="1" t="s">
        <v>2646</v>
      </c>
      <c r="N94" s="1" t="s">
        <v>2647</v>
      </c>
      <c r="O94" s="1">
        <v>2.5699999999999999E-10</v>
      </c>
      <c r="P94" s="1" t="s">
        <v>189</v>
      </c>
      <c r="Q94" s="1" t="s">
        <v>2400</v>
      </c>
    </row>
    <row r="95" spans="1:17" x14ac:dyDescent="0.25">
      <c r="A95" s="1" t="s">
        <v>351</v>
      </c>
      <c r="B95" s="1" t="s">
        <v>2648</v>
      </c>
      <c r="C95" s="1" t="s">
        <v>2181</v>
      </c>
      <c r="D95" s="1" t="s">
        <v>149</v>
      </c>
      <c r="E95" s="1">
        <v>2.8499999999999999E-4</v>
      </c>
      <c r="F95" s="1">
        <v>0.99971500000000002</v>
      </c>
      <c r="H95" s="1">
        <v>2.0999999999999999E-92</v>
      </c>
      <c r="I95" s="1" t="s">
        <v>2649</v>
      </c>
      <c r="J95" s="1">
        <v>9.6000000000000009E-41</v>
      </c>
      <c r="K95" s="1" t="s">
        <v>2426</v>
      </c>
      <c r="L95" s="1" t="s">
        <v>2650</v>
      </c>
      <c r="M95" s="1" t="s">
        <v>2651</v>
      </c>
      <c r="N95" s="1" t="s">
        <v>2652</v>
      </c>
      <c r="O95" s="1">
        <v>1.8199999999999999E-10</v>
      </c>
      <c r="P95" s="1" t="s">
        <v>189</v>
      </c>
      <c r="Q95" s="1" t="s">
        <v>2400</v>
      </c>
    </row>
    <row r="96" spans="1:17" x14ac:dyDescent="0.25">
      <c r="A96" s="1" t="s">
        <v>351</v>
      </c>
      <c r="B96" s="1" t="s">
        <v>2653</v>
      </c>
      <c r="C96" s="1" t="s">
        <v>2181</v>
      </c>
      <c r="D96" s="1" t="s">
        <v>149</v>
      </c>
      <c r="E96" s="1">
        <v>7.0100000000000002E-4</v>
      </c>
      <c r="F96" s="1">
        <v>0.99929900000000005</v>
      </c>
      <c r="H96" s="1">
        <v>4.3300000000000003E-86</v>
      </c>
      <c r="I96" s="1" t="s">
        <v>2654</v>
      </c>
      <c r="J96" s="1">
        <v>5.4999999999999999E-44</v>
      </c>
      <c r="K96" s="1" t="s">
        <v>2432</v>
      </c>
      <c r="L96" s="1" t="s">
        <v>2655</v>
      </c>
      <c r="M96" s="1" t="s">
        <v>2656</v>
      </c>
      <c r="N96" s="1" t="s">
        <v>2657</v>
      </c>
      <c r="O96" s="1">
        <v>4.9300000000000002E-12</v>
      </c>
      <c r="P96" s="1" t="s">
        <v>2413</v>
      </c>
      <c r="Q96" s="1" t="s">
        <v>2400</v>
      </c>
    </row>
    <row r="97" spans="1:17" x14ac:dyDescent="0.25">
      <c r="A97" s="1" t="s">
        <v>351</v>
      </c>
      <c r="B97" s="1" t="s">
        <v>2658</v>
      </c>
      <c r="C97" s="1" t="s">
        <v>2181</v>
      </c>
      <c r="D97" s="1" t="s">
        <v>149</v>
      </c>
      <c r="E97" s="1">
        <v>6.5300000000000004E-4</v>
      </c>
      <c r="F97" s="1">
        <v>0.99934699999999999</v>
      </c>
      <c r="H97" s="1">
        <v>6.9999999999999998E-57</v>
      </c>
      <c r="I97" s="1" t="s">
        <v>2659</v>
      </c>
      <c r="J97" s="1">
        <v>7.5999999999999995E-70</v>
      </c>
      <c r="K97" s="1" t="s">
        <v>2432</v>
      </c>
      <c r="L97" s="1" t="s">
        <v>2660</v>
      </c>
      <c r="M97" s="1" t="s">
        <v>2661</v>
      </c>
      <c r="N97" s="1" t="s">
        <v>2662</v>
      </c>
      <c r="O97" s="1">
        <v>3.2600000000000001E-8</v>
      </c>
      <c r="P97" s="1" t="s">
        <v>189</v>
      </c>
      <c r="Q97" s="1" t="s">
        <v>2400</v>
      </c>
    </row>
    <row r="98" spans="1:17" x14ac:dyDescent="0.25">
      <c r="A98" s="1" t="s">
        <v>351</v>
      </c>
      <c r="B98" s="1" t="s">
        <v>2663</v>
      </c>
      <c r="C98" s="1" t="s">
        <v>2181</v>
      </c>
      <c r="D98" s="1" t="s">
        <v>149</v>
      </c>
      <c r="E98" s="1">
        <v>4.8799999999999999E-4</v>
      </c>
      <c r="F98" s="1">
        <v>0.99951199999999996</v>
      </c>
      <c r="H98" s="1">
        <v>1.7700000000000001E-70</v>
      </c>
      <c r="I98" s="1" t="s">
        <v>2545</v>
      </c>
      <c r="J98" s="1">
        <v>4.5E-46</v>
      </c>
      <c r="K98" s="1" t="s">
        <v>2664</v>
      </c>
      <c r="L98" s="1" t="s">
        <v>2665</v>
      </c>
      <c r="M98" s="1" t="s">
        <v>2666</v>
      </c>
      <c r="N98" s="1" t="s">
        <v>2667</v>
      </c>
      <c r="O98" s="1">
        <v>3.2800000000000002E-13</v>
      </c>
      <c r="P98" s="1" t="s">
        <v>189</v>
      </c>
      <c r="Q98" s="1" t="s">
        <v>2400</v>
      </c>
    </row>
    <row r="99" spans="1:17" x14ac:dyDescent="0.25">
      <c r="A99" s="1" t="s">
        <v>351</v>
      </c>
      <c r="B99" s="1" t="s">
        <v>2668</v>
      </c>
      <c r="C99" s="1" t="s">
        <v>2181</v>
      </c>
      <c r="D99" s="1" t="s">
        <v>149</v>
      </c>
      <c r="E99" s="1">
        <v>3.01E-4</v>
      </c>
      <c r="F99" s="1">
        <v>0.999699</v>
      </c>
      <c r="H99" s="1">
        <v>4.9400000000000001E-80</v>
      </c>
      <c r="I99" s="1" t="s">
        <v>2669</v>
      </c>
      <c r="J99" s="1">
        <v>4.9999999999999998E-45</v>
      </c>
      <c r="K99" s="1" t="s">
        <v>2396</v>
      </c>
      <c r="L99" s="1" t="s">
        <v>2536</v>
      </c>
      <c r="M99" s="1" t="s">
        <v>2670</v>
      </c>
      <c r="N99" s="1" t="s">
        <v>2538</v>
      </c>
      <c r="O99" s="1">
        <v>8.7299999999999998E-10</v>
      </c>
      <c r="P99" s="1" t="s">
        <v>2413</v>
      </c>
      <c r="Q99" s="1" t="s">
        <v>2400</v>
      </c>
    </row>
    <row r="100" spans="1:17" x14ac:dyDescent="0.25">
      <c r="A100" s="1" t="s">
        <v>351</v>
      </c>
      <c r="B100" s="1" t="s">
        <v>2671</v>
      </c>
      <c r="C100" s="1" t="s">
        <v>2181</v>
      </c>
      <c r="D100" s="1" t="s">
        <v>149</v>
      </c>
      <c r="E100" s="1">
        <v>5.2700000000000002E-4</v>
      </c>
      <c r="F100" s="1">
        <v>0.99947299999999994</v>
      </c>
      <c r="H100" s="1">
        <v>1.0400000000000001E-95</v>
      </c>
      <c r="I100" s="1" t="s">
        <v>2621</v>
      </c>
      <c r="J100" s="1">
        <v>6.2000000000000003E-48</v>
      </c>
      <c r="K100" s="1" t="s">
        <v>2555</v>
      </c>
      <c r="L100" s="1" t="s">
        <v>2672</v>
      </c>
      <c r="M100" s="1" t="s">
        <v>2673</v>
      </c>
      <c r="N100" s="1" t="s">
        <v>2674</v>
      </c>
      <c r="O100" s="1">
        <v>5.9700000000000001E-10</v>
      </c>
      <c r="P100" s="1" t="s">
        <v>189</v>
      </c>
      <c r="Q100" s="1" t="s">
        <v>2400</v>
      </c>
    </row>
    <row r="101" spans="1:17" x14ac:dyDescent="0.25">
      <c r="A101" s="1" t="s">
        <v>351</v>
      </c>
      <c r="B101" s="1" t="s">
        <v>2675</v>
      </c>
      <c r="C101" s="1" t="s">
        <v>2181</v>
      </c>
      <c r="D101" s="1" t="s">
        <v>149</v>
      </c>
      <c r="E101" s="1">
        <v>2.9700000000000001E-4</v>
      </c>
      <c r="F101" s="1">
        <v>0.99970300000000001</v>
      </c>
      <c r="H101" s="1">
        <v>6.8900000000000005E-67</v>
      </c>
      <c r="I101" s="1" t="s">
        <v>2566</v>
      </c>
      <c r="J101" s="1">
        <v>6.8000000000000004E-42</v>
      </c>
      <c r="K101" s="1" t="s">
        <v>2432</v>
      </c>
      <c r="L101" s="1" t="s">
        <v>2578</v>
      </c>
      <c r="M101" s="1" t="s">
        <v>2676</v>
      </c>
      <c r="N101" s="1" t="s">
        <v>2580</v>
      </c>
      <c r="O101" s="1">
        <v>1.0199999999999999E-13</v>
      </c>
      <c r="P101" s="1" t="s">
        <v>2413</v>
      </c>
      <c r="Q101" s="1" t="s">
        <v>2400</v>
      </c>
    </row>
    <row r="102" spans="1:17" x14ac:dyDescent="0.25">
      <c r="A102" s="1" t="s">
        <v>351</v>
      </c>
      <c r="B102" s="1" t="s">
        <v>2677</v>
      </c>
      <c r="C102" s="1" t="s">
        <v>2181</v>
      </c>
      <c r="D102" s="1" t="s">
        <v>149</v>
      </c>
      <c r="E102" s="1">
        <v>7.7700000000000002E-4</v>
      </c>
      <c r="F102" s="1">
        <v>0.99922299999999997</v>
      </c>
      <c r="H102" s="1">
        <v>1.95E-130</v>
      </c>
      <c r="I102" s="1" t="s">
        <v>2678</v>
      </c>
      <c r="J102" s="1">
        <v>3.3999999999999999E-76</v>
      </c>
      <c r="K102" s="1" t="s">
        <v>2396</v>
      </c>
      <c r="L102" s="1" t="s">
        <v>2679</v>
      </c>
      <c r="M102" s="1" t="s">
        <v>2680</v>
      </c>
      <c r="N102" s="1" t="s">
        <v>2681</v>
      </c>
      <c r="O102" s="1">
        <v>8.8300000000000006E-21</v>
      </c>
      <c r="P102" s="1" t="s">
        <v>189</v>
      </c>
      <c r="Q102" s="1" t="s">
        <v>2400</v>
      </c>
    </row>
    <row r="103" spans="1:17" x14ac:dyDescent="0.25">
      <c r="A103" s="1" t="s">
        <v>351</v>
      </c>
      <c r="B103" s="1" t="s">
        <v>2682</v>
      </c>
      <c r="C103" s="1" t="s">
        <v>2181</v>
      </c>
      <c r="D103" s="1" t="s">
        <v>149</v>
      </c>
      <c r="E103" s="1">
        <v>4.2099999999999999E-4</v>
      </c>
      <c r="F103" s="1">
        <v>0.999579</v>
      </c>
      <c r="H103" s="1">
        <v>6.7899999999999995E-51</v>
      </c>
      <c r="I103" s="1" t="s">
        <v>2683</v>
      </c>
      <c r="J103" s="1">
        <v>7.4999999999999998E-49</v>
      </c>
      <c r="K103" s="1" t="s">
        <v>2684</v>
      </c>
      <c r="L103" s="1" t="s">
        <v>2685</v>
      </c>
      <c r="M103" s="1" t="s">
        <v>2686</v>
      </c>
      <c r="N103" s="1" t="s">
        <v>2687</v>
      </c>
      <c r="O103" s="1">
        <v>2.7099999999999999E-17</v>
      </c>
      <c r="P103" s="1" t="s">
        <v>189</v>
      </c>
      <c r="Q103" s="1" t="s">
        <v>2400</v>
      </c>
    </row>
    <row r="104" spans="1:17" x14ac:dyDescent="0.25">
      <c r="A104" s="1" t="s">
        <v>351</v>
      </c>
      <c r="B104" s="1" t="s">
        <v>2688</v>
      </c>
      <c r="C104" s="1" t="s">
        <v>2181</v>
      </c>
      <c r="D104" s="1" t="s">
        <v>149</v>
      </c>
      <c r="E104" s="1">
        <v>4.4099999999999999E-4</v>
      </c>
      <c r="F104" s="1">
        <v>0.99955899999999998</v>
      </c>
      <c r="H104" s="1">
        <v>5.7499999999999998E-82</v>
      </c>
      <c r="I104" s="1" t="s">
        <v>2689</v>
      </c>
      <c r="J104" s="1">
        <v>1.2999999999999999E-48</v>
      </c>
      <c r="K104" s="1" t="s">
        <v>2396</v>
      </c>
      <c r="L104" s="1" t="s">
        <v>2665</v>
      </c>
      <c r="M104" s="1" t="s">
        <v>2690</v>
      </c>
      <c r="N104" s="1" t="s">
        <v>2667</v>
      </c>
      <c r="O104" s="1">
        <v>5.68E-11</v>
      </c>
      <c r="P104" s="1" t="s">
        <v>189</v>
      </c>
      <c r="Q104" s="1" t="s">
        <v>2400</v>
      </c>
    </row>
    <row r="105" spans="1:17" x14ac:dyDescent="0.25">
      <c r="A105" s="1" t="s">
        <v>351</v>
      </c>
      <c r="B105" s="1" t="s">
        <v>2691</v>
      </c>
      <c r="C105" s="1" t="s">
        <v>2181</v>
      </c>
      <c r="D105" s="1" t="s">
        <v>149</v>
      </c>
      <c r="E105" s="1">
        <v>4.2400000000000001E-4</v>
      </c>
      <c r="F105" s="1">
        <v>0.99957600000000002</v>
      </c>
      <c r="H105" s="1">
        <v>1.3900000000000001E-68</v>
      </c>
      <c r="I105" s="1" t="s">
        <v>2692</v>
      </c>
      <c r="J105" s="1">
        <v>3.9000000000000002E-42</v>
      </c>
      <c r="K105" s="1" t="s">
        <v>2409</v>
      </c>
      <c r="L105" s="1" t="s">
        <v>2665</v>
      </c>
      <c r="M105" s="1" t="s">
        <v>2693</v>
      </c>
      <c r="N105" s="1" t="s">
        <v>2667</v>
      </c>
      <c r="O105" s="1">
        <v>8.3999999999999999E-10</v>
      </c>
      <c r="P105" s="1" t="s">
        <v>189</v>
      </c>
      <c r="Q105" s="1" t="s">
        <v>2400</v>
      </c>
    </row>
    <row r="106" spans="1:17" x14ac:dyDescent="0.25">
      <c r="A106" s="1" t="s">
        <v>351</v>
      </c>
      <c r="B106" s="1" t="s">
        <v>2694</v>
      </c>
      <c r="C106" s="1" t="s">
        <v>2181</v>
      </c>
      <c r="D106" s="1" t="s">
        <v>149</v>
      </c>
      <c r="E106" s="1">
        <v>5.4699999999999996E-4</v>
      </c>
      <c r="F106" s="1">
        <v>0.99945300000000004</v>
      </c>
      <c r="H106" s="1">
        <v>1.21E-67</v>
      </c>
      <c r="I106" s="1" t="s">
        <v>2695</v>
      </c>
      <c r="J106" s="1">
        <v>8.1000000000000002E-40</v>
      </c>
      <c r="K106" s="1" t="s">
        <v>2499</v>
      </c>
      <c r="L106" s="1" t="s">
        <v>2696</v>
      </c>
      <c r="M106" s="1" t="s">
        <v>2697</v>
      </c>
      <c r="N106" s="1" t="s">
        <v>2698</v>
      </c>
      <c r="O106" s="1">
        <v>2.3099999999999997E-13</v>
      </c>
      <c r="P106" s="1" t="s">
        <v>2413</v>
      </c>
      <c r="Q106" s="1" t="s">
        <v>2400</v>
      </c>
    </row>
    <row r="107" spans="1:17" x14ac:dyDescent="0.25">
      <c r="A107" s="1" t="s">
        <v>351</v>
      </c>
      <c r="B107" s="1" t="s">
        <v>2699</v>
      </c>
      <c r="C107" s="1" t="s">
        <v>2181</v>
      </c>
      <c r="D107" s="1" t="s">
        <v>149</v>
      </c>
      <c r="E107" s="1">
        <v>3.9100000000000002E-4</v>
      </c>
      <c r="F107" s="1">
        <v>0.99960899999999997</v>
      </c>
      <c r="H107" s="1">
        <v>1.14E-66</v>
      </c>
      <c r="I107" s="1" t="s">
        <v>2621</v>
      </c>
      <c r="J107" s="1">
        <v>6.1000000000000004E-43</v>
      </c>
      <c r="K107" s="1" t="s">
        <v>2396</v>
      </c>
      <c r="L107" s="1" t="s">
        <v>2601</v>
      </c>
      <c r="M107" s="1" t="s">
        <v>2700</v>
      </c>
      <c r="N107" s="1" t="s">
        <v>2603</v>
      </c>
      <c r="O107" s="1">
        <v>7.9800000000000003E-13</v>
      </c>
      <c r="P107" s="1" t="s">
        <v>374</v>
      </c>
      <c r="Q107" s="1" t="s">
        <v>2400</v>
      </c>
    </row>
    <row r="108" spans="1:17" x14ac:dyDescent="0.25">
      <c r="A108" s="1" t="s">
        <v>351</v>
      </c>
      <c r="B108" s="1" t="s">
        <v>2701</v>
      </c>
      <c r="C108" s="1" t="s">
        <v>2181</v>
      </c>
      <c r="D108" s="1" t="s">
        <v>149</v>
      </c>
      <c r="E108" s="1">
        <v>6.1399999999999996E-4</v>
      </c>
      <c r="F108" s="1">
        <v>0.999386</v>
      </c>
      <c r="H108" s="1">
        <v>1.07E-48</v>
      </c>
      <c r="I108" s="1" t="s">
        <v>2600</v>
      </c>
      <c r="J108" s="1">
        <v>2.7000000000000001E-41</v>
      </c>
      <c r="K108" s="1" t="s">
        <v>2396</v>
      </c>
      <c r="L108" s="1" t="s">
        <v>2702</v>
      </c>
      <c r="M108" s="1" t="s">
        <v>2703</v>
      </c>
      <c r="N108" s="1" t="s">
        <v>2704</v>
      </c>
      <c r="O108" s="1">
        <v>3.8199999999999998E-8</v>
      </c>
      <c r="P108" s="1" t="s">
        <v>2413</v>
      </c>
      <c r="Q108" s="1" t="s">
        <v>2400</v>
      </c>
    </row>
    <row r="109" spans="1:17" x14ac:dyDescent="0.25">
      <c r="A109" s="1" t="s">
        <v>351</v>
      </c>
      <c r="B109" s="1" t="s">
        <v>2705</v>
      </c>
      <c r="C109" s="1" t="s">
        <v>2181</v>
      </c>
      <c r="D109" s="1" t="s">
        <v>149</v>
      </c>
      <c r="E109" s="1">
        <v>4.0099999999999999E-4</v>
      </c>
      <c r="F109" s="1">
        <v>0.99959900000000002</v>
      </c>
      <c r="H109" s="1">
        <v>3.9200000000000002E-48</v>
      </c>
      <c r="I109" s="1" t="s">
        <v>2706</v>
      </c>
      <c r="J109" s="1">
        <v>1.6E-49</v>
      </c>
      <c r="K109" s="1" t="s">
        <v>2684</v>
      </c>
      <c r="L109" s="1" t="s">
        <v>2459</v>
      </c>
      <c r="M109" s="1" t="s">
        <v>2707</v>
      </c>
      <c r="N109" s="1" t="s">
        <v>2461</v>
      </c>
      <c r="O109" s="1">
        <v>7.0900000000000006E-14</v>
      </c>
      <c r="P109" s="1" t="s">
        <v>189</v>
      </c>
      <c r="Q109" s="1" t="s">
        <v>2400</v>
      </c>
    </row>
    <row r="110" spans="1:17" x14ac:dyDescent="0.25">
      <c r="A110" s="1" t="s">
        <v>351</v>
      </c>
      <c r="B110" s="1" t="s">
        <v>2708</v>
      </c>
      <c r="C110" s="1" t="s">
        <v>2181</v>
      </c>
      <c r="D110" s="1" t="s">
        <v>149</v>
      </c>
      <c r="E110" s="1">
        <v>1.58E-3</v>
      </c>
      <c r="F110" s="1">
        <v>0.99841999999999997</v>
      </c>
      <c r="H110" s="1">
        <v>1.4400000000000001E-73</v>
      </c>
      <c r="I110" s="1" t="s">
        <v>2709</v>
      </c>
      <c r="J110" s="1">
        <v>8.2999999999999996E-64</v>
      </c>
      <c r="K110" s="1" t="s">
        <v>2664</v>
      </c>
      <c r="L110" s="1" t="s">
        <v>2469</v>
      </c>
      <c r="M110" s="1" t="s">
        <v>2710</v>
      </c>
      <c r="N110" s="1" t="s">
        <v>2471</v>
      </c>
      <c r="O110" s="1">
        <v>1.23E-14</v>
      </c>
      <c r="P110" s="1" t="s">
        <v>189</v>
      </c>
      <c r="Q110" s="1" t="s">
        <v>2400</v>
      </c>
    </row>
    <row r="111" spans="1:17" x14ac:dyDescent="0.25">
      <c r="A111" s="1" t="s">
        <v>351</v>
      </c>
      <c r="B111" s="1" t="s">
        <v>2711</v>
      </c>
      <c r="C111" s="1" t="s">
        <v>353</v>
      </c>
      <c r="D111" s="1" t="s">
        <v>149</v>
      </c>
      <c r="E111" s="1">
        <v>2.7620000000000001E-3</v>
      </c>
      <c r="F111" s="1">
        <v>0.99723799999999996</v>
      </c>
      <c r="H111" s="1">
        <v>0</v>
      </c>
      <c r="I111" s="1" t="s">
        <v>2712</v>
      </c>
      <c r="J111" s="1">
        <v>0</v>
      </c>
      <c r="K111" s="1" t="s">
        <v>2499</v>
      </c>
      <c r="L111" s="1" t="s">
        <v>2713</v>
      </c>
      <c r="M111" s="1" t="s">
        <v>2714</v>
      </c>
      <c r="N111" s="1" t="s">
        <v>2715</v>
      </c>
      <c r="O111" s="1">
        <v>8.2799999999999998E-23</v>
      </c>
      <c r="P111" s="1" t="s">
        <v>189</v>
      </c>
      <c r="Q111" s="1" t="s">
        <v>2400</v>
      </c>
    </row>
    <row r="112" spans="1:17" x14ac:dyDescent="0.25">
      <c r="A112" s="1" t="s">
        <v>351</v>
      </c>
      <c r="B112" s="1" t="s">
        <v>2716</v>
      </c>
      <c r="C112" s="1" t="s">
        <v>353</v>
      </c>
      <c r="D112" s="1" t="s">
        <v>149</v>
      </c>
      <c r="E112" s="1">
        <v>1.6930000000000001E-3</v>
      </c>
      <c r="F112" s="1">
        <v>0.99830700000000006</v>
      </c>
      <c r="H112" s="1">
        <v>9.2400000000000006E-130</v>
      </c>
      <c r="I112" s="1" t="s">
        <v>2717</v>
      </c>
      <c r="J112" s="1">
        <v>4E-116</v>
      </c>
      <c r="K112" s="1" t="s">
        <v>2432</v>
      </c>
      <c r="L112" s="1" t="s">
        <v>2718</v>
      </c>
      <c r="M112" s="1" t="s">
        <v>2719</v>
      </c>
      <c r="N112" s="1" t="s">
        <v>2720</v>
      </c>
      <c r="O112" s="1">
        <v>1.5300000000000001E-9</v>
      </c>
      <c r="P112" s="1" t="s">
        <v>374</v>
      </c>
      <c r="Q112" s="1" t="s">
        <v>2400</v>
      </c>
    </row>
    <row r="113" spans="1:17" x14ac:dyDescent="0.25">
      <c r="A113" s="1" t="s">
        <v>351</v>
      </c>
      <c r="B113" s="1" t="s">
        <v>2721</v>
      </c>
      <c r="C113" s="1" t="s">
        <v>353</v>
      </c>
      <c r="D113" s="1" t="s">
        <v>149</v>
      </c>
      <c r="E113" s="1">
        <v>7.2490000000000002E-3</v>
      </c>
      <c r="F113" s="1">
        <v>0.99275100000000005</v>
      </c>
      <c r="H113" s="1">
        <v>1.08E-231</v>
      </c>
      <c r="I113" s="1" t="s">
        <v>2722</v>
      </c>
      <c r="J113" s="1">
        <v>3.2999999999999998E-200</v>
      </c>
      <c r="K113" s="1" t="s">
        <v>2403</v>
      </c>
      <c r="L113" s="1" t="s">
        <v>2723</v>
      </c>
      <c r="M113" s="1" t="s">
        <v>2724</v>
      </c>
      <c r="N113" s="1" t="s">
        <v>2725</v>
      </c>
      <c r="O113" s="1">
        <v>9.2500000000000004E-12</v>
      </c>
      <c r="P113" s="1" t="s">
        <v>374</v>
      </c>
      <c r="Q113" s="1" t="s">
        <v>2400</v>
      </c>
    </row>
    <row r="114" spans="1:17" x14ac:dyDescent="0.25">
      <c r="A114" s="1" t="s">
        <v>351</v>
      </c>
      <c r="B114" s="1" t="s">
        <v>2726</v>
      </c>
      <c r="C114" s="1" t="s">
        <v>353</v>
      </c>
      <c r="D114" s="1" t="s">
        <v>149</v>
      </c>
      <c r="E114" s="1">
        <v>1.95E-4</v>
      </c>
      <c r="F114" s="1">
        <v>0.99980500000000005</v>
      </c>
      <c r="H114" s="1">
        <v>1.8200000000000001E-134</v>
      </c>
      <c r="I114" s="1" t="s">
        <v>2493</v>
      </c>
      <c r="J114" s="1">
        <v>8.7000000000000002E-117</v>
      </c>
      <c r="K114" s="1" t="s">
        <v>2396</v>
      </c>
      <c r="L114" s="1" t="s">
        <v>2588</v>
      </c>
      <c r="M114" s="1" t="s">
        <v>2727</v>
      </c>
      <c r="N114" s="1" t="s">
        <v>2590</v>
      </c>
      <c r="O114" s="1">
        <v>1.1100000000000001E-18</v>
      </c>
      <c r="P114" s="1" t="s">
        <v>189</v>
      </c>
      <c r="Q114" s="1" t="s">
        <v>2400</v>
      </c>
    </row>
    <row r="115" spans="1:17" x14ac:dyDescent="0.25">
      <c r="A115" s="1" t="s">
        <v>351</v>
      </c>
      <c r="B115" s="1" t="s">
        <v>2728</v>
      </c>
      <c r="C115" s="1" t="s">
        <v>353</v>
      </c>
      <c r="D115" s="1" t="s">
        <v>149</v>
      </c>
      <c r="E115" s="1">
        <v>1.5399999999999999E-3</v>
      </c>
      <c r="F115" s="1">
        <v>0.99846000000000001</v>
      </c>
      <c r="H115" s="1">
        <v>4.4399999999999999E-139</v>
      </c>
      <c r="I115" s="1" t="s">
        <v>2453</v>
      </c>
      <c r="J115" s="1">
        <v>5.5999999999999998E-123</v>
      </c>
      <c r="K115" s="1" t="s">
        <v>2396</v>
      </c>
      <c r="L115" s="1" t="s">
        <v>2474</v>
      </c>
      <c r="M115" s="1" t="s">
        <v>2729</v>
      </c>
      <c r="N115" s="1" t="s">
        <v>2476</v>
      </c>
      <c r="O115" s="1">
        <v>1.41E-10</v>
      </c>
      <c r="P115" s="1" t="s">
        <v>189</v>
      </c>
      <c r="Q115" s="1" t="s">
        <v>2400</v>
      </c>
    </row>
    <row r="116" spans="1:17" x14ac:dyDescent="0.25">
      <c r="A116" s="1" t="s">
        <v>351</v>
      </c>
      <c r="B116" s="1" t="s">
        <v>2730</v>
      </c>
      <c r="C116" s="1" t="s">
        <v>353</v>
      </c>
      <c r="D116" s="1" t="s">
        <v>149</v>
      </c>
      <c r="E116" s="1">
        <v>1.232E-3</v>
      </c>
      <c r="F116" s="1">
        <v>0.99876799999999999</v>
      </c>
      <c r="H116" s="1">
        <v>3.41E-127</v>
      </c>
      <c r="I116" s="1" t="s">
        <v>2731</v>
      </c>
      <c r="J116" s="1">
        <v>3.2999999999999999E-135</v>
      </c>
      <c r="K116" s="1" t="s">
        <v>2684</v>
      </c>
      <c r="L116" s="1" t="s">
        <v>2732</v>
      </c>
      <c r="M116" s="1" t="s">
        <v>2733</v>
      </c>
      <c r="N116" s="1" t="s">
        <v>2734</v>
      </c>
      <c r="O116" s="1">
        <v>2.0999999999999999E-14</v>
      </c>
      <c r="P116" s="1" t="s">
        <v>189</v>
      </c>
      <c r="Q116" s="1" t="s">
        <v>2400</v>
      </c>
    </row>
    <row r="117" spans="1:17" x14ac:dyDescent="0.25">
      <c r="A117" s="1" t="s">
        <v>351</v>
      </c>
      <c r="B117" s="1" t="s">
        <v>2735</v>
      </c>
      <c r="C117" s="1" t="s">
        <v>353</v>
      </c>
      <c r="D117" s="1" t="s">
        <v>149</v>
      </c>
      <c r="E117" s="1">
        <v>4.6999999999999999E-4</v>
      </c>
      <c r="F117" s="1">
        <v>0.99953000000000003</v>
      </c>
      <c r="H117" s="1">
        <v>2.75E-136</v>
      </c>
      <c r="I117" s="1" t="s">
        <v>2736</v>
      </c>
      <c r="J117" s="1">
        <v>2.8999999999999999E-137</v>
      </c>
      <c r="K117" s="1" t="s">
        <v>2396</v>
      </c>
      <c r="L117" s="1" t="s">
        <v>2737</v>
      </c>
      <c r="M117" s="1" t="s">
        <v>2738</v>
      </c>
      <c r="N117" s="1" t="s">
        <v>2739</v>
      </c>
      <c r="O117" s="1">
        <v>1.2799999999999999E-9</v>
      </c>
      <c r="P117" s="1" t="s">
        <v>374</v>
      </c>
      <c r="Q117" s="1" t="s">
        <v>2400</v>
      </c>
    </row>
    <row r="118" spans="1:17" x14ac:dyDescent="0.25">
      <c r="A118" s="1" t="s">
        <v>351</v>
      </c>
      <c r="B118" s="1" t="s">
        <v>2740</v>
      </c>
      <c r="C118" s="1" t="s">
        <v>353</v>
      </c>
      <c r="D118" s="1" t="s">
        <v>149</v>
      </c>
      <c r="E118" s="1">
        <v>7.6599999999999997E-4</v>
      </c>
      <c r="F118" s="1">
        <v>0.99923399999999996</v>
      </c>
      <c r="H118" s="1">
        <v>1.93E-107</v>
      </c>
      <c r="I118" s="1" t="s">
        <v>2741</v>
      </c>
      <c r="J118" s="1">
        <v>9.7999999999999997E-94</v>
      </c>
      <c r="K118" s="1" t="s">
        <v>2409</v>
      </c>
      <c r="L118" s="1" t="s">
        <v>2742</v>
      </c>
      <c r="M118" s="1" t="s">
        <v>2743</v>
      </c>
      <c r="N118" s="1" t="s">
        <v>2744</v>
      </c>
      <c r="O118" s="1">
        <v>3.2E-13</v>
      </c>
      <c r="P118" s="1" t="s">
        <v>374</v>
      </c>
      <c r="Q118" s="1" t="s">
        <v>2400</v>
      </c>
    </row>
    <row r="119" spans="1:17" x14ac:dyDescent="0.25">
      <c r="A119" s="1" t="s">
        <v>351</v>
      </c>
      <c r="B119" s="1" t="s">
        <v>2745</v>
      </c>
      <c r="C119" s="1" t="s">
        <v>353</v>
      </c>
      <c r="D119" s="1" t="s">
        <v>149</v>
      </c>
      <c r="E119" s="1">
        <v>3.2000000000000003E-4</v>
      </c>
      <c r="F119" s="1">
        <v>0.99968000000000001</v>
      </c>
      <c r="H119" s="1">
        <v>4.4200000000000002E-141</v>
      </c>
      <c r="I119" s="1" t="s">
        <v>2509</v>
      </c>
      <c r="J119" s="1">
        <v>9.4999999999999999E-124</v>
      </c>
      <c r="K119" s="1" t="s">
        <v>2396</v>
      </c>
      <c r="L119" s="1" t="s">
        <v>2640</v>
      </c>
      <c r="M119" s="1" t="s">
        <v>2746</v>
      </c>
      <c r="N119" s="1" t="s">
        <v>2642</v>
      </c>
      <c r="O119" s="1">
        <v>3.6100000000000001E-18</v>
      </c>
      <c r="P119" s="1" t="s">
        <v>189</v>
      </c>
      <c r="Q119" s="1" t="s">
        <v>2400</v>
      </c>
    </row>
    <row r="120" spans="1:17" x14ac:dyDescent="0.25">
      <c r="A120" s="1" t="s">
        <v>351</v>
      </c>
      <c r="B120" s="1" t="s">
        <v>2747</v>
      </c>
      <c r="C120" s="1" t="s">
        <v>353</v>
      </c>
      <c r="D120" s="1" t="s">
        <v>149</v>
      </c>
      <c r="E120" s="1">
        <v>1.8649999999999999E-3</v>
      </c>
      <c r="F120" s="1">
        <v>0.99813499999999999</v>
      </c>
      <c r="H120" s="1">
        <v>1.6900000000000001E-123</v>
      </c>
      <c r="I120" s="1" t="s">
        <v>2504</v>
      </c>
      <c r="J120" s="1">
        <v>3.0000000000000002E-106</v>
      </c>
      <c r="K120" s="1" t="s">
        <v>2396</v>
      </c>
      <c r="L120" s="1" t="s">
        <v>2748</v>
      </c>
      <c r="M120" s="1" t="s">
        <v>2749</v>
      </c>
      <c r="N120" s="1" t="s">
        <v>2750</v>
      </c>
      <c r="O120" s="1">
        <v>1.6400000000000001E-12</v>
      </c>
      <c r="P120" s="1" t="s">
        <v>189</v>
      </c>
      <c r="Q120" s="1" t="s">
        <v>2400</v>
      </c>
    </row>
    <row r="121" spans="1:17" x14ac:dyDescent="0.25">
      <c r="A121" s="1" t="s">
        <v>351</v>
      </c>
      <c r="B121" s="1" t="s">
        <v>2751</v>
      </c>
      <c r="C121" s="1" t="s">
        <v>353</v>
      </c>
      <c r="D121" s="1" t="s">
        <v>149</v>
      </c>
      <c r="E121" s="1">
        <v>8.7200000000000005E-4</v>
      </c>
      <c r="F121" s="1">
        <v>0.99912800000000002</v>
      </c>
      <c r="H121" s="1">
        <v>6.0200000000000006E-126</v>
      </c>
      <c r="I121" s="1" t="s">
        <v>2415</v>
      </c>
      <c r="J121" s="1">
        <v>4.3999999999999999E-110</v>
      </c>
      <c r="K121" s="1" t="s">
        <v>2409</v>
      </c>
      <c r="L121" s="1" t="s">
        <v>2752</v>
      </c>
      <c r="M121" s="1" t="s">
        <v>2753</v>
      </c>
      <c r="N121" s="1" t="s">
        <v>2754</v>
      </c>
      <c r="O121" s="1">
        <v>4.0200000000000001E-11</v>
      </c>
      <c r="P121" s="1" t="s">
        <v>189</v>
      </c>
      <c r="Q121" s="1" t="s">
        <v>2400</v>
      </c>
    </row>
    <row r="122" spans="1:17" x14ac:dyDescent="0.25">
      <c r="A122" s="1" t="s">
        <v>351</v>
      </c>
      <c r="B122" s="1" t="s">
        <v>2755</v>
      </c>
      <c r="C122" s="1" t="s">
        <v>353</v>
      </c>
      <c r="D122" s="1" t="s">
        <v>149</v>
      </c>
      <c r="E122" s="1">
        <v>3.7599999999999998E-4</v>
      </c>
      <c r="F122" s="1">
        <v>0.99962399999999996</v>
      </c>
      <c r="H122" s="1">
        <v>3.5200000000000001E-153</v>
      </c>
      <c r="I122" s="1" t="s">
        <v>2488</v>
      </c>
      <c r="J122" s="1">
        <v>9.0000000000000002E-133</v>
      </c>
      <c r="K122" s="1" t="s">
        <v>2396</v>
      </c>
      <c r="L122" s="1" t="s">
        <v>2756</v>
      </c>
      <c r="M122" s="1" t="s">
        <v>2757</v>
      </c>
      <c r="N122" s="1" t="s">
        <v>2758</v>
      </c>
      <c r="O122" s="1">
        <v>1.1999999999999999E-17</v>
      </c>
      <c r="P122" s="1" t="s">
        <v>189</v>
      </c>
      <c r="Q122" s="1" t="s">
        <v>2400</v>
      </c>
    </row>
    <row r="123" spans="1:17" x14ac:dyDescent="0.25">
      <c r="A123" s="1" t="s">
        <v>351</v>
      </c>
      <c r="B123" s="1" t="s">
        <v>2759</v>
      </c>
      <c r="C123" s="1" t="s">
        <v>353</v>
      </c>
      <c r="D123" s="1" t="s">
        <v>149</v>
      </c>
      <c r="E123" s="1">
        <v>1.0280000000000001E-3</v>
      </c>
      <c r="F123" s="1">
        <v>0.99897199999999997</v>
      </c>
      <c r="H123" s="1">
        <v>2.1199999999999999E-123</v>
      </c>
      <c r="I123" s="1" t="s">
        <v>2458</v>
      </c>
      <c r="J123" s="1">
        <v>7.0999999999999999E-108</v>
      </c>
      <c r="K123" s="1" t="s">
        <v>2396</v>
      </c>
      <c r="L123" s="1" t="s">
        <v>2530</v>
      </c>
      <c r="M123" s="1" t="s">
        <v>2760</v>
      </c>
      <c r="N123" s="1" t="s">
        <v>2532</v>
      </c>
      <c r="O123" s="1">
        <v>1.57E-12</v>
      </c>
      <c r="P123" s="1" t="s">
        <v>374</v>
      </c>
      <c r="Q123" s="1" t="s">
        <v>2400</v>
      </c>
    </row>
    <row r="124" spans="1:17" x14ac:dyDescent="0.25">
      <c r="A124" s="1" t="s">
        <v>351</v>
      </c>
      <c r="B124" s="1" t="s">
        <v>2761</v>
      </c>
      <c r="C124" s="1" t="s">
        <v>353</v>
      </c>
      <c r="D124" s="1" t="s">
        <v>149</v>
      </c>
      <c r="E124" s="1">
        <v>1.572E-3</v>
      </c>
      <c r="F124" s="1">
        <v>0.99842799999999998</v>
      </c>
      <c r="H124" s="1">
        <v>1.3099999999999999E-90</v>
      </c>
      <c r="I124" s="1" t="s">
        <v>2762</v>
      </c>
      <c r="J124" s="1">
        <v>3.8999999999999998E-80</v>
      </c>
      <c r="K124" s="1" t="s">
        <v>2432</v>
      </c>
      <c r="L124" s="1" t="s">
        <v>2763</v>
      </c>
      <c r="M124" s="1" t="s">
        <v>2764</v>
      </c>
      <c r="N124" s="1" t="s">
        <v>2765</v>
      </c>
      <c r="O124" s="1">
        <v>1.35E-6</v>
      </c>
      <c r="P124" s="1" t="s">
        <v>189</v>
      </c>
      <c r="Q124" s="1" t="s">
        <v>2400</v>
      </c>
    </row>
    <row r="125" spans="1:17" x14ac:dyDescent="0.25">
      <c r="A125" s="1" t="s">
        <v>351</v>
      </c>
      <c r="B125" s="1" t="s">
        <v>2766</v>
      </c>
      <c r="C125" s="1" t="s">
        <v>353</v>
      </c>
      <c r="D125" s="1" t="s">
        <v>149</v>
      </c>
      <c r="E125" s="1">
        <v>7.4299999999999995E-4</v>
      </c>
      <c r="F125" s="1">
        <v>0.99925699999999995</v>
      </c>
      <c r="H125" s="1">
        <v>6.96E-168</v>
      </c>
      <c r="I125" s="1" t="s">
        <v>2443</v>
      </c>
      <c r="J125" s="1">
        <v>6.5000000000000002E-156</v>
      </c>
      <c r="K125" s="1" t="s">
        <v>2396</v>
      </c>
      <c r="L125" s="1" t="s">
        <v>2767</v>
      </c>
      <c r="M125" s="1" t="s">
        <v>2768</v>
      </c>
      <c r="N125" s="1" t="s">
        <v>2769</v>
      </c>
      <c r="O125" s="1">
        <v>1.04E-13</v>
      </c>
      <c r="P125" s="1" t="s">
        <v>189</v>
      </c>
      <c r="Q125" s="1" t="s">
        <v>2400</v>
      </c>
    </row>
    <row r="126" spans="1:17" x14ac:dyDescent="0.25">
      <c r="A126" s="1" t="s">
        <v>351</v>
      </c>
      <c r="B126" s="1" t="s">
        <v>2770</v>
      </c>
      <c r="C126" s="1" t="s">
        <v>353</v>
      </c>
      <c r="D126" s="1" t="s">
        <v>149</v>
      </c>
      <c r="E126" s="1">
        <v>2.4329999999999998E-3</v>
      </c>
      <c r="F126" s="1">
        <v>0.99756699999999998</v>
      </c>
      <c r="H126" s="1">
        <v>5.3200000000000002E-110</v>
      </c>
      <c r="I126" s="1" t="s">
        <v>2771</v>
      </c>
      <c r="J126" s="1">
        <v>1.3E-75</v>
      </c>
      <c r="K126" s="1" t="s">
        <v>2396</v>
      </c>
      <c r="L126" s="1" t="s">
        <v>2772</v>
      </c>
      <c r="M126" s="1" t="s">
        <v>2773</v>
      </c>
      <c r="N126" s="1" t="s">
        <v>2774</v>
      </c>
      <c r="O126" s="1">
        <v>3.4499999999999998E-14</v>
      </c>
      <c r="P126" s="1" t="s">
        <v>404</v>
      </c>
      <c r="Q126" s="1" t="s">
        <v>2400</v>
      </c>
    </row>
    <row r="127" spans="1:17" x14ac:dyDescent="0.25">
      <c r="A127" s="1" t="s">
        <v>351</v>
      </c>
      <c r="B127" s="1" t="s">
        <v>2775</v>
      </c>
      <c r="C127" s="1" t="s">
        <v>353</v>
      </c>
      <c r="D127" s="1" t="s">
        <v>149</v>
      </c>
      <c r="E127" s="1">
        <v>2.3599999999999999E-4</v>
      </c>
      <c r="F127" s="1">
        <v>0.99976399999999999</v>
      </c>
      <c r="H127" s="1">
        <v>5.4600000000000001E-124</v>
      </c>
      <c r="I127" s="1" t="s">
        <v>2776</v>
      </c>
      <c r="J127" s="1">
        <v>8.8999999999999999E-103</v>
      </c>
      <c r="K127" s="1" t="s">
        <v>2529</v>
      </c>
      <c r="L127" s="1" t="s">
        <v>2665</v>
      </c>
      <c r="M127" s="1" t="s">
        <v>2777</v>
      </c>
      <c r="N127" s="1" t="s">
        <v>2667</v>
      </c>
      <c r="O127" s="1">
        <v>2.29E-11</v>
      </c>
      <c r="P127" s="1" t="s">
        <v>2413</v>
      </c>
      <c r="Q127" s="1" t="s">
        <v>2400</v>
      </c>
    </row>
    <row r="128" spans="1:17" x14ac:dyDescent="0.25">
      <c r="A128" s="1" t="s">
        <v>351</v>
      </c>
      <c r="B128" s="1" t="s">
        <v>2778</v>
      </c>
      <c r="C128" s="1" t="s">
        <v>353</v>
      </c>
      <c r="D128" s="1" t="s">
        <v>149</v>
      </c>
      <c r="E128" s="1">
        <v>6.3500000000000004E-4</v>
      </c>
      <c r="F128" s="1">
        <v>0.99936499999999995</v>
      </c>
      <c r="H128" s="1" t="s">
        <v>2779</v>
      </c>
      <c r="I128" s="1" t="s">
        <v>2448</v>
      </c>
      <c r="J128" s="1">
        <v>5.1000000000000001E-278</v>
      </c>
      <c r="K128" s="1" t="s">
        <v>2403</v>
      </c>
      <c r="L128" s="1" t="s">
        <v>2780</v>
      </c>
      <c r="M128" s="1" t="s">
        <v>2781</v>
      </c>
      <c r="N128" s="1" t="s">
        <v>2782</v>
      </c>
      <c r="O128" s="1">
        <v>4.18E-11</v>
      </c>
      <c r="P128" s="1" t="s">
        <v>374</v>
      </c>
      <c r="Q128" s="1" t="s">
        <v>2400</v>
      </c>
    </row>
    <row r="129" spans="1:17" x14ac:dyDescent="0.25">
      <c r="A129" s="1" t="s">
        <v>351</v>
      </c>
      <c r="B129" s="1" t="s">
        <v>2783</v>
      </c>
      <c r="C129" s="1" t="s">
        <v>2192</v>
      </c>
      <c r="D129" s="1" t="s">
        <v>149</v>
      </c>
      <c r="E129" s="1">
        <v>6.9800000000000005E-4</v>
      </c>
      <c r="F129" s="1">
        <v>0.99930200000000002</v>
      </c>
      <c r="H129" s="1">
        <v>5.72E-88</v>
      </c>
      <c r="I129" s="1" t="s">
        <v>2784</v>
      </c>
      <c r="J129" s="1">
        <v>3.9999999999999998E-82</v>
      </c>
      <c r="K129" s="1" t="s">
        <v>2396</v>
      </c>
      <c r="L129" s="1" t="s">
        <v>2785</v>
      </c>
      <c r="M129" s="1" t="s">
        <v>2786</v>
      </c>
      <c r="N129" s="1" t="s">
        <v>2787</v>
      </c>
      <c r="O129" s="1">
        <v>5.5599999999999996E-15</v>
      </c>
      <c r="P129" s="1" t="s">
        <v>189</v>
      </c>
      <c r="Q129" s="1" t="s">
        <v>2400</v>
      </c>
    </row>
    <row r="130" spans="1:17" x14ac:dyDescent="0.25">
      <c r="A130" s="1" t="s">
        <v>351</v>
      </c>
      <c r="B130" s="1" t="s">
        <v>2788</v>
      </c>
      <c r="C130" s="1" t="s">
        <v>2192</v>
      </c>
      <c r="D130" s="1" t="s">
        <v>149</v>
      </c>
      <c r="E130" s="1">
        <v>8.3299999999999997E-4</v>
      </c>
      <c r="F130" s="1">
        <v>0.99916700000000003</v>
      </c>
      <c r="H130" s="1">
        <v>5.9899999999999995E-107</v>
      </c>
      <c r="I130" s="1" t="s">
        <v>2789</v>
      </c>
      <c r="J130" s="1">
        <v>2.4999999999999999E-95</v>
      </c>
      <c r="K130" s="1" t="s">
        <v>2529</v>
      </c>
      <c r="L130" s="1" t="s">
        <v>2790</v>
      </c>
      <c r="M130" s="1" t="s">
        <v>2791</v>
      </c>
      <c r="N130" s="1" t="s">
        <v>2792</v>
      </c>
      <c r="O130" s="1">
        <v>1.31E-11</v>
      </c>
      <c r="P130" s="1" t="s">
        <v>374</v>
      </c>
      <c r="Q130" s="1" t="s">
        <v>2400</v>
      </c>
    </row>
    <row r="131" spans="1:17" x14ac:dyDescent="0.25">
      <c r="A131" s="1" t="s">
        <v>351</v>
      </c>
      <c r="B131" s="1" t="s">
        <v>2793</v>
      </c>
      <c r="C131" s="1" t="s">
        <v>2192</v>
      </c>
      <c r="D131" s="1" t="s">
        <v>149</v>
      </c>
      <c r="E131" s="1">
        <v>1.237E-3</v>
      </c>
      <c r="F131" s="1">
        <v>0.99876299999999996</v>
      </c>
      <c r="H131" s="1">
        <v>3.1800000000000002E-142</v>
      </c>
      <c r="I131" s="1" t="s">
        <v>2794</v>
      </c>
      <c r="J131" s="1">
        <v>8.1000000000000005E-80</v>
      </c>
      <c r="K131" s="1" t="s">
        <v>2409</v>
      </c>
      <c r="L131" s="1" t="s">
        <v>2660</v>
      </c>
      <c r="M131" s="1" t="s">
        <v>2795</v>
      </c>
      <c r="N131" s="1" t="s">
        <v>2662</v>
      </c>
      <c r="O131" s="1">
        <v>6.6799999999999998E-12</v>
      </c>
      <c r="P131" s="1" t="s">
        <v>374</v>
      </c>
      <c r="Q131" s="1" t="s">
        <v>2400</v>
      </c>
    </row>
    <row r="132" spans="1:17" x14ac:dyDescent="0.25">
      <c r="A132" s="1" t="s">
        <v>351</v>
      </c>
      <c r="B132" s="1" t="s">
        <v>2796</v>
      </c>
      <c r="C132" s="1" t="s">
        <v>2192</v>
      </c>
      <c r="D132" s="1" t="s">
        <v>149</v>
      </c>
      <c r="E132" s="1">
        <v>3.8549999999999999E-3</v>
      </c>
      <c r="F132" s="1">
        <v>0.99614499999999995</v>
      </c>
      <c r="H132" s="1">
        <v>5.55E-156</v>
      </c>
      <c r="I132" s="1" t="s">
        <v>2797</v>
      </c>
      <c r="J132" s="1">
        <v>1.9000000000000001E-101</v>
      </c>
      <c r="K132" s="1" t="s">
        <v>2396</v>
      </c>
      <c r="L132" s="1" t="s">
        <v>2650</v>
      </c>
      <c r="M132" s="1" t="s">
        <v>2798</v>
      </c>
      <c r="N132" s="1" t="s">
        <v>2652</v>
      </c>
      <c r="O132" s="1">
        <v>1.24E-8</v>
      </c>
      <c r="P132" s="1" t="s">
        <v>189</v>
      </c>
      <c r="Q132" s="1" t="s">
        <v>2400</v>
      </c>
    </row>
    <row r="133" spans="1:17" x14ac:dyDescent="0.25">
      <c r="A133" s="1" t="s">
        <v>351</v>
      </c>
      <c r="B133" s="1" t="s">
        <v>2799</v>
      </c>
      <c r="C133" s="1" t="s">
        <v>2192</v>
      </c>
      <c r="D133" s="1" t="s">
        <v>149</v>
      </c>
      <c r="E133" s="1">
        <v>6.4199999999999999E-4</v>
      </c>
      <c r="F133" s="1">
        <v>0.99935799999999997</v>
      </c>
      <c r="H133" s="1">
        <v>2.4899999999999999E-154</v>
      </c>
      <c r="I133" s="1" t="s">
        <v>2800</v>
      </c>
      <c r="J133" s="1">
        <v>3.2000000000000002E-122</v>
      </c>
      <c r="K133" s="1" t="s">
        <v>2396</v>
      </c>
      <c r="L133" s="1" t="s">
        <v>2801</v>
      </c>
      <c r="M133" s="1" t="s">
        <v>2802</v>
      </c>
      <c r="N133" s="1" t="s">
        <v>2803</v>
      </c>
      <c r="O133" s="1">
        <v>1.3500000000000001E-21</v>
      </c>
      <c r="P133" s="1" t="s">
        <v>189</v>
      </c>
      <c r="Q133" s="1" t="s">
        <v>2400</v>
      </c>
    </row>
    <row r="134" spans="1:17" x14ac:dyDescent="0.25">
      <c r="A134" s="1" t="s">
        <v>351</v>
      </c>
      <c r="B134" s="1" t="s">
        <v>2804</v>
      </c>
      <c r="C134" s="1" t="s">
        <v>2192</v>
      </c>
      <c r="D134" s="1" t="s">
        <v>149</v>
      </c>
      <c r="E134" s="1">
        <v>5.1699999999999999E-4</v>
      </c>
      <c r="F134" s="1">
        <v>0.99948300000000001</v>
      </c>
      <c r="H134" s="1">
        <v>1E-134</v>
      </c>
      <c r="I134" s="1" t="s">
        <v>2805</v>
      </c>
      <c r="J134" s="1">
        <v>3.7999999999999999E-85</v>
      </c>
      <c r="K134" s="1" t="s">
        <v>2396</v>
      </c>
      <c r="L134" s="1" t="s">
        <v>2806</v>
      </c>
      <c r="M134" s="1" t="s">
        <v>2807</v>
      </c>
      <c r="N134" s="1" t="s">
        <v>2808</v>
      </c>
      <c r="O134" s="1">
        <v>2.0600000000000001E-10</v>
      </c>
      <c r="P134" s="1" t="s">
        <v>189</v>
      </c>
      <c r="Q134" s="1" t="s">
        <v>2400</v>
      </c>
    </row>
    <row r="135" spans="1:17" x14ac:dyDescent="0.25">
      <c r="A135" s="1" t="s">
        <v>351</v>
      </c>
      <c r="B135" s="1" t="s">
        <v>2809</v>
      </c>
      <c r="C135" s="1" t="s">
        <v>2192</v>
      </c>
      <c r="D135" s="1" t="s">
        <v>149</v>
      </c>
      <c r="E135" s="1">
        <v>4.7809999999999997E-3</v>
      </c>
      <c r="F135" s="1">
        <v>0.99521899999999996</v>
      </c>
      <c r="H135" s="1">
        <v>6.3099999999999998E-154</v>
      </c>
      <c r="I135" s="1" t="s">
        <v>2810</v>
      </c>
      <c r="J135" s="1">
        <v>4.3999999999999997E-92</v>
      </c>
      <c r="K135" s="1" t="s">
        <v>2396</v>
      </c>
      <c r="L135" s="1" t="s">
        <v>2811</v>
      </c>
      <c r="M135" s="1" t="s">
        <v>2812</v>
      </c>
      <c r="N135" s="1" t="s">
        <v>2813</v>
      </c>
      <c r="O135" s="1">
        <v>5.7500000000000002E-11</v>
      </c>
      <c r="P135" s="1" t="s">
        <v>374</v>
      </c>
      <c r="Q135" s="1" t="s">
        <v>2400</v>
      </c>
    </row>
    <row r="136" spans="1:17" x14ac:dyDescent="0.25">
      <c r="A136" s="1" t="s">
        <v>351</v>
      </c>
      <c r="B136" s="1" t="s">
        <v>2814</v>
      </c>
      <c r="C136" s="1" t="s">
        <v>2192</v>
      </c>
      <c r="D136" s="1" t="s">
        <v>149</v>
      </c>
      <c r="E136" s="1">
        <v>7.9699999999999997E-4</v>
      </c>
      <c r="F136" s="1">
        <v>0.99920299999999995</v>
      </c>
      <c r="H136" s="1">
        <v>4.2300000000000001E-119</v>
      </c>
      <c r="I136" s="1" t="s">
        <v>2815</v>
      </c>
      <c r="J136" s="1">
        <v>6.7999999999999997E-87</v>
      </c>
      <c r="K136" s="1" t="s">
        <v>2409</v>
      </c>
      <c r="L136" s="1" t="s">
        <v>2816</v>
      </c>
      <c r="M136" s="1" t="s">
        <v>2817</v>
      </c>
      <c r="N136" s="1" t="s">
        <v>2818</v>
      </c>
      <c r="O136" s="1">
        <v>4.8300000000000002E-12</v>
      </c>
      <c r="P136" s="1" t="s">
        <v>374</v>
      </c>
      <c r="Q136" s="1" t="s">
        <v>2400</v>
      </c>
    </row>
    <row r="137" spans="1:17" x14ac:dyDescent="0.25">
      <c r="A137" s="1" t="s">
        <v>351</v>
      </c>
      <c r="B137" s="1" t="s">
        <v>2819</v>
      </c>
      <c r="C137" s="1" t="s">
        <v>2820</v>
      </c>
      <c r="D137" s="1" t="s">
        <v>149</v>
      </c>
      <c r="E137" s="1">
        <v>5.5000000000000003E-4</v>
      </c>
      <c r="F137" s="1">
        <v>0.99944999999999995</v>
      </c>
      <c r="H137" s="1">
        <v>1.26E-67</v>
      </c>
      <c r="I137" s="1" t="s">
        <v>2821</v>
      </c>
      <c r="J137" s="1">
        <v>4.2E-44</v>
      </c>
      <c r="K137" s="1" t="s">
        <v>2529</v>
      </c>
      <c r="L137" s="1" t="s">
        <v>2410</v>
      </c>
      <c r="M137" s="1" t="s">
        <v>2822</v>
      </c>
      <c r="N137" s="1" t="s">
        <v>2412</v>
      </c>
      <c r="O137" s="1">
        <v>2.0599999999999999E-14</v>
      </c>
      <c r="P137" s="1" t="s">
        <v>189</v>
      </c>
      <c r="Q137" s="1" t="s">
        <v>2400</v>
      </c>
    </row>
    <row r="138" spans="1:17" x14ac:dyDescent="0.25">
      <c r="A138" s="1" t="s">
        <v>351</v>
      </c>
      <c r="B138" s="1" t="s">
        <v>2823</v>
      </c>
      <c r="C138" s="1" t="s">
        <v>2820</v>
      </c>
      <c r="D138" s="1" t="s">
        <v>149</v>
      </c>
      <c r="E138" s="1">
        <v>3.19E-4</v>
      </c>
      <c r="F138" s="1">
        <v>0.99968100000000004</v>
      </c>
      <c r="H138" s="1">
        <v>1.51E-40</v>
      </c>
      <c r="I138" s="1" t="s">
        <v>2824</v>
      </c>
      <c r="J138" s="1">
        <v>1.4000000000000001E-67</v>
      </c>
      <c r="K138" s="1" t="s">
        <v>2396</v>
      </c>
      <c r="L138" s="1" t="s">
        <v>2655</v>
      </c>
      <c r="M138" s="1" t="s">
        <v>2825</v>
      </c>
      <c r="N138" s="1" t="s">
        <v>2657</v>
      </c>
      <c r="O138" s="1">
        <v>1.9099999999999999E-15</v>
      </c>
      <c r="P138" s="1" t="s">
        <v>189</v>
      </c>
      <c r="Q138" s="1" t="s">
        <v>2400</v>
      </c>
    </row>
    <row r="139" spans="1:17" x14ac:dyDescent="0.25">
      <c r="A139" s="1" t="s">
        <v>351</v>
      </c>
      <c r="B139" s="1" t="s">
        <v>2826</v>
      </c>
      <c r="C139" s="1" t="s">
        <v>2820</v>
      </c>
      <c r="D139" s="1" t="s">
        <v>149</v>
      </c>
      <c r="E139" s="1">
        <v>6.6299999999999996E-4</v>
      </c>
      <c r="F139" s="1">
        <v>0.99933700000000003</v>
      </c>
      <c r="H139" s="1">
        <v>1.33E-39</v>
      </c>
      <c r="I139" s="1" t="s">
        <v>2827</v>
      </c>
      <c r="J139" s="1">
        <v>2.3E-40</v>
      </c>
      <c r="K139" s="1" t="s">
        <v>2409</v>
      </c>
      <c r="L139" s="1" t="s">
        <v>2464</v>
      </c>
      <c r="M139" s="1" t="s">
        <v>2828</v>
      </c>
      <c r="N139" s="1" t="s">
        <v>2466</v>
      </c>
      <c r="O139" s="1">
        <v>1.52E-5</v>
      </c>
      <c r="P139" s="1" t="s">
        <v>189</v>
      </c>
      <c r="Q139" s="1" t="s">
        <v>2400</v>
      </c>
    </row>
    <row r="140" spans="1:17" x14ac:dyDescent="0.25">
      <c r="A140" s="1" t="s">
        <v>351</v>
      </c>
      <c r="B140" s="1" t="s">
        <v>2829</v>
      </c>
      <c r="C140" s="1" t="s">
        <v>2820</v>
      </c>
      <c r="D140" s="1" t="s">
        <v>149</v>
      </c>
      <c r="E140" s="1">
        <v>5.0000000000000001E-4</v>
      </c>
      <c r="F140" s="1">
        <v>0.99950000000000006</v>
      </c>
      <c r="H140" s="1">
        <v>4.1900000000000002E-60</v>
      </c>
      <c r="I140" s="1" t="s">
        <v>2830</v>
      </c>
      <c r="J140" s="1">
        <v>2.0999999999999999E-58</v>
      </c>
      <c r="K140" s="1" t="s">
        <v>2432</v>
      </c>
      <c r="L140" s="1" t="s">
        <v>2831</v>
      </c>
      <c r="M140" s="1" t="s">
        <v>2832</v>
      </c>
      <c r="N140" s="1" t="s">
        <v>2833</v>
      </c>
      <c r="O140" s="1">
        <v>5.8400000000000002E-15</v>
      </c>
      <c r="P140" s="1" t="s">
        <v>2413</v>
      </c>
      <c r="Q140" s="1" t="s">
        <v>2400</v>
      </c>
    </row>
    <row r="141" spans="1:17" x14ac:dyDescent="0.25">
      <c r="A141" s="1" t="s">
        <v>351</v>
      </c>
      <c r="B141" s="1" t="s">
        <v>2834</v>
      </c>
      <c r="C141" s="1" t="s">
        <v>603</v>
      </c>
      <c r="D141" s="1" t="s">
        <v>149</v>
      </c>
      <c r="E141" s="1">
        <v>0.48720000000000002</v>
      </c>
      <c r="F141" s="1">
        <v>0.51280000000000003</v>
      </c>
      <c r="H141" s="1">
        <v>1.47E-280</v>
      </c>
      <c r="I141" s="1" t="s">
        <v>2835</v>
      </c>
      <c r="J141" s="1">
        <v>8.4000000000000005E-247</v>
      </c>
      <c r="K141" s="1" t="s">
        <v>2836</v>
      </c>
      <c r="L141" s="1" t="s">
        <v>2837</v>
      </c>
      <c r="M141" s="1" t="s">
        <v>2838</v>
      </c>
      <c r="N141" s="1" t="s">
        <v>2839</v>
      </c>
      <c r="O141" s="1" t="s">
        <v>1844</v>
      </c>
      <c r="P141" s="1" t="s">
        <v>1844</v>
      </c>
      <c r="Q141" s="1" t="s">
        <v>2840</v>
      </c>
    </row>
    <row r="142" spans="1:17" x14ac:dyDescent="0.25">
      <c r="A142" s="1" t="s">
        <v>351</v>
      </c>
      <c r="B142" s="1" t="s">
        <v>2841</v>
      </c>
      <c r="C142" s="1" t="s">
        <v>603</v>
      </c>
      <c r="D142" s="1" t="s">
        <v>149</v>
      </c>
      <c r="E142" s="1">
        <v>8.6200000000000003E-4</v>
      </c>
      <c r="F142" s="1">
        <v>0.99913799999999997</v>
      </c>
      <c r="H142" s="1">
        <v>2.1800000000000001E-98</v>
      </c>
      <c r="I142" s="1" t="s">
        <v>2842</v>
      </c>
      <c r="J142" s="1">
        <v>9.6000000000000005E-86</v>
      </c>
      <c r="K142" s="1" t="s">
        <v>2843</v>
      </c>
      <c r="L142" s="1" t="s">
        <v>2844</v>
      </c>
      <c r="M142" s="1" t="s">
        <v>2845</v>
      </c>
      <c r="N142" s="1" t="s">
        <v>2846</v>
      </c>
      <c r="O142" s="1" t="s">
        <v>1844</v>
      </c>
      <c r="P142" s="1" t="s">
        <v>1844</v>
      </c>
      <c r="Q142" s="1" t="s">
        <v>2840</v>
      </c>
    </row>
    <row r="143" spans="1:17" x14ac:dyDescent="0.25">
      <c r="A143" s="1" t="s">
        <v>351</v>
      </c>
      <c r="B143" s="1" t="s">
        <v>2847</v>
      </c>
      <c r="C143" s="1" t="s">
        <v>603</v>
      </c>
      <c r="D143" s="1" t="s">
        <v>149</v>
      </c>
      <c r="E143" s="1">
        <v>1.0219999999999999E-3</v>
      </c>
      <c r="F143" s="1">
        <v>0.99897800000000003</v>
      </c>
      <c r="H143" s="1">
        <v>1.6399999999999999E-120</v>
      </c>
      <c r="I143" s="1" t="s">
        <v>2842</v>
      </c>
      <c r="J143" s="1">
        <v>8.5000000000000004E-105</v>
      </c>
      <c r="K143" s="1" t="s">
        <v>2843</v>
      </c>
      <c r="L143" s="1" t="s">
        <v>2848</v>
      </c>
      <c r="M143" s="1" t="s">
        <v>2849</v>
      </c>
      <c r="N143" s="1" t="s">
        <v>2850</v>
      </c>
      <c r="O143" s="1">
        <v>1.8700000000000001E-11</v>
      </c>
      <c r="P143" s="1" t="s">
        <v>269</v>
      </c>
      <c r="Q143" s="1" t="s">
        <v>2840</v>
      </c>
    </row>
    <row r="144" spans="1:17" x14ac:dyDescent="0.25">
      <c r="A144" s="1" t="s">
        <v>351</v>
      </c>
      <c r="B144" s="1" t="s">
        <v>2851</v>
      </c>
      <c r="C144" s="1" t="s">
        <v>603</v>
      </c>
      <c r="D144" s="1" t="s">
        <v>149</v>
      </c>
      <c r="E144" s="1">
        <v>0.43866899999999998</v>
      </c>
      <c r="F144" s="1">
        <v>0.56133100000000002</v>
      </c>
      <c r="H144" s="1">
        <v>3.1599999999999998E-274</v>
      </c>
      <c r="I144" s="1" t="s">
        <v>2852</v>
      </c>
      <c r="J144" s="1">
        <v>7.7000000000000005E-243</v>
      </c>
      <c r="K144" s="1" t="s">
        <v>2843</v>
      </c>
      <c r="L144" s="1" t="s">
        <v>2853</v>
      </c>
      <c r="M144" s="1" t="s">
        <v>2854</v>
      </c>
      <c r="N144" s="1" t="s">
        <v>2855</v>
      </c>
      <c r="O144" s="1">
        <v>1.23E-12</v>
      </c>
      <c r="P144" s="1" t="s">
        <v>269</v>
      </c>
      <c r="Q144" s="1" t="s">
        <v>2840</v>
      </c>
    </row>
    <row r="145" spans="1:17" x14ac:dyDescent="0.25">
      <c r="A145" s="1" t="s">
        <v>351</v>
      </c>
      <c r="B145" s="1" t="s">
        <v>730</v>
      </c>
      <c r="C145" s="1" t="s">
        <v>603</v>
      </c>
      <c r="D145" s="1" t="s">
        <v>157</v>
      </c>
      <c r="E145" s="1">
        <v>0.66886599999999996</v>
      </c>
      <c r="F145" s="1">
        <v>0.33113399999999998</v>
      </c>
      <c r="G145" s="1" t="s">
        <v>731</v>
      </c>
      <c r="H145" s="1">
        <v>4.7600000000000003E-241</v>
      </c>
      <c r="I145" s="1" t="s">
        <v>2856</v>
      </c>
      <c r="J145" s="1">
        <v>0</v>
      </c>
      <c r="K145" s="1" t="s">
        <v>2836</v>
      </c>
      <c r="L145" s="1" t="s">
        <v>2857</v>
      </c>
      <c r="M145" s="1" t="s">
        <v>2858</v>
      </c>
      <c r="N145" s="1" t="s">
        <v>2859</v>
      </c>
      <c r="O145" s="1">
        <v>2.7400000000000001E-16</v>
      </c>
      <c r="P145" s="1" t="s">
        <v>269</v>
      </c>
      <c r="Q145" s="1" t="s">
        <v>2840</v>
      </c>
    </row>
    <row r="146" spans="1:17" x14ac:dyDescent="0.25">
      <c r="A146" s="1" t="s">
        <v>351</v>
      </c>
      <c r="B146" s="1" t="s">
        <v>2860</v>
      </c>
      <c r="C146" s="1" t="s">
        <v>603</v>
      </c>
      <c r="D146" s="1" t="s">
        <v>149</v>
      </c>
      <c r="E146" s="1">
        <v>1.47E-3</v>
      </c>
      <c r="F146" s="1">
        <v>0.99853000000000003</v>
      </c>
      <c r="H146" s="1">
        <v>3.0100000000000002E-212</v>
      </c>
      <c r="I146" s="1" t="s">
        <v>2861</v>
      </c>
      <c r="J146" s="1">
        <v>2.5E-186</v>
      </c>
      <c r="K146" s="1" t="s">
        <v>2836</v>
      </c>
      <c r="L146" s="1" t="s">
        <v>2862</v>
      </c>
      <c r="M146" s="1" t="s">
        <v>2863</v>
      </c>
      <c r="N146" s="1" t="s">
        <v>2864</v>
      </c>
      <c r="O146" s="1" t="s">
        <v>1844</v>
      </c>
      <c r="P146" s="1" t="s">
        <v>1844</v>
      </c>
      <c r="Q146" s="1" t="s">
        <v>2840</v>
      </c>
    </row>
    <row r="147" spans="1:17" x14ac:dyDescent="0.25">
      <c r="A147" s="1" t="s">
        <v>351</v>
      </c>
      <c r="B147" s="1" t="s">
        <v>2865</v>
      </c>
      <c r="C147" s="1" t="s">
        <v>603</v>
      </c>
      <c r="D147" s="1" t="s">
        <v>149</v>
      </c>
      <c r="E147" s="1">
        <v>1.5009999999999999E-3</v>
      </c>
      <c r="F147" s="1">
        <v>0.99849900000000003</v>
      </c>
      <c r="H147" s="1">
        <v>1.1499999999999999E-225</v>
      </c>
      <c r="I147" s="1" t="s">
        <v>2866</v>
      </c>
      <c r="J147" s="1">
        <v>3.6999999999999997E-198</v>
      </c>
      <c r="K147" s="1" t="s">
        <v>2843</v>
      </c>
      <c r="L147" s="1" t="s">
        <v>2837</v>
      </c>
      <c r="M147" s="1" t="s">
        <v>2867</v>
      </c>
      <c r="N147" s="1" t="s">
        <v>2839</v>
      </c>
      <c r="O147" s="1">
        <v>1.0799999999999999E-13</v>
      </c>
      <c r="P147" s="1" t="s">
        <v>269</v>
      </c>
      <c r="Q147" s="1" t="s">
        <v>2840</v>
      </c>
    </row>
    <row r="148" spans="1:17" x14ac:dyDescent="0.25">
      <c r="A148" s="1" t="s">
        <v>351</v>
      </c>
      <c r="B148" s="1" t="s">
        <v>2868</v>
      </c>
      <c r="C148" s="1" t="s">
        <v>2181</v>
      </c>
      <c r="D148" s="1" t="s">
        <v>149</v>
      </c>
      <c r="E148" s="1">
        <v>1.2819999999999999E-3</v>
      </c>
      <c r="F148" s="1">
        <v>0.99871799999999999</v>
      </c>
      <c r="H148" s="1">
        <v>0</v>
      </c>
      <c r="I148" s="1" t="s">
        <v>2869</v>
      </c>
      <c r="J148" s="1">
        <v>4.6999999999999999E-142</v>
      </c>
      <c r="K148" s="1" t="s">
        <v>2843</v>
      </c>
      <c r="L148" s="1" t="s">
        <v>2870</v>
      </c>
      <c r="M148" s="1" t="s">
        <v>2871</v>
      </c>
      <c r="N148" s="1" t="s">
        <v>2872</v>
      </c>
      <c r="O148" s="1">
        <v>8.0100000000000004E-7</v>
      </c>
      <c r="P148" s="1" t="s">
        <v>269</v>
      </c>
      <c r="Q148" s="1" t="s">
        <v>2840</v>
      </c>
    </row>
    <row r="149" spans="1:17" x14ac:dyDescent="0.25">
      <c r="A149" s="1" t="s">
        <v>351</v>
      </c>
      <c r="B149" s="1" t="s">
        <v>2873</v>
      </c>
      <c r="C149" s="1" t="s">
        <v>2181</v>
      </c>
      <c r="D149" s="1" t="s">
        <v>157</v>
      </c>
      <c r="E149" s="1">
        <v>0.94561099999999998</v>
      </c>
      <c r="F149" s="1">
        <v>5.4389E-2</v>
      </c>
      <c r="G149" s="1" t="s">
        <v>2874</v>
      </c>
      <c r="H149" s="1">
        <v>2.5599999999999999E-256</v>
      </c>
      <c r="I149" s="1" t="s">
        <v>2875</v>
      </c>
      <c r="J149" s="1">
        <v>1.1E-125</v>
      </c>
      <c r="K149" s="1" t="s">
        <v>2876</v>
      </c>
      <c r="L149" s="1" t="s">
        <v>2877</v>
      </c>
      <c r="M149" s="1" t="s">
        <v>2878</v>
      </c>
      <c r="N149" s="1" t="s">
        <v>2879</v>
      </c>
      <c r="O149" s="1">
        <v>1.1899999999999999E-7</v>
      </c>
      <c r="P149" s="1" t="s">
        <v>269</v>
      </c>
      <c r="Q149" s="1" t="s">
        <v>2840</v>
      </c>
    </row>
    <row r="150" spans="1:17" x14ac:dyDescent="0.25">
      <c r="A150" s="1" t="s">
        <v>351</v>
      </c>
      <c r="B150" s="1" t="s">
        <v>2880</v>
      </c>
      <c r="C150" s="1" t="s">
        <v>2181</v>
      </c>
      <c r="D150" s="1" t="s">
        <v>149</v>
      </c>
      <c r="E150" s="1">
        <v>2.5149999999999999E-3</v>
      </c>
      <c r="F150" s="1">
        <v>0.99748499999999996</v>
      </c>
      <c r="H150" s="1">
        <v>3.2700000000000001E-90</v>
      </c>
      <c r="I150" s="1" t="s">
        <v>2881</v>
      </c>
      <c r="J150" s="1">
        <v>2E-78</v>
      </c>
      <c r="K150" s="1" t="s">
        <v>2876</v>
      </c>
      <c r="L150" s="1" t="s">
        <v>2882</v>
      </c>
      <c r="M150" s="1" t="s">
        <v>2883</v>
      </c>
      <c r="N150" s="1" t="s">
        <v>2884</v>
      </c>
      <c r="O150" s="1">
        <v>1.8900000000000001E-7</v>
      </c>
      <c r="P150" s="1" t="s">
        <v>269</v>
      </c>
      <c r="Q150" s="1" t="s">
        <v>2840</v>
      </c>
    </row>
    <row r="151" spans="1:17" x14ac:dyDescent="0.25">
      <c r="A151" s="1" t="s">
        <v>351</v>
      </c>
      <c r="B151" s="1" t="s">
        <v>2885</v>
      </c>
      <c r="C151" s="1" t="s">
        <v>2181</v>
      </c>
      <c r="D151" s="1" t="s">
        <v>149</v>
      </c>
      <c r="E151" s="1">
        <v>1.361E-3</v>
      </c>
      <c r="F151" s="1">
        <v>0.99863900000000005</v>
      </c>
      <c r="H151" s="1">
        <v>2.6099999999999999E-67</v>
      </c>
      <c r="I151" s="1" t="s">
        <v>2886</v>
      </c>
      <c r="J151" s="1">
        <v>8.1999999999999997E-65</v>
      </c>
      <c r="K151" s="1" t="s">
        <v>2876</v>
      </c>
      <c r="L151" s="1" t="s">
        <v>2837</v>
      </c>
      <c r="M151" s="1" t="s">
        <v>2887</v>
      </c>
      <c r="N151" s="1" t="s">
        <v>2839</v>
      </c>
      <c r="O151" s="1">
        <v>4.1200000000000004E-6</v>
      </c>
      <c r="P151" s="1" t="s">
        <v>269</v>
      </c>
      <c r="Q151" s="1" t="s">
        <v>2840</v>
      </c>
    </row>
    <row r="152" spans="1:17" x14ac:dyDescent="0.25">
      <c r="A152" s="1" t="s">
        <v>351</v>
      </c>
      <c r="B152" s="1" t="s">
        <v>2888</v>
      </c>
      <c r="C152" s="1" t="s">
        <v>2181</v>
      </c>
      <c r="D152" s="1" t="s">
        <v>157</v>
      </c>
      <c r="E152" s="1">
        <v>0.978105</v>
      </c>
      <c r="F152" s="1">
        <v>2.1895000000000001E-2</v>
      </c>
      <c r="G152" s="1" t="s">
        <v>2889</v>
      </c>
      <c r="H152" s="1">
        <v>9.96E-196</v>
      </c>
      <c r="I152" s="1" t="s">
        <v>2890</v>
      </c>
      <c r="J152" s="1">
        <v>2.6000000000000001E-80</v>
      </c>
      <c r="K152" s="1" t="s">
        <v>2836</v>
      </c>
      <c r="L152" s="1" t="s">
        <v>2891</v>
      </c>
      <c r="M152" s="1" t="s">
        <v>2892</v>
      </c>
      <c r="N152" s="1" t="s">
        <v>2893</v>
      </c>
      <c r="O152" s="1">
        <v>9.4700000000000006E-12</v>
      </c>
      <c r="P152" s="1" t="s">
        <v>269</v>
      </c>
      <c r="Q152" s="1" t="s">
        <v>2840</v>
      </c>
    </row>
    <row r="153" spans="1:17" x14ac:dyDescent="0.25">
      <c r="A153" s="1" t="s">
        <v>351</v>
      </c>
      <c r="B153" s="1" t="s">
        <v>2894</v>
      </c>
      <c r="C153" s="1" t="s">
        <v>2181</v>
      </c>
      <c r="D153" s="1" t="s">
        <v>157</v>
      </c>
      <c r="E153" s="1">
        <v>0.66609099999999999</v>
      </c>
      <c r="F153" s="1">
        <v>0.33390900000000001</v>
      </c>
      <c r="G153" s="1" t="s">
        <v>2895</v>
      </c>
      <c r="H153" s="1">
        <v>1.8999999999999999E-172</v>
      </c>
      <c r="I153" s="1" t="s">
        <v>2896</v>
      </c>
      <c r="J153" s="1">
        <v>2.6000000000000001E-78</v>
      </c>
      <c r="K153" s="1" t="s">
        <v>2897</v>
      </c>
      <c r="L153" s="1" t="s">
        <v>2898</v>
      </c>
      <c r="M153" s="1" t="s">
        <v>2899</v>
      </c>
      <c r="N153" s="1" t="s">
        <v>2900</v>
      </c>
      <c r="O153" s="1">
        <v>4.7199999999999998E-4</v>
      </c>
      <c r="P153" s="1" t="s">
        <v>269</v>
      </c>
      <c r="Q153" s="1" t="s">
        <v>2840</v>
      </c>
    </row>
    <row r="154" spans="1:17" x14ac:dyDescent="0.25">
      <c r="A154" s="1" t="s">
        <v>351</v>
      </c>
      <c r="B154" s="1" t="s">
        <v>2901</v>
      </c>
      <c r="C154" s="1" t="s">
        <v>2181</v>
      </c>
      <c r="D154" s="1" t="s">
        <v>149</v>
      </c>
      <c r="E154" s="1">
        <v>1.2390000000000001E-3</v>
      </c>
      <c r="F154" s="1">
        <v>0.99876100000000001</v>
      </c>
      <c r="H154" s="1">
        <v>1.6500000000000001E-173</v>
      </c>
      <c r="I154" s="1" t="s">
        <v>2902</v>
      </c>
      <c r="J154" s="1">
        <v>1.6999999999999999E-149</v>
      </c>
      <c r="K154" s="1" t="s">
        <v>2843</v>
      </c>
      <c r="L154" s="1" t="s">
        <v>2903</v>
      </c>
      <c r="M154" s="1" t="s">
        <v>2904</v>
      </c>
      <c r="N154" s="1" t="s">
        <v>2905</v>
      </c>
      <c r="O154" s="1">
        <v>2.11E-8</v>
      </c>
      <c r="P154" s="1" t="s">
        <v>269</v>
      </c>
      <c r="Q154" s="1" t="s">
        <v>2840</v>
      </c>
    </row>
    <row r="155" spans="1:17" x14ac:dyDescent="0.25">
      <c r="A155" s="1" t="s">
        <v>351</v>
      </c>
      <c r="B155" s="1" t="s">
        <v>2906</v>
      </c>
      <c r="C155" s="1" t="s">
        <v>353</v>
      </c>
      <c r="D155" s="1" t="s">
        <v>149</v>
      </c>
      <c r="E155" s="1">
        <v>4.4818999999999998E-2</v>
      </c>
      <c r="F155" s="1">
        <v>0.95518099999999995</v>
      </c>
      <c r="H155" s="1" t="s">
        <v>2907</v>
      </c>
      <c r="I155" s="1" t="s">
        <v>2908</v>
      </c>
      <c r="J155" s="1">
        <v>0</v>
      </c>
      <c r="K155" s="1" t="s">
        <v>2836</v>
      </c>
      <c r="L155" s="1" t="s">
        <v>2877</v>
      </c>
      <c r="M155" s="1" t="s">
        <v>2909</v>
      </c>
      <c r="N155" s="1" t="s">
        <v>2879</v>
      </c>
      <c r="O155" s="1">
        <v>2.0000000000000002E-15</v>
      </c>
      <c r="P155" s="1" t="s">
        <v>269</v>
      </c>
      <c r="Q155" s="1" t="s">
        <v>2840</v>
      </c>
    </row>
    <row r="156" spans="1:17" x14ac:dyDescent="0.25">
      <c r="A156" s="1" t="s">
        <v>351</v>
      </c>
      <c r="B156" s="1" t="s">
        <v>2910</v>
      </c>
      <c r="C156" s="1" t="s">
        <v>353</v>
      </c>
      <c r="D156" s="1" t="s">
        <v>149</v>
      </c>
      <c r="E156" s="1">
        <v>1.423E-3</v>
      </c>
      <c r="F156" s="1">
        <v>0.99857700000000005</v>
      </c>
      <c r="H156" s="1">
        <v>3.4599999999999998E-203</v>
      </c>
      <c r="I156" s="1" t="s">
        <v>2911</v>
      </c>
      <c r="J156" s="1">
        <v>2.0000000000000001E-196</v>
      </c>
      <c r="K156" s="1" t="s">
        <v>2843</v>
      </c>
      <c r="L156" s="1" t="s">
        <v>2912</v>
      </c>
      <c r="M156" s="1" t="s">
        <v>2913</v>
      </c>
      <c r="N156" s="1" t="s">
        <v>2914</v>
      </c>
      <c r="O156" s="1">
        <v>7.0299999999999995E-10</v>
      </c>
      <c r="P156" s="1" t="s">
        <v>269</v>
      </c>
      <c r="Q156" s="1" t="s">
        <v>2840</v>
      </c>
    </row>
    <row r="157" spans="1:17" x14ac:dyDescent="0.25">
      <c r="A157" s="1" t="s">
        <v>351</v>
      </c>
      <c r="B157" s="1" t="s">
        <v>2915</v>
      </c>
      <c r="C157" s="1" t="s">
        <v>353</v>
      </c>
      <c r="D157" s="1" t="s">
        <v>149</v>
      </c>
      <c r="E157" s="1">
        <v>0.46576200000000001</v>
      </c>
      <c r="F157" s="1">
        <v>0.53423799999999999</v>
      </c>
      <c r="H157" s="1">
        <v>8.4200000000000004E-269</v>
      </c>
      <c r="I157" s="1" t="s">
        <v>2835</v>
      </c>
      <c r="J157" s="1">
        <v>5.0999999999999999E-236</v>
      </c>
      <c r="K157" s="1" t="s">
        <v>2836</v>
      </c>
      <c r="L157" s="1" t="s">
        <v>2862</v>
      </c>
      <c r="M157" s="1" t="s">
        <v>2916</v>
      </c>
      <c r="N157" s="1" t="s">
        <v>2864</v>
      </c>
      <c r="O157" s="1" t="s">
        <v>1844</v>
      </c>
      <c r="P157" s="1" t="s">
        <v>1844</v>
      </c>
      <c r="Q157" s="1" t="s">
        <v>2840</v>
      </c>
    </row>
    <row r="158" spans="1:17" x14ac:dyDescent="0.25">
      <c r="A158" s="1" t="s">
        <v>351</v>
      </c>
      <c r="B158" s="1" t="s">
        <v>2917</v>
      </c>
      <c r="C158" s="1" t="s">
        <v>353</v>
      </c>
      <c r="D158" s="1" t="s">
        <v>149</v>
      </c>
      <c r="E158" s="1">
        <v>1.931E-3</v>
      </c>
      <c r="F158" s="1">
        <v>0.99806899999999998</v>
      </c>
      <c r="H158" s="1">
        <v>3.54E-230</v>
      </c>
      <c r="I158" s="1" t="s">
        <v>2866</v>
      </c>
      <c r="J158" s="1">
        <v>4.1999999999999997E-202</v>
      </c>
      <c r="K158" s="1" t="s">
        <v>2843</v>
      </c>
      <c r="L158" s="1" t="s">
        <v>2891</v>
      </c>
      <c r="M158" s="1" t="s">
        <v>2918</v>
      </c>
      <c r="N158" s="1" t="s">
        <v>2893</v>
      </c>
      <c r="O158" s="1">
        <v>3.2399999999999999E-12</v>
      </c>
      <c r="P158" s="1" t="s">
        <v>269</v>
      </c>
      <c r="Q158" s="1" t="s">
        <v>2840</v>
      </c>
    </row>
    <row r="159" spans="1:17" x14ac:dyDescent="0.25">
      <c r="A159" s="1" t="s">
        <v>351</v>
      </c>
      <c r="B159" s="1" t="s">
        <v>2919</v>
      </c>
      <c r="C159" s="1" t="s">
        <v>353</v>
      </c>
      <c r="D159" s="1" t="s">
        <v>149</v>
      </c>
      <c r="E159" s="1">
        <v>1.152E-3</v>
      </c>
      <c r="F159" s="1">
        <v>0.99884799999999996</v>
      </c>
      <c r="H159" s="1">
        <v>1.1899999999999999E-214</v>
      </c>
      <c r="I159" s="1" t="s">
        <v>2920</v>
      </c>
      <c r="J159" s="1">
        <v>3.8999999999999999E-187</v>
      </c>
      <c r="K159" s="1" t="s">
        <v>2836</v>
      </c>
      <c r="L159" s="1" t="s">
        <v>2898</v>
      </c>
      <c r="M159" s="1" t="s">
        <v>2921</v>
      </c>
      <c r="N159" s="1" t="s">
        <v>2900</v>
      </c>
      <c r="O159" s="1" t="s">
        <v>1844</v>
      </c>
      <c r="P159" s="1" t="s">
        <v>1844</v>
      </c>
      <c r="Q159" s="1" t="s">
        <v>2840</v>
      </c>
    </row>
    <row r="160" spans="1:17" x14ac:dyDescent="0.25">
      <c r="A160" s="1" t="s">
        <v>351</v>
      </c>
      <c r="B160" s="1" t="s">
        <v>2922</v>
      </c>
      <c r="C160" s="1" t="s">
        <v>353</v>
      </c>
      <c r="D160" s="1" t="s">
        <v>149</v>
      </c>
      <c r="E160" s="1">
        <v>2.9120000000000001E-3</v>
      </c>
      <c r="F160" s="1">
        <v>0.99708799999999997</v>
      </c>
      <c r="H160" s="1">
        <v>2.4500000000000002E-271</v>
      </c>
      <c r="I160" s="1" t="s">
        <v>2852</v>
      </c>
      <c r="J160" s="1">
        <v>5.0000000000000004E-240</v>
      </c>
      <c r="K160" s="1" t="s">
        <v>2843</v>
      </c>
      <c r="L160" s="1" t="s">
        <v>2923</v>
      </c>
      <c r="M160" s="1" t="s">
        <v>2924</v>
      </c>
      <c r="N160" s="1" t="s">
        <v>2925</v>
      </c>
      <c r="O160" s="1">
        <v>3.3900000000000002E-13</v>
      </c>
      <c r="P160" s="1" t="s">
        <v>269</v>
      </c>
      <c r="Q160" s="1" t="s">
        <v>2840</v>
      </c>
    </row>
    <row r="161" spans="1:17" x14ac:dyDescent="0.25">
      <c r="A161" s="1" t="s">
        <v>351</v>
      </c>
      <c r="B161" s="1" t="s">
        <v>2926</v>
      </c>
      <c r="C161" s="1" t="s">
        <v>2192</v>
      </c>
      <c r="D161" s="1" t="s">
        <v>149</v>
      </c>
      <c r="E161" s="1">
        <v>1.4170000000000001E-3</v>
      </c>
      <c r="F161" s="1">
        <v>0.998583</v>
      </c>
      <c r="H161" s="1">
        <v>6.8600000000000005E-145</v>
      </c>
      <c r="I161" s="1" t="s">
        <v>2927</v>
      </c>
      <c r="J161" s="1">
        <v>6.5E-150</v>
      </c>
      <c r="K161" s="1" t="s">
        <v>2843</v>
      </c>
      <c r="L161" s="1" t="s">
        <v>2862</v>
      </c>
      <c r="M161" s="1" t="s">
        <v>2928</v>
      </c>
      <c r="N161" s="1" t="s">
        <v>2864</v>
      </c>
      <c r="O161" s="1">
        <v>8.6499999999999997E-14</v>
      </c>
      <c r="P161" s="1" t="s">
        <v>269</v>
      </c>
      <c r="Q161" s="1" t="s">
        <v>2840</v>
      </c>
    </row>
    <row r="162" spans="1:17" x14ac:dyDescent="0.25">
      <c r="A162" s="1" t="s">
        <v>351</v>
      </c>
      <c r="B162" s="1" t="s">
        <v>2929</v>
      </c>
      <c r="C162" s="1" t="s">
        <v>2192</v>
      </c>
      <c r="D162" s="1" t="s">
        <v>149</v>
      </c>
      <c r="E162" s="1">
        <v>5.0900000000000001E-4</v>
      </c>
      <c r="F162" s="1">
        <v>0.99949100000000002</v>
      </c>
      <c r="H162" s="1">
        <v>1.4500000000000001E-192</v>
      </c>
      <c r="I162" s="1" t="s">
        <v>2930</v>
      </c>
      <c r="J162" s="1">
        <v>7.0000000000000001E-133</v>
      </c>
      <c r="K162" s="1" t="s">
        <v>2836</v>
      </c>
      <c r="L162" s="1" t="s">
        <v>2931</v>
      </c>
      <c r="M162" s="1" t="s">
        <v>2932</v>
      </c>
      <c r="N162" s="1" t="s">
        <v>2933</v>
      </c>
      <c r="O162" s="1" t="s">
        <v>1844</v>
      </c>
      <c r="P162" s="1" t="s">
        <v>1844</v>
      </c>
      <c r="Q162" s="1" t="s">
        <v>2840</v>
      </c>
    </row>
    <row r="163" spans="1:17" x14ac:dyDescent="0.25">
      <c r="A163" s="1" t="s">
        <v>351</v>
      </c>
      <c r="B163" s="1" t="s">
        <v>2934</v>
      </c>
      <c r="C163" s="1" t="s">
        <v>2192</v>
      </c>
      <c r="D163" s="1" t="s">
        <v>149</v>
      </c>
      <c r="E163" s="1">
        <v>9.1450000000000004E-3</v>
      </c>
      <c r="F163" s="1">
        <v>0.99085500000000004</v>
      </c>
      <c r="H163" s="1">
        <v>4.5500000000000003E-132</v>
      </c>
      <c r="I163" s="1" t="s">
        <v>2935</v>
      </c>
      <c r="J163" s="1">
        <v>8.9000000000000006E-117</v>
      </c>
      <c r="K163" s="1" t="s">
        <v>2843</v>
      </c>
      <c r="L163" s="1" t="s">
        <v>2936</v>
      </c>
      <c r="M163" s="1" t="s">
        <v>2937</v>
      </c>
      <c r="N163" s="1" t="s">
        <v>2938</v>
      </c>
      <c r="O163" s="1">
        <v>2.6600000000000001E-10</v>
      </c>
      <c r="P163" s="1" t="s">
        <v>269</v>
      </c>
      <c r="Q163" s="1" t="s">
        <v>2840</v>
      </c>
    </row>
    <row r="164" spans="1:17" x14ac:dyDescent="0.25">
      <c r="A164" s="1" t="s">
        <v>351</v>
      </c>
      <c r="B164" s="1" t="s">
        <v>2939</v>
      </c>
      <c r="C164" s="1" t="s">
        <v>2192</v>
      </c>
      <c r="D164" s="1" t="s">
        <v>149</v>
      </c>
      <c r="E164" s="1">
        <v>0.160381</v>
      </c>
      <c r="F164" s="1">
        <v>0.839619</v>
      </c>
      <c r="H164" s="1">
        <v>0</v>
      </c>
      <c r="I164" s="1" t="s">
        <v>2940</v>
      </c>
      <c r="J164" s="1">
        <v>0</v>
      </c>
      <c r="K164" s="1" t="s">
        <v>2836</v>
      </c>
      <c r="L164" s="1" t="s">
        <v>2941</v>
      </c>
      <c r="M164" s="1" t="s">
        <v>2942</v>
      </c>
      <c r="N164" s="1" t="s">
        <v>2943</v>
      </c>
      <c r="O164" s="1">
        <v>1.2199999999999999E-10</v>
      </c>
      <c r="P164" s="1" t="s">
        <v>269</v>
      </c>
      <c r="Q164" s="1" t="s">
        <v>2840</v>
      </c>
    </row>
    <row r="165" spans="1:17" x14ac:dyDescent="0.25">
      <c r="A165" s="1" t="s">
        <v>351</v>
      </c>
      <c r="B165" s="1" t="s">
        <v>2944</v>
      </c>
      <c r="C165" s="1" t="s">
        <v>2820</v>
      </c>
      <c r="D165" s="1" t="s">
        <v>149</v>
      </c>
      <c r="E165" s="1">
        <v>7.0399999999999998E-4</v>
      </c>
      <c r="F165" s="1">
        <v>0.99929599999999996</v>
      </c>
      <c r="H165" s="1">
        <v>1.4200000000000001E-81</v>
      </c>
      <c r="I165" s="1" t="s">
        <v>2945</v>
      </c>
      <c r="J165" s="1">
        <v>2.8999999999999999E-136</v>
      </c>
      <c r="K165" s="1" t="s">
        <v>2836</v>
      </c>
      <c r="L165" s="1" t="s">
        <v>2946</v>
      </c>
      <c r="M165" s="1" t="s">
        <v>2947</v>
      </c>
      <c r="N165" s="1" t="s">
        <v>2948</v>
      </c>
      <c r="O165" s="1">
        <v>1.23E-11</v>
      </c>
      <c r="P165" s="1" t="s">
        <v>269</v>
      </c>
      <c r="Q165" s="1" t="s">
        <v>2840</v>
      </c>
    </row>
    <row r="166" spans="1:17" x14ac:dyDescent="0.25">
      <c r="A166" s="1" t="s">
        <v>351</v>
      </c>
      <c r="B166" s="1" t="s">
        <v>2949</v>
      </c>
      <c r="C166" s="1" t="s">
        <v>603</v>
      </c>
      <c r="D166" s="1" t="s">
        <v>149</v>
      </c>
      <c r="E166" s="1">
        <v>5.7899999999999998E-4</v>
      </c>
      <c r="F166" s="1">
        <v>0.999421</v>
      </c>
      <c r="H166" s="1">
        <v>1.32E-54</v>
      </c>
      <c r="I166" s="1" t="s">
        <v>2950</v>
      </c>
      <c r="J166" s="1">
        <v>4.3E-50</v>
      </c>
      <c r="K166" s="1" t="s">
        <v>2951</v>
      </c>
      <c r="L166" s="1" t="s">
        <v>1844</v>
      </c>
      <c r="M166" s="1" t="s">
        <v>1844</v>
      </c>
      <c r="N166" s="1" t="s">
        <v>1844</v>
      </c>
      <c r="O166" s="1" t="s">
        <v>1844</v>
      </c>
      <c r="P166" s="1" t="s">
        <v>1844</v>
      </c>
      <c r="Q166" s="1" t="s">
        <v>2952</v>
      </c>
    </row>
    <row r="167" spans="1:17" x14ac:dyDescent="0.25">
      <c r="A167" s="1" t="s">
        <v>351</v>
      </c>
      <c r="B167" s="1" t="s">
        <v>2953</v>
      </c>
      <c r="C167" s="1" t="s">
        <v>353</v>
      </c>
      <c r="D167" s="1" t="s">
        <v>149</v>
      </c>
      <c r="E167" s="1">
        <v>5.7200000000000003E-4</v>
      </c>
      <c r="F167" s="1">
        <v>0.99942799999999998</v>
      </c>
      <c r="H167" s="1">
        <v>5.6100000000000002E-54</v>
      </c>
      <c r="I167" s="1" t="s">
        <v>2950</v>
      </c>
      <c r="J167" s="1">
        <v>8.9000000000000001E-48</v>
      </c>
      <c r="K167" s="1" t="s">
        <v>2951</v>
      </c>
      <c r="L167" s="1" t="s">
        <v>2954</v>
      </c>
      <c r="M167" s="1">
        <v>8.2000000000000001E-5</v>
      </c>
      <c r="N167" s="1" t="s">
        <v>2955</v>
      </c>
      <c r="O167" s="1" t="s">
        <v>1844</v>
      </c>
      <c r="P167" s="1" t="s">
        <v>1844</v>
      </c>
      <c r="Q167" s="1" t="s">
        <v>2952</v>
      </c>
    </row>
    <row r="168" spans="1:17" x14ac:dyDescent="0.25">
      <c r="A168" s="1" t="s">
        <v>351</v>
      </c>
      <c r="B168" s="1" t="s">
        <v>2956</v>
      </c>
      <c r="C168" s="1" t="s">
        <v>2192</v>
      </c>
      <c r="D168" s="1" t="s">
        <v>149</v>
      </c>
      <c r="E168" s="1">
        <v>2.13E-4</v>
      </c>
      <c r="F168" s="1">
        <v>0.99978699999999998</v>
      </c>
      <c r="H168" s="1">
        <v>1.6300000000000001E-10</v>
      </c>
      <c r="I168" s="1" t="s">
        <v>2957</v>
      </c>
      <c r="J168" s="1">
        <v>3.7E-8</v>
      </c>
      <c r="L168" s="1" t="s">
        <v>1844</v>
      </c>
      <c r="M168" s="1" t="s">
        <v>1844</v>
      </c>
      <c r="N168" s="1" t="s">
        <v>1844</v>
      </c>
      <c r="O168" s="1" t="s">
        <v>1844</v>
      </c>
      <c r="P168" s="1" t="s">
        <v>1844</v>
      </c>
      <c r="Q168" s="1" t="s">
        <v>2952</v>
      </c>
    </row>
    <row r="169" spans="1:17" x14ac:dyDescent="0.25">
      <c r="A169" s="1" t="s">
        <v>351</v>
      </c>
      <c r="B169" s="1" t="s">
        <v>2958</v>
      </c>
      <c r="C169" s="1" t="s">
        <v>603</v>
      </c>
      <c r="D169" s="1" t="s">
        <v>149</v>
      </c>
      <c r="E169" s="1">
        <v>5.44E-4</v>
      </c>
      <c r="F169" s="1">
        <v>0.99945600000000001</v>
      </c>
      <c r="H169" s="1">
        <v>7.1799999999999999E-36</v>
      </c>
      <c r="I169" s="1" t="s">
        <v>2959</v>
      </c>
      <c r="J169" s="1">
        <v>9.1999999999999994E-30</v>
      </c>
      <c r="K169" s="1" t="s">
        <v>2960</v>
      </c>
      <c r="L169" s="1" t="s">
        <v>2961</v>
      </c>
      <c r="M169" s="1" t="s">
        <v>2962</v>
      </c>
      <c r="N169" s="1" t="s">
        <v>2963</v>
      </c>
      <c r="O169" s="1" t="s">
        <v>1844</v>
      </c>
      <c r="P169" s="1" t="s">
        <v>1844</v>
      </c>
      <c r="Q169" s="1" t="s">
        <v>2964</v>
      </c>
    </row>
    <row r="170" spans="1:17" x14ac:dyDescent="0.25">
      <c r="A170" s="1" t="s">
        <v>351</v>
      </c>
      <c r="B170" s="1" t="s">
        <v>2965</v>
      </c>
      <c r="C170" s="1" t="s">
        <v>353</v>
      </c>
      <c r="D170" s="1" t="s">
        <v>149</v>
      </c>
      <c r="E170" s="1">
        <v>5.3300000000000005E-4</v>
      </c>
      <c r="F170" s="1">
        <v>0.99946699999999999</v>
      </c>
      <c r="H170" s="1">
        <v>1.47E-36</v>
      </c>
      <c r="I170" s="1" t="s">
        <v>2959</v>
      </c>
      <c r="J170" s="1">
        <v>3.2000000000000003E-30</v>
      </c>
      <c r="K170" s="1" t="s">
        <v>2960</v>
      </c>
      <c r="L170" s="1" t="s">
        <v>2961</v>
      </c>
      <c r="M170" s="1" t="s">
        <v>2966</v>
      </c>
      <c r="N170" s="1" t="s">
        <v>2963</v>
      </c>
      <c r="O170" s="1" t="s">
        <v>1844</v>
      </c>
      <c r="P170" s="1" t="s">
        <v>1844</v>
      </c>
      <c r="Q170" s="1" t="s">
        <v>2964</v>
      </c>
    </row>
    <row r="171" spans="1:17" x14ac:dyDescent="0.25">
      <c r="A171" s="1" t="s">
        <v>351</v>
      </c>
      <c r="B171" s="1" t="s">
        <v>2967</v>
      </c>
      <c r="C171" s="1" t="s">
        <v>2192</v>
      </c>
      <c r="D171" s="1" t="s">
        <v>149</v>
      </c>
      <c r="E171" s="1">
        <v>7.1100000000000004E-4</v>
      </c>
      <c r="F171" s="1">
        <v>0.99928899999999998</v>
      </c>
      <c r="H171" s="1">
        <v>1.25E-36</v>
      </c>
      <c r="I171" s="1" t="s">
        <v>2968</v>
      </c>
      <c r="J171" s="1">
        <v>2.5000000000000001E-14</v>
      </c>
      <c r="K171" s="1" t="s">
        <v>2960</v>
      </c>
      <c r="L171" s="1" t="s">
        <v>2969</v>
      </c>
      <c r="M171" s="1" t="s">
        <v>2970</v>
      </c>
      <c r="N171" s="1" t="s">
        <v>2971</v>
      </c>
      <c r="O171" s="1" t="s">
        <v>1844</v>
      </c>
      <c r="P171" s="1" t="s">
        <v>1844</v>
      </c>
      <c r="Q171" s="1" t="s">
        <v>2964</v>
      </c>
    </row>
    <row r="172" spans="1:17" x14ac:dyDescent="0.25">
      <c r="A172" s="1" t="s">
        <v>351</v>
      </c>
      <c r="B172" s="1" t="s">
        <v>2972</v>
      </c>
      <c r="C172" s="1" t="s">
        <v>603</v>
      </c>
      <c r="D172" s="1" t="s">
        <v>149</v>
      </c>
      <c r="E172" s="1">
        <v>1.5380000000000001E-3</v>
      </c>
      <c r="F172" s="1">
        <v>0.99846199999999996</v>
      </c>
      <c r="H172" s="1">
        <v>7.3799999999999996E-83</v>
      </c>
      <c r="I172" s="1" t="s">
        <v>2973</v>
      </c>
      <c r="J172" s="1">
        <v>4.4000000000000001E-75</v>
      </c>
      <c r="K172" s="1" t="s">
        <v>2974</v>
      </c>
      <c r="L172" s="1" t="s">
        <v>2975</v>
      </c>
      <c r="M172" s="1" t="s">
        <v>2976</v>
      </c>
      <c r="N172" s="1" t="s">
        <v>2977</v>
      </c>
      <c r="O172" s="1" t="s">
        <v>1844</v>
      </c>
      <c r="P172" s="1" t="s">
        <v>1844</v>
      </c>
      <c r="Q172" s="1" t="s">
        <v>2978</v>
      </c>
    </row>
    <row r="173" spans="1:17" x14ac:dyDescent="0.25">
      <c r="A173" s="1" t="s">
        <v>351</v>
      </c>
      <c r="B173" s="1" t="s">
        <v>2979</v>
      </c>
      <c r="C173" s="1" t="s">
        <v>603</v>
      </c>
      <c r="D173" s="1" t="s">
        <v>149</v>
      </c>
      <c r="E173" s="1">
        <v>6.0700000000000001E-4</v>
      </c>
      <c r="F173" s="1">
        <v>0.99939299999999998</v>
      </c>
      <c r="H173" s="1">
        <v>7.4499999999999996E-50</v>
      </c>
      <c r="I173" s="1" t="s">
        <v>2980</v>
      </c>
      <c r="J173" s="1">
        <v>4.4999999999999999E-45</v>
      </c>
      <c r="K173" s="1" t="s">
        <v>2974</v>
      </c>
      <c r="L173" s="1" t="s">
        <v>2981</v>
      </c>
      <c r="M173" s="1" t="s">
        <v>2982</v>
      </c>
      <c r="N173" s="1" t="s">
        <v>2983</v>
      </c>
      <c r="O173" s="1" t="s">
        <v>1844</v>
      </c>
      <c r="P173" s="1" t="s">
        <v>1844</v>
      </c>
      <c r="Q173" s="1" t="s">
        <v>2978</v>
      </c>
    </row>
    <row r="174" spans="1:17" x14ac:dyDescent="0.25">
      <c r="A174" s="1" t="s">
        <v>351</v>
      </c>
      <c r="B174" s="1" t="s">
        <v>2984</v>
      </c>
      <c r="C174" s="1" t="s">
        <v>2181</v>
      </c>
      <c r="D174" s="1" t="s">
        <v>149</v>
      </c>
      <c r="E174" s="1">
        <v>2.3909999999999999E-3</v>
      </c>
      <c r="F174" s="1">
        <v>0.99760899999999997</v>
      </c>
      <c r="H174" s="1">
        <v>1.51E-90</v>
      </c>
      <c r="I174" s="1" t="s">
        <v>2985</v>
      </c>
      <c r="J174" s="1">
        <v>8.5999999999999994E-37</v>
      </c>
      <c r="K174" s="1" t="s">
        <v>2974</v>
      </c>
      <c r="L174" s="1" t="s">
        <v>2986</v>
      </c>
      <c r="M174" s="1" t="s">
        <v>2987</v>
      </c>
      <c r="N174" s="1" t="s">
        <v>2988</v>
      </c>
      <c r="O174" s="1" t="s">
        <v>1844</v>
      </c>
      <c r="P174" s="1" t="s">
        <v>1844</v>
      </c>
      <c r="Q174" s="1" t="s">
        <v>2978</v>
      </c>
    </row>
    <row r="175" spans="1:17" x14ac:dyDescent="0.25">
      <c r="A175" s="1" t="s">
        <v>351</v>
      </c>
      <c r="B175" s="1" t="s">
        <v>2989</v>
      </c>
      <c r="C175" s="1" t="s">
        <v>353</v>
      </c>
      <c r="D175" s="1" t="s">
        <v>149</v>
      </c>
      <c r="E175" s="1">
        <v>7.7399999999999995E-4</v>
      </c>
      <c r="F175" s="1">
        <v>0.99922599999999995</v>
      </c>
      <c r="H175" s="1">
        <v>1.1399999999999999E-47</v>
      </c>
      <c r="I175" s="1" t="s">
        <v>2980</v>
      </c>
      <c r="J175" s="1">
        <v>3.4E-45</v>
      </c>
      <c r="K175" s="1" t="s">
        <v>2974</v>
      </c>
      <c r="L175" s="1" t="s">
        <v>2990</v>
      </c>
      <c r="M175" s="1" t="s">
        <v>2991</v>
      </c>
      <c r="N175" s="1" t="s">
        <v>2992</v>
      </c>
      <c r="O175" s="1" t="s">
        <v>1844</v>
      </c>
      <c r="P175" s="1" t="s">
        <v>1844</v>
      </c>
      <c r="Q175" s="1" t="s">
        <v>2978</v>
      </c>
    </row>
    <row r="176" spans="1:17" x14ac:dyDescent="0.25">
      <c r="A176" s="1" t="s">
        <v>351</v>
      </c>
      <c r="B176" s="1" t="s">
        <v>2993</v>
      </c>
      <c r="C176" s="1" t="s">
        <v>353</v>
      </c>
      <c r="D176" s="1" t="s">
        <v>149</v>
      </c>
      <c r="E176" s="1">
        <v>1.2652E-2</v>
      </c>
      <c r="F176" s="1">
        <v>0.987348</v>
      </c>
      <c r="H176" s="1">
        <v>0</v>
      </c>
      <c r="I176" s="1" t="s">
        <v>2994</v>
      </c>
      <c r="J176" s="1">
        <v>0</v>
      </c>
      <c r="K176" s="1" t="s">
        <v>2995</v>
      </c>
      <c r="L176" s="1" t="s">
        <v>2996</v>
      </c>
      <c r="M176" s="1" t="s">
        <v>2997</v>
      </c>
      <c r="N176" s="1" t="s">
        <v>2998</v>
      </c>
      <c r="O176" s="1">
        <v>3.6900000000000002E-79</v>
      </c>
      <c r="P176" s="1" t="s">
        <v>176</v>
      </c>
      <c r="Q176" s="1" t="s">
        <v>2978</v>
      </c>
    </row>
    <row r="177" spans="1:17" x14ac:dyDescent="0.25">
      <c r="A177" s="1" t="s">
        <v>351</v>
      </c>
      <c r="B177" s="1" t="s">
        <v>2999</v>
      </c>
      <c r="C177" s="1" t="s">
        <v>353</v>
      </c>
      <c r="D177" s="1" t="s">
        <v>149</v>
      </c>
      <c r="E177" s="1">
        <v>0.169766</v>
      </c>
      <c r="F177" s="1">
        <v>0.83023400000000003</v>
      </c>
      <c r="H177" s="1">
        <v>0</v>
      </c>
      <c r="I177" s="1" t="s">
        <v>3000</v>
      </c>
      <c r="J177" s="1">
        <v>1.5999999999999999E-306</v>
      </c>
      <c r="K177" s="1" t="s">
        <v>3001</v>
      </c>
      <c r="L177" s="1" t="s">
        <v>3002</v>
      </c>
      <c r="M177" s="1" t="s">
        <v>3003</v>
      </c>
      <c r="N177" s="1" t="s">
        <v>3004</v>
      </c>
      <c r="O177" s="1">
        <v>1.12E-47</v>
      </c>
      <c r="P177" s="1" t="s">
        <v>3005</v>
      </c>
      <c r="Q177" s="1" t="s">
        <v>2978</v>
      </c>
    </row>
    <row r="178" spans="1:17" x14ac:dyDescent="0.25">
      <c r="A178" s="1" t="s">
        <v>351</v>
      </c>
      <c r="B178" s="1" t="s">
        <v>3006</v>
      </c>
      <c r="C178" s="1" t="s">
        <v>353</v>
      </c>
      <c r="D178" s="1" t="s">
        <v>149</v>
      </c>
      <c r="E178" s="1">
        <v>2.8200000000000002E-4</v>
      </c>
      <c r="F178" s="1">
        <v>0.999718</v>
      </c>
      <c r="H178" s="1">
        <v>1.6299999999999998E-117</v>
      </c>
      <c r="I178" s="1" t="s">
        <v>3007</v>
      </c>
      <c r="J178" s="1">
        <v>1.8E-102</v>
      </c>
      <c r="K178" s="1" t="s">
        <v>2974</v>
      </c>
      <c r="L178" s="1" t="s">
        <v>3008</v>
      </c>
      <c r="M178" s="1" t="s">
        <v>3009</v>
      </c>
      <c r="N178" s="1" t="s">
        <v>3010</v>
      </c>
      <c r="O178" s="1" t="s">
        <v>1844</v>
      </c>
      <c r="P178" s="1" t="s">
        <v>1844</v>
      </c>
      <c r="Q178" s="1" t="s">
        <v>2978</v>
      </c>
    </row>
    <row r="179" spans="1:17" x14ac:dyDescent="0.25">
      <c r="A179" s="1" t="s">
        <v>351</v>
      </c>
      <c r="B179" s="1" t="s">
        <v>3011</v>
      </c>
      <c r="C179" s="1" t="s">
        <v>353</v>
      </c>
      <c r="D179" s="1" t="s">
        <v>149</v>
      </c>
      <c r="E179" s="1">
        <v>6.4999999999999997E-4</v>
      </c>
      <c r="F179" s="1">
        <v>0.99934999999999996</v>
      </c>
      <c r="H179" s="1">
        <v>1.6999999999999999E-159</v>
      </c>
      <c r="I179" s="1" t="s">
        <v>3012</v>
      </c>
      <c r="J179" s="1">
        <v>2.5000000000000001E-124</v>
      </c>
      <c r="K179" s="1" t="s">
        <v>3013</v>
      </c>
      <c r="L179" s="1" t="s">
        <v>3014</v>
      </c>
      <c r="M179" s="1" t="s">
        <v>3015</v>
      </c>
      <c r="N179" s="1" t="s">
        <v>3016</v>
      </c>
      <c r="O179" s="1" t="s">
        <v>1844</v>
      </c>
      <c r="P179" s="1" t="s">
        <v>1844</v>
      </c>
      <c r="Q179" s="1" t="s">
        <v>2978</v>
      </c>
    </row>
    <row r="180" spans="1:17" x14ac:dyDescent="0.25">
      <c r="A180" s="1" t="s">
        <v>351</v>
      </c>
      <c r="B180" s="1" t="s">
        <v>3017</v>
      </c>
      <c r="C180" s="1" t="s">
        <v>2192</v>
      </c>
      <c r="D180" s="1" t="s">
        <v>149</v>
      </c>
      <c r="E180" s="1">
        <v>1.2130000000000001E-3</v>
      </c>
      <c r="F180" s="1">
        <v>0.99878699999999998</v>
      </c>
      <c r="H180" s="1">
        <v>1.9300000000000001E-164</v>
      </c>
      <c r="I180" s="1" t="s">
        <v>3018</v>
      </c>
      <c r="J180" s="1">
        <v>6.7000000000000003E-125</v>
      </c>
      <c r="K180" s="1" t="s">
        <v>3019</v>
      </c>
      <c r="L180" s="1" t="s">
        <v>3020</v>
      </c>
      <c r="M180" s="1" t="s">
        <v>3021</v>
      </c>
      <c r="N180" s="1" t="s">
        <v>3022</v>
      </c>
      <c r="O180" s="1" t="s">
        <v>1844</v>
      </c>
      <c r="P180" s="1" t="s">
        <v>1844</v>
      </c>
      <c r="Q180" s="1" t="s">
        <v>2978</v>
      </c>
    </row>
    <row r="181" spans="1:17" x14ac:dyDescent="0.25">
      <c r="A181" s="1" t="s">
        <v>351</v>
      </c>
      <c r="B181" s="1" t="s">
        <v>3023</v>
      </c>
      <c r="C181" s="1" t="s">
        <v>2192</v>
      </c>
      <c r="D181" s="1" t="s">
        <v>157</v>
      </c>
      <c r="E181" s="1">
        <v>0.64835399999999999</v>
      </c>
      <c r="F181" s="1">
        <v>0.35164600000000001</v>
      </c>
      <c r="G181" s="1" t="s">
        <v>3024</v>
      </c>
      <c r="H181" s="1">
        <v>1.0800000000000001E-137</v>
      </c>
      <c r="I181" s="1" t="s">
        <v>3025</v>
      </c>
      <c r="J181" s="1">
        <v>4.3999999999999997E-92</v>
      </c>
      <c r="K181" s="1" t="s">
        <v>3019</v>
      </c>
      <c r="L181" s="1" t="s">
        <v>3026</v>
      </c>
      <c r="M181" s="1" t="s">
        <v>3027</v>
      </c>
      <c r="N181" s="1" t="s">
        <v>3028</v>
      </c>
      <c r="O181" s="1" t="s">
        <v>1844</v>
      </c>
      <c r="P181" s="1" t="s">
        <v>1844</v>
      </c>
      <c r="Q181" s="1" t="s">
        <v>2978</v>
      </c>
    </row>
    <row r="182" spans="1:17" x14ac:dyDescent="0.25">
      <c r="A182" s="1" t="s">
        <v>351</v>
      </c>
      <c r="B182" s="1" t="s">
        <v>3029</v>
      </c>
      <c r="C182" s="1" t="s">
        <v>2192</v>
      </c>
      <c r="D182" s="1" t="s">
        <v>149</v>
      </c>
      <c r="E182" s="1">
        <v>4.6799999999999999E-4</v>
      </c>
      <c r="F182" s="1">
        <v>0.99953199999999998</v>
      </c>
      <c r="H182" s="1">
        <v>4.8300000000000002E-177</v>
      </c>
      <c r="I182" s="1" t="s">
        <v>3025</v>
      </c>
      <c r="J182" s="1">
        <v>6.0999999999999996E-113</v>
      </c>
      <c r="K182" s="1" t="s">
        <v>3019</v>
      </c>
      <c r="L182" s="1" t="s">
        <v>3030</v>
      </c>
      <c r="M182" s="1" t="s">
        <v>3031</v>
      </c>
      <c r="N182" s="1" t="s">
        <v>3032</v>
      </c>
      <c r="O182" s="1" t="s">
        <v>1844</v>
      </c>
      <c r="P182" s="1" t="s">
        <v>1844</v>
      </c>
      <c r="Q182" s="1" t="s">
        <v>2978</v>
      </c>
    </row>
    <row r="183" spans="1:17" x14ac:dyDescent="0.25">
      <c r="A183" s="1" t="s">
        <v>859</v>
      </c>
      <c r="B183" s="1" t="s">
        <v>3033</v>
      </c>
      <c r="C183" s="1" t="s">
        <v>3034</v>
      </c>
      <c r="D183" s="1" t="s">
        <v>149</v>
      </c>
      <c r="E183" s="1">
        <v>9.6601000000000006E-2</v>
      </c>
      <c r="F183" s="1">
        <v>0.90339899999999995</v>
      </c>
      <c r="H183" s="1">
        <v>4.5900000000000001E-82</v>
      </c>
      <c r="I183" s="1" t="s">
        <v>3035</v>
      </c>
      <c r="J183" s="1">
        <v>6.0999999999999999E-41</v>
      </c>
      <c r="K183" s="1" t="s">
        <v>3036</v>
      </c>
      <c r="L183" s="1" t="s">
        <v>3037</v>
      </c>
      <c r="M183" s="1" t="s">
        <v>3038</v>
      </c>
      <c r="N183" s="1" t="s">
        <v>3039</v>
      </c>
      <c r="O183" s="1" t="s">
        <v>1844</v>
      </c>
      <c r="P183" s="1" t="s">
        <v>1844</v>
      </c>
      <c r="Q183" s="1" t="s">
        <v>3040</v>
      </c>
    </row>
    <row r="184" spans="1:17" x14ac:dyDescent="0.25">
      <c r="A184" s="1" t="s">
        <v>859</v>
      </c>
      <c r="B184" s="1" t="s">
        <v>3041</v>
      </c>
      <c r="C184" s="1" t="s">
        <v>3042</v>
      </c>
      <c r="D184" s="1" t="s">
        <v>149</v>
      </c>
      <c r="E184" s="1">
        <v>2.8400000000000002E-4</v>
      </c>
      <c r="F184" s="1">
        <v>0.99971600000000005</v>
      </c>
      <c r="H184" s="1">
        <v>3.07E-49</v>
      </c>
      <c r="I184" s="1" t="s">
        <v>3043</v>
      </c>
      <c r="J184" s="1">
        <v>5.8999999999999997E-17</v>
      </c>
      <c r="K184" s="1" t="s">
        <v>3044</v>
      </c>
      <c r="L184" s="1" t="s">
        <v>3045</v>
      </c>
      <c r="M184" s="1" t="s">
        <v>3046</v>
      </c>
      <c r="N184" s="1" t="s">
        <v>3047</v>
      </c>
      <c r="O184" s="1" t="s">
        <v>1844</v>
      </c>
      <c r="P184" s="1" t="s">
        <v>1844</v>
      </c>
      <c r="Q184" s="1" t="s">
        <v>3040</v>
      </c>
    </row>
    <row r="185" spans="1:17" x14ac:dyDescent="0.25">
      <c r="A185" s="1" t="s">
        <v>859</v>
      </c>
      <c r="B185" s="1" t="s">
        <v>3048</v>
      </c>
      <c r="C185" s="1" t="s">
        <v>3042</v>
      </c>
      <c r="D185" s="1" t="s">
        <v>149</v>
      </c>
      <c r="E185" s="1">
        <v>1.4300000000000001E-3</v>
      </c>
      <c r="F185" s="1">
        <v>0.99856999999999996</v>
      </c>
      <c r="H185" s="1">
        <v>2.5800000000000002E-57</v>
      </c>
      <c r="I185" s="1" t="s">
        <v>3049</v>
      </c>
      <c r="J185" s="1">
        <v>1.8E-47</v>
      </c>
      <c r="K185" s="1" t="s">
        <v>3050</v>
      </c>
      <c r="L185" s="1" t="s">
        <v>3051</v>
      </c>
      <c r="M185" s="1" t="s">
        <v>3052</v>
      </c>
      <c r="N185" s="1" t="s">
        <v>3053</v>
      </c>
      <c r="O185" s="1" t="s">
        <v>1844</v>
      </c>
      <c r="P185" s="1" t="s">
        <v>1844</v>
      </c>
      <c r="Q185" s="1" t="s">
        <v>3040</v>
      </c>
    </row>
    <row r="186" spans="1:17" x14ac:dyDescent="0.25">
      <c r="A186" s="1" t="s">
        <v>859</v>
      </c>
      <c r="B186" s="1" t="s">
        <v>3054</v>
      </c>
      <c r="C186" s="1" t="s">
        <v>3034</v>
      </c>
      <c r="D186" s="1" t="s">
        <v>149</v>
      </c>
      <c r="E186" s="1">
        <v>2.758E-3</v>
      </c>
      <c r="F186" s="1">
        <v>0.99724199999999996</v>
      </c>
      <c r="H186" s="1">
        <v>2.2000000000000001E-117</v>
      </c>
      <c r="I186" s="1" t="s">
        <v>3055</v>
      </c>
      <c r="J186" s="1">
        <v>2.4999999999999998E-77</v>
      </c>
      <c r="K186" s="1" t="s">
        <v>3056</v>
      </c>
      <c r="L186" s="1" t="s">
        <v>3057</v>
      </c>
      <c r="M186" s="1" t="s">
        <v>3058</v>
      </c>
      <c r="N186" s="1" t="s">
        <v>3059</v>
      </c>
      <c r="O186" s="1" t="s">
        <v>1844</v>
      </c>
      <c r="P186" s="1" t="s">
        <v>1844</v>
      </c>
      <c r="Q186" s="1" t="s">
        <v>3060</v>
      </c>
    </row>
    <row r="187" spans="1:17" x14ac:dyDescent="0.25">
      <c r="A187" s="1" t="s">
        <v>859</v>
      </c>
      <c r="B187" s="1" t="s">
        <v>3061</v>
      </c>
      <c r="C187" s="1" t="s">
        <v>3062</v>
      </c>
      <c r="D187" s="1" t="s">
        <v>149</v>
      </c>
      <c r="E187" s="1">
        <v>2.81E-4</v>
      </c>
      <c r="F187" s="1">
        <v>0.99971900000000002</v>
      </c>
      <c r="H187" s="1">
        <v>2.07E-30</v>
      </c>
      <c r="I187" s="1" t="s">
        <v>3063</v>
      </c>
      <c r="J187" s="1">
        <v>1.2E-21</v>
      </c>
      <c r="K187" s="1" t="s">
        <v>3056</v>
      </c>
      <c r="L187" s="1" t="s">
        <v>3064</v>
      </c>
      <c r="M187" s="1" t="s">
        <v>3065</v>
      </c>
      <c r="N187" s="1" t="s">
        <v>3066</v>
      </c>
      <c r="O187" s="1" t="s">
        <v>1844</v>
      </c>
      <c r="P187" s="1" t="s">
        <v>1844</v>
      </c>
      <c r="Q187" s="1" t="s">
        <v>3060</v>
      </c>
    </row>
    <row r="188" spans="1:17" x14ac:dyDescent="0.25">
      <c r="A188" s="1" t="s">
        <v>859</v>
      </c>
      <c r="B188" s="1" t="s">
        <v>3067</v>
      </c>
      <c r="C188" s="1" t="s">
        <v>3042</v>
      </c>
      <c r="D188" s="1" t="s">
        <v>149</v>
      </c>
      <c r="E188" s="1">
        <v>1.2999999999999999E-3</v>
      </c>
      <c r="F188" s="1">
        <v>0.99870000000000003</v>
      </c>
      <c r="H188" s="1">
        <v>4.9300000000000001E-55</v>
      </c>
      <c r="I188" s="1" t="s">
        <v>3068</v>
      </c>
      <c r="J188" s="1">
        <v>3.4000000000000001E-50</v>
      </c>
      <c r="K188" s="1" t="s">
        <v>3069</v>
      </c>
      <c r="L188" s="1" t="s">
        <v>3070</v>
      </c>
      <c r="M188" s="1" t="s">
        <v>3071</v>
      </c>
      <c r="N188" s="1" t="s">
        <v>3072</v>
      </c>
      <c r="O188" s="1" t="s">
        <v>1844</v>
      </c>
      <c r="P188" s="1" t="s">
        <v>1844</v>
      </c>
      <c r="Q188" s="1" t="s">
        <v>3060</v>
      </c>
    </row>
    <row r="189" spans="1:17" x14ac:dyDescent="0.25">
      <c r="A189" s="1" t="s">
        <v>859</v>
      </c>
      <c r="B189" s="1" t="s">
        <v>3073</v>
      </c>
      <c r="C189" s="1" t="s">
        <v>861</v>
      </c>
      <c r="D189" s="1" t="s">
        <v>149</v>
      </c>
      <c r="E189" s="1">
        <v>1.495E-3</v>
      </c>
      <c r="F189" s="1">
        <v>0.99850499999999998</v>
      </c>
      <c r="H189" s="1">
        <v>2.09E-56</v>
      </c>
      <c r="I189" s="1" t="s">
        <v>3074</v>
      </c>
      <c r="J189" s="1">
        <v>6.0999999999999999E-52</v>
      </c>
      <c r="K189" s="1" t="s">
        <v>3069</v>
      </c>
      <c r="L189" s="1" t="s">
        <v>3075</v>
      </c>
      <c r="M189" s="1" t="s">
        <v>3076</v>
      </c>
      <c r="N189" s="1" t="s">
        <v>3077</v>
      </c>
      <c r="O189" s="1" t="s">
        <v>1844</v>
      </c>
      <c r="P189" s="1" t="s">
        <v>1844</v>
      </c>
      <c r="Q189" s="1" t="s">
        <v>3060</v>
      </c>
    </row>
    <row r="190" spans="1:17" x14ac:dyDescent="0.25">
      <c r="A190" s="1" t="s">
        <v>859</v>
      </c>
      <c r="B190" s="1" t="s">
        <v>3078</v>
      </c>
      <c r="C190" s="1" t="s">
        <v>3034</v>
      </c>
      <c r="D190" s="1" t="s">
        <v>149</v>
      </c>
      <c r="E190" s="1">
        <v>5.2899999999999996E-4</v>
      </c>
      <c r="F190" s="1">
        <v>0.999471</v>
      </c>
      <c r="H190" s="1">
        <v>4.7599999999999999E-73</v>
      </c>
      <c r="I190" s="1" t="s">
        <v>3079</v>
      </c>
      <c r="J190" s="1">
        <v>3.0000000000000001E-59</v>
      </c>
      <c r="K190" s="1" t="s">
        <v>3080</v>
      </c>
      <c r="L190" s="1" t="s">
        <v>3081</v>
      </c>
      <c r="M190" s="1" t="s">
        <v>3082</v>
      </c>
      <c r="N190" s="1" t="s">
        <v>3083</v>
      </c>
      <c r="O190" s="1" t="s">
        <v>1844</v>
      </c>
      <c r="P190" s="1" t="s">
        <v>1844</v>
      </c>
      <c r="Q190" s="1" t="s">
        <v>2210</v>
      </c>
    </row>
    <row r="191" spans="1:17" x14ac:dyDescent="0.25">
      <c r="A191" s="1" t="s">
        <v>859</v>
      </c>
      <c r="B191" s="1" t="s">
        <v>3084</v>
      </c>
      <c r="C191" s="1" t="s">
        <v>3034</v>
      </c>
      <c r="D191" s="1" t="s">
        <v>149</v>
      </c>
      <c r="E191" s="1">
        <v>5.4609999999999997E-3</v>
      </c>
      <c r="F191" s="1">
        <v>0.99453899999999995</v>
      </c>
      <c r="H191" s="1">
        <v>1.32E-174</v>
      </c>
      <c r="I191" s="1" t="s">
        <v>3085</v>
      </c>
      <c r="J191" s="1">
        <v>2.3000000000000002E-92</v>
      </c>
      <c r="K191" s="1" t="s">
        <v>2206</v>
      </c>
      <c r="L191" s="1" t="s">
        <v>3086</v>
      </c>
      <c r="M191" s="1" t="s">
        <v>3087</v>
      </c>
      <c r="N191" s="1" t="s">
        <v>3088</v>
      </c>
      <c r="O191" s="1" t="s">
        <v>1844</v>
      </c>
      <c r="P191" s="1" t="s">
        <v>1844</v>
      </c>
      <c r="Q191" s="1" t="s">
        <v>2210</v>
      </c>
    </row>
    <row r="192" spans="1:17" x14ac:dyDescent="0.25">
      <c r="A192" s="1" t="s">
        <v>859</v>
      </c>
      <c r="B192" s="1" t="s">
        <v>3089</v>
      </c>
      <c r="C192" s="1" t="s">
        <v>3090</v>
      </c>
      <c r="D192" s="1" t="s">
        <v>149</v>
      </c>
      <c r="E192" s="1">
        <v>2.8770000000000002E-3</v>
      </c>
      <c r="F192" s="1">
        <v>0.99712299999999998</v>
      </c>
      <c r="H192" s="1">
        <v>6.1600000000000005E-88</v>
      </c>
      <c r="I192" s="1" t="s">
        <v>3091</v>
      </c>
      <c r="J192" s="1">
        <v>4.8E-78</v>
      </c>
      <c r="K192" s="1" t="s">
        <v>2206</v>
      </c>
      <c r="L192" s="1" t="s">
        <v>3092</v>
      </c>
      <c r="M192" s="1" t="s">
        <v>3093</v>
      </c>
      <c r="N192" s="1" t="s">
        <v>3094</v>
      </c>
      <c r="O192" s="1" t="s">
        <v>1844</v>
      </c>
      <c r="P192" s="1" t="s">
        <v>1844</v>
      </c>
      <c r="Q192" s="1" t="s">
        <v>2210</v>
      </c>
    </row>
    <row r="193" spans="1:17" x14ac:dyDescent="0.25">
      <c r="A193" s="1" t="s">
        <v>859</v>
      </c>
      <c r="B193" s="1" t="s">
        <v>3095</v>
      </c>
      <c r="C193" s="1" t="s">
        <v>3090</v>
      </c>
      <c r="D193" s="1" t="s">
        <v>149</v>
      </c>
      <c r="E193" s="1">
        <v>5.3799999999999996E-4</v>
      </c>
      <c r="F193" s="1">
        <v>0.99946199999999996</v>
      </c>
      <c r="H193" s="1">
        <v>3.1699999999999999E-71</v>
      </c>
      <c r="I193" s="1" t="s">
        <v>3096</v>
      </c>
      <c r="J193" s="1">
        <v>1.2000000000000001E-52</v>
      </c>
      <c r="K193" s="1" t="s">
        <v>3097</v>
      </c>
      <c r="L193" s="1" t="s">
        <v>3081</v>
      </c>
      <c r="M193" s="1" t="s">
        <v>3098</v>
      </c>
      <c r="N193" s="1" t="s">
        <v>3083</v>
      </c>
      <c r="O193" s="1" t="s">
        <v>1844</v>
      </c>
      <c r="P193" s="1" t="s">
        <v>1844</v>
      </c>
      <c r="Q193" s="1" t="s">
        <v>2210</v>
      </c>
    </row>
    <row r="194" spans="1:17" x14ac:dyDescent="0.25">
      <c r="A194" s="1" t="s">
        <v>859</v>
      </c>
      <c r="B194" s="1" t="s">
        <v>3099</v>
      </c>
      <c r="C194" s="1" t="s">
        <v>3062</v>
      </c>
      <c r="D194" s="1" t="s">
        <v>149</v>
      </c>
      <c r="E194" s="1">
        <v>4.816E-3</v>
      </c>
      <c r="F194" s="1">
        <v>0.99518399999999996</v>
      </c>
      <c r="H194" s="1">
        <v>1.3600000000000001E-58</v>
      </c>
      <c r="I194" s="1" t="s">
        <v>3100</v>
      </c>
      <c r="J194" s="1">
        <v>8.6999999999999997E-48</v>
      </c>
      <c r="K194" s="1" t="s">
        <v>2206</v>
      </c>
      <c r="L194" s="1" t="s">
        <v>3081</v>
      </c>
      <c r="M194" s="1" t="s">
        <v>3101</v>
      </c>
      <c r="N194" s="1" t="s">
        <v>3083</v>
      </c>
      <c r="O194" s="1" t="s">
        <v>1844</v>
      </c>
      <c r="P194" s="1" t="s">
        <v>1844</v>
      </c>
      <c r="Q194" s="1" t="s">
        <v>2210</v>
      </c>
    </row>
    <row r="195" spans="1:17" x14ac:dyDescent="0.25">
      <c r="A195" s="1" t="s">
        <v>859</v>
      </c>
      <c r="B195" s="1" t="s">
        <v>3102</v>
      </c>
      <c r="C195" s="1" t="s">
        <v>3042</v>
      </c>
      <c r="D195" s="1" t="s">
        <v>149</v>
      </c>
      <c r="E195" s="1">
        <v>1.243E-3</v>
      </c>
      <c r="F195" s="1">
        <v>0.99875700000000001</v>
      </c>
      <c r="H195" s="1">
        <v>1.19E-60</v>
      </c>
      <c r="I195" s="1" t="s">
        <v>3103</v>
      </c>
      <c r="J195" s="1">
        <v>2.8999999999999997E-51</v>
      </c>
      <c r="K195" s="1" t="s">
        <v>3104</v>
      </c>
      <c r="L195" s="1" t="s">
        <v>3105</v>
      </c>
      <c r="M195" s="1" t="s">
        <v>3106</v>
      </c>
      <c r="N195" s="1" t="s">
        <v>3107</v>
      </c>
      <c r="O195" s="1" t="s">
        <v>1844</v>
      </c>
      <c r="P195" s="1" t="s">
        <v>1844</v>
      </c>
      <c r="Q195" s="1" t="s">
        <v>2210</v>
      </c>
    </row>
    <row r="196" spans="1:17" x14ac:dyDescent="0.25">
      <c r="A196" s="1" t="s">
        <v>859</v>
      </c>
      <c r="B196" s="1" t="s">
        <v>3108</v>
      </c>
      <c r="C196" s="1" t="s">
        <v>861</v>
      </c>
      <c r="D196" s="1" t="s">
        <v>149</v>
      </c>
      <c r="E196" s="1">
        <v>6.2100000000000002E-4</v>
      </c>
      <c r="F196" s="1">
        <v>0.99937900000000002</v>
      </c>
      <c r="H196" s="1">
        <v>7.6299999999999996E-69</v>
      </c>
      <c r="I196" s="1" t="s">
        <v>3109</v>
      </c>
      <c r="J196" s="1">
        <v>1.2999999999999999E-55</v>
      </c>
      <c r="K196" s="1" t="s">
        <v>2206</v>
      </c>
      <c r="L196" s="1" t="s">
        <v>3081</v>
      </c>
      <c r="M196" s="1" t="s">
        <v>3110</v>
      </c>
      <c r="N196" s="1" t="s">
        <v>3083</v>
      </c>
      <c r="O196" s="1" t="s">
        <v>1844</v>
      </c>
      <c r="P196" s="1" t="s">
        <v>1844</v>
      </c>
      <c r="Q196" s="1" t="s">
        <v>2210</v>
      </c>
    </row>
    <row r="197" spans="1:17" x14ac:dyDescent="0.25">
      <c r="A197" s="1" t="s">
        <v>859</v>
      </c>
      <c r="B197" s="1" t="s">
        <v>3111</v>
      </c>
      <c r="C197" s="1" t="s">
        <v>3090</v>
      </c>
      <c r="D197" s="1" t="s">
        <v>149</v>
      </c>
      <c r="E197" s="1">
        <v>1.6230000000000001E-3</v>
      </c>
      <c r="F197" s="1">
        <v>0.99837699999999996</v>
      </c>
      <c r="H197" s="1">
        <v>2.1099999999999999E-70</v>
      </c>
      <c r="I197" s="1" t="s">
        <v>3112</v>
      </c>
      <c r="J197" s="1">
        <v>2.9E-73</v>
      </c>
      <c r="K197" s="1" t="s">
        <v>2229</v>
      </c>
      <c r="L197" s="1" t="s">
        <v>3113</v>
      </c>
      <c r="M197" s="1" t="s">
        <v>3114</v>
      </c>
      <c r="N197" s="1" t="s">
        <v>3115</v>
      </c>
      <c r="O197" s="1" t="s">
        <v>1844</v>
      </c>
      <c r="P197" s="1" t="s">
        <v>1844</v>
      </c>
      <c r="Q197" s="1" t="s">
        <v>2233</v>
      </c>
    </row>
    <row r="198" spans="1:17" x14ac:dyDescent="0.25">
      <c r="A198" s="1" t="s">
        <v>859</v>
      </c>
      <c r="B198" s="1" t="s">
        <v>3116</v>
      </c>
      <c r="C198" s="1" t="s">
        <v>3062</v>
      </c>
      <c r="D198" s="1" t="s">
        <v>149</v>
      </c>
      <c r="E198" s="1">
        <v>9.6100000000000005E-4</v>
      </c>
      <c r="F198" s="1">
        <v>0.99903900000000001</v>
      </c>
      <c r="H198" s="1">
        <v>1.05E-109</v>
      </c>
      <c r="I198" s="1" t="s">
        <v>3117</v>
      </c>
      <c r="J198" s="1">
        <v>1E-78</v>
      </c>
      <c r="K198" s="1" t="s">
        <v>2229</v>
      </c>
      <c r="L198" s="1" t="s">
        <v>3118</v>
      </c>
      <c r="M198" s="1" t="s">
        <v>3119</v>
      </c>
      <c r="N198" s="1" t="s">
        <v>3120</v>
      </c>
      <c r="O198" s="1">
        <v>4.1199999999999999E-5</v>
      </c>
      <c r="P198" s="1" t="s">
        <v>251</v>
      </c>
      <c r="Q198" s="1" t="s">
        <v>2233</v>
      </c>
    </row>
    <row r="199" spans="1:17" x14ac:dyDescent="0.25">
      <c r="A199" s="1" t="s">
        <v>859</v>
      </c>
      <c r="B199" s="1" t="s">
        <v>3121</v>
      </c>
      <c r="C199" s="1" t="s">
        <v>3034</v>
      </c>
      <c r="D199" s="1" t="s">
        <v>149</v>
      </c>
      <c r="E199" s="1">
        <v>9.6100000000000005E-4</v>
      </c>
      <c r="F199" s="1">
        <v>0.99903900000000001</v>
      </c>
      <c r="H199" s="1">
        <v>2.34E-132</v>
      </c>
      <c r="I199" s="1" t="s">
        <v>3122</v>
      </c>
      <c r="J199" s="1">
        <v>3.7000000000000002E-43</v>
      </c>
      <c r="K199" s="1" t="s">
        <v>3123</v>
      </c>
      <c r="L199" s="1" t="s">
        <v>3124</v>
      </c>
      <c r="M199" s="1" t="s">
        <v>3125</v>
      </c>
      <c r="N199" s="1" t="s">
        <v>3126</v>
      </c>
      <c r="O199" s="1" t="s">
        <v>1844</v>
      </c>
      <c r="P199" s="1" t="s">
        <v>1844</v>
      </c>
      <c r="Q199" s="1" t="s">
        <v>2245</v>
      </c>
    </row>
    <row r="200" spans="1:17" x14ac:dyDescent="0.25">
      <c r="A200" s="1" t="s">
        <v>859</v>
      </c>
      <c r="B200" s="1" t="s">
        <v>3127</v>
      </c>
      <c r="C200" s="1" t="s">
        <v>3034</v>
      </c>
      <c r="D200" s="1" t="s">
        <v>149</v>
      </c>
      <c r="E200" s="1">
        <v>3.6499999999999998E-4</v>
      </c>
      <c r="F200" s="1">
        <v>0.99963500000000005</v>
      </c>
      <c r="H200" s="1">
        <v>5.7600000000000001E-107</v>
      </c>
      <c r="I200" s="1" t="s">
        <v>3128</v>
      </c>
      <c r="J200" s="1">
        <v>4.9000000000000003E-28</v>
      </c>
      <c r="K200" s="1" t="s">
        <v>2285</v>
      </c>
      <c r="L200" s="1" t="s">
        <v>3129</v>
      </c>
      <c r="M200" s="1" t="s">
        <v>3130</v>
      </c>
      <c r="N200" s="1" t="s">
        <v>3131</v>
      </c>
      <c r="O200" s="1" t="s">
        <v>1844</v>
      </c>
      <c r="P200" s="1" t="s">
        <v>1844</v>
      </c>
      <c r="Q200" s="1" t="s">
        <v>2245</v>
      </c>
    </row>
    <row r="201" spans="1:17" x14ac:dyDescent="0.25">
      <c r="A201" s="1" t="s">
        <v>859</v>
      </c>
      <c r="B201" s="1" t="s">
        <v>3132</v>
      </c>
      <c r="C201" s="1" t="s">
        <v>3034</v>
      </c>
      <c r="D201" s="1" t="s">
        <v>149</v>
      </c>
      <c r="E201" s="1">
        <v>2.5900000000000001E-4</v>
      </c>
      <c r="F201" s="1">
        <v>0.99974099999999999</v>
      </c>
      <c r="H201" s="1">
        <v>9.1400000000000001E-93</v>
      </c>
      <c r="I201" s="1" t="s">
        <v>3133</v>
      </c>
      <c r="J201" s="1">
        <v>2.9000000000000001E-78</v>
      </c>
      <c r="K201" s="1" t="s">
        <v>2321</v>
      </c>
      <c r="L201" s="1" t="s">
        <v>3134</v>
      </c>
      <c r="M201" s="1" t="s">
        <v>3135</v>
      </c>
      <c r="N201" s="1" t="s">
        <v>3136</v>
      </c>
      <c r="O201" s="1" t="s">
        <v>1844</v>
      </c>
      <c r="P201" s="1" t="s">
        <v>1844</v>
      </c>
      <c r="Q201" s="1" t="s">
        <v>2245</v>
      </c>
    </row>
    <row r="202" spans="1:17" x14ac:dyDescent="0.25">
      <c r="A202" s="1" t="s">
        <v>859</v>
      </c>
      <c r="B202" s="1" t="s">
        <v>3137</v>
      </c>
      <c r="C202" s="1" t="s">
        <v>3034</v>
      </c>
      <c r="D202" s="1" t="s">
        <v>149</v>
      </c>
      <c r="E202" s="1">
        <v>2.6909999999999998E-3</v>
      </c>
      <c r="F202" s="1">
        <v>0.997309</v>
      </c>
      <c r="H202" s="1">
        <v>3.5899999999999998E-77</v>
      </c>
      <c r="I202" s="1" t="s">
        <v>3138</v>
      </c>
      <c r="J202" s="1">
        <v>7.3999999999999996E-53</v>
      </c>
      <c r="K202" s="1" t="s">
        <v>3139</v>
      </c>
      <c r="L202" s="1" t="s">
        <v>2327</v>
      </c>
      <c r="M202" s="1" t="s">
        <v>3140</v>
      </c>
      <c r="N202" s="1" t="s">
        <v>2329</v>
      </c>
      <c r="O202" s="1" t="s">
        <v>1844</v>
      </c>
      <c r="P202" s="1" t="s">
        <v>1844</v>
      </c>
      <c r="Q202" s="1" t="s">
        <v>2245</v>
      </c>
    </row>
    <row r="203" spans="1:17" x14ac:dyDescent="0.25">
      <c r="A203" s="1" t="s">
        <v>859</v>
      </c>
      <c r="B203" s="1" t="s">
        <v>3141</v>
      </c>
      <c r="C203" s="1" t="s">
        <v>3034</v>
      </c>
      <c r="D203" s="1" t="s">
        <v>149</v>
      </c>
      <c r="E203" s="1">
        <v>5.2400000000000005E-4</v>
      </c>
      <c r="F203" s="1">
        <v>0.99947600000000003</v>
      </c>
      <c r="H203" s="1">
        <v>1.94E-130</v>
      </c>
      <c r="I203" s="1" t="s">
        <v>3142</v>
      </c>
      <c r="J203" s="1">
        <v>1.4E-70</v>
      </c>
      <c r="K203" s="1" t="s">
        <v>3143</v>
      </c>
      <c r="L203" s="1" t="s">
        <v>3144</v>
      </c>
      <c r="M203" s="1" t="s">
        <v>3145</v>
      </c>
      <c r="N203" s="1" t="s">
        <v>3146</v>
      </c>
      <c r="O203" s="1" t="s">
        <v>1844</v>
      </c>
      <c r="P203" s="1" t="s">
        <v>1844</v>
      </c>
      <c r="Q203" s="1" t="s">
        <v>2245</v>
      </c>
    </row>
    <row r="204" spans="1:17" x14ac:dyDescent="0.25">
      <c r="A204" s="1" t="s">
        <v>859</v>
      </c>
      <c r="B204" s="1" t="s">
        <v>3147</v>
      </c>
      <c r="C204" s="1" t="s">
        <v>3034</v>
      </c>
      <c r="D204" s="1" t="s">
        <v>149</v>
      </c>
      <c r="E204" s="1">
        <v>6.6600000000000003E-4</v>
      </c>
      <c r="F204" s="1">
        <v>0.99933399999999994</v>
      </c>
      <c r="H204" s="1">
        <v>1.23E-110</v>
      </c>
      <c r="I204" s="1" t="s">
        <v>3148</v>
      </c>
      <c r="J204" s="1">
        <v>2.8E-65</v>
      </c>
      <c r="K204" s="1" t="s">
        <v>3149</v>
      </c>
      <c r="L204" s="1" t="s">
        <v>2280</v>
      </c>
      <c r="M204" s="1" t="s">
        <v>3150</v>
      </c>
      <c r="N204" s="1" t="s">
        <v>2282</v>
      </c>
      <c r="O204" s="1" t="s">
        <v>1844</v>
      </c>
      <c r="P204" s="1" t="s">
        <v>1844</v>
      </c>
      <c r="Q204" s="1" t="s">
        <v>2245</v>
      </c>
    </row>
    <row r="205" spans="1:17" x14ac:dyDescent="0.25">
      <c r="A205" s="1" t="s">
        <v>859</v>
      </c>
      <c r="B205" s="1" t="s">
        <v>3151</v>
      </c>
      <c r="C205" s="1" t="s">
        <v>3034</v>
      </c>
      <c r="D205" s="1" t="s">
        <v>149</v>
      </c>
      <c r="E205" s="1">
        <v>1.794E-3</v>
      </c>
      <c r="F205" s="1">
        <v>0.99820600000000004</v>
      </c>
      <c r="H205" s="1">
        <v>2.8999999999999998E-100</v>
      </c>
      <c r="I205" s="1" t="s">
        <v>3152</v>
      </c>
      <c r="J205" s="1">
        <v>7.0000000000000003E-69</v>
      </c>
      <c r="K205" s="1" t="s">
        <v>3149</v>
      </c>
      <c r="L205" s="1" t="s">
        <v>3134</v>
      </c>
      <c r="M205" s="1" t="s">
        <v>3153</v>
      </c>
      <c r="N205" s="1" t="s">
        <v>3136</v>
      </c>
      <c r="O205" s="1" t="s">
        <v>1844</v>
      </c>
      <c r="P205" s="1" t="s">
        <v>1844</v>
      </c>
      <c r="Q205" s="1" t="s">
        <v>2245</v>
      </c>
    </row>
    <row r="206" spans="1:17" x14ac:dyDescent="0.25">
      <c r="A206" s="1" t="s">
        <v>859</v>
      </c>
      <c r="B206" s="1" t="s">
        <v>3154</v>
      </c>
      <c r="C206" s="1" t="s">
        <v>3034</v>
      </c>
      <c r="D206" s="1" t="s">
        <v>149</v>
      </c>
      <c r="E206" s="1">
        <v>9.19E-4</v>
      </c>
      <c r="F206" s="1">
        <v>0.999081</v>
      </c>
      <c r="H206" s="1">
        <v>1.56E-116</v>
      </c>
      <c r="I206" s="1" t="s">
        <v>3155</v>
      </c>
      <c r="J206" s="1">
        <v>1.4999999999999999E-136</v>
      </c>
      <c r="K206" s="1" t="s">
        <v>3149</v>
      </c>
      <c r="L206" s="1" t="s">
        <v>3156</v>
      </c>
      <c r="M206" s="1" t="s">
        <v>3157</v>
      </c>
      <c r="N206" s="1" t="s">
        <v>3158</v>
      </c>
      <c r="O206" s="1">
        <v>1.8700000000000001E-16</v>
      </c>
      <c r="P206" s="1" t="s">
        <v>189</v>
      </c>
      <c r="Q206" s="1" t="s">
        <v>2245</v>
      </c>
    </row>
    <row r="207" spans="1:17" x14ac:dyDescent="0.25">
      <c r="A207" s="1" t="s">
        <v>859</v>
      </c>
      <c r="B207" s="1" t="s">
        <v>3159</v>
      </c>
      <c r="C207" s="1" t="s">
        <v>3034</v>
      </c>
      <c r="D207" s="1" t="s">
        <v>149</v>
      </c>
      <c r="E207" s="1">
        <v>1.0059999999999999E-3</v>
      </c>
      <c r="F207" s="1">
        <v>0.99899400000000005</v>
      </c>
      <c r="H207" s="1">
        <v>1.35E-107</v>
      </c>
      <c r="I207" s="1" t="s">
        <v>3160</v>
      </c>
      <c r="J207" s="1">
        <v>1.1E-39</v>
      </c>
      <c r="K207" s="1" t="s">
        <v>2285</v>
      </c>
      <c r="L207" s="1" t="s">
        <v>2280</v>
      </c>
      <c r="M207" s="1" t="s">
        <v>3161</v>
      </c>
      <c r="N207" s="1" t="s">
        <v>2282</v>
      </c>
      <c r="O207" s="1" t="s">
        <v>1844</v>
      </c>
      <c r="P207" s="1" t="s">
        <v>1844</v>
      </c>
      <c r="Q207" s="1" t="s">
        <v>2245</v>
      </c>
    </row>
    <row r="208" spans="1:17" x14ac:dyDescent="0.25">
      <c r="A208" s="1" t="s">
        <v>859</v>
      </c>
      <c r="B208" s="1" t="s">
        <v>3162</v>
      </c>
      <c r="C208" s="1" t="s">
        <v>3034</v>
      </c>
      <c r="D208" s="1" t="s">
        <v>149</v>
      </c>
      <c r="E208" s="1">
        <v>4.6129999999999999E-3</v>
      </c>
      <c r="F208" s="1">
        <v>0.99538700000000002</v>
      </c>
      <c r="H208" s="1">
        <v>1.01E-128</v>
      </c>
      <c r="I208" s="1" t="s">
        <v>3163</v>
      </c>
      <c r="J208" s="1">
        <v>3.4999999999999999E-78</v>
      </c>
      <c r="K208" s="1" t="s">
        <v>3149</v>
      </c>
      <c r="L208" s="1" t="s">
        <v>3164</v>
      </c>
      <c r="M208" s="1" t="s">
        <v>3165</v>
      </c>
      <c r="N208" s="1" t="s">
        <v>3166</v>
      </c>
      <c r="O208" s="1" t="s">
        <v>1844</v>
      </c>
      <c r="P208" s="1" t="s">
        <v>1844</v>
      </c>
      <c r="Q208" s="1" t="s">
        <v>2245</v>
      </c>
    </row>
    <row r="209" spans="1:17" x14ac:dyDescent="0.25">
      <c r="A209" s="1" t="s">
        <v>859</v>
      </c>
      <c r="B209" s="1" t="s">
        <v>3167</v>
      </c>
      <c r="C209" s="1" t="s">
        <v>3090</v>
      </c>
      <c r="D209" s="1" t="s">
        <v>149</v>
      </c>
      <c r="E209" s="1">
        <v>3.77E-4</v>
      </c>
      <c r="F209" s="1">
        <v>0.99962300000000004</v>
      </c>
      <c r="H209" s="1">
        <v>7.6699999999999998E-50</v>
      </c>
      <c r="I209" s="1" t="s">
        <v>3168</v>
      </c>
      <c r="J209" s="1">
        <v>1.1E-38</v>
      </c>
      <c r="K209" s="1" t="s">
        <v>2241</v>
      </c>
      <c r="L209" s="1" t="s">
        <v>3169</v>
      </c>
      <c r="M209" s="1" t="s">
        <v>3170</v>
      </c>
      <c r="N209" s="1" t="s">
        <v>3171</v>
      </c>
      <c r="O209" s="1" t="s">
        <v>1844</v>
      </c>
      <c r="P209" s="1" t="s">
        <v>1844</v>
      </c>
      <c r="Q209" s="1" t="s">
        <v>2245</v>
      </c>
    </row>
    <row r="210" spans="1:17" x14ac:dyDescent="0.25">
      <c r="A210" s="1" t="s">
        <v>859</v>
      </c>
      <c r="B210" s="1" t="s">
        <v>3172</v>
      </c>
      <c r="C210" s="1" t="s">
        <v>3090</v>
      </c>
      <c r="D210" s="1" t="s">
        <v>149</v>
      </c>
      <c r="E210" s="1">
        <v>4.8040000000000001E-3</v>
      </c>
      <c r="F210" s="1">
        <v>0.99519599999999997</v>
      </c>
      <c r="H210" s="1">
        <v>1.39E-6</v>
      </c>
      <c r="I210" s="1" t="s">
        <v>3173</v>
      </c>
      <c r="J210" s="1">
        <v>2.4E-23</v>
      </c>
      <c r="K210" s="1" t="s">
        <v>3174</v>
      </c>
      <c r="L210" s="1" t="s">
        <v>3175</v>
      </c>
      <c r="M210" s="1" t="s">
        <v>3176</v>
      </c>
      <c r="N210" s="1" t="s">
        <v>3177</v>
      </c>
      <c r="O210" s="1">
        <v>5.7599999999999997E-5</v>
      </c>
      <c r="P210" s="1" t="s">
        <v>165</v>
      </c>
      <c r="Q210" s="1" t="s">
        <v>2245</v>
      </c>
    </row>
    <row r="211" spans="1:17" x14ac:dyDescent="0.25">
      <c r="A211" s="1" t="s">
        <v>859</v>
      </c>
      <c r="B211" s="1" t="s">
        <v>3178</v>
      </c>
      <c r="C211" s="1" t="s">
        <v>3090</v>
      </c>
      <c r="D211" s="1" t="s">
        <v>149</v>
      </c>
      <c r="E211" s="1">
        <v>3.1700000000000001E-4</v>
      </c>
      <c r="F211" s="1">
        <v>0.99968299999999999</v>
      </c>
      <c r="H211" s="1">
        <v>9.7900000000000005E-42</v>
      </c>
      <c r="I211" s="1" t="s">
        <v>3179</v>
      </c>
      <c r="J211" s="1">
        <v>2.1E-44</v>
      </c>
      <c r="K211" s="1" t="s">
        <v>3180</v>
      </c>
      <c r="L211" s="1" t="s">
        <v>2280</v>
      </c>
      <c r="M211" s="1" t="s">
        <v>3181</v>
      </c>
      <c r="N211" s="1" t="s">
        <v>2282</v>
      </c>
      <c r="O211" s="1" t="s">
        <v>1844</v>
      </c>
      <c r="P211" s="1" t="s">
        <v>1844</v>
      </c>
      <c r="Q211" s="1" t="s">
        <v>2245</v>
      </c>
    </row>
    <row r="212" spans="1:17" x14ac:dyDescent="0.25">
      <c r="A212" s="1" t="s">
        <v>859</v>
      </c>
      <c r="B212" s="1" t="s">
        <v>3182</v>
      </c>
      <c r="C212" s="1" t="s">
        <v>3090</v>
      </c>
      <c r="D212" s="1" t="s">
        <v>149</v>
      </c>
      <c r="E212" s="1">
        <v>5.6899999999999995E-4</v>
      </c>
      <c r="F212" s="1">
        <v>0.99943099999999996</v>
      </c>
      <c r="H212" s="1">
        <v>1.8700000000000001E-11</v>
      </c>
      <c r="I212" s="1" t="s">
        <v>3183</v>
      </c>
      <c r="J212" s="1" t="s">
        <v>1844</v>
      </c>
      <c r="K212" s="1" t="s">
        <v>1844</v>
      </c>
      <c r="L212" s="1" t="s">
        <v>1844</v>
      </c>
      <c r="M212" s="1" t="s">
        <v>1844</v>
      </c>
      <c r="N212" s="1" t="s">
        <v>1844</v>
      </c>
      <c r="O212" s="1" t="s">
        <v>1844</v>
      </c>
      <c r="P212" s="1" t="s">
        <v>1844</v>
      </c>
      <c r="Q212" s="1" t="s">
        <v>2245</v>
      </c>
    </row>
    <row r="213" spans="1:17" x14ac:dyDescent="0.25">
      <c r="A213" s="1" t="s">
        <v>859</v>
      </c>
      <c r="B213" s="1" t="s">
        <v>3184</v>
      </c>
      <c r="C213" s="1" t="s">
        <v>3090</v>
      </c>
      <c r="D213" s="1" t="s">
        <v>149</v>
      </c>
      <c r="E213" s="1">
        <v>1.2160000000000001E-3</v>
      </c>
      <c r="F213" s="1">
        <v>0.99878400000000001</v>
      </c>
      <c r="H213" s="1">
        <v>5.0300000000000002E-12</v>
      </c>
      <c r="I213" s="1" t="s">
        <v>3185</v>
      </c>
      <c r="J213" s="1">
        <v>7.4000000000000003E-10</v>
      </c>
      <c r="K213" s="1" t="s">
        <v>3186</v>
      </c>
      <c r="L213" s="1" t="s">
        <v>1844</v>
      </c>
      <c r="M213" s="1" t="s">
        <v>1844</v>
      </c>
      <c r="N213" s="1" t="s">
        <v>1844</v>
      </c>
      <c r="O213" s="1" t="s">
        <v>1844</v>
      </c>
      <c r="P213" s="1" t="s">
        <v>1844</v>
      </c>
      <c r="Q213" s="1" t="s">
        <v>2245</v>
      </c>
    </row>
    <row r="214" spans="1:17" x14ac:dyDescent="0.25">
      <c r="A214" s="1" t="s">
        <v>859</v>
      </c>
      <c r="B214" s="1" t="s">
        <v>3187</v>
      </c>
      <c r="C214" s="1" t="s">
        <v>3090</v>
      </c>
      <c r="D214" s="1" t="s">
        <v>149</v>
      </c>
      <c r="E214" s="1">
        <v>5.5729999999999998E-3</v>
      </c>
      <c r="F214" s="1">
        <v>0.99442699999999995</v>
      </c>
      <c r="H214" s="1">
        <v>9.9100000000000001E-244</v>
      </c>
      <c r="I214" s="1" t="s">
        <v>3188</v>
      </c>
      <c r="J214" s="1">
        <v>2.1000000000000001E-204</v>
      </c>
      <c r="K214" s="1" t="s">
        <v>3189</v>
      </c>
      <c r="L214" s="1" t="s">
        <v>3190</v>
      </c>
      <c r="M214" s="1" t="s">
        <v>3191</v>
      </c>
      <c r="N214" s="1" t="s">
        <v>3192</v>
      </c>
      <c r="O214" s="1" t="s">
        <v>1844</v>
      </c>
      <c r="P214" s="1" t="s">
        <v>1844</v>
      </c>
      <c r="Q214" s="1" t="s">
        <v>2245</v>
      </c>
    </row>
    <row r="215" spans="1:17" x14ac:dyDescent="0.25">
      <c r="A215" s="1" t="s">
        <v>859</v>
      </c>
      <c r="B215" s="1" t="s">
        <v>3193</v>
      </c>
      <c r="C215" s="1" t="s">
        <v>3090</v>
      </c>
      <c r="D215" s="1" t="s">
        <v>149</v>
      </c>
      <c r="E215" s="1">
        <v>1.0427000000000001E-2</v>
      </c>
      <c r="F215" s="1">
        <v>0.98957300000000004</v>
      </c>
      <c r="H215" s="1">
        <v>3.2599999999999997E-27</v>
      </c>
      <c r="I215" s="1" t="s">
        <v>3194</v>
      </c>
      <c r="J215" s="1" t="s">
        <v>1844</v>
      </c>
      <c r="K215" s="1" t="s">
        <v>1844</v>
      </c>
      <c r="L215" s="1" t="s">
        <v>1844</v>
      </c>
      <c r="M215" s="1" t="s">
        <v>1844</v>
      </c>
      <c r="N215" s="1" t="s">
        <v>1844</v>
      </c>
      <c r="O215" s="1" t="s">
        <v>1844</v>
      </c>
      <c r="P215" s="1" t="s">
        <v>1844</v>
      </c>
      <c r="Q215" s="1" t="s">
        <v>2245</v>
      </c>
    </row>
    <row r="216" spans="1:17" x14ac:dyDescent="0.25">
      <c r="A216" s="1" t="s">
        <v>859</v>
      </c>
      <c r="B216" s="1" t="s">
        <v>3195</v>
      </c>
      <c r="C216" s="1" t="s">
        <v>3090</v>
      </c>
      <c r="D216" s="1" t="s">
        <v>157</v>
      </c>
      <c r="E216" s="1">
        <v>0.97891799999999995</v>
      </c>
      <c r="F216" s="1">
        <v>2.1082E-2</v>
      </c>
      <c r="G216" s="1" t="s">
        <v>3196</v>
      </c>
      <c r="H216" s="1">
        <v>2.3299999999999999E-29</v>
      </c>
      <c r="I216" s="1" t="s">
        <v>3197</v>
      </c>
      <c r="J216" s="1">
        <v>6.4000000000000005E-17</v>
      </c>
      <c r="K216" s="1" t="s">
        <v>3198</v>
      </c>
      <c r="L216" s="1" t="s">
        <v>1844</v>
      </c>
      <c r="M216" s="1" t="s">
        <v>1844</v>
      </c>
      <c r="N216" s="1" t="s">
        <v>1844</v>
      </c>
      <c r="O216" s="1" t="s">
        <v>1844</v>
      </c>
      <c r="P216" s="1" t="s">
        <v>1844</v>
      </c>
      <c r="Q216" s="1" t="s">
        <v>2245</v>
      </c>
    </row>
    <row r="217" spans="1:17" x14ac:dyDescent="0.25">
      <c r="A217" s="1" t="s">
        <v>859</v>
      </c>
      <c r="B217" s="1" t="s">
        <v>3199</v>
      </c>
      <c r="C217" s="1" t="s">
        <v>3090</v>
      </c>
      <c r="D217" s="1" t="s">
        <v>149</v>
      </c>
      <c r="E217" s="1">
        <v>9.4417000000000001E-2</v>
      </c>
      <c r="F217" s="1">
        <v>0.90558300000000003</v>
      </c>
      <c r="H217" s="1">
        <v>1.3700000000000001E-140</v>
      </c>
      <c r="I217" s="1" t="s">
        <v>3200</v>
      </c>
      <c r="J217" s="1">
        <v>6.5999999999999999E-144</v>
      </c>
      <c r="K217" s="1" t="s">
        <v>3201</v>
      </c>
      <c r="L217" s="1" t="s">
        <v>3202</v>
      </c>
      <c r="M217" s="1">
        <v>3.0400000000000001E-6</v>
      </c>
      <c r="N217" s="1" t="s">
        <v>3203</v>
      </c>
      <c r="O217" s="1" t="s">
        <v>1844</v>
      </c>
      <c r="P217" s="1" t="s">
        <v>1844</v>
      </c>
      <c r="Q217" s="1" t="s">
        <v>2245</v>
      </c>
    </row>
    <row r="218" spans="1:17" x14ac:dyDescent="0.25">
      <c r="A218" s="1" t="s">
        <v>859</v>
      </c>
      <c r="B218" s="1" t="s">
        <v>3204</v>
      </c>
      <c r="C218" s="1" t="s">
        <v>3090</v>
      </c>
      <c r="D218" s="1" t="s">
        <v>157</v>
      </c>
      <c r="E218" s="1">
        <v>0.98777700000000002</v>
      </c>
      <c r="F218" s="1">
        <v>1.2222999999999999E-2</v>
      </c>
      <c r="G218" s="1" t="s">
        <v>3205</v>
      </c>
      <c r="H218" s="1">
        <v>5.2899999999999997E-13</v>
      </c>
      <c r="I218" s="1" t="s">
        <v>3206</v>
      </c>
      <c r="J218" s="1" t="s">
        <v>1844</v>
      </c>
      <c r="K218" s="1" t="s">
        <v>1844</v>
      </c>
      <c r="L218" s="1" t="s">
        <v>1844</v>
      </c>
      <c r="M218" s="1" t="s">
        <v>1844</v>
      </c>
      <c r="N218" s="1" t="s">
        <v>1844</v>
      </c>
      <c r="O218" s="1" t="s">
        <v>1844</v>
      </c>
      <c r="P218" s="1" t="s">
        <v>1844</v>
      </c>
      <c r="Q218" s="1" t="s">
        <v>2245</v>
      </c>
    </row>
    <row r="219" spans="1:17" x14ac:dyDescent="0.25">
      <c r="A219" s="1" t="s">
        <v>859</v>
      </c>
      <c r="B219" s="1" t="s">
        <v>3207</v>
      </c>
      <c r="C219" s="1" t="s">
        <v>3090</v>
      </c>
      <c r="D219" s="1" t="s">
        <v>149</v>
      </c>
      <c r="E219" s="1">
        <v>5.0899999999999999E-3</v>
      </c>
      <c r="F219" s="1">
        <v>0.99490999999999996</v>
      </c>
      <c r="H219" s="1">
        <v>1.4899999999999999E-17</v>
      </c>
      <c r="I219" s="1" t="s">
        <v>3208</v>
      </c>
      <c r="J219" s="1">
        <v>1.0999999999999999E-9</v>
      </c>
      <c r="L219" s="1" t="s">
        <v>1844</v>
      </c>
      <c r="M219" s="1" t="s">
        <v>1844</v>
      </c>
      <c r="N219" s="1" t="s">
        <v>1844</v>
      </c>
      <c r="O219" s="1" t="s">
        <v>1844</v>
      </c>
      <c r="P219" s="1" t="s">
        <v>1844</v>
      </c>
      <c r="Q219" s="1" t="s">
        <v>2245</v>
      </c>
    </row>
    <row r="220" spans="1:17" x14ac:dyDescent="0.25">
      <c r="A220" s="1" t="s">
        <v>859</v>
      </c>
      <c r="B220" s="1" t="s">
        <v>3209</v>
      </c>
      <c r="C220" s="1" t="s">
        <v>3090</v>
      </c>
      <c r="D220" s="1" t="s">
        <v>149</v>
      </c>
      <c r="E220" s="1">
        <v>1.6479999999999999E-3</v>
      </c>
      <c r="F220" s="1">
        <v>0.99835200000000002</v>
      </c>
      <c r="H220" s="1">
        <v>2.68E-109</v>
      </c>
      <c r="I220" s="1" t="s">
        <v>3210</v>
      </c>
      <c r="J220" s="1">
        <v>7.7000000000000006E-70</v>
      </c>
      <c r="L220" s="1" t="s">
        <v>3211</v>
      </c>
      <c r="M220" s="1" t="s">
        <v>3212</v>
      </c>
      <c r="N220" s="1" t="s">
        <v>3213</v>
      </c>
      <c r="O220" s="1" t="s">
        <v>1844</v>
      </c>
      <c r="P220" s="1" t="s">
        <v>1844</v>
      </c>
      <c r="Q220" s="1" t="s">
        <v>2245</v>
      </c>
    </row>
    <row r="221" spans="1:17" x14ac:dyDescent="0.25">
      <c r="A221" s="1" t="s">
        <v>859</v>
      </c>
      <c r="B221" s="1" t="s">
        <v>3214</v>
      </c>
      <c r="C221" s="1" t="s">
        <v>3090</v>
      </c>
      <c r="D221" s="1" t="s">
        <v>149</v>
      </c>
      <c r="E221" s="1">
        <v>1.3060000000000001E-3</v>
      </c>
      <c r="F221" s="1">
        <v>0.99869399999999997</v>
      </c>
      <c r="H221" s="1">
        <v>2.3399999999999998E-41</v>
      </c>
      <c r="I221" s="1" t="s">
        <v>3215</v>
      </c>
      <c r="J221" s="1">
        <v>5.4999999999999998E-21</v>
      </c>
      <c r="L221" s="1" t="s">
        <v>1844</v>
      </c>
      <c r="M221" s="1" t="s">
        <v>1844</v>
      </c>
      <c r="N221" s="1" t="s">
        <v>1844</v>
      </c>
      <c r="O221" s="1" t="s">
        <v>1844</v>
      </c>
      <c r="P221" s="1" t="s">
        <v>1844</v>
      </c>
      <c r="Q221" s="1" t="s">
        <v>2245</v>
      </c>
    </row>
    <row r="222" spans="1:17" x14ac:dyDescent="0.25">
      <c r="A222" s="1" t="s">
        <v>859</v>
      </c>
      <c r="B222" s="1" t="s">
        <v>3216</v>
      </c>
      <c r="C222" s="1" t="s">
        <v>3090</v>
      </c>
      <c r="D222" s="1" t="s">
        <v>149</v>
      </c>
      <c r="E222" s="1">
        <v>6.2699999999999995E-4</v>
      </c>
      <c r="F222" s="1">
        <v>0.99937299999999996</v>
      </c>
      <c r="H222" s="1">
        <v>5.16E-52</v>
      </c>
      <c r="I222" s="1" t="s">
        <v>3217</v>
      </c>
      <c r="J222" s="1">
        <v>1.5E-34</v>
      </c>
      <c r="K222" s="1" t="s">
        <v>3218</v>
      </c>
      <c r="L222" s="1" t="s">
        <v>2280</v>
      </c>
      <c r="M222" s="1" t="s">
        <v>3219</v>
      </c>
      <c r="N222" s="1" t="s">
        <v>2282</v>
      </c>
      <c r="O222" s="1" t="s">
        <v>1844</v>
      </c>
      <c r="P222" s="1" t="s">
        <v>1844</v>
      </c>
      <c r="Q222" s="1" t="s">
        <v>2245</v>
      </c>
    </row>
    <row r="223" spans="1:17" x14ac:dyDescent="0.25">
      <c r="A223" s="1" t="s">
        <v>859</v>
      </c>
      <c r="B223" s="1" t="s">
        <v>3220</v>
      </c>
      <c r="C223" s="1" t="s">
        <v>3090</v>
      </c>
      <c r="D223" s="1" t="s">
        <v>149</v>
      </c>
      <c r="E223" s="1">
        <v>4.3800000000000002E-4</v>
      </c>
      <c r="F223" s="1">
        <v>0.99956199999999995</v>
      </c>
      <c r="H223" s="1">
        <v>1.3000000000000001E-9</v>
      </c>
      <c r="I223" s="1" t="s">
        <v>3221</v>
      </c>
      <c r="J223" s="1" t="s">
        <v>1844</v>
      </c>
      <c r="K223" s="1" t="s">
        <v>1844</v>
      </c>
      <c r="L223" s="1" t="s">
        <v>1844</v>
      </c>
      <c r="M223" s="1" t="s">
        <v>1844</v>
      </c>
      <c r="N223" s="1" t="s">
        <v>1844</v>
      </c>
      <c r="O223" s="1" t="s">
        <v>1844</v>
      </c>
      <c r="P223" s="1" t="s">
        <v>1844</v>
      </c>
      <c r="Q223" s="1" t="s">
        <v>2245</v>
      </c>
    </row>
    <row r="224" spans="1:17" x14ac:dyDescent="0.25">
      <c r="A224" s="1" t="s">
        <v>859</v>
      </c>
      <c r="B224" s="1" t="s">
        <v>3222</v>
      </c>
      <c r="C224" s="1" t="s">
        <v>3090</v>
      </c>
      <c r="D224" s="1" t="s">
        <v>149</v>
      </c>
      <c r="E224" s="1">
        <v>1.9419999999999999E-3</v>
      </c>
      <c r="F224" s="1">
        <v>0.998058</v>
      </c>
      <c r="H224" s="1">
        <v>1.77E-108</v>
      </c>
      <c r="I224" s="1" t="s">
        <v>3223</v>
      </c>
      <c r="J224" s="1">
        <v>2.4000000000000002E-39</v>
      </c>
      <c r="L224" s="1" t="s">
        <v>3224</v>
      </c>
      <c r="M224" s="1" t="s">
        <v>3225</v>
      </c>
      <c r="N224" s="1" t="s">
        <v>3226</v>
      </c>
      <c r="O224" s="1" t="s">
        <v>1844</v>
      </c>
      <c r="P224" s="1" t="s">
        <v>1844</v>
      </c>
      <c r="Q224" s="1" t="s">
        <v>2245</v>
      </c>
    </row>
    <row r="225" spans="1:17" x14ac:dyDescent="0.25">
      <c r="A225" s="1" t="s">
        <v>859</v>
      </c>
      <c r="B225" s="1" t="s">
        <v>3227</v>
      </c>
      <c r="C225" s="1" t="s">
        <v>3090</v>
      </c>
      <c r="D225" s="1" t="s">
        <v>149</v>
      </c>
      <c r="E225" s="1">
        <v>5.1850000000000004E-3</v>
      </c>
      <c r="F225" s="1">
        <v>0.994815</v>
      </c>
      <c r="H225" s="1">
        <v>2.8900000000000001E-79</v>
      </c>
      <c r="I225" s="1" t="s">
        <v>3152</v>
      </c>
      <c r="J225" s="1">
        <v>1.2E-63</v>
      </c>
      <c r="K225" s="1" t="s">
        <v>3149</v>
      </c>
      <c r="L225" s="1" t="s">
        <v>3228</v>
      </c>
      <c r="M225" s="1">
        <v>9.6899999999999997E-16</v>
      </c>
      <c r="N225" s="1" t="s">
        <v>3229</v>
      </c>
      <c r="O225" s="1" t="s">
        <v>1844</v>
      </c>
      <c r="P225" s="1" t="s">
        <v>1844</v>
      </c>
      <c r="Q225" s="1" t="s">
        <v>2245</v>
      </c>
    </row>
    <row r="226" spans="1:17" x14ac:dyDescent="0.25">
      <c r="A226" s="1" t="s">
        <v>859</v>
      </c>
      <c r="B226" s="1" t="s">
        <v>3230</v>
      </c>
      <c r="C226" s="1" t="s">
        <v>3090</v>
      </c>
      <c r="D226" s="1" t="s">
        <v>149</v>
      </c>
      <c r="E226" s="1">
        <v>6.9049999999999997E-3</v>
      </c>
      <c r="F226" s="1">
        <v>0.99309499999999995</v>
      </c>
      <c r="H226" s="1">
        <v>2.7799999999999999E-132</v>
      </c>
      <c r="I226" s="1" t="s">
        <v>3231</v>
      </c>
      <c r="J226" s="1">
        <v>1.7999999999999999E-104</v>
      </c>
      <c r="K226" s="1" t="s">
        <v>3232</v>
      </c>
      <c r="L226" s="1" t="s">
        <v>3233</v>
      </c>
      <c r="M226" s="1" t="s">
        <v>3234</v>
      </c>
      <c r="N226" s="1" t="s">
        <v>3235</v>
      </c>
      <c r="O226" s="1">
        <v>2.4700000000000002E-12</v>
      </c>
      <c r="P226" s="1" t="s">
        <v>189</v>
      </c>
      <c r="Q226" s="1" t="s">
        <v>2245</v>
      </c>
    </row>
    <row r="227" spans="1:17" x14ac:dyDescent="0.25">
      <c r="A227" s="1" t="s">
        <v>859</v>
      </c>
      <c r="B227" s="1" t="s">
        <v>3236</v>
      </c>
      <c r="C227" s="1" t="s">
        <v>3090</v>
      </c>
      <c r="D227" s="1" t="s">
        <v>149</v>
      </c>
      <c r="E227" s="1">
        <v>8.3960000000000007E-3</v>
      </c>
      <c r="F227" s="1">
        <v>0.99160400000000004</v>
      </c>
      <c r="H227" s="1">
        <v>3.05E-6</v>
      </c>
      <c r="I227" s="1" t="s">
        <v>3237</v>
      </c>
      <c r="J227" s="1" t="s">
        <v>1844</v>
      </c>
      <c r="K227" s="1" t="s">
        <v>1844</v>
      </c>
      <c r="L227" s="1" t="s">
        <v>1844</v>
      </c>
      <c r="M227" s="1" t="s">
        <v>1844</v>
      </c>
      <c r="N227" s="1" t="s">
        <v>1844</v>
      </c>
      <c r="O227" s="1" t="s">
        <v>1844</v>
      </c>
      <c r="P227" s="1" t="s">
        <v>1844</v>
      </c>
      <c r="Q227" s="1" t="s">
        <v>2245</v>
      </c>
    </row>
    <row r="228" spans="1:17" x14ac:dyDescent="0.25">
      <c r="A228" s="1" t="s">
        <v>859</v>
      </c>
      <c r="B228" s="1" t="s">
        <v>3238</v>
      </c>
      <c r="C228" s="1" t="s">
        <v>3090</v>
      </c>
      <c r="D228" s="1" t="s">
        <v>149</v>
      </c>
      <c r="E228" s="1">
        <v>7.45E-4</v>
      </c>
      <c r="F228" s="1">
        <v>0.999255</v>
      </c>
      <c r="H228" s="1">
        <v>2.1100000000000001E-6</v>
      </c>
      <c r="I228" s="1" t="s">
        <v>3239</v>
      </c>
      <c r="J228" s="1" t="s">
        <v>1844</v>
      </c>
      <c r="K228" s="1" t="s">
        <v>1844</v>
      </c>
      <c r="L228" s="1" t="s">
        <v>1844</v>
      </c>
      <c r="M228" s="1" t="s">
        <v>1844</v>
      </c>
      <c r="N228" s="1" t="s">
        <v>1844</v>
      </c>
      <c r="O228" s="1" t="s">
        <v>1844</v>
      </c>
      <c r="P228" s="1" t="s">
        <v>1844</v>
      </c>
      <c r="Q228" s="1" t="s">
        <v>2245</v>
      </c>
    </row>
    <row r="229" spans="1:17" x14ac:dyDescent="0.25">
      <c r="A229" s="1" t="s">
        <v>859</v>
      </c>
      <c r="B229" s="1" t="s">
        <v>3240</v>
      </c>
      <c r="C229" s="1" t="s">
        <v>3090</v>
      </c>
      <c r="D229" s="1" t="s">
        <v>149</v>
      </c>
      <c r="E229" s="1">
        <v>6.692E-3</v>
      </c>
      <c r="F229" s="1">
        <v>0.99330799999999997</v>
      </c>
      <c r="H229" s="1">
        <v>5.3399999999999997E-4</v>
      </c>
      <c r="I229" s="1" t="s">
        <v>3241</v>
      </c>
      <c r="J229" s="1" t="s">
        <v>1844</v>
      </c>
      <c r="K229" s="1" t="s">
        <v>1844</v>
      </c>
      <c r="L229" s="1" t="s">
        <v>1951</v>
      </c>
      <c r="M229" s="1">
        <v>9.7999999999999993E-6</v>
      </c>
      <c r="N229" s="1" t="s">
        <v>1949</v>
      </c>
      <c r="O229" s="1" t="s">
        <v>1844</v>
      </c>
      <c r="P229" s="1" t="s">
        <v>1844</v>
      </c>
      <c r="Q229" s="1" t="s">
        <v>2245</v>
      </c>
    </row>
    <row r="230" spans="1:17" x14ac:dyDescent="0.25">
      <c r="A230" s="1" t="s">
        <v>859</v>
      </c>
      <c r="B230" s="1" t="s">
        <v>3242</v>
      </c>
      <c r="C230" s="1" t="s">
        <v>3090</v>
      </c>
      <c r="D230" s="1" t="s">
        <v>149</v>
      </c>
      <c r="E230" s="1">
        <v>3.0120999999999998E-2</v>
      </c>
      <c r="F230" s="1">
        <v>0.96987900000000005</v>
      </c>
      <c r="H230" s="1">
        <v>3.7899999999999997E-107</v>
      </c>
      <c r="I230" s="1" t="s">
        <v>3243</v>
      </c>
      <c r="J230" s="1">
        <v>1E-58</v>
      </c>
      <c r="L230" s="1" t="s">
        <v>3244</v>
      </c>
      <c r="M230" s="1" t="s">
        <v>3245</v>
      </c>
      <c r="N230" s="1" t="s">
        <v>3246</v>
      </c>
      <c r="O230" s="1" t="s">
        <v>1844</v>
      </c>
      <c r="P230" s="1" t="s">
        <v>1844</v>
      </c>
      <c r="Q230" s="1" t="s">
        <v>2245</v>
      </c>
    </row>
    <row r="231" spans="1:17" x14ac:dyDescent="0.25">
      <c r="A231" s="1" t="s">
        <v>859</v>
      </c>
      <c r="B231" s="1" t="s">
        <v>3247</v>
      </c>
      <c r="C231" s="1" t="s">
        <v>3090</v>
      </c>
      <c r="D231" s="1" t="s">
        <v>149</v>
      </c>
      <c r="E231" s="1">
        <v>7.7510000000000001E-3</v>
      </c>
      <c r="F231" s="1">
        <v>0.99224900000000005</v>
      </c>
      <c r="H231" s="1">
        <v>0</v>
      </c>
      <c r="I231" s="1" t="s">
        <v>3248</v>
      </c>
      <c r="J231" s="1">
        <v>5.0999999999999996E-59</v>
      </c>
      <c r="K231" s="1" t="s">
        <v>3249</v>
      </c>
      <c r="L231" s="1" t="s">
        <v>3250</v>
      </c>
      <c r="M231" s="1" t="s">
        <v>3251</v>
      </c>
      <c r="N231" s="1" t="s">
        <v>3252</v>
      </c>
      <c r="O231" s="1">
        <v>9.8000000000000004E-37</v>
      </c>
      <c r="P231" s="1" t="s">
        <v>3253</v>
      </c>
      <c r="Q231" s="1" t="s">
        <v>2245</v>
      </c>
    </row>
    <row r="232" spans="1:17" x14ac:dyDescent="0.25">
      <c r="A232" s="1" t="s">
        <v>859</v>
      </c>
      <c r="B232" s="1" t="s">
        <v>3254</v>
      </c>
      <c r="C232" s="1" t="s">
        <v>3090</v>
      </c>
      <c r="D232" s="1" t="s">
        <v>157</v>
      </c>
      <c r="E232" s="1">
        <v>0.97928099999999996</v>
      </c>
      <c r="F232" s="1">
        <v>2.0719000000000001E-2</v>
      </c>
      <c r="G232" s="1" t="s">
        <v>3255</v>
      </c>
      <c r="H232" s="1">
        <v>3.09E-220</v>
      </c>
      <c r="I232" s="1" t="s">
        <v>3256</v>
      </c>
      <c r="J232" s="1">
        <v>2.5000000000000001E-180</v>
      </c>
      <c r="K232" s="1" t="s">
        <v>3257</v>
      </c>
      <c r="L232" s="1" t="s">
        <v>1844</v>
      </c>
      <c r="M232" s="1" t="s">
        <v>1844</v>
      </c>
      <c r="N232" s="1" t="s">
        <v>1844</v>
      </c>
      <c r="O232" s="1" t="s">
        <v>1844</v>
      </c>
      <c r="P232" s="1" t="s">
        <v>1844</v>
      </c>
      <c r="Q232" s="1" t="s">
        <v>2245</v>
      </c>
    </row>
    <row r="233" spans="1:17" x14ac:dyDescent="0.25">
      <c r="A233" s="1" t="s">
        <v>859</v>
      </c>
      <c r="B233" s="1" t="s">
        <v>3258</v>
      </c>
      <c r="C233" s="1" t="s">
        <v>3090</v>
      </c>
      <c r="D233" s="1" t="s">
        <v>157</v>
      </c>
      <c r="E233" s="1">
        <v>0.74159699999999995</v>
      </c>
      <c r="F233" s="1">
        <v>0.25840299999999999</v>
      </c>
      <c r="G233" s="1" t="s">
        <v>3259</v>
      </c>
      <c r="H233" s="1">
        <v>1.0600000000000001E-15</v>
      </c>
      <c r="I233" s="1" t="s">
        <v>3260</v>
      </c>
      <c r="J233" s="1" t="s">
        <v>1844</v>
      </c>
      <c r="K233" s="1" t="s">
        <v>1844</v>
      </c>
      <c r="L233" s="1" t="s">
        <v>1844</v>
      </c>
      <c r="M233" s="1" t="s">
        <v>1844</v>
      </c>
      <c r="N233" s="1" t="s">
        <v>1844</v>
      </c>
      <c r="O233" s="1" t="s">
        <v>1844</v>
      </c>
      <c r="P233" s="1" t="s">
        <v>1844</v>
      </c>
      <c r="Q233" s="1" t="s">
        <v>2245</v>
      </c>
    </row>
    <row r="234" spans="1:17" x14ac:dyDescent="0.25">
      <c r="A234" s="1" t="s">
        <v>859</v>
      </c>
      <c r="B234" s="1" t="s">
        <v>3261</v>
      </c>
      <c r="C234" s="1" t="s">
        <v>3090</v>
      </c>
      <c r="D234" s="1" t="s">
        <v>157</v>
      </c>
      <c r="E234" s="1">
        <v>0.99923600000000001</v>
      </c>
      <c r="F234" s="1">
        <v>7.6400000000000003E-4</v>
      </c>
      <c r="G234" s="1" t="s">
        <v>3262</v>
      </c>
      <c r="H234" s="1">
        <v>3.9100000000000001E-55</v>
      </c>
      <c r="I234" s="1" t="s">
        <v>3263</v>
      </c>
      <c r="J234" s="1">
        <v>1.3E-43</v>
      </c>
      <c r="K234" s="1" t="s">
        <v>3264</v>
      </c>
      <c r="L234" s="1" t="s">
        <v>3265</v>
      </c>
      <c r="M234" s="1">
        <v>2.0999999999999999E-13</v>
      </c>
      <c r="N234" s="1" t="s">
        <v>3266</v>
      </c>
      <c r="O234" s="1" t="s">
        <v>1844</v>
      </c>
      <c r="P234" s="1" t="s">
        <v>1844</v>
      </c>
      <c r="Q234" s="1" t="s">
        <v>2245</v>
      </c>
    </row>
    <row r="235" spans="1:17" x14ac:dyDescent="0.25">
      <c r="A235" s="1" t="s">
        <v>859</v>
      </c>
      <c r="B235" s="1" t="s">
        <v>3267</v>
      </c>
      <c r="C235" s="1" t="s">
        <v>3090</v>
      </c>
      <c r="D235" s="1" t="s">
        <v>157</v>
      </c>
      <c r="E235" s="1">
        <v>0.99703399999999998</v>
      </c>
      <c r="F235" s="1">
        <v>2.9659999999999999E-3</v>
      </c>
      <c r="G235" s="1" t="s">
        <v>3268</v>
      </c>
      <c r="H235" s="1">
        <v>2.3099999999999999E-42</v>
      </c>
      <c r="I235" s="1" t="s">
        <v>3269</v>
      </c>
      <c r="J235" s="1" t="s">
        <v>1844</v>
      </c>
      <c r="K235" s="1" t="s">
        <v>1844</v>
      </c>
      <c r="L235" s="1" t="s">
        <v>1844</v>
      </c>
      <c r="M235" s="1" t="s">
        <v>1844</v>
      </c>
      <c r="N235" s="1" t="s">
        <v>1844</v>
      </c>
      <c r="O235" s="1" t="s">
        <v>1844</v>
      </c>
      <c r="P235" s="1" t="s">
        <v>1844</v>
      </c>
      <c r="Q235" s="1" t="s">
        <v>2245</v>
      </c>
    </row>
    <row r="236" spans="1:17" x14ac:dyDescent="0.25">
      <c r="A236" s="1" t="s">
        <v>859</v>
      </c>
      <c r="B236" s="1" t="s">
        <v>3270</v>
      </c>
      <c r="C236" s="1" t="s">
        <v>3090</v>
      </c>
      <c r="D236" s="1" t="s">
        <v>149</v>
      </c>
      <c r="E236" s="1">
        <v>5.2099999999999998E-4</v>
      </c>
      <c r="F236" s="1">
        <v>0.99947900000000001</v>
      </c>
      <c r="H236" s="1">
        <v>3.3400000000000003E-119</v>
      </c>
      <c r="I236" s="1" t="s">
        <v>3271</v>
      </c>
      <c r="J236" s="1">
        <v>1.7E-108</v>
      </c>
      <c r="K236" s="1" t="s">
        <v>3149</v>
      </c>
      <c r="L236" s="1" t="s">
        <v>3272</v>
      </c>
      <c r="M236" s="1" t="s">
        <v>3273</v>
      </c>
      <c r="N236" s="1" t="s">
        <v>3274</v>
      </c>
      <c r="O236" s="1">
        <v>4.93E-15</v>
      </c>
      <c r="P236" s="1" t="s">
        <v>189</v>
      </c>
      <c r="Q236" s="1" t="s">
        <v>2245</v>
      </c>
    </row>
    <row r="237" spans="1:17" x14ac:dyDescent="0.25">
      <c r="A237" s="1" t="s">
        <v>859</v>
      </c>
      <c r="B237" s="1" t="s">
        <v>3275</v>
      </c>
      <c r="C237" s="1" t="s">
        <v>3090</v>
      </c>
      <c r="D237" s="1" t="s">
        <v>149</v>
      </c>
      <c r="E237" s="1">
        <v>4.4999999999999999E-4</v>
      </c>
      <c r="F237" s="1">
        <v>0.99955000000000005</v>
      </c>
      <c r="H237" s="1">
        <v>2.1400000000000002E-81</v>
      </c>
      <c r="I237" s="1" t="s">
        <v>3276</v>
      </c>
      <c r="J237" s="1">
        <v>7.3999999999999999E-61</v>
      </c>
      <c r="K237" s="1" t="s">
        <v>3149</v>
      </c>
      <c r="L237" s="1" t="s">
        <v>2280</v>
      </c>
      <c r="M237" s="1" t="s">
        <v>3277</v>
      </c>
      <c r="N237" s="1" t="s">
        <v>2282</v>
      </c>
      <c r="O237" s="1" t="s">
        <v>1844</v>
      </c>
      <c r="P237" s="1" t="s">
        <v>1844</v>
      </c>
      <c r="Q237" s="1" t="s">
        <v>2245</v>
      </c>
    </row>
    <row r="238" spans="1:17" x14ac:dyDescent="0.25">
      <c r="A238" s="1" t="s">
        <v>859</v>
      </c>
      <c r="B238" s="1" t="s">
        <v>3278</v>
      </c>
      <c r="C238" s="1" t="s">
        <v>3090</v>
      </c>
      <c r="D238" s="1" t="s">
        <v>157</v>
      </c>
      <c r="E238" s="1">
        <v>0.99932399999999999</v>
      </c>
      <c r="F238" s="1">
        <v>6.7599999999999995E-4</v>
      </c>
      <c r="G238" s="1" t="s">
        <v>3279</v>
      </c>
      <c r="H238" s="1">
        <v>3.8199999999999999E-123</v>
      </c>
      <c r="I238" s="1" t="s">
        <v>3280</v>
      </c>
      <c r="J238" s="1">
        <v>9.2000000000000004E-24</v>
      </c>
      <c r="K238" s="1" t="s">
        <v>3281</v>
      </c>
      <c r="L238" s="1" t="s">
        <v>1951</v>
      </c>
      <c r="M238" s="1">
        <v>7.4000000000000001E-8</v>
      </c>
      <c r="N238" s="1" t="s">
        <v>1949</v>
      </c>
      <c r="O238" s="1">
        <v>7.7899999999999996E-4</v>
      </c>
      <c r="P238" s="1" t="s">
        <v>371</v>
      </c>
      <c r="Q238" s="1" t="s">
        <v>2245</v>
      </c>
    </row>
    <row r="239" spans="1:17" x14ac:dyDescent="0.25">
      <c r="A239" s="1" t="s">
        <v>859</v>
      </c>
      <c r="B239" s="1" t="s">
        <v>3282</v>
      </c>
      <c r="C239" s="1" t="s">
        <v>3090</v>
      </c>
      <c r="D239" s="1" t="s">
        <v>157</v>
      </c>
      <c r="E239" s="1">
        <v>0.96996300000000002</v>
      </c>
      <c r="F239" s="1">
        <v>3.0037000000000001E-2</v>
      </c>
      <c r="G239" s="1" t="s">
        <v>3283</v>
      </c>
      <c r="H239" s="1">
        <v>5.4899999999999997E-278</v>
      </c>
      <c r="I239" s="1" t="s">
        <v>3284</v>
      </c>
      <c r="J239" s="1">
        <v>7.0000000000000004E-215</v>
      </c>
      <c r="K239" s="1" t="s">
        <v>3285</v>
      </c>
      <c r="L239" s="1" t="s">
        <v>3286</v>
      </c>
      <c r="M239" s="1" t="s">
        <v>3287</v>
      </c>
      <c r="N239" s="1" t="s">
        <v>3288</v>
      </c>
      <c r="O239" s="1" t="s">
        <v>1844</v>
      </c>
      <c r="P239" s="1" t="s">
        <v>1844</v>
      </c>
      <c r="Q239" s="1" t="s">
        <v>2245</v>
      </c>
    </row>
    <row r="240" spans="1:17" x14ac:dyDescent="0.25">
      <c r="A240" s="1" t="s">
        <v>859</v>
      </c>
      <c r="B240" s="1" t="s">
        <v>3289</v>
      </c>
      <c r="C240" s="1" t="s">
        <v>3090</v>
      </c>
      <c r="D240" s="1" t="s">
        <v>149</v>
      </c>
      <c r="E240" s="1">
        <v>4.5300000000000001E-4</v>
      </c>
      <c r="F240" s="1">
        <v>0.99954699999999996</v>
      </c>
      <c r="H240" s="1">
        <v>3.7399999999999999E-41</v>
      </c>
      <c r="I240" s="1" t="s">
        <v>3290</v>
      </c>
      <c r="J240" s="1">
        <v>1.4E-35</v>
      </c>
      <c r="L240" s="1" t="s">
        <v>1844</v>
      </c>
      <c r="M240" s="1" t="s">
        <v>1844</v>
      </c>
      <c r="N240" s="1" t="s">
        <v>1844</v>
      </c>
      <c r="O240" s="1" t="s">
        <v>1844</v>
      </c>
      <c r="P240" s="1" t="s">
        <v>1844</v>
      </c>
      <c r="Q240" s="1" t="s">
        <v>2245</v>
      </c>
    </row>
    <row r="241" spans="1:17" x14ac:dyDescent="0.25">
      <c r="A241" s="1" t="s">
        <v>859</v>
      </c>
      <c r="B241" s="1" t="s">
        <v>3291</v>
      </c>
      <c r="C241" s="1" t="s">
        <v>3090</v>
      </c>
      <c r="D241" s="1" t="s">
        <v>149</v>
      </c>
      <c r="E241" s="1">
        <v>1.116E-3</v>
      </c>
      <c r="F241" s="1">
        <v>0.99888399999999999</v>
      </c>
      <c r="H241" s="1">
        <v>1.39E-52</v>
      </c>
      <c r="I241" s="1" t="s">
        <v>3292</v>
      </c>
      <c r="J241" s="1">
        <v>7.4000000000000002E-49</v>
      </c>
      <c r="K241" s="1" t="s">
        <v>3293</v>
      </c>
      <c r="L241" s="1" t="s">
        <v>1844</v>
      </c>
      <c r="M241" s="1" t="s">
        <v>1844</v>
      </c>
      <c r="N241" s="1" t="s">
        <v>1844</v>
      </c>
      <c r="O241" s="1" t="s">
        <v>1844</v>
      </c>
      <c r="P241" s="1" t="s">
        <v>1844</v>
      </c>
      <c r="Q241" s="1" t="s">
        <v>2245</v>
      </c>
    </row>
    <row r="242" spans="1:17" x14ac:dyDescent="0.25">
      <c r="A242" s="1" t="s">
        <v>859</v>
      </c>
      <c r="B242" s="1" t="s">
        <v>3294</v>
      </c>
      <c r="C242" s="1" t="s">
        <v>3090</v>
      </c>
      <c r="D242" s="1" t="s">
        <v>149</v>
      </c>
      <c r="E242" s="1">
        <v>0.17459</v>
      </c>
      <c r="F242" s="1">
        <v>0.82540999999999998</v>
      </c>
      <c r="H242" s="1">
        <v>7.4800000000000001E-31</v>
      </c>
      <c r="I242" s="1" t="s">
        <v>3295</v>
      </c>
      <c r="J242" s="1">
        <v>5.1000000000000001E-23</v>
      </c>
      <c r="L242" s="1" t="s">
        <v>1844</v>
      </c>
      <c r="M242" s="1" t="s">
        <v>1844</v>
      </c>
      <c r="N242" s="1" t="s">
        <v>1844</v>
      </c>
      <c r="O242" s="1" t="s">
        <v>1844</v>
      </c>
      <c r="P242" s="1" t="s">
        <v>1844</v>
      </c>
      <c r="Q242" s="1" t="s">
        <v>2245</v>
      </c>
    </row>
    <row r="243" spans="1:17" x14ac:dyDescent="0.25">
      <c r="A243" s="1" t="s">
        <v>859</v>
      </c>
      <c r="B243" s="1" t="s">
        <v>3296</v>
      </c>
      <c r="C243" s="1" t="s">
        <v>3090</v>
      </c>
      <c r="D243" s="1" t="s">
        <v>149</v>
      </c>
      <c r="E243" s="1">
        <v>3.4400000000000001E-4</v>
      </c>
      <c r="F243" s="1">
        <v>0.99965599999999999</v>
      </c>
      <c r="H243" s="1">
        <v>8.2600000000000003E-81</v>
      </c>
      <c r="I243" s="1" t="s">
        <v>3297</v>
      </c>
      <c r="J243" s="1">
        <v>1.1E-54</v>
      </c>
      <c r="K243" s="1" t="s">
        <v>3143</v>
      </c>
      <c r="L243" s="1" t="s">
        <v>3298</v>
      </c>
      <c r="M243" s="1" t="s">
        <v>3299</v>
      </c>
      <c r="N243" s="1" t="s">
        <v>3300</v>
      </c>
      <c r="O243" s="1" t="s">
        <v>1844</v>
      </c>
      <c r="P243" s="1" t="s">
        <v>1844</v>
      </c>
      <c r="Q243" s="1" t="s">
        <v>2245</v>
      </c>
    </row>
    <row r="244" spans="1:17" x14ac:dyDescent="0.25">
      <c r="A244" s="1" t="s">
        <v>859</v>
      </c>
      <c r="B244" s="1" t="s">
        <v>3301</v>
      </c>
      <c r="C244" s="1" t="s">
        <v>3090</v>
      </c>
      <c r="D244" s="1" t="s">
        <v>149</v>
      </c>
      <c r="E244" s="1">
        <v>5.3399999999999997E-4</v>
      </c>
      <c r="F244" s="1">
        <v>0.99946599999999997</v>
      </c>
      <c r="H244" s="1">
        <v>4.76E-15</v>
      </c>
      <c r="I244" s="1" t="s">
        <v>3302</v>
      </c>
      <c r="J244" s="1">
        <v>5.4000000000000002E-15</v>
      </c>
      <c r="K244" s="1" t="s">
        <v>2268</v>
      </c>
      <c r="L244" s="1" t="s">
        <v>3303</v>
      </c>
      <c r="M244" s="1" t="s">
        <v>3304</v>
      </c>
      <c r="N244" s="1" t="s">
        <v>3305</v>
      </c>
      <c r="O244" s="1" t="s">
        <v>1844</v>
      </c>
      <c r="P244" s="1" t="s">
        <v>1844</v>
      </c>
      <c r="Q244" s="1" t="s">
        <v>2245</v>
      </c>
    </row>
    <row r="245" spans="1:17" x14ac:dyDescent="0.25">
      <c r="A245" s="1" t="s">
        <v>859</v>
      </c>
      <c r="B245" s="1" t="s">
        <v>3306</v>
      </c>
      <c r="C245" s="1" t="s">
        <v>3090</v>
      </c>
      <c r="D245" s="1" t="s">
        <v>149</v>
      </c>
      <c r="E245" s="1">
        <v>1.6509999999999999E-3</v>
      </c>
      <c r="F245" s="1">
        <v>0.99834900000000004</v>
      </c>
      <c r="H245" s="1">
        <v>3.0700000000000003E-95</v>
      </c>
      <c r="I245" s="1" t="s">
        <v>3307</v>
      </c>
      <c r="J245" s="1">
        <v>5.1000000000000005E-50</v>
      </c>
      <c r="L245" s="1" t="s">
        <v>3308</v>
      </c>
      <c r="M245" s="1" t="s">
        <v>3309</v>
      </c>
      <c r="N245" s="1" t="s">
        <v>3310</v>
      </c>
      <c r="O245" s="1" t="s">
        <v>1844</v>
      </c>
      <c r="P245" s="1" t="s">
        <v>1844</v>
      </c>
      <c r="Q245" s="1" t="s">
        <v>2245</v>
      </c>
    </row>
    <row r="246" spans="1:17" x14ac:dyDescent="0.25">
      <c r="A246" s="1" t="s">
        <v>859</v>
      </c>
      <c r="B246" s="1" t="s">
        <v>3311</v>
      </c>
      <c r="C246" s="1" t="s">
        <v>3090</v>
      </c>
      <c r="D246" s="1" t="s">
        <v>149</v>
      </c>
      <c r="E246" s="1">
        <v>6.8789999999999997E-3</v>
      </c>
      <c r="F246" s="1">
        <v>0.99312100000000003</v>
      </c>
      <c r="H246" s="1">
        <v>1.58E-14</v>
      </c>
      <c r="I246" s="1" t="s">
        <v>3312</v>
      </c>
      <c r="J246" s="1">
        <v>1.7000000000000001E-13</v>
      </c>
      <c r="K246" s="1" t="s">
        <v>2285</v>
      </c>
      <c r="L246" s="1" t="s">
        <v>3313</v>
      </c>
      <c r="M246" s="1" t="s">
        <v>3314</v>
      </c>
      <c r="N246" s="1" t="s">
        <v>3315</v>
      </c>
      <c r="O246" s="1" t="s">
        <v>1844</v>
      </c>
      <c r="P246" s="1" t="s">
        <v>1844</v>
      </c>
      <c r="Q246" s="1" t="s">
        <v>2245</v>
      </c>
    </row>
    <row r="247" spans="1:17" x14ac:dyDescent="0.25">
      <c r="A247" s="1" t="s">
        <v>859</v>
      </c>
      <c r="B247" s="1" t="s">
        <v>3316</v>
      </c>
      <c r="C247" s="1" t="s">
        <v>3090</v>
      </c>
      <c r="D247" s="1" t="s">
        <v>149</v>
      </c>
      <c r="E247" s="1">
        <v>1.3899999999999999E-4</v>
      </c>
      <c r="F247" s="1">
        <v>0.999861</v>
      </c>
      <c r="H247" s="1">
        <v>1.48E-82</v>
      </c>
      <c r="I247" s="1" t="s">
        <v>3317</v>
      </c>
      <c r="J247" s="1">
        <v>5.0999999999999998E-19</v>
      </c>
      <c r="K247" s="1" t="s">
        <v>3318</v>
      </c>
      <c r="L247" s="1" t="s">
        <v>3319</v>
      </c>
      <c r="M247" s="1" t="s">
        <v>3320</v>
      </c>
      <c r="N247" s="1" t="s">
        <v>3321</v>
      </c>
      <c r="O247" s="1">
        <v>4.6999999999999999E-6</v>
      </c>
      <c r="P247" s="1" t="s">
        <v>3322</v>
      </c>
      <c r="Q247" s="1" t="s">
        <v>2245</v>
      </c>
    </row>
    <row r="248" spans="1:17" x14ac:dyDescent="0.25">
      <c r="A248" s="1" t="s">
        <v>859</v>
      </c>
      <c r="B248" s="1" t="s">
        <v>3323</v>
      </c>
      <c r="C248" s="1" t="s">
        <v>3090</v>
      </c>
      <c r="D248" s="1" t="s">
        <v>157</v>
      </c>
      <c r="E248" s="1">
        <v>0.99525399999999997</v>
      </c>
      <c r="F248" s="1">
        <v>4.7460000000000002E-3</v>
      </c>
      <c r="G248" s="1" t="s">
        <v>3324</v>
      </c>
      <c r="H248" s="1">
        <v>0</v>
      </c>
      <c r="I248" s="1" t="s">
        <v>3325</v>
      </c>
      <c r="J248" s="1">
        <v>1.5E-282</v>
      </c>
      <c r="K248" s="1" t="s">
        <v>3326</v>
      </c>
      <c r="L248" s="1" t="s">
        <v>3327</v>
      </c>
      <c r="M248" s="1" t="s">
        <v>3328</v>
      </c>
      <c r="N248" s="1" t="s">
        <v>3329</v>
      </c>
      <c r="O248" s="1" t="s">
        <v>1844</v>
      </c>
      <c r="P248" s="1" t="s">
        <v>1844</v>
      </c>
      <c r="Q248" s="1" t="s">
        <v>2245</v>
      </c>
    </row>
    <row r="249" spans="1:17" x14ac:dyDescent="0.25">
      <c r="A249" s="1" t="s">
        <v>859</v>
      </c>
      <c r="B249" s="1" t="s">
        <v>3330</v>
      </c>
      <c r="C249" s="1" t="s">
        <v>3090</v>
      </c>
      <c r="D249" s="1" t="s">
        <v>149</v>
      </c>
      <c r="E249" s="1">
        <v>1.895E-3</v>
      </c>
      <c r="F249" s="1">
        <v>0.99810500000000002</v>
      </c>
      <c r="H249" s="1">
        <v>1.51E-60</v>
      </c>
      <c r="I249" s="1" t="s">
        <v>3331</v>
      </c>
      <c r="J249" s="1">
        <v>8.6000000000000004E-35</v>
      </c>
      <c r="K249" s="1" t="s">
        <v>2285</v>
      </c>
      <c r="L249" s="1" t="s">
        <v>2280</v>
      </c>
      <c r="M249" s="1" t="s">
        <v>3332</v>
      </c>
      <c r="N249" s="1" t="s">
        <v>2282</v>
      </c>
      <c r="O249" s="1" t="s">
        <v>1844</v>
      </c>
      <c r="P249" s="1" t="s">
        <v>1844</v>
      </c>
      <c r="Q249" s="1" t="s">
        <v>2245</v>
      </c>
    </row>
    <row r="250" spans="1:17" x14ac:dyDescent="0.25">
      <c r="A250" s="1" t="s">
        <v>859</v>
      </c>
      <c r="B250" s="1" t="s">
        <v>3333</v>
      </c>
      <c r="C250" s="1" t="s">
        <v>3090</v>
      </c>
      <c r="D250" s="1" t="s">
        <v>157</v>
      </c>
      <c r="E250" s="1">
        <v>0.99831300000000001</v>
      </c>
      <c r="F250" s="1">
        <v>1.6869999999999999E-3</v>
      </c>
      <c r="G250" s="1" t="s">
        <v>3334</v>
      </c>
      <c r="H250" s="1">
        <v>3.0100000000000001E-149</v>
      </c>
      <c r="I250" s="1" t="s">
        <v>3335</v>
      </c>
      <c r="J250" s="1">
        <v>2.5999999999999999E-41</v>
      </c>
      <c r="K250" s="1" t="s">
        <v>3336</v>
      </c>
      <c r="L250" s="1" t="s">
        <v>3337</v>
      </c>
      <c r="M250" s="1" t="s">
        <v>3338</v>
      </c>
      <c r="N250" s="1" t="s">
        <v>3339</v>
      </c>
      <c r="O250" s="1">
        <v>5.5699999999999999E-14</v>
      </c>
      <c r="P250" s="1" t="s">
        <v>266</v>
      </c>
      <c r="Q250" s="1" t="s">
        <v>2245</v>
      </c>
    </row>
    <row r="251" spans="1:17" x14ac:dyDescent="0.25">
      <c r="A251" s="1" t="s">
        <v>859</v>
      </c>
      <c r="B251" s="1" t="s">
        <v>3340</v>
      </c>
      <c r="C251" s="1" t="s">
        <v>3090</v>
      </c>
      <c r="D251" s="1" t="s">
        <v>149</v>
      </c>
      <c r="E251" s="1">
        <v>4.9100000000000001E-4</v>
      </c>
      <c r="F251" s="1">
        <v>0.99950899999999998</v>
      </c>
      <c r="H251" s="1">
        <v>1.6600000000000001E-68</v>
      </c>
      <c r="I251" s="1" t="s">
        <v>3341</v>
      </c>
      <c r="J251" s="1">
        <v>2.8999999999999999E-38</v>
      </c>
      <c r="K251" s="1" t="s">
        <v>3342</v>
      </c>
      <c r="L251" s="1" t="s">
        <v>2280</v>
      </c>
      <c r="M251" s="1" t="s">
        <v>3343</v>
      </c>
      <c r="N251" s="1" t="s">
        <v>2282</v>
      </c>
      <c r="O251" s="1" t="s">
        <v>1844</v>
      </c>
      <c r="P251" s="1" t="s">
        <v>1844</v>
      </c>
      <c r="Q251" s="1" t="s">
        <v>2245</v>
      </c>
    </row>
    <row r="252" spans="1:17" x14ac:dyDescent="0.25">
      <c r="A252" s="1" t="s">
        <v>859</v>
      </c>
      <c r="B252" s="1" t="s">
        <v>3344</v>
      </c>
      <c r="C252" s="1" t="s">
        <v>3090</v>
      </c>
      <c r="D252" s="1" t="s">
        <v>157</v>
      </c>
      <c r="E252" s="1">
        <v>0.97390100000000002</v>
      </c>
      <c r="F252" s="1">
        <v>2.6099000000000001E-2</v>
      </c>
      <c r="G252" s="1" t="s">
        <v>3345</v>
      </c>
      <c r="H252" s="1">
        <v>5.1699999999999999E-103</v>
      </c>
      <c r="I252" s="1" t="s">
        <v>3346</v>
      </c>
      <c r="J252" s="1">
        <v>2.1E-109</v>
      </c>
      <c r="K252" s="1" t="s">
        <v>3232</v>
      </c>
      <c r="L252" s="1" t="s">
        <v>3347</v>
      </c>
      <c r="M252" s="1" t="s">
        <v>3348</v>
      </c>
      <c r="N252" s="1" t="s">
        <v>3349</v>
      </c>
      <c r="O252" s="1">
        <v>8.6699999999999992E-9</v>
      </c>
      <c r="P252" s="1" t="s">
        <v>189</v>
      </c>
      <c r="Q252" s="1" t="s">
        <v>2245</v>
      </c>
    </row>
    <row r="253" spans="1:17" x14ac:dyDescent="0.25">
      <c r="A253" s="1" t="s">
        <v>859</v>
      </c>
      <c r="B253" s="1" t="s">
        <v>3350</v>
      </c>
      <c r="C253" s="1" t="s">
        <v>3062</v>
      </c>
      <c r="D253" s="1" t="s">
        <v>149</v>
      </c>
      <c r="E253" s="1">
        <v>3.9800000000000002E-4</v>
      </c>
      <c r="F253" s="1">
        <v>0.99960199999999999</v>
      </c>
      <c r="H253" s="1">
        <v>8.5999999999999995E-101</v>
      </c>
      <c r="I253" s="1" t="s">
        <v>3351</v>
      </c>
      <c r="J253" s="1">
        <v>3.3999999999999998E-79</v>
      </c>
      <c r="K253" s="1" t="s">
        <v>2301</v>
      </c>
      <c r="L253" s="1" t="s">
        <v>3134</v>
      </c>
      <c r="M253" s="1" t="s">
        <v>3352</v>
      </c>
      <c r="N253" s="1" t="s">
        <v>3136</v>
      </c>
      <c r="O253" s="1" t="s">
        <v>1844</v>
      </c>
      <c r="P253" s="1" t="s">
        <v>1844</v>
      </c>
      <c r="Q253" s="1" t="s">
        <v>2245</v>
      </c>
    </row>
    <row r="254" spans="1:17" x14ac:dyDescent="0.25">
      <c r="A254" s="1" t="s">
        <v>859</v>
      </c>
      <c r="B254" s="1" t="s">
        <v>3353</v>
      </c>
      <c r="C254" s="1" t="s">
        <v>3062</v>
      </c>
      <c r="D254" s="1" t="s">
        <v>149</v>
      </c>
      <c r="E254" s="1">
        <v>5.9500000000000004E-4</v>
      </c>
      <c r="F254" s="1">
        <v>0.99940499999999999</v>
      </c>
      <c r="H254" s="1">
        <v>6.5000000000000005E-70</v>
      </c>
      <c r="I254" s="1" t="s">
        <v>3354</v>
      </c>
      <c r="J254" s="1">
        <v>6.6999999999999998E-42</v>
      </c>
      <c r="K254" s="1" t="s">
        <v>3123</v>
      </c>
      <c r="L254" s="1" t="s">
        <v>2353</v>
      </c>
      <c r="M254" s="1" t="s">
        <v>3355</v>
      </c>
      <c r="N254" s="1" t="s">
        <v>2355</v>
      </c>
      <c r="O254" s="1" t="s">
        <v>1844</v>
      </c>
      <c r="P254" s="1" t="s">
        <v>1844</v>
      </c>
      <c r="Q254" s="1" t="s">
        <v>2245</v>
      </c>
    </row>
    <row r="255" spans="1:17" x14ac:dyDescent="0.25">
      <c r="A255" s="1" t="s">
        <v>859</v>
      </c>
      <c r="B255" s="1" t="s">
        <v>3356</v>
      </c>
      <c r="C255" s="1" t="s">
        <v>3062</v>
      </c>
      <c r="D255" s="1" t="s">
        <v>149</v>
      </c>
      <c r="E255" s="1">
        <v>9.859999999999999E-4</v>
      </c>
      <c r="F255" s="1">
        <v>0.99901399999999996</v>
      </c>
      <c r="H255" s="1">
        <v>3.2600000000000001E-69</v>
      </c>
      <c r="I255" s="1" t="s">
        <v>3357</v>
      </c>
      <c r="J255" s="1">
        <v>1.2999999999999999E-60</v>
      </c>
      <c r="K255" s="1" t="s">
        <v>3358</v>
      </c>
      <c r="L255" s="1" t="s">
        <v>3359</v>
      </c>
      <c r="M255" s="1" t="s">
        <v>3360</v>
      </c>
      <c r="N255" s="1" t="s">
        <v>3361</v>
      </c>
      <c r="O255" s="1" t="s">
        <v>1844</v>
      </c>
      <c r="P255" s="1" t="s">
        <v>1844</v>
      </c>
      <c r="Q255" s="1" t="s">
        <v>2245</v>
      </c>
    </row>
    <row r="256" spans="1:17" x14ac:dyDescent="0.25">
      <c r="A256" s="1" t="s">
        <v>859</v>
      </c>
      <c r="B256" s="1" t="s">
        <v>3362</v>
      </c>
      <c r="C256" s="1" t="s">
        <v>3062</v>
      </c>
      <c r="D256" s="1" t="s">
        <v>149</v>
      </c>
      <c r="E256" s="1">
        <v>4.1100000000000002E-4</v>
      </c>
      <c r="F256" s="1">
        <v>0.99958899999999995</v>
      </c>
      <c r="H256" s="1">
        <v>7.4700000000000004E-64</v>
      </c>
      <c r="I256" s="1" t="s">
        <v>3363</v>
      </c>
      <c r="J256" s="1">
        <v>1.2E-55</v>
      </c>
      <c r="K256" s="1" t="s">
        <v>2285</v>
      </c>
      <c r="L256" s="1" t="s">
        <v>2280</v>
      </c>
      <c r="M256" s="1" t="s">
        <v>3364</v>
      </c>
      <c r="N256" s="1" t="s">
        <v>2282</v>
      </c>
      <c r="O256" s="1" t="s">
        <v>1844</v>
      </c>
      <c r="P256" s="1" t="s">
        <v>1844</v>
      </c>
      <c r="Q256" s="1" t="s">
        <v>2245</v>
      </c>
    </row>
    <row r="257" spans="1:17" x14ac:dyDescent="0.25">
      <c r="A257" s="1" t="s">
        <v>859</v>
      </c>
      <c r="B257" s="1" t="s">
        <v>3365</v>
      </c>
      <c r="C257" s="1" t="s">
        <v>3062</v>
      </c>
      <c r="D257" s="1" t="s">
        <v>149</v>
      </c>
      <c r="E257" s="1">
        <v>3.0959999999999998E-3</v>
      </c>
      <c r="F257" s="1">
        <v>0.99690400000000001</v>
      </c>
      <c r="H257" s="1">
        <v>2.2900000000000001E-98</v>
      </c>
      <c r="I257" s="1" t="s">
        <v>3366</v>
      </c>
      <c r="J257" s="1">
        <v>1.7E-80</v>
      </c>
      <c r="K257" s="1" t="s">
        <v>3367</v>
      </c>
      <c r="L257" s="1" t="s">
        <v>3313</v>
      </c>
      <c r="M257" s="1" t="s">
        <v>3368</v>
      </c>
      <c r="N257" s="1" t="s">
        <v>3315</v>
      </c>
      <c r="O257" s="1" t="s">
        <v>1844</v>
      </c>
      <c r="P257" s="1" t="s">
        <v>1844</v>
      </c>
      <c r="Q257" s="1" t="s">
        <v>2245</v>
      </c>
    </row>
    <row r="258" spans="1:17" x14ac:dyDescent="0.25">
      <c r="A258" s="1" t="s">
        <v>859</v>
      </c>
      <c r="B258" s="1" t="s">
        <v>3369</v>
      </c>
      <c r="C258" s="1" t="s">
        <v>3062</v>
      </c>
      <c r="D258" s="1" t="s">
        <v>149</v>
      </c>
      <c r="E258" s="1">
        <v>2.24E-4</v>
      </c>
      <c r="F258" s="1">
        <v>0.999776</v>
      </c>
      <c r="H258" s="1">
        <v>2.2199999999999998E-81</v>
      </c>
      <c r="I258" s="1" t="s">
        <v>3370</v>
      </c>
      <c r="J258" s="1">
        <v>1.3E-35</v>
      </c>
      <c r="K258" s="1" t="s">
        <v>2321</v>
      </c>
      <c r="L258" s="1" t="s">
        <v>2280</v>
      </c>
      <c r="M258" s="1" t="s">
        <v>3371</v>
      </c>
      <c r="N258" s="1" t="s">
        <v>2282</v>
      </c>
      <c r="O258" s="1" t="s">
        <v>1844</v>
      </c>
      <c r="P258" s="1" t="s">
        <v>1844</v>
      </c>
      <c r="Q258" s="1" t="s">
        <v>2245</v>
      </c>
    </row>
    <row r="259" spans="1:17" x14ac:dyDescent="0.25">
      <c r="A259" s="1" t="s">
        <v>859</v>
      </c>
      <c r="B259" s="1" t="s">
        <v>3372</v>
      </c>
      <c r="C259" s="1" t="s">
        <v>3062</v>
      </c>
      <c r="D259" s="1" t="s">
        <v>149</v>
      </c>
      <c r="E259" s="1">
        <v>6.9899999999999997E-4</v>
      </c>
      <c r="F259" s="1">
        <v>0.99930099999999999</v>
      </c>
      <c r="H259" s="1">
        <v>1.23E-109</v>
      </c>
      <c r="I259" s="1" t="s">
        <v>3373</v>
      </c>
      <c r="J259" s="1">
        <v>2.6E-95</v>
      </c>
      <c r="K259" s="1" t="s">
        <v>2321</v>
      </c>
      <c r="L259" s="1" t="s">
        <v>2280</v>
      </c>
      <c r="M259" s="1" t="s">
        <v>3374</v>
      </c>
      <c r="N259" s="1" t="s">
        <v>2282</v>
      </c>
      <c r="O259" s="1" t="s">
        <v>1844</v>
      </c>
      <c r="P259" s="1" t="s">
        <v>1844</v>
      </c>
      <c r="Q259" s="1" t="s">
        <v>2245</v>
      </c>
    </row>
    <row r="260" spans="1:17" x14ac:dyDescent="0.25">
      <c r="A260" s="1" t="s">
        <v>859</v>
      </c>
      <c r="B260" s="1" t="s">
        <v>3375</v>
      </c>
      <c r="C260" s="1" t="s">
        <v>3062</v>
      </c>
      <c r="D260" s="1" t="s">
        <v>149</v>
      </c>
      <c r="E260" s="1">
        <v>6.0300000000000002E-4</v>
      </c>
      <c r="F260" s="1">
        <v>0.99939699999999998</v>
      </c>
      <c r="H260" s="1">
        <v>3.2099999999999998E-77</v>
      </c>
      <c r="I260" s="1" t="s">
        <v>3376</v>
      </c>
      <c r="J260" s="1">
        <v>3.7E-61</v>
      </c>
      <c r="K260" s="1" t="s">
        <v>2321</v>
      </c>
      <c r="L260" s="1" t="s">
        <v>3134</v>
      </c>
      <c r="M260" s="1" t="s">
        <v>3377</v>
      </c>
      <c r="N260" s="1" t="s">
        <v>3136</v>
      </c>
      <c r="O260" s="1" t="s">
        <v>1844</v>
      </c>
      <c r="P260" s="1" t="s">
        <v>1844</v>
      </c>
      <c r="Q260" s="1" t="s">
        <v>2245</v>
      </c>
    </row>
    <row r="261" spans="1:17" x14ac:dyDescent="0.25">
      <c r="A261" s="1" t="s">
        <v>859</v>
      </c>
      <c r="B261" s="1" t="s">
        <v>3378</v>
      </c>
      <c r="C261" s="1" t="s">
        <v>3062</v>
      </c>
      <c r="D261" s="1" t="s">
        <v>149</v>
      </c>
      <c r="E261" s="1">
        <v>4.1800000000000002E-4</v>
      </c>
      <c r="F261" s="1">
        <v>0.99958199999999997</v>
      </c>
      <c r="H261" s="1">
        <v>1.2600000000000001E-93</v>
      </c>
      <c r="I261" s="1" t="s">
        <v>3379</v>
      </c>
      <c r="J261" s="1">
        <v>1.7000000000000001E-75</v>
      </c>
      <c r="K261" s="1" t="s">
        <v>3180</v>
      </c>
      <c r="L261" s="1" t="s">
        <v>2327</v>
      </c>
      <c r="M261" s="1" t="s">
        <v>3380</v>
      </c>
      <c r="N261" s="1" t="s">
        <v>2329</v>
      </c>
      <c r="O261" s="1" t="s">
        <v>1844</v>
      </c>
      <c r="P261" s="1" t="s">
        <v>1844</v>
      </c>
      <c r="Q261" s="1" t="s">
        <v>2245</v>
      </c>
    </row>
    <row r="262" spans="1:17" x14ac:dyDescent="0.25">
      <c r="A262" s="1" t="s">
        <v>859</v>
      </c>
      <c r="B262" s="1" t="s">
        <v>3381</v>
      </c>
      <c r="C262" s="1" t="s">
        <v>3042</v>
      </c>
      <c r="D262" s="1" t="s">
        <v>149</v>
      </c>
      <c r="E262" s="1">
        <v>5.1999999999999995E-4</v>
      </c>
      <c r="F262" s="1">
        <v>0.99948000000000004</v>
      </c>
      <c r="H262" s="1">
        <v>2.3599999999999999E-96</v>
      </c>
      <c r="I262" s="1" t="s">
        <v>3382</v>
      </c>
      <c r="J262" s="1">
        <v>4.5999999999999998E-54</v>
      </c>
      <c r="L262" s="1" t="s">
        <v>3383</v>
      </c>
      <c r="M262" s="1" t="s">
        <v>3384</v>
      </c>
      <c r="N262" s="1" t="s">
        <v>3385</v>
      </c>
      <c r="O262" s="1" t="s">
        <v>1844</v>
      </c>
      <c r="P262" s="1" t="s">
        <v>1844</v>
      </c>
      <c r="Q262" s="1" t="s">
        <v>2245</v>
      </c>
    </row>
    <row r="263" spans="1:17" x14ac:dyDescent="0.25">
      <c r="A263" s="1" t="s">
        <v>859</v>
      </c>
      <c r="B263" s="1" t="s">
        <v>3386</v>
      </c>
      <c r="C263" s="1" t="s">
        <v>3042</v>
      </c>
      <c r="D263" s="1" t="s">
        <v>149</v>
      </c>
      <c r="E263" s="1">
        <v>1.013E-3</v>
      </c>
      <c r="F263" s="1">
        <v>0.99898699999999996</v>
      </c>
      <c r="H263" s="1">
        <v>2.1100000000000001E-87</v>
      </c>
      <c r="I263" s="1" t="s">
        <v>3387</v>
      </c>
      <c r="J263" s="1">
        <v>9.7E-69</v>
      </c>
      <c r="K263" s="1" t="s">
        <v>3149</v>
      </c>
      <c r="L263" s="1" t="s">
        <v>3134</v>
      </c>
      <c r="M263" s="1" t="s">
        <v>3388</v>
      </c>
      <c r="N263" s="1" t="s">
        <v>3136</v>
      </c>
      <c r="O263" s="1" t="s">
        <v>1844</v>
      </c>
      <c r="P263" s="1" t="s">
        <v>1844</v>
      </c>
      <c r="Q263" s="1" t="s">
        <v>2245</v>
      </c>
    </row>
    <row r="264" spans="1:17" x14ac:dyDescent="0.25">
      <c r="A264" s="1" t="s">
        <v>859</v>
      </c>
      <c r="B264" s="1" t="s">
        <v>3389</v>
      </c>
      <c r="C264" s="1" t="s">
        <v>3042</v>
      </c>
      <c r="D264" s="1" t="s">
        <v>149</v>
      </c>
      <c r="E264" s="1">
        <v>0.36490800000000001</v>
      </c>
      <c r="F264" s="1">
        <v>0.63509199999999999</v>
      </c>
      <c r="H264" s="1">
        <v>9.0599999999999997E-9</v>
      </c>
      <c r="I264" s="1" t="s">
        <v>3390</v>
      </c>
      <c r="J264" s="1">
        <v>1.0999999999999999E-9</v>
      </c>
      <c r="L264" s="1" t="s">
        <v>1844</v>
      </c>
      <c r="M264" s="1" t="s">
        <v>1844</v>
      </c>
      <c r="N264" s="1" t="s">
        <v>1844</v>
      </c>
      <c r="O264" s="1" t="s">
        <v>1844</v>
      </c>
      <c r="P264" s="1" t="s">
        <v>1844</v>
      </c>
      <c r="Q264" s="1" t="s">
        <v>2245</v>
      </c>
    </row>
    <row r="265" spans="1:17" x14ac:dyDescent="0.25">
      <c r="A265" s="1" t="s">
        <v>859</v>
      </c>
      <c r="B265" s="1" t="s">
        <v>3391</v>
      </c>
      <c r="C265" s="1" t="s">
        <v>3042</v>
      </c>
      <c r="D265" s="1" t="s">
        <v>157</v>
      </c>
      <c r="E265" s="1">
        <v>0.96699599999999997</v>
      </c>
      <c r="F265" s="1">
        <v>3.3003999999999999E-2</v>
      </c>
      <c r="G265" s="1" t="s">
        <v>3392</v>
      </c>
      <c r="H265" s="1">
        <v>6.1300000000000006E-82</v>
      </c>
      <c r="I265" s="1" t="s">
        <v>3393</v>
      </c>
      <c r="J265" s="1">
        <v>1.8E-77</v>
      </c>
      <c r="K265" s="1" t="s">
        <v>3394</v>
      </c>
      <c r="L265" s="1" t="s">
        <v>3394</v>
      </c>
      <c r="M265" s="1">
        <v>2.7E-60</v>
      </c>
      <c r="N265" s="1" t="s">
        <v>3395</v>
      </c>
      <c r="O265" s="1" t="s">
        <v>1844</v>
      </c>
      <c r="P265" s="1" t="s">
        <v>1844</v>
      </c>
      <c r="Q265" s="1" t="s">
        <v>2245</v>
      </c>
    </row>
    <row r="266" spans="1:17" x14ac:dyDescent="0.25">
      <c r="A266" s="1" t="s">
        <v>859</v>
      </c>
      <c r="B266" s="1" t="s">
        <v>3396</v>
      </c>
      <c r="C266" s="1" t="s">
        <v>3042</v>
      </c>
      <c r="D266" s="1" t="s">
        <v>149</v>
      </c>
      <c r="E266" s="1">
        <v>1.1490000000000001E-3</v>
      </c>
      <c r="F266" s="1">
        <v>0.99885100000000004</v>
      </c>
      <c r="H266" s="1">
        <v>8.0100000000000004E-77</v>
      </c>
      <c r="I266" s="1" t="s">
        <v>3397</v>
      </c>
      <c r="J266" s="1">
        <v>2.9999999999999999E-69</v>
      </c>
      <c r="K266" s="1" t="s">
        <v>3398</v>
      </c>
      <c r="L266" s="1" t="s">
        <v>3399</v>
      </c>
      <c r="M266" s="1" t="s">
        <v>3400</v>
      </c>
      <c r="N266" s="1" t="s">
        <v>3401</v>
      </c>
      <c r="O266" s="1" t="s">
        <v>1844</v>
      </c>
      <c r="P266" s="1" t="s">
        <v>1844</v>
      </c>
      <c r="Q266" s="1" t="s">
        <v>2245</v>
      </c>
    </row>
    <row r="267" spans="1:17" x14ac:dyDescent="0.25">
      <c r="A267" s="1" t="s">
        <v>859</v>
      </c>
      <c r="B267" s="1" t="s">
        <v>3402</v>
      </c>
      <c r="C267" s="1" t="s">
        <v>3042</v>
      </c>
      <c r="D267" s="1" t="s">
        <v>149</v>
      </c>
      <c r="E267" s="1">
        <v>6.11E-4</v>
      </c>
      <c r="F267" s="1">
        <v>0.99938899999999997</v>
      </c>
      <c r="H267" s="1">
        <v>5.1700000000000001E-87</v>
      </c>
      <c r="I267" s="1" t="s">
        <v>3403</v>
      </c>
      <c r="J267" s="1">
        <v>4.5999999999999999E-68</v>
      </c>
      <c r="K267" s="1" t="s">
        <v>2321</v>
      </c>
      <c r="L267" s="1" t="s">
        <v>3134</v>
      </c>
      <c r="M267" s="1" t="s">
        <v>3404</v>
      </c>
      <c r="N267" s="1" t="s">
        <v>3136</v>
      </c>
      <c r="O267" s="1" t="s">
        <v>1844</v>
      </c>
      <c r="P267" s="1" t="s">
        <v>1844</v>
      </c>
      <c r="Q267" s="1" t="s">
        <v>2245</v>
      </c>
    </row>
    <row r="268" spans="1:17" x14ac:dyDescent="0.25">
      <c r="A268" s="1" t="s">
        <v>859</v>
      </c>
      <c r="B268" s="1" t="s">
        <v>3405</v>
      </c>
      <c r="C268" s="1" t="s">
        <v>3042</v>
      </c>
      <c r="D268" s="1" t="s">
        <v>149</v>
      </c>
      <c r="E268" s="1">
        <v>7.6199999999999998E-4</v>
      </c>
      <c r="F268" s="1">
        <v>0.99923799999999996</v>
      </c>
      <c r="H268" s="1">
        <v>1.4099999999999999E-91</v>
      </c>
      <c r="I268" s="1" t="s">
        <v>3406</v>
      </c>
      <c r="J268" s="1">
        <v>5.8000000000000001E-46</v>
      </c>
      <c r="K268" s="1" t="s">
        <v>3407</v>
      </c>
      <c r="L268" s="1" t="s">
        <v>3408</v>
      </c>
      <c r="M268" s="1" t="s">
        <v>3409</v>
      </c>
      <c r="N268" s="1" t="s">
        <v>3410</v>
      </c>
      <c r="O268" s="1">
        <v>3.5099999999999998E-20</v>
      </c>
      <c r="P268" s="1" t="s">
        <v>3411</v>
      </c>
      <c r="Q268" s="1" t="s">
        <v>2245</v>
      </c>
    </row>
    <row r="269" spans="1:17" x14ac:dyDescent="0.25">
      <c r="A269" s="1" t="s">
        <v>859</v>
      </c>
      <c r="B269" s="1" t="s">
        <v>3412</v>
      </c>
      <c r="C269" s="1" t="s">
        <v>3042</v>
      </c>
      <c r="D269" s="1" t="s">
        <v>149</v>
      </c>
      <c r="E269" s="1">
        <v>6.5399999999999996E-4</v>
      </c>
      <c r="F269" s="1">
        <v>0.99934599999999996</v>
      </c>
      <c r="H269" s="1">
        <v>1.08E-151</v>
      </c>
      <c r="I269" s="1" t="s">
        <v>3413</v>
      </c>
      <c r="J269" s="1">
        <v>3.6999999999999999E-125</v>
      </c>
      <c r="K269" s="1" t="s">
        <v>3414</v>
      </c>
      <c r="L269" s="1" t="s">
        <v>3415</v>
      </c>
      <c r="M269" s="1" t="s">
        <v>3416</v>
      </c>
      <c r="N269" s="1" t="s">
        <v>3417</v>
      </c>
      <c r="O269" s="1" t="s">
        <v>1844</v>
      </c>
      <c r="P269" s="1" t="s">
        <v>1844</v>
      </c>
      <c r="Q269" s="1" t="s">
        <v>2245</v>
      </c>
    </row>
    <row r="270" spans="1:17" x14ac:dyDescent="0.25">
      <c r="A270" s="1" t="s">
        <v>859</v>
      </c>
      <c r="B270" s="1" t="s">
        <v>3418</v>
      </c>
      <c r="C270" s="1" t="s">
        <v>3042</v>
      </c>
      <c r="D270" s="1" t="s">
        <v>157</v>
      </c>
      <c r="E270" s="1">
        <v>0.97590900000000003</v>
      </c>
      <c r="F270" s="1">
        <v>2.4091000000000001E-2</v>
      </c>
      <c r="G270" s="1" t="s">
        <v>3419</v>
      </c>
      <c r="H270" s="1">
        <v>3.0299999999999998E-121</v>
      </c>
      <c r="I270" s="1" t="s">
        <v>3420</v>
      </c>
      <c r="J270" s="1">
        <v>4.1999999999999998E-116</v>
      </c>
      <c r="K270" s="1" t="s">
        <v>1932</v>
      </c>
      <c r="L270" s="1" t="s">
        <v>2098</v>
      </c>
      <c r="M270" s="1" t="s">
        <v>3421</v>
      </c>
      <c r="N270" s="1" t="s">
        <v>2098</v>
      </c>
      <c r="O270" s="1">
        <v>1.6799999999999998E-5</v>
      </c>
      <c r="P270" s="1" t="s">
        <v>825</v>
      </c>
      <c r="Q270" s="1" t="s">
        <v>2245</v>
      </c>
    </row>
    <row r="271" spans="1:17" x14ac:dyDescent="0.25">
      <c r="A271" s="1" t="s">
        <v>859</v>
      </c>
      <c r="B271" s="1" t="s">
        <v>3422</v>
      </c>
      <c r="C271" s="1" t="s">
        <v>3042</v>
      </c>
      <c r="D271" s="1" t="s">
        <v>157</v>
      </c>
      <c r="E271" s="1">
        <v>0.73459700000000006</v>
      </c>
      <c r="F271" s="1">
        <v>0.265403</v>
      </c>
      <c r="G271" s="1" t="s">
        <v>3423</v>
      </c>
      <c r="H271" s="1">
        <v>3.2199999999999998E-307</v>
      </c>
      <c r="I271" s="1" t="s">
        <v>3424</v>
      </c>
      <c r="J271" s="1">
        <v>1.2999999999999999E-243</v>
      </c>
      <c r="K271" s="1" t="s">
        <v>3425</v>
      </c>
      <c r="L271" s="1" t="s">
        <v>3426</v>
      </c>
      <c r="M271" s="1" t="s">
        <v>3427</v>
      </c>
      <c r="N271" s="1" t="s">
        <v>3428</v>
      </c>
      <c r="O271" s="1">
        <v>3.1200000000000002E-144</v>
      </c>
      <c r="P271" s="1" t="s">
        <v>165</v>
      </c>
      <c r="Q271" s="1" t="s">
        <v>2245</v>
      </c>
    </row>
    <row r="272" spans="1:17" x14ac:dyDescent="0.25">
      <c r="A272" s="1" t="s">
        <v>859</v>
      </c>
      <c r="B272" s="1" t="s">
        <v>3429</v>
      </c>
      <c r="C272" s="1" t="s">
        <v>3042</v>
      </c>
      <c r="D272" s="1" t="s">
        <v>157</v>
      </c>
      <c r="E272" s="1">
        <v>0.750336</v>
      </c>
      <c r="F272" s="1">
        <v>0.249664</v>
      </c>
      <c r="G272" s="1" t="s">
        <v>3430</v>
      </c>
      <c r="H272" s="1">
        <v>1.4100000000000001E-116</v>
      </c>
      <c r="I272" s="1" t="s">
        <v>3431</v>
      </c>
      <c r="J272" s="1">
        <v>3.6999999999999999E-83</v>
      </c>
      <c r="K272" s="1" t="s">
        <v>3432</v>
      </c>
      <c r="L272" s="1" t="s">
        <v>3433</v>
      </c>
      <c r="M272" s="1" t="s">
        <v>3434</v>
      </c>
      <c r="N272" s="1" t="s">
        <v>3435</v>
      </c>
      <c r="O272" s="1">
        <v>8.4400000000000005E-72</v>
      </c>
      <c r="P272" s="1" t="s">
        <v>216</v>
      </c>
      <c r="Q272" s="1" t="s">
        <v>2245</v>
      </c>
    </row>
    <row r="273" spans="1:17" x14ac:dyDescent="0.25">
      <c r="A273" s="1" t="s">
        <v>859</v>
      </c>
      <c r="B273" s="1" t="s">
        <v>3436</v>
      </c>
      <c r="C273" s="1" t="s">
        <v>3042</v>
      </c>
      <c r="D273" s="1" t="s">
        <v>149</v>
      </c>
      <c r="E273" s="1">
        <v>6.4199999999999999E-4</v>
      </c>
      <c r="F273" s="1">
        <v>0.99935799999999997</v>
      </c>
      <c r="H273" s="1">
        <v>3.37E-54</v>
      </c>
      <c r="I273" s="1" t="s">
        <v>3437</v>
      </c>
      <c r="J273" s="1">
        <v>1.1E-41</v>
      </c>
      <c r="K273" s="1" t="s">
        <v>3438</v>
      </c>
      <c r="L273" s="1" t="s">
        <v>1844</v>
      </c>
      <c r="M273" s="1" t="s">
        <v>1844</v>
      </c>
      <c r="N273" s="1" t="s">
        <v>1844</v>
      </c>
      <c r="O273" s="1" t="s">
        <v>1844</v>
      </c>
      <c r="P273" s="1" t="s">
        <v>1844</v>
      </c>
      <c r="Q273" s="1" t="s">
        <v>2245</v>
      </c>
    </row>
    <row r="274" spans="1:17" x14ac:dyDescent="0.25">
      <c r="A274" s="1" t="s">
        <v>859</v>
      </c>
      <c r="B274" s="1" t="s">
        <v>3439</v>
      </c>
      <c r="C274" s="1" t="s">
        <v>3042</v>
      </c>
      <c r="D274" s="1" t="s">
        <v>157</v>
      </c>
      <c r="E274" s="1">
        <v>0.60569899999999999</v>
      </c>
      <c r="F274" s="1">
        <v>0.39430100000000001</v>
      </c>
      <c r="G274" s="1" t="s">
        <v>3440</v>
      </c>
      <c r="H274" s="1">
        <v>2.5299999999999999E-80</v>
      </c>
      <c r="I274" s="1" t="s">
        <v>3441</v>
      </c>
      <c r="J274" s="1">
        <v>2.0999999999999999E-73</v>
      </c>
      <c r="K274" s="1" t="s">
        <v>3442</v>
      </c>
      <c r="L274" s="1" t="s">
        <v>3443</v>
      </c>
      <c r="M274" s="1" t="s">
        <v>3444</v>
      </c>
      <c r="N274" s="1" t="s">
        <v>3445</v>
      </c>
      <c r="O274" s="1">
        <v>1.0900000000000001E-4</v>
      </c>
      <c r="P274" s="1" t="s">
        <v>266</v>
      </c>
      <c r="Q274" s="1" t="s">
        <v>2245</v>
      </c>
    </row>
    <row r="275" spans="1:17" x14ac:dyDescent="0.25">
      <c r="A275" s="1" t="s">
        <v>859</v>
      </c>
      <c r="B275" s="1" t="s">
        <v>3446</v>
      </c>
      <c r="C275" s="1" t="s">
        <v>3042</v>
      </c>
      <c r="D275" s="1" t="s">
        <v>149</v>
      </c>
      <c r="E275" s="1">
        <v>4.2272999999999998E-2</v>
      </c>
      <c r="F275" s="1">
        <v>0.95772699999999999</v>
      </c>
      <c r="H275" s="1">
        <v>1.94E-180</v>
      </c>
      <c r="I275" s="1" t="s">
        <v>3447</v>
      </c>
      <c r="J275" s="1">
        <v>1.1E-122</v>
      </c>
      <c r="K275" s="1" t="s">
        <v>3448</v>
      </c>
      <c r="L275" s="1" t="s">
        <v>3449</v>
      </c>
      <c r="M275" s="1" t="s">
        <v>3450</v>
      </c>
      <c r="N275" s="1" t="s">
        <v>3451</v>
      </c>
      <c r="O275" s="1">
        <v>1.79E-16</v>
      </c>
      <c r="P275" s="1" t="s">
        <v>3452</v>
      </c>
      <c r="Q275" s="1" t="s">
        <v>2245</v>
      </c>
    </row>
    <row r="276" spans="1:17" x14ac:dyDescent="0.25">
      <c r="A276" s="1" t="s">
        <v>859</v>
      </c>
      <c r="B276" s="1" t="s">
        <v>3453</v>
      </c>
      <c r="C276" s="1" t="s">
        <v>3042</v>
      </c>
      <c r="D276" s="1" t="s">
        <v>157</v>
      </c>
      <c r="E276" s="1">
        <v>0.98084199999999999</v>
      </c>
      <c r="F276" s="1">
        <v>1.9158000000000001E-2</v>
      </c>
      <c r="G276" s="1" t="s">
        <v>3454</v>
      </c>
      <c r="H276" s="1">
        <v>2.8199999999999998E-74</v>
      </c>
      <c r="I276" s="1" t="s">
        <v>3455</v>
      </c>
      <c r="J276" s="1">
        <v>6.7999999999999999E-46</v>
      </c>
      <c r="K276" s="1" t="s">
        <v>3456</v>
      </c>
      <c r="L276" s="1" t="s">
        <v>1844</v>
      </c>
      <c r="M276" s="1" t="s">
        <v>1844</v>
      </c>
      <c r="N276" s="1" t="s">
        <v>1844</v>
      </c>
      <c r="O276" s="1" t="s">
        <v>1844</v>
      </c>
      <c r="P276" s="1" t="s">
        <v>1844</v>
      </c>
      <c r="Q276" s="1" t="s">
        <v>2245</v>
      </c>
    </row>
    <row r="277" spans="1:17" x14ac:dyDescent="0.25">
      <c r="A277" s="1" t="s">
        <v>859</v>
      </c>
      <c r="B277" s="1" t="s">
        <v>3457</v>
      </c>
      <c r="C277" s="1" t="s">
        <v>3042</v>
      </c>
      <c r="D277" s="1" t="s">
        <v>149</v>
      </c>
      <c r="E277" s="1">
        <v>5.0900000000000001E-4</v>
      </c>
      <c r="F277" s="1">
        <v>0.99949100000000002</v>
      </c>
      <c r="H277" s="1">
        <v>2.07E-90</v>
      </c>
      <c r="I277" s="1" t="s">
        <v>3458</v>
      </c>
      <c r="J277" s="1">
        <v>1.1E-75</v>
      </c>
      <c r="K277" s="1" t="s">
        <v>3123</v>
      </c>
      <c r="L277" s="1" t="s">
        <v>3211</v>
      </c>
      <c r="M277" s="1" t="s">
        <v>3459</v>
      </c>
      <c r="N277" s="1" t="s">
        <v>3213</v>
      </c>
      <c r="O277" s="1" t="s">
        <v>1844</v>
      </c>
      <c r="P277" s="1" t="s">
        <v>1844</v>
      </c>
      <c r="Q277" s="1" t="s">
        <v>2245</v>
      </c>
    </row>
    <row r="278" spans="1:17" x14ac:dyDescent="0.25">
      <c r="A278" s="1" t="s">
        <v>859</v>
      </c>
      <c r="B278" s="1" t="s">
        <v>3460</v>
      </c>
      <c r="C278" s="1" t="s">
        <v>3042</v>
      </c>
      <c r="D278" s="1" t="s">
        <v>149</v>
      </c>
      <c r="E278" s="1">
        <v>1.018E-3</v>
      </c>
      <c r="F278" s="1">
        <v>0.99898200000000004</v>
      </c>
      <c r="H278" s="1">
        <v>8.2800000000000002E-91</v>
      </c>
      <c r="I278" s="1" t="s">
        <v>3406</v>
      </c>
      <c r="J278" s="1">
        <v>9.9999999999999996E-39</v>
      </c>
      <c r="K278" s="1" t="s">
        <v>3461</v>
      </c>
      <c r="L278" s="1" t="s">
        <v>1844</v>
      </c>
      <c r="M278" s="1" t="s">
        <v>1844</v>
      </c>
      <c r="N278" s="1" t="s">
        <v>1844</v>
      </c>
      <c r="O278" s="1">
        <v>5.4699999999999999E-13</v>
      </c>
      <c r="P278" s="1" t="s">
        <v>3411</v>
      </c>
      <c r="Q278" s="1" t="s">
        <v>2245</v>
      </c>
    </row>
    <row r="279" spans="1:17" x14ac:dyDescent="0.25">
      <c r="A279" s="1" t="s">
        <v>859</v>
      </c>
      <c r="B279" s="1" t="s">
        <v>3462</v>
      </c>
      <c r="C279" s="1" t="s">
        <v>3042</v>
      </c>
      <c r="D279" s="1" t="s">
        <v>149</v>
      </c>
      <c r="E279" s="1">
        <v>1.1249999999999999E-3</v>
      </c>
      <c r="F279" s="1">
        <v>0.99887499999999996</v>
      </c>
      <c r="H279" s="1">
        <v>1.5700000000000001E-282</v>
      </c>
      <c r="I279" s="1" t="s">
        <v>3463</v>
      </c>
      <c r="J279" s="1">
        <v>2.6999999999999999E-194</v>
      </c>
      <c r="K279" s="1" t="s">
        <v>3464</v>
      </c>
      <c r="L279" s="1" t="s">
        <v>3465</v>
      </c>
      <c r="M279" s="1" t="s">
        <v>3466</v>
      </c>
      <c r="N279" s="1" t="s">
        <v>3467</v>
      </c>
      <c r="O279" s="1" t="s">
        <v>1844</v>
      </c>
      <c r="P279" s="1" t="s">
        <v>1844</v>
      </c>
      <c r="Q279" s="1" t="s">
        <v>2245</v>
      </c>
    </row>
    <row r="280" spans="1:17" x14ac:dyDescent="0.25">
      <c r="A280" s="1" t="s">
        <v>859</v>
      </c>
      <c r="B280" s="1" t="s">
        <v>3468</v>
      </c>
      <c r="C280" s="1" t="s">
        <v>3042</v>
      </c>
      <c r="D280" s="1" t="s">
        <v>149</v>
      </c>
      <c r="E280" s="1">
        <v>4.3899999999999999E-4</v>
      </c>
      <c r="F280" s="1">
        <v>0.99956100000000003</v>
      </c>
      <c r="H280" s="1">
        <v>7.9099999999999997E-91</v>
      </c>
      <c r="I280" s="1" t="s">
        <v>3469</v>
      </c>
      <c r="J280" s="1">
        <v>3.7999999999999999E-78</v>
      </c>
      <c r="K280" s="1" t="s">
        <v>2321</v>
      </c>
      <c r="L280" s="1" t="s">
        <v>3228</v>
      </c>
      <c r="M280" s="1">
        <v>2.49E-16</v>
      </c>
      <c r="N280" s="1" t="s">
        <v>3229</v>
      </c>
      <c r="O280" s="1" t="s">
        <v>1844</v>
      </c>
      <c r="P280" s="1" t="s">
        <v>1844</v>
      </c>
      <c r="Q280" s="1" t="s">
        <v>2245</v>
      </c>
    </row>
    <row r="281" spans="1:17" x14ac:dyDescent="0.25">
      <c r="A281" s="1" t="s">
        <v>859</v>
      </c>
      <c r="B281" s="1" t="s">
        <v>3470</v>
      </c>
      <c r="C281" s="1" t="s">
        <v>3042</v>
      </c>
      <c r="D281" s="1" t="s">
        <v>157</v>
      </c>
      <c r="E281" s="1">
        <v>0.99104599999999998</v>
      </c>
      <c r="F281" s="1">
        <v>8.9540000000000002E-3</v>
      </c>
      <c r="G281" s="1" t="s">
        <v>3471</v>
      </c>
      <c r="H281" s="1">
        <v>1.68E-278</v>
      </c>
      <c r="I281" s="1" t="s">
        <v>3472</v>
      </c>
      <c r="J281" s="1">
        <v>3.3E-257</v>
      </c>
      <c r="K281" s="1" t="s">
        <v>3473</v>
      </c>
      <c r="L281" s="1" t="s">
        <v>3474</v>
      </c>
      <c r="M281" s="1" t="s">
        <v>3475</v>
      </c>
      <c r="N281" s="1" t="s">
        <v>3476</v>
      </c>
      <c r="O281" s="1">
        <v>4.14E-177</v>
      </c>
      <c r="P281" s="1" t="s">
        <v>930</v>
      </c>
      <c r="Q281" s="1" t="s">
        <v>2245</v>
      </c>
    </row>
    <row r="282" spans="1:17" x14ac:dyDescent="0.25">
      <c r="A282" s="1" t="s">
        <v>859</v>
      </c>
      <c r="B282" s="1" t="s">
        <v>3477</v>
      </c>
      <c r="C282" s="1" t="s">
        <v>3042</v>
      </c>
      <c r="D282" s="1" t="s">
        <v>157</v>
      </c>
      <c r="E282" s="1">
        <v>0.97759099999999999</v>
      </c>
      <c r="F282" s="1">
        <v>2.2408999999999998E-2</v>
      </c>
      <c r="G282" s="1" t="s">
        <v>3478</v>
      </c>
      <c r="H282" s="1" t="s">
        <v>3479</v>
      </c>
      <c r="I282" s="1" t="s">
        <v>3480</v>
      </c>
      <c r="J282" s="1">
        <v>5.0999999999999998E-219</v>
      </c>
      <c r="K282" s="1" t="s">
        <v>3481</v>
      </c>
      <c r="L282" s="1" t="s">
        <v>3482</v>
      </c>
      <c r="M282" s="1" t="s">
        <v>3483</v>
      </c>
      <c r="N282" s="1" t="s">
        <v>3482</v>
      </c>
      <c r="O282" s="1">
        <v>1.55E-7</v>
      </c>
      <c r="P282" s="1" t="s">
        <v>889</v>
      </c>
      <c r="Q282" s="1" t="s">
        <v>2245</v>
      </c>
    </row>
    <row r="283" spans="1:17" x14ac:dyDescent="0.25">
      <c r="A283" s="1" t="s">
        <v>859</v>
      </c>
      <c r="B283" s="1" t="s">
        <v>3484</v>
      </c>
      <c r="C283" s="1" t="s">
        <v>3042</v>
      </c>
      <c r="D283" s="1" t="s">
        <v>149</v>
      </c>
      <c r="E283" s="1">
        <v>3.88E-4</v>
      </c>
      <c r="F283" s="1">
        <v>0.99961199999999995</v>
      </c>
      <c r="H283" s="1">
        <v>1.7299999999999999E-45</v>
      </c>
      <c r="I283" s="1" t="s">
        <v>3485</v>
      </c>
      <c r="J283" s="1">
        <v>1.5999999999999999E-39</v>
      </c>
      <c r="K283" s="1" t="s">
        <v>2285</v>
      </c>
      <c r="L283" s="1" t="s">
        <v>3134</v>
      </c>
      <c r="M283" s="1" t="s">
        <v>3486</v>
      </c>
      <c r="N283" s="1" t="s">
        <v>3136</v>
      </c>
      <c r="O283" s="1" t="s">
        <v>1844</v>
      </c>
      <c r="P283" s="1" t="s">
        <v>1844</v>
      </c>
      <c r="Q283" s="1" t="s">
        <v>2245</v>
      </c>
    </row>
    <row r="284" spans="1:17" x14ac:dyDescent="0.25">
      <c r="A284" s="1" t="s">
        <v>859</v>
      </c>
      <c r="B284" s="1" t="s">
        <v>3487</v>
      </c>
      <c r="C284" s="1" t="s">
        <v>3042</v>
      </c>
      <c r="D284" s="1" t="s">
        <v>149</v>
      </c>
      <c r="E284" s="1">
        <v>3.8400000000000001E-4</v>
      </c>
      <c r="F284" s="1">
        <v>0.99961599999999995</v>
      </c>
      <c r="H284" s="1">
        <v>1.14E-81</v>
      </c>
      <c r="I284" s="1" t="s">
        <v>3488</v>
      </c>
      <c r="J284" s="1">
        <v>5E-71</v>
      </c>
      <c r="K284" s="1" t="s">
        <v>3123</v>
      </c>
      <c r="L284" s="1" t="s">
        <v>3489</v>
      </c>
      <c r="M284" s="1" t="s">
        <v>3490</v>
      </c>
      <c r="N284" s="1" t="s">
        <v>3491</v>
      </c>
      <c r="O284" s="1" t="s">
        <v>1844</v>
      </c>
      <c r="P284" s="1" t="s">
        <v>1844</v>
      </c>
      <c r="Q284" s="1" t="s">
        <v>2245</v>
      </c>
    </row>
    <row r="285" spans="1:17" x14ac:dyDescent="0.25">
      <c r="A285" s="1" t="s">
        <v>859</v>
      </c>
      <c r="B285" s="1" t="s">
        <v>3492</v>
      </c>
      <c r="C285" s="1" t="s">
        <v>3042</v>
      </c>
      <c r="D285" s="1" t="s">
        <v>157</v>
      </c>
      <c r="E285" s="1">
        <v>0.98021400000000003</v>
      </c>
      <c r="F285" s="1">
        <v>1.9786000000000002E-2</v>
      </c>
      <c r="G285" s="1" t="s">
        <v>3493</v>
      </c>
      <c r="H285" s="1">
        <v>7.1399999999999997E-132</v>
      </c>
      <c r="I285" s="1" t="s">
        <v>3494</v>
      </c>
      <c r="J285" s="1">
        <v>9.8999999999999992E-87</v>
      </c>
      <c r="K285" s="1" t="s">
        <v>3495</v>
      </c>
      <c r="L285" s="1" t="s">
        <v>3496</v>
      </c>
      <c r="M285" s="1" t="s">
        <v>3497</v>
      </c>
      <c r="N285" s="1" t="s">
        <v>3498</v>
      </c>
      <c r="O285" s="1" t="s">
        <v>1844</v>
      </c>
      <c r="P285" s="1" t="s">
        <v>1844</v>
      </c>
      <c r="Q285" s="1" t="s">
        <v>2245</v>
      </c>
    </row>
    <row r="286" spans="1:17" x14ac:dyDescent="0.25">
      <c r="A286" s="1" t="s">
        <v>859</v>
      </c>
      <c r="B286" s="1" t="s">
        <v>3499</v>
      </c>
      <c r="C286" s="1" t="s">
        <v>3042</v>
      </c>
      <c r="D286" s="1" t="s">
        <v>149</v>
      </c>
      <c r="E286" s="1">
        <v>4.5300000000000001E-4</v>
      </c>
      <c r="F286" s="1">
        <v>0.99954699999999996</v>
      </c>
      <c r="H286" s="1">
        <v>7.3600000000000002E-47</v>
      </c>
      <c r="I286" s="1" t="s">
        <v>3500</v>
      </c>
      <c r="J286" s="1">
        <v>6.6E-27</v>
      </c>
      <c r="K286" s="1" t="s">
        <v>3501</v>
      </c>
      <c r="L286" s="1" t="s">
        <v>3502</v>
      </c>
      <c r="M286" s="1" t="s">
        <v>3503</v>
      </c>
      <c r="N286" s="1" t="s">
        <v>3504</v>
      </c>
      <c r="O286" s="1" t="s">
        <v>1844</v>
      </c>
      <c r="P286" s="1" t="s">
        <v>1844</v>
      </c>
      <c r="Q286" s="1" t="s">
        <v>2245</v>
      </c>
    </row>
    <row r="287" spans="1:17" x14ac:dyDescent="0.25">
      <c r="A287" s="1" t="s">
        <v>859</v>
      </c>
      <c r="B287" s="1" t="s">
        <v>3505</v>
      </c>
      <c r="C287" s="1" t="s">
        <v>3042</v>
      </c>
      <c r="D287" s="1" t="s">
        <v>157</v>
      </c>
      <c r="E287" s="1">
        <v>0.99131599999999997</v>
      </c>
      <c r="F287" s="1">
        <v>8.6840000000000007E-3</v>
      </c>
      <c r="G287" s="1" t="s">
        <v>3506</v>
      </c>
      <c r="H287" s="1">
        <v>2.4300000000000002E-59</v>
      </c>
      <c r="I287" s="1" t="s">
        <v>3507</v>
      </c>
      <c r="J287" s="1">
        <v>2.6000000000000002E-96</v>
      </c>
      <c r="K287" s="1" t="s">
        <v>3508</v>
      </c>
      <c r="L287" s="1" t="s">
        <v>1844</v>
      </c>
      <c r="M287" s="1" t="s">
        <v>1844</v>
      </c>
      <c r="N287" s="1" t="s">
        <v>1844</v>
      </c>
      <c r="O287" s="1" t="s">
        <v>1844</v>
      </c>
      <c r="P287" s="1" t="s">
        <v>1844</v>
      </c>
      <c r="Q287" s="1" t="s">
        <v>2245</v>
      </c>
    </row>
    <row r="288" spans="1:17" x14ac:dyDescent="0.25">
      <c r="A288" s="1" t="s">
        <v>859</v>
      </c>
      <c r="B288" s="1" t="s">
        <v>3509</v>
      </c>
      <c r="C288" s="1" t="s">
        <v>3042</v>
      </c>
      <c r="D288" s="1" t="s">
        <v>149</v>
      </c>
      <c r="E288" s="1">
        <v>7.5900000000000002E-4</v>
      </c>
      <c r="F288" s="1">
        <v>0.99924100000000005</v>
      </c>
      <c r="H288" s="1">
        <v>4.8200000000000003E-164</v>
      </c>
      <c r="I288" s="1" t="s">
        <v>3510</v>
      </c>
      <c r="J288" s="1">
        <v>1.2000000000000001E-117</v>
      </c>
      <c r="K288" s="1" t="s">
        <v>3367</v>
      </c>
      <c r="L288" s="1" t="s">
        <v>3511</v>
      </c>
      <c r="M288" s="1" t="s">
        <v>3512</v>
      </c>
      <c r="N288" s="1" t="s">
        <v>3513</v>
      </c>
      <c r="O288" s="1">
        <v>2.21E-15</v>
      </c>
      <c r="P288" s="1" t="s">
        <v>189</v>
      </c>
      <c r="Q288" s="1" t="s">
        <v>2245</v>
      </c>
    </row>
    <row r="289" spans="1:17" x14ac:dyDescent="0.25">
      <c r="A289" s="1" t="s">
        <v>859</v>
      </c>
      <c r="B289" s="1" t="s">
        <v>3514</v>
      </c>
      <c r="C289" s="1" t="s">
        <v>3042</v>
      </c>
      <c r="D289" s="1" t="s">
        <v>149</v>
      </c>
      <c r="E289" s="1">
        <v>7.9600000000000005E-4</v>
      </c>
      <c r="F289" s="1">
        <v>0.99920399999999998</v>
      </c>
      <c r="H289" s="1">
        <v>1.64E-43</v>
      </c>
      <c r="I289" s="1" t="s">
        <v>3515</v>
      </c>
      <c r="J289" s="1">
        <v>1.8000000000000001E-19</v>
      </c>
      <c r="K289" s="1" t="s">
        <v>3516</v>
      </c>
      <c r="L289" s="1" t="s">
        <v>3134</v>
      </c>
      <c r="M289" s="1" t="s">
        <v>3517</v>
      </c>
      <c r="N289" s="1" t="s">
        <v>3136</v>
      </c>
      <c r="O289" s="1" t="s">
        <v>1844</v>
      </c>
      <c r="P289" s="1" t="s">
        <v>1844</v>
      </c>
      <c r="Q289" s="1" t="s">
        <v>2245</v>
      </c>
    </row>
    <row r="290" spans="1:17" x14ac:dyDescent="0.25">
      <c r="A290" s="1" t="s">
        <v>859</v>
      </c>
      <c r="B290" s="1" t="s">
        <v>3518</v>
      </c>
      <c r="C290" s="1" t="s">
        <v>3042</v>
      </c>
      <c r="D290" s="1" t="s">
        <v>149</v>
      </c>
      <c r="E290" s="1">
        <v>6.5399999999999996E-4</v>
      </c>
      <c r="F290" s="1">
        <v>0.99934599999999996</v>
      </c>
      <c r="H290" s="1">
        <v>3.09E-58</v>
      </c>
      <c r="I290" s="1" t="s">
        <v>3519</v>
      </c>
      <c r="J290" s="1">
        <v>1.2999999999999999E-44</v>
      </c>
      <c r="K290" s="1" t="s">
        <v>3520</v>
      </c>
      <c r="L290" s="1" t="s">
        <v>3521</v>
      </c>
      <c r="M290" s="1" t="s">
        <v>3522</v>
      </c>
      <c r="N290" s="1" t="s">
        <v>3523</v>
      </c>
      <c r="O290" s="1" t="s">
        <v>1844</v>
      </c>
      <c r="P290" s="1" t="s">
        <v>1844</v>
      </c>
      <c r="Q290" s="1" t="s">
        <v>2245</v>
      </c>
    </row>
    <row r="291" spans="1:17" x14ac:dyDescent="0.25">
      <c r="A291" s="1" t="s">
        <v>859</v>
      </c>
      <c r="B291" s="1" t="s">
        <v>3524</v>
      </c>
      <c r="C291" s="1" t="s">
        <v>3042</v>
      </c>
      <c r="D291" s="1" t="s">
        <v>157</v>
      </c>
      <c r="E291" s="1">
        <v>0.94150500000000004</v>
      </c>
      <c r="F291" s="1">
        <v>5.8494999999999998E-2</v>
      </c>
      <c r="G291" s="1" t="s">
        <v>3525</v>
      </c>
      <c r="H291" s="1">
        <v>2.0300000000000001E-122</v>
      </c>
      <c r="I291" s="1" t="s">
        <v>3280</v>
      </c>
      <c r="J291" s="1">
        <v>2.7999999999999999E-31</v>
      </c>
      <c r="K291" s="1" t="s">
        <v>3281</v>
      </c>
      <c r="L291" s="1" t="s">
        <v>1951</v>
      </c>
      <c r="M291" s="1">
        <v>2.2000000000000001E-7</v>
      </c>
      <c r="N291" s="1" t="s">
        <v>1949</v>
      </c>
      <c r="O291" s="1">
        <v>9.0500000000000004E-5</v>
      </c>
      <c r="P291" s="1" t="s">
        <v>691</v>
      </c>
      <c r="Q291" s="1" t="s">
        <v>2245</v>
      </c>
    </row>
    <row r="292" spans="1:17" x14ac:dyDescent="0.25">
      <c r="A292" s="1" t="s">
        <v>859</v>
      </c>
      <c r="B292" s="1" t="s">
        <v>3526</v>
      </c>
      <c r="C292" s="1" t="s">
        <v>3042</v>
      </c>
      <c r="D292" s="1" t="s">
        <v>149</v>
      </c>
      <c r="E292" s="1">
        <v>1.16E-3</v>
      </c>
      <c r="F292" s="1">
        <v>0.99883999999999995</v>
      </c>
      <c r="H292" s="1">
        <v>1.0899999999999999E-301</v>
      </c>
      <c r="I292" s="1" t="s">
        <v>3527</v>
      </c>
      <c r="J292" s="1">
        <v>1.3000000000000001E-285</v>
      </c>
      <c r="K292" s="1" t="s">
        <v>3464</v>
      </c>
      <c r="L292" s="1" t="s">
        <v>3528</v>
      </c>
      <c r="M292" s="1" t="s">
        <v>3529</v>
      </c>
      <c r="N292" s="1" t="s">
        <v>3530</v>
      </c>
      <c r="O292" s="1" t="s">
        <v>1844</v>
      </c>
      <c r="P292" s="1" t="s">
        <v>1844</v>
      </c>
      <c r="Q292" s="1" t="s">
        <v>2245</v>
      </c>
    </row>
    <row r="293" spans="1:17" x14ac:dyDescent="0.25">
      <c r="A293" s="1" t="s">
        <v>859</v>
      </c>
      <c r="B293" s="1" t="s">
        <v>3531</v>
      </c>
      <c r="C293" s="1" t="s">
        <v>3042</v>
      </c>
      <c r="D293" s="1" t="s">
        <v>157</v>
      </c>
      <c r="E293" s="1">
        <v>0.95561200000000002</v>
      </c>
      <c r="F293" s="1">
        <v>4.4387999999999997E-2</v>
      </c>
      <c r="G293" s="1" t="s">
        <v>3532</v>
      </c>
      <c r="H293" s="1">
        <v>3.4499999999999998E-274</v>
      </c>
      <c r="I293" s="1" t="s">
        <v>3533</v>
      </c>
      <c r="J293" s="1">
        <v>3.0000000000000001E-216</v>
      </c>
      <c r="K293" s="1" t="s">
        <v>3534</v>
      </c>
      <c r="L293" s="1" t="s">
        <v>3535</v>
      </c>
      <c r="M293" s="1" t="s">
        <v>3536</v>
      </c>
      <c r="N293" s="1" t="s">
        <v>3537</v>
      </c>
      <c r="O293" s="1">
        <v>1.9300000000000001E-142</v>
      </c>
      <c r="P293" s="1" t="s">
        <v>1037</v>
      </c>
      <c r="Q293" s="1" t="s">
        <v>2245</v>
      </c>
    </row>
    <row r="294" spans="1:17" x14ac:dyDescent="0.25">
      <c r="A294" s="1" t="s">
        <v>859</v>
      </c>
      <c r="B294" s="1" t="s">
        <v>3538</v>
      </c>
      <c r="C294" s="1" t="s">
        <v>3042</v>
      </c>
      <c r="D294" s="1" t="s">
        <v>149</v>
      </c>
      <c r="E294" s="1">
        <v>1.091E-3</v>
      </c>
      <c r="F294" s="1">
        <v>0.99890900000000005</v>
      </c>
      <c r="H294" s="1">
        <v>1.3700000000000001E-59</v>
      </c>
      <c r="I294" s="1" t="s">
        <v>3539</v>
      </c>
      <c r="J294" s="1">
        <v>1.6E-49</v>
      </c>
      <c r="K294" s="1" t="s">
        <v>3540</v>
      </c>
      <c r="L294" s="1" t="s">
        <v>3541</v>
      </c>
      <c r="M294" s="1" t="s">
        <v>3542</v>
      </c>
      <c r="N294" s="1" t="s">
        <v>3543</v>
      </c>
      <c r="O294" s="1" t="s">
        <v>1844</v>
      </c>
      <c r="P294" s="1" t="s">
        <v>1844</v>
      </c>
      <c r="Q294" s="1" t="s">
        <v>2245</v>
      </c>
    </row>
    <row r="295" spans="1:17" x14ac:dyDescent="0.25">
      <c r="A295" s="1" t="s">
        <v>859</v>
      </c>
      <c r="B295" s="1" t="s">
        <v>3544</v>
      </c>
      <c r="C295" s="1" t="s">
        <v>3042</v>
      </c>
      <c r="D295" s="1" t="s">
        <v>157</v>
      </c>
      <c r="E295" s="1">
        <v>0.99521000000000004</v>
      </c>
      <c r="F295" s="1">
        <v>4.79E-3</v>
      </c>
      <c r="G295" s="1" t="s">
        <v>3545</v>
      </c>
      <c r="H295" s="1">
        <v>3.8499999999999999E-135</v>
      </c>
      <c r="I295" s="1" t="s">
        <v>3546</v>
      </c>
      <c r="J295" s="1">
        <v>1.7999999999999999E-100</v>
      </c>
      <c r="L295" s="1" t="s">
        <v>1844</v>
      </c>
      <c r="M295" s="1" t="s">
        <v>1844</v>
      </c>
      <c r="N295" s="1" t="s">
        <v>1844</v>
      </c>
      <c r="O295" s="1" t="s">
        <v>1844</v>
      </c>
      <c r="P295" s="1" t="s">
        <v>1844</v>
      </c>
      <c r="Q295" s="1" t="s">
        <v>2245</v>
      </c>
    </row>
    <row r="296" spans="1:17" x14ac:dyDescent="0.25">
      <c r="A296" s="1" t="s">
        <v>859</v>
      </c>
      <c r="B296" s="1" t="s">
        <v>3547</v>
      </c>
      <c r="C296" s="1" t="s">
        <v>3042</v>
      </c>
      <c r="D296" s="1" t="s">
        <v>149</v>
      </c>
      <c r="E296" s="1">
        <v>0.123389</v>
      </c>
      <c r="F296" s="1">
        <v>0.87661100000000003</v>
      </c>
      <c r="H296" s="1">
        <v>2.8800000000000001E-129</v>
      </c>
      <c r="I296" s="1" t="s">
        <v>3548</v>
      </c>
      <c r="J296" s="1">
        <v>1.2E-104</v>
      </c>
      <c r="K296" s="1" t="s">
        <v>3549</v>
      </c>
      <c r="L296" s="1" t="s">
        <v>3550</v>
      </c>
      <c r="M296" s="1" t="s">
        <v>3551</v>
      </c>
      <c r="N296" s="1" t="s">
        <v>3552</v>
      </c>
      <c r="O296" s="1">
        <v>1.8400000000000001E-38</v>
      </c>
      <c r="P296" s="1" t="s">
        <v>165</v>
      </c>
      <c r="Q296" s="1" t="s">
        <v>2245</v>
      </c>
    </row>
    <row r="297" spans="1:17" x14ac:dyDescent="0.25">
      <c r="A297" s="1" t="s">
        <v>859</v>
      </c>
      <c r="B297" s="1" t="s">
        <v>3553</v>
      </c>
      <c r="C297" s="1" t="s">
        <v>3042</v>
      </c>
      <c r="D297" s="1" t="s">
        <v>157</v>
      </c>
      <c r="E297" s="1">
        <v>0.98372300000000001</v>
      </c>
      <c r="F297" s="1">
        <v>1.6277E-2</v>
      </c>
      <c r="G297" s="1" t="s">
        <v>3554</v>
      </c>
      <c r="H297" s="1">
        <v>4.38E-180</v>
      </c>
      <c r="I297" s="1" t="s">
        <v>3555</v>
      </c>
      <c r="J297" s="1">
        <v>1.2E-158</v>
      </c>
      <c r="K297" s="1" t="s">
        <v>1950</v>
      </c>
      <c r="L297" s="1" t="s">
        <v>3556</v>
      </c>
      <c r="M297" s="1" t="s">
        <v>3557</v>
      </c>
      <c r="N297" s="1" t="s">
        <v>3558</v>
      </c>
      <c r="O297" s="1">
        <v>1.6899999999999999E-4</v>
      </c>
      <c r="P297" s="1" t="s">
        <v>241</v>
      </c>
      <c r="Q297" s="1" t="s">
        <v>2245</v>
      </c>
    </row>
    <row r="298" spans="1:17" x14ac:dyDescent="0.25">
      <c r="A298" s="1" t="s">
        <v>859</v>
      </c>
      <c r="B298" s="1" t="s">
        <v>3559</v>
      </c>
      <c r="C298" s="1" t="s">
        <v>3042</v>
      </c>
      <c r="D298" s="1" t="s">
        <v>157</v>
      </c>
      <c r="E298" s="1">
        <v>0.963167</v>
      </c>
      <c r="F298" s="1">
        <v>3.6832999999999998E-2</v>
      </c>
      <c r="G298" s="1" t="s">
        <v>3560</v>
      </c>
      <c r="H298" s="1">
        <v>5.2799999999999998E-85</v>
      </c>
      <c r="I298" s="1" t="s">
        <v>3561</v>
      </c>
      <c r="J298" s="1">
        <v>9.1000000000000002E-89</v>
      </c>
      <c r="K298" s="1" t="s">
        <v>3562</v>
      </c>
      <c r="L298" s="1" t="s">
        <v>3563</v>
      </c>
      <c r="M298" s="1" t="s">
        <v>3564</v>
      </c>
      <c r="N298" s="1" t="s">
        <v>3565</v>
      </c>
      <c r="O298" s="1">
        <v>1.6200000000000001E-10</v>
      </c>
      <c r="P298" s="1" t="s">
        <v>1040</v>
      </c>
      <c r="Q298" s="1" t="s">
        <v>2245</v>
      </c>
    </row>
    <row r="299" spans="1:17" x14ac:dyDescent="0.25">
      <c r="A299" s="1" t="s">
        <v>859</v>
      </c>
      <c r="B299" s="1" t="s">
        <v>3566</v>
      </c>
      <c r="C299" s="1" t="s">
        <v>3042</v>
      </c>
      <c r="D299" s="1" t="s">
        <v>149</v>
      </c>
      <c r="E299" s="1">
        <v>0.15357199999999999</v>
      </c>
      <c r="F299" s="1">
        <v>0.84642799999999996</v>
      </c>
      <c r="H299" s="1">
        <v>1.46E-70</v>
      </c>
      <c r="I299" s="1" t="s">
        <v>3567</v>
      </c>
      <c r="J299" s="1">
        <v>6.7999999999999997E-54</v>
      </c>
      <c r="K299" s="1" t="s">
        <v>3568</v>
      </c>
      <c r="L299" s="1" t="s">
        <v>3569</v>
      </c>
      <c r="M299" s="1" t="s">
        <v>3570</v>
      </c>
      <c r="N299" s="1" t="s">
        <v>3571</v>
      </c>
      <c r="O299" s="1" t="s">
        <v>1844</v>
      </c>
      <c r="P299" s="1" t="s">
        <v>1844</v>
      </c>
      <c r="Q299" s="1" t="s">
        <v>2245</v>
      </c>
    </row>
    <row r="300" spans="1:17" x14ac:dyDescent="0.25">
      <c r="A300" s="1" t="s">
        <v>859</v>
      </c>
      <c r="B300" s="1" t="s">
        <v>3572</v>
      </c>
      <c r="C300" s="1" t="s">
        <v>3042</v>
      </c>
      <c r="D300" s="1" t="s">
        <v>149</v>
      </c>
      <c r="E300" s="1">
        <v>7.1199999999999996E-3</v>
      </c>
      <c r="F300" s="1">
        <v>0.99287999999999998</v>
      </c>
      <c r="H300" s="1">
        <v>2.9699999999999999E-108</v>
      </c>
      <c r="I300" s="1" t="s">
        <v>3573</v>
      </c>
      <c r="J300" s="1">
        <v>1.6000000000000001E-96</v>
      </c>
      <c r="K300" s="1" t="s">
        <v>3574</v>
      </c>
      <c r="L300" s="1" t="s">
        <v>3575</v>
      </c>
      <c r="M300" s="1" t="s">
        <v>3576</v>
      </c>
      <c r="N300" s="1" t="s">
        <v>3577</v>
      </c>
      <c r="O300" s="1">
        <v>5.8900000000000002E-5</v>
      </c>
      <c r="P300" s="1" t="s">
        <v>244</v>
      </c>
      <c r="Q300" s="1" t="s">
        <v>2245</v>
      </c>
    </row>
    <row r="301" spans="1:17" x14ac:dyDescent="0.25">
      <c r="A301" s="1" t="s">
        <v>859</v>
      </c>
      <c r="B301" s="1" t="s">
        <v>3578</v>
      </c>
      <c r="C301" s="1" t="s">
        <v>3042</v>
      </c>
      <c r="D301" s="1" t="s">
        <v>157</v>
      </c>
      <c r="E301" s="1">
        <v>0.97782199999999997</v>
      </c>
      <c r="F301" s="1">
        <v>2.2178E-2</v>
      </c>
      <c r="G301" s="1" t="s">
        <v>3579</v>
      </c>
      <c r="H301" s="1">
        <v>4.4700000000000001E-286</v>
      </c>
      <c r="I301" s="1" t="s">
        <v>3580</v>
      </c>
      <c r="J301" s="1">
        <v>4.5999999999999997E-202</v>
      </c>
      <c r="K301" s="1" t="s">
        <v>1950</v>
      </c>
      <c r="L301" s="1" t="s">
        <v>3581</v>
      </c>
      <c r="M301" s="1" t="s">
        <v>3582</v>
      </c>
      <c r="N301" s="1" t="s">
        <v>3583</v>
      </c>
      <c r="O301" s="1">
        <v>1.06E-221</v>
      </c>
      <c r="P301" s="1" t="s">
        <v>186</v>
      </c>
      <c r="Q301" s="1" t="s">
        <v>2245</v>
      </c>
    </row>
    <row r="302" spans="1:17" x14ac:dyDescent="0.25">
      <c r="A302" s="1" t="s">
        <v>859</v>
      </c>
      <c r="B302" s="1" t="s">
        <v>3584</v>
      </c>
      <c r="C302" s="1" t="s">
        <v>3042</v>
      </c>
      <c r="D302" s="1" t="s">
        <v>149</v>
      </c>
      <c r="E302" s="1">
        <v>5.8E-4</v>
      </c>
      <c r="F302" s="1">
        <v>0.99941999999999998</v>
      </c>
      <c r="H302" s="1">
        <v>4.28E-115</v>
      </c>
      <c r="I302" s="1" t="s">
        <v>3585</v>
      </c>
      <c r="J302" s="1">
        <v>4E-35</v>
      </c>
      <c r="K302" s="1" t="s">
        <v>3139</v>
      </c>
      <c r="L302" s="1" t="s">
        <v>2280</v>
      </c>
      <c r="M302" s="1" t="s">
        <v>3586</v>
      </c>
      <c r="N302" s="1" t="s">
        <v>2282</v>
      </c>
      <c r="O302" s="1" t="s">
        <v>1844</v>
      </c>
      <c r="P302" s="1" t="s">
        <v>1844</v>
      </c>
      <c r="Q302" s="1" t="s">
        <v>2245</v>
      </c>
    </row>
    <row r="303" spans="1:17" x14ac:dyDescent="0.25">
      <c r="A303" s="1" t="s">
        <v>859</v>
      </c>
      <c r="B303" s="1" t="s">
        <v>3587</v>
      </c>
      <c r="C303" s="1" t="s">
        <v>3042</v>
      </c>
      <c r="D303" s="1" t="s">
        <v>149</v>
      </c>
      <c r="E303" s="1">
        <v>1.8949000000000001E-2</v>
      </c>
      <c r="F303" s="1">
        <v>0.98105100000000001</v>
      </c>
      <c r="H303" s="1">
        <v>0</v>
      </c>
      <c r="I303" s="1" t="s">
        <v>3588</v>
      </c>
      <c r="J303" s="1">
        <v>5.2999999999999998E-306</v>
      </c>
      <c r="K303" s="1" t="s">
        <v>3473</v>
      </c>
      <c r="L303" s="1" t="s">
        <v>3589</v>
      </c>
      <c r="M303" s="1" t="s">
        <v>3590</v>
      </c>
      <c r="N303" s="1" t="s">
        <v>3591</v>
      </c>
      <c r="O303" s="1">
        <v>2.2699999999999999E-171</v>
      </c>
      <c r="P303" s="1" t="s">
        <v>1079</v>
      </c>
      <c r="Q303" s="1" t="s">
        <v>2245</v>
      </c>
    </row>
    <row r="304" spans="1:17" x14ac:dyDescent="0.25">
      <c r="A304" s="1" t="s">
        <v>859</v>
      </c>
      <c r="B304" s="1" t="s">
        <v>3592</v>
      </c>
      <c r="C304" s="1" t="s">
        <v>3042</v>
      </c>
      <c r="D304" s="1" t="s">
        <v>149</v>
      </c>
      <c r="E304" s="1">
        <v>2.4000000000000001E-4</v>
      </c>
      <c r="F304" s="1">
        <v>0.99975999999999998</v>
      </c>
      <c r="H304" s="1">
        <v>5.7499999999999995E-81</v>
      </c>
      <c r="I304" s="1" t="s">
        <v>3593</v>
      </c>
      <c r="J304" s="1">
        <v>4.5000000000000002E-71</v>
      </c>
      <c r="K304" s="1" t="s">
        <v>3149</v>
      </c>
      <c r="L304" s="1" t="s">
        <v>2280</v>
      </c>
      <c r="M304" s="1" t="s">
        <v>3594</v>
      </c>
      <c r="N304" s="1" t="s">
        <v>2282</v>
      </c>
      <c r="O304" s="1" t="s">
        <v>1844</v>
      </c>
      <c r="P304" s="1" t="s">
        <v>1844</v>
      </c>
      <c r="Q304" s="1" t="s">
        <v>2245</v>
      </c>
    </row>
    <row r="305" spans="1:17" x14ac:dyDescent="0.25">
      <c r="A305" s="1" t="s">
        <v>859</v>
      </c>
      <c r="B305" s="1" t="s">
        <v>3595</v>
      </c>
      <c r="C305" s="1" t="s">
        <v>3042</v>
      </c>
      <c r="D305" s="1" t="s">
        <v>149</v>
      </c>
      <c r="E305" s="1">
        <v>5.0900000000000001E-4</v>
      </c>
      <c r="F305" s="1">
        <v>0.99949100000000002</v>
      </c>
      <c r="H305" s="1">
        <v>2.94E-85</v>
      </c>
      <c r="I305" s="1" t="s">
        <v>3596</v>
      </c>
      <c r="J305" s="1">
        <v>1.3000000000000001E-77</v>
      </c>
      <c r="K305" s="1" t="s">
        <v>3249</v>
      </c>
      <c r="L305" s="1" t="s">
        <v>3597</v>
      </c>
      <c r="M305" s="1">
        <v>1.7700000000000001E-10</v>
      </c>
      <c r="N305" s="1" t="s">
        <v>3598</v>
      </c>
      <c r="O305" s="1">
        <v>5.9300000000000005E-11</v>
      </c>
      <c r="P305" s="1" t="s">
        <v>227</v>
      </c>
      <c r="Q305" s="1" t="s">
        <v>2245</v>
      </c>
    </row>
    <row r="306" spans="1:17" x14ac:dyDescent="0.25">
      <c r="A306" s="1" t="s">
        <v>859</v>
      </c>
      <c r="B306" s="1" t="s">
        <v>3599</v>
      </c>
      <c r="C306" s="1" t="s">
        <v>3042</v>
      </c>
      <c r="D306" s="1" t="s">
        <v>157</v>
      </c>
      <c r="E306" s="1">
        <v>0.77656800000000004</v>
      </c>
      <c r="F306" s="1">
        <v>0.22343199999999999</v>
      </c>
      <c r="G306" s="1" t="s">
        <v>3600</v>
      </c>
      <c r="H306" s="1">
        <v>1.2699999999999999E-106</v>
      </c>
      <c r="I306" s="1" t="s">
        <v>3601</v>
      </c>
      <c r="J306" s="1">
        <v>2.2000000000000001E-77</v>
      </c>
      <c r="K306" s="1" t="s">
        <v>3602</v>
      </c>
      <c r="L306" s="1" t="s">
        <v>3603</v>
      </c>
      <c r="M306" s="1" t="s">
        <v>3604</v>
      </c>
      <c r="N306" s="1" t="s">
        <v>3605</v>
      </c>
      <c r="O306" s="1" t="s">
        <v>1844</v>
      </c>
      <c r="P306" s="1" t="s">
        <v>1844</v>
      </c>
      <c r="Q306" s="1" t="s">
        <v>2245</v>
      </c>
    </row>
    <row r="307" spans="1:17" x14ac:dyDescent="0.25">
      <c r="A307" s="1" t="s">
        <v>859</v>
      </c>
      <c r="B307" s="1" t="s">
        <v>3606</v>
      </c>
      <c r="C307" s="1" t="s">
        <v>3042</v>
      </c>
      <c r="D307" s="1" t="s">
        <v>149</v>
      </c>
      <c r="E307" s="1">
        <v>9.1640000000000003E-3</v>
      </c>
      <c r="F307" s="1">
        <v>0.99083600000000005</v>
      </c>
      <c r="H307" s="1">
        <v>1.0900000000000001E-49</v>
      </c>
      <c r="I307" s="1" t="s">
        <v>3607</v>
      </c>
      <c r="J307" s="1" t="s">
        <v>1844</v>
      </c>
      <c r="K307" s="1" t="s">
        <v>1844</v>
      </c>
      <c r="L307" s="1" t="s">
        <v>1844</v>
      </c>
      <c r="M307" s="1" t="s">
        <v>1844</v>
      </c>
      <c r="N307" s="1" t="s">
        <v>1844</v>
      </c>
      <c r="O307" s="1" t="s">
        <v>1844</v>
      </c>
      <c r="P307" s="1" t="s">
        <v>1844</v>
      </c>
      <c r="Q307" s="1" t="s">
        <v>2245</v>
      </c>
    </row>
    <row r="308" spans="1:17" x14ac:dyDescent="0.25">
      <c r="A308" s="1" t="s">
        <v>859</v>
      </c>
      <c r="B308" s="1" t="s">
        <v>3608</v>
      </c>
      <c r="C308" s="1" t="s">
        <v>3042</v>
      </c>
      <c r="D308" s="1" t="s">
        <v>157</v>
      </c>
      <c r="E308" s="1">
        <v>0.99704999999999999</v>
      </c>
      <c r="F308" s="1">
        <v>2.9499999999999999E-3</v>
      </c>
      <c r="G308" s="1" t="s">
        <v>3609</v>
      </c>
      <c r="H308" s="1">
        <v>3.7100000000000003E-61</v>
      </c>
      <c r="I308" s="1" t="s">
        <v>3610</v>
      </c>
      <c r="J308" s="1">
        <v>3.0000000000000002E-36</v>
      </c>
      <c r="K308" s="1" t="s">
        <v>3611</v>
      </c>
      <c r="L308" s="1" t="s">
        <v>1951</v>
      </c>
      <c r="M308" s="1">
        <v>9.4999999999999995E-11</v>
      </c>
      <c r="N308" s="1" t="s">
        <v>1949</v>
      </c>
      <c r="O308" s="1">
        <v>3.4300000000000001E-15</v>
      </c>
      <c r="P308" s="1" t="s">
        <v>3612</v>
      </c>
      <c r="Q308" s="1" t="s">
        <v>2245</v>
      </c>
    </row>
    <row r="309" spans="1:17" x14ac:dyDescent="0.25">
      <c r="A309" s="1" t="s">
        <v>859</v>
      </c>
      <c r="B309" s="1" t="s">
        <v>3613</v>
      </c>
      <c r="C309" s="1" t="s">
        <v>861</v>
      </c>
      <c r="D309" s="1" t="s">
        <v>157</v>
      </c>
      <c r="E309" s="1">
        <v>0.897698</v>
      </c>
      <c r="F309" s="1">
        <v>0.102302</v>
      </c>
      <c r="G309" s="1" t="s">
        <v>3614</v>
      </c>
      <c r="H309" s="1">
        <v>7.1400000000000001E-31</v>
      </c>
      <c r="I309" s="1" t="s">
        <v>3615</v>
      </c>
      <c r="J309" s="1" t="s">
        <v>1844</v>
      </c>
      <c r="K309" s="1" t="s">
        <v>1844</v>
      </c>
      <c r="L309" s="1" t="s">
        <v>1844</v>
      </c>
      <c r="M309" s="1" t="s">
        <v>1844</v>
      </c>
      <c r="N309" s="1" t="s">
        <v>1844</v>
      </c>
      <c r="O309" s="1" t="s">
        <v>1844</v>
      </c>
      <c r="P309" s="1" t="s">
        <v>1844</v>
      </c>
      <c r="Q309" s="1" t="s">
        <v>2245</v>
      </c>
    </row>
    <row r="310" spans="1:17" x14ac:dyDescent="0.25">
      <c r="A310" s="1" t="s">
        <v>859</v>
      </c>
      <c r="B310" s="1" t="s">
        <v>3616</v>
      </c>
      <c r="C310" s="1" t="s">
        <v>861</v>
      </c>
      <c r="D310" s="1" t="s">
        <v>149</v>
      </c>
      <c r="E310" s="1">
        <v>4.2000000000000002E-4</v>
      </c>
      <c r="F310" s="1">
        <v>0.99958000000000002</v>
      </c>
      <c r="H310" s="1">
        <v>4.1499999999999997E-26</v>
      </c>
      <c r="I310" s="1" t="s">
        <v>3617</v>
      </c>
      <c r="J310" s="1">
        <v>2.6E-22</v>
      </c>
      <c r="K310" s="1" t="s">
        <v>3618</v>
      </c>
      <c r="L310" s="1" t="s">
        <v>3619</v>
      </c>
      <c r="M310" s="1" t="s">
        <v>3620</v>
      </c>
      <c r="N310" s="1" t="s">
        <v>3621</v>
      </c>
      <c r="O310" s="1" t="s">
        <v>1844</v>
      </c>
      <c r="P310" s="1" t="s">
        <v>1844</v>
      </c>
      <c r="Q310" s="1" t="s">
        <v>2245</v>
      </c>
    </row>
    <row r="311" spans="1:17" x14ac:dyDescent="0.25">
      <c r="A311" s="1" t="s">
        <v>859</v>
      </c>
      <c r="B311" s="1" t="s">
        <v>3622</v>
      </c>
      <c r="C311" s="1" t="s">
        <v>861</v>
      </c>
      <c r="D311" s="1" t="s">
        <v>149</v>
      </c>
      <c r="E311" s="1">
        <v>0.350045</v>
      </c>
      <c r="F311" s="1">
        <v>0.64995499999999995</v>
      </c>
      <c r="H311" s="1">
        <v>4.73E-8</v>
      </c>
      <c r="I311" s="1" t="s">
        <v>3623</v>
      </c>
      <c r="J311" s="1" t="s">
        <v>1844</v>
      </c>
      <c r="K311" s="1" t="s">
        <v>1844</v>
      </c>
      <c r="L311" s="1" t="s">
        <v>3624</v>
      </c>
      <c r="M311" s="1">
        <v>2.9999999999999997E-8</v>
      </c>
      <c r="N311" s="1" t="s">
        <v>3625</v>
      </c>
      <c r="O311" s="1" t="s">
        <v>1844</v>
      </c>
      <c r="P311" s="1" t="s">
        <v>1844</v>
      </c>
      <c r="Q311" s="1" t="s">
        <v>2245</v>
      </c>
    </row>
    <row r="312" spans="1:17" x14ac:dyDescent="0.25">
      <c r="A312" s="1" t="s">
        <v>859</v>
      </c>
      <c r="B312" s="1" t="s">
        <v>3626</v>
      </c>
      <c r="C312" s="1" t="s">
        <v>861</v>
      </c>
      <c r="D312" s="1" t="s">
        <v>149</v>
      </c>
      <c r="E312" s="1">
        <v>5.5000000000000003E-4</v>
      </c>
      <c r="F312" s="1">
        <v>0.99944999999999995</v>
      </c>
      <c r="H312" s="1">
        <v>6.15E-62</v>
      </c>
      <c r="I312" s="1" t="s">
        <v>3627</v>
      </c>
      <c r="J312" s="1">
        <v>2.2999999999999999E-46</v>
      </c>
      <c r="K312" s="1" t="s">
        <v>2321</v>
      </c>
      <c r="L312" s="1" t="s">
        <v>2327</v>
      </c>
      <c r="M312" s="1" t="s">
        <v>3628</v>
      </c>
      <c r="N312" s="1" t="s">
        <v>2329</v>
      </c>
      <c r="O312" s="1" t="s">
        <v>1844</v>
      </c>
      <c r="P312" s="1" t="s">
        <v>1844</v>
      </c>
      <c r="Q312" s="1" t="s">
        <v>2245</v>
      </c>
    </row>
    <row r="313" spans="1:17" x14ac:dyDescent="0.25">
      <c r="A313" s="1" t="s">
        <v>859</v>
      </c>
      <c r="B313" s="1" t="s">
        <v>3629</v>
      </c>
      <c r="C313" s="1" t="s">
        <v>861</v>
      </c>
      <c r="D313" s="1" t="s">
        <v>149</v>
      </c>
      <c r="E313" s="1">
        <v>2.5399999999999999E-4</v>
      </c>
      <c r="F313" s="1">
        <v>0.99974600000000002</v>
      </c>
      <c r="H313" s="1">
        <v>5.7399999999999999E-29</v>
      </c>
      <c r="I313" s="1" t="s">
        <v>3630</v>
      </c>
      <c r="J313" s="1">
        <v>6.1000000000000005E-23</v>
      </c>
      <c r="K313" s="1" t="s">
        <v>2285</v>
      </c>
      <c r="L313" s="1" t="s">
        <v>2327</v>
      </c>
      <c r="M313" s="1" t="s">
        <v>3631</v>
      </c>
      <c r="N313" s="1" t="s">
        <v>2329</v>
      </c>
      <c r="O313" s="1" t="s">
        <v>1844</v>
      </c>
      <c r="P313" s="1" t="s">
        <v>1844</v>
      </c>
      <c r="Q313" s="1" t="s">
        <v>2245</v>
      </c>
    </row>
    <row r="314" spans="1:17" x14ac:dyDescent="0.25">
      <c r="A314" s="1" t="s">
        <v>859</v>
      </c>
      <c r="B314" s="1" t="s">
        <v>3632</v>
      </c>
      <c r="C314" s="1" t="s">
        <v>861</v>
      </c>
      <c r="D314" s="1" t="s">
        <v>149</v>
      </c>
      <c r="E314" s="1">
        <v>1.8402999999999999E-2</v>
      </c>
      <c r="F314" s="1">
        <v>0.98159700000000005</v>
      </c>
      <c r="H314" s="1">
        <v>2.1999999999999999E-5</v>
      </c>
      <c r="I314" s="1" t="s">
        <v>3633</v>
      </c>
      <c r="J314" s="1" t="s">
        <v>1844</v>
      </c>
      <c r="K314" s="1" t="s">
        <v>1844</v>
      </c>
      <c r="L314" s="1" t="s">
        <v>1844</v>
      </c>
      <c r="M314" s="1" t="s">
        <v>1844</v>
      </c>
      <c r="N314" s="1" t="s">
        <v>1844</v>
      </c>
      <c r="O314" s="1" t="s">
        <v>1844</v>
      </c>
      <c r="P314" s="1" t="s">
        <v>1844</v>
      </c>
      <c r="Q314" s="1" t="s">
        <v>2245</v>
      </c>
    </row>
    <row r="315" spans="1:17" x14ac:dyDescent="0.25">
      <c r="A315" s="1" t="s">
        <v>859</v>
      </c>
      <c r="B315" s="1" t="s">
        <v>3634</v>
      </c>
      <c r="C315" s="1" t="s">
        <v>861</v>
      </c>
      <c r="D315" s="1" t="s">
        <v>149</v>
      </c>
      <c r="E315" s="1">
        <v>5.6599999999999999E-4</v>
      </c>
      <c r="F315" s="1">
        <v>0.99943400000000004</v>
      </c>
      <c r="H315" s="1">
        <v>1.7899999999999999E-83</v>
      </c>
      <c r="I315" s="1" t="s">
        <v>3635</v>
      </c>
      <c r="J315" s="1">
        <v>1.9E-71</v>
      </c>
      <c r="K315" s="1" t="s">
        <v>3123</v>
      </c>
      <c r="L315" s="1" t="s">
        <v>3636</v>
      </c>
      <c r="M315" s="1" t="s">
        <v>3637</v>
      </c>
      <c r="N315" s="1" t="s">
        <v>3638</v>
      </c>
      <c r="O315" s="1" t="s">
        <v>1844</v>
      </c>
      <c r="P315" s="1" t="s">
        <v>1844</v>
      </c>
      <c r="Q315" s="1" t="s">
        <v>2245</v>
      </c>
    </row>
    <row r="316" spans="1:17" x14ac:dyDescent="0.25">
      <c r="A316" s="1" t="s">
        <v>859</v>
      </c>
      <c r="B316" s="1" t="s">
        <v>3639</v>
      </c>
      <c r="C316" s="1" t="s">
        <v>861</v>
      </c>
      <c r="D316" s="1" t="s">
        <v>149</v>
      </c>
      <c r="E316" s="1">
        <v>7.6000000000000004E-4</v>
      </c>
      <c r="F316" s="1">
        <v>0.99924000000000002</v>
      </c>
      <c r="H316" s="1">
        <v>3.29E-55</v>
      </c>
      <c r="I316" s="1" t="s">
        <v>3640</v>
      </c>
      <c r="J316" s="1">
        <v>1.2E-47</v>
      </c>
      <c r="K316" s="1" t="s">
        <v>2285</v>
      </c>
      <c r="L316" s="1" t="s">
        <v>3134</v>
      </c>
      <c r="M316" s="1" t="s">
        <v>3641</v>
      </c>
      <c r="N316" s="1" t="s">
        <v>3136</v>
      </c>
      <c r="O316" s="1" t="s">
        <v>1844</v>
      </c>
      <c r="P316" s="1" t="s">
        <v>1844</v>
      </c>
      <c r="Q316" s="1" t="s">
        <v>2245</v>
      </c>
    </row>
    <row r="317" spans="1:17" x14ac:dyDescent="0.25">
      <c r="A317" s="1" t="s">
        <v>859</v>
      </c>
      <c r="B317" s="1" t="s">
        <v>3642</v>
      </c>
      <c r="C317" s="1" t="s">
        <v>861</v>
      </c>
      <c r="D317" s="1" t="s">
        <v>149</v>
      </c>
      <c r="E317" s="1">
        <v>6.0000000000000001E-3</v>
      </c>
      <c r="F317" s="1">
        <v>0.99399999999999999</v>
      </c>
      <c r="H317" s="1">
        <v>1.38E-60</v>
      </c>
      <c r="I317" s="1" t="s">
        <v>3643</v>
      </c>
      <c r="J317" s="1">
        <v>1.2E-57</v>
      </c>
      <c r="K317" s="1" t="s">
        <v>3644</v>
      </c>
      <c r="L317" s="1" t="s">
        <v>3645</v>
      </c>
      <c r="M317" s="1" t="s">
        <v>3646</v>
      </c>
      <c r="N317" s="1" t="s">
        <v>3647</v>
      </c>
      <c r="O317" s="1" t="s">
        <v>1844</v>
      </c>
      <c r="P317" s="1" t="s">
        <v>1844</v>
      </c>
      <c r="Q317" s="1" t="s">
        <v>2245</v>
      </c>
    </row>
    <row r="318" spans="1:17" x14ac:dyDescent="0.25">
      <c r="A318" s="1" t="s">
        <v>859</v>
      </c>
      <c r="B318" s="1" t="s">
        <v>3648</v>
      </c>
      <c r="C318" s="1" t="s">
        <v>861</v>
      </c>
      <c r="D318" s="1" t="s">
        <v>149</v>
      </c>
      <c r="E318" s="1">
        <v>1.567E-3</v>
      </c>
      <c r="F318" s="1">
        <v>0.99843300000000001</v>
      </c>
      <c r="H318" s="1">
        <v>7.9199999999999995E-41</v>
      </c>
      <c r="I318" s="1" t="s">
        <v>3649</v>
      </c>
      <c r="J318" s="1">
        <v>1.4E-56</v>
      </c>
      <c r="K318" s="1" t="s">
        <v>2285</v>
      </c>
      <c r="L318" s="1" t="s">
        <v>2280</v>
      </c>
      <c r="M318" s="1" t="s">
        <v>3650</v>
      </c>
      <c r="N318" s="1" t="s">
        <v>2282</v>
      </c>
      <c r="O318" s="1" t="s">
        <v>1844</v>
      </c>
      <c r="P318" s="1" t="s">
        <v>1844</v>
      </c>
      <c r="Q318" s="1" t="s">
        <v>2245</v>
      </c>
    </row>
    <row r="319" spans="1:17" x14ac:dyDescent="0.25">
      <c r="A319" s="1" t="s">
        <v>859</v>
      </c>
      <c r="B319" s="1" t="s">
        <v>3651</v>
      </c>
      <c r="C319" s="1" t="s">
        <v>861</v>
      </c>
      <c r="D319" s="1" t="s">
        <v>149</v>
      </c>
      <c r="E319" s="1">
        <v>8.0999999999999996E-4</v>
      </c>
      <c r="F319" s="1">
        <v>0.99919000000000002</v>
      </c>
      <c r="H319" s="1">
        <v>4.5100000000000002E-54</v>
      </c>
      <c r="I319" s="1" t="s">
        <v>3652</v>
      </c>
      <c r="J319" s="1">
        <v>2.7999999999999999E-47</v>
      </c>
      <c r="K319" s="1" t="s">
        <v>2285</v>
      </c>
      <c r="L319" s="1" t="s">
        <v>2280</v>
      </c>
      <c r="M319" s="1" t="s">
        <v>3653</v>
      </c>
      <c r="N319" s="1" t="s">
        <v>2282</v>
      </c>
      <c r="O319" s="1" t="s">
        <v>1844</v>
      </c>
      <c r="P319" s="1" t="s">
        <v>1844</v>
      </c>
      <c r="Q319" s="1" t="s">
        <v>2245</v>
      </c>
    </row>
    <row r="320" spans="1:17" x14ac:dyDescent="0.25">
      <c r="A320" s="1" t="s">
        <v>859</v>
      </c>
      <c r="B320" s="1" t="s">
        <v>3654</v>
      </c>
      <c r="C320" s="1" t="s">
        <v>861</v>
      </c>
      <c r="D320" s="1" t="s">
        <v>149</v>
      </c>
      <c r="E320" s="1">
        <v>4.8299999999999998E-4</v>
      </c>
      <c r="F320" s="1">
        <v>0.99951699999999999</v>
      </c>
      <c r="H320" s="1">
        <v>7.9200000000000006E-101</v>
      </c>
      <c r="I320" s="1" t="s">
        <v>3655</v>
      </c>
      <c r="J320" s="1">
        <v>9.6999999999999999E-82</v>
      </c>
      <c r="K320" s="1" t="s">
        <v>2321</v>
      </c>
      <c r="L320" s="1" t="s">
        <v>3134</v>
      </c>
      <c r="M320" s="1" t="s">
        <v>3656</v>
      </c>
      <c r="N320" s="1" t="s">
        <v>3136</v>
      </c>
      <c r="O320" s="1" t="s">
        <v>1844</v>
      </c>
      <c r="P320" s="1" t="s">
        <v>1844</v>
      </c>
      <c r="Q320" s="1" t="s">
        <v>2245</v>
      </c>
    </row>
    <row r="321" spans="1:17" x14ac:dyDescent="0.25">
      <c r="A321" s="1" t="s">
        <v>859</v>
      </c>
      <c r="B321" s="1" t="s">
        <v>3657</v>
      </c>
      <c r="C321" s="1" t="s">
        <v>861</v>
      </c>
      <c r="D321" s="1" t="s">
        <v>149</v>
      </c>
      <c r="E321" s="1">
        <v>9.4700000000000003E-4</v>
      </c>
      <c r="F321" s="1">
        <v>0.99905299999999997</v>
      </c>
      <c r="H321" s="1">
        <v>3.8200000000000002E-120</v>
      </c>
      <c r="I321" s="1" t="s">
        <v>3658</v>
      </c>
      <c r="J321" s="1">
        <v>3.4000000000000001E-96</v>
      </c>
      <c r="K321" s="1" t="s">
        <v>3659</v>
      </c>
      <c r="L321" s="1" t="s">
        <v>3660</v>
      </c>
      <c r="M321" s="1" t="s">
        <v>3661</v>
      </c>
      <c r="N321" s="1" t="s">
        <v>3662</v>
      </c>
      <c r="O321" s="1">
        <v>8.8000000000000006E-11</v>
      </c>
      <c r="P321" s="1" t="s">
        <v>1013</v>
      </c>
      <c r="Q321" s="1" t="s">
        <v>2245</v>
      </c>
    </row>
    <row r="322" spans="1:17" x14ac:dyDescent="0.25">
      <c r="A322" s="1" t="s">
        <v>859</v>
      </c>
      <c r="B322" s="1" t="s">
        <v>3663</v>
      </c>
      <c r="C322" s="1" t="s">
        <v>861</v>
      </c>
      <c r="D322" s="1" t="s">
        <v>149</v>
      </c>
      <c r="E322" s="1">
        <v>3.3300000000000002E-4</v>
      </c>
      <c r="F322" s="1">
        <v>0.99966699999999997</v>
      </c>
      <c r="H322" s="1">
        <v>1.0200000000000001E-49</v>
      </c>
      <c r="I322" s="1" t="s">
        <v>3664</v>
      </c>
      <c r="J322" s="1">
        <v>3.0000000000000003E-42</v>
      </c>
      <c r="L322" s="1" t="s">
        <v>3665</v>
      </c>
      <c r="M322" s="1" t="s">
        <v>3666</v>
      </c>
      <c r="N322" s="1" t="s">
        <v>3667</v>
      </c>
      <c r="O322" s="1" t="s">
        <v>1844</v>
      </c>
      <c r="P322" s="1" t="s">
        <v>1844</v>
      </c>
      <c r="Q322" s="1" t="s">
        <v>2245</v>
      </c>
    </row>
    <row r="323" spans="1:17" x14ac:dyDescent="0.25">
      <c r="A323" s="1" t="s">
        <v>859</v>
      </c>
      <c r="B323" s="1" t="s">
        <v>3668</v>
      </c>
      <c r="C323" s="1" t="s">
        <v>861</v>
      </c>
      <c r="D323" s="1" t="s">
        <v>149</v>
      </c>
      <c r="E323" s="1">
        <v>0.35146699999999997</v>
      </c>
      <c r="F323" s="1">
        <v>0.64853300000000003</v>
      </c>
      <c r="H323" s="1">
        <v>0</v>
      </c>
      <c r="I323" s="1" t="s">
        <v>3669</v>
      </c>
      <c r="J323" s="1">
        <v>0</v>
      </c>
      <c r="K323" s="1" t="s">
        <v>3670</v>
      </c>
      <c r="L323" s="1" t="s">
        <v>3671</v>
      </c>
      <c r="M323" s="1" t="s">
        <v>3672</v>
      </c>
      <c r="N323" s="1" t="s">
        <v>3673</v>
      </c>
      <c r="O323" s="1">
        <v>0</v>
      </c>
      <c r="P323" s="1" t="s">
        <v>165</v>
      </c>
      <c r="Q323" s="1" t="s">
        <v>2245</v>
      </c>
    </row>
    <row r="324" spans="1:17" x14ac:dyDescent="0.25">
      <c r="A324" s="1" t="s">
        <v>859</v>
      </c>
      <c r="B324" s="1" t="s">
        <v>3674</v>
      </c>
      <c r="C324" s="1" t="s">
        <v>861</v>
      </c>
      <c r="D324" s="1" t="s">
        <v>149</v>
      </c>
      <c r="E324" s="1">
        <v>7.8299999999999995E-4</v>
      </c>
      <c r="F324" s="1">
        <v>0.99921700000000002</v>
      </c>
      <c r="H324" s="1">
        <v>1.02E-33</v>
      </c>
      <c r="I324" s="1" t="s">
        <v>3675</v>
      </c>
      <c r="J324" s="1">
        <v>3.1000000000000001E-32</v>
      </c>
      <c r="K324" s="1" t="s">
        <v>2321</v>
      </c>
      <c r="L324" s="1" t="s">
        <v>2280</v>
      </c>
      <c r="M324" s="1" t="s">
        <v>3676</v>
      </c>
      <c r="N324" s="1" t="s">
        <v>2282</v>
      </c>
      <c r="O324" s="1" t="s">
        <v>1844</v>
      </c>
      <c r="P324" s="1" t="s">
        <v>1844</v>
      </c>
      <c r="Q324" s="1" t="s">
        <v>2245</v>
      </c>
    </row>
    <row r="325" spans="1:17" x14ac:dyDescent="0.25">
      <c r="A325" s="1" t="s">
        <v>859</v>
      </c>
      <c r="B325" s="1" t="s">
        <v>1187</v>
      </c>
      <c r="C325" s="1" t="s">
        <v>861</v>
      </c>
      <c r="D325" s="1" t="s">
        <v>157</v>
      </c>
      <c r="E325" s="1">
        <v>0.99620500000000001</v>
      </c>
      <c r="F325" s="1">
        <v>3.7950000000000002E-3</v>
      </c>
      <c r="G325" s="1" t="s">
        <v>1188</v>
      </c>
      <c r="H325" s="1">
        <v>6.6799999999999998E-307</v>
      </c>
      <c r="I325" s="1" t="s">
        <v>3677</v>
      </c>
      <c r="J325" s="1">
        <v>3.6999999999999998E-250</v>
      </c>
      <c r="K325" s="1" t="s">
        <v>3678</v>
      </c>
      <c r="L325" s="1" t="s">
        <v>3679</v>
      </c>
      <c r="M325" s="1" t="s">
        <v>3680</v>
      </c>
      <c r="N325" s="1" t="s">
        <v>3681</v>
      </c>
      <c r="O325" s="1">
        <v>6.5199999999999997E-64</v>
      </c>
      <c r="P325" s="1" t="s">
        <v>1013</v>
      </c>
      <c r="Q325" s="1" t="s">
        <v>2245</v>
      </c>
    </row>
    <row r="326" spans="1:17" x14ac:dyDescent="0.25">
      <c r="A326" s="1" t="s">
        <v>859</v>
      </c>
      <c r="B326" s="1" t="s">
        <v>3682</v>
      </c>
      <c r="C326" s="1" t="s">
        <v>861</v>
      </c>
      <c r="D326" s="1" t="s">
        <v>157</v>
      </c>
      <c r="E326" s="1">
        <v>0.97835300000000003</v>
      </c>
      <c r="F326" s="1">
        <v>2.1647E-2</v>
      </c>
      <c r="G326" s="1" t="s">
        <v>3683</v>
      </c>
      <c r="H326" s="1">
        <v>4.1700000000000002E-11</v>
      </c>
      <c r="I326" s="1" t="s">
        <v>3684</v>
      </c>
      <c r="J326" s="1">
        <v>2.0999999999999999E-8</v>
      </c>
      <c r="L326" s="1" t="s">
        <v>3685</v>
      </c>
      <c r="M326" s="1" t="s">
        <v>3686</v>
      </c>
      <c r="N326" s="1" t="s">
        <v>3687</v>
      </c>
      <c r="O326" s="1" t="s">
        <v>1844</v>
      </c>
      <c r="P326" s="1" t="s">
        <v>1844</v>
      </c>
      <c r="Q326" s="1" t="s">
        <v>2245</v>
      </c>
    </row>
    <row r="327" spans="1:17" x14ac:dyDescent="0.25">
      <c r="A327" s="1" t="s">
        <v>859</v>
      </c>
      <c r="B327" s="1" t="s">
        <v>3688</v>
      </c>
      <c r="C327" s="1" t="s">
        <v>861</v>
      </c>
      <c r="D327" s="1" t="s">
        <v>149</v>
      </c>
      <c r="E327" s="1">
        <v>1.776E-3</v>
      </c>
      <c r="F327" s="1">
        <v>0.998224</v>
      </c>
      <c r="H327" s="1">
        <v>3.7299999999999999E-97</v>
      </c>
      <c r="I327" s="1" t="s">
        <v>3689</v>
      </c>
      <c r="J327" s="1">
        <v>8.6E-85</v>
      </c>
      <c r="K327" s="1" t="s">
        <v>3367</v>
      </c>
      <c r="L327" s="1" t="s">
        <v>3690</v>
      </c>
      <c r="M327" s="1" t="s">
        <v>3691</v>
      </c>
      <c r="N327" s="1" t="s">
        <v>3692</v>
      </c>
      <c r="O327" s="1" t="s">
        <v>1844</v>
      </c>
      <c r="P327" s="1" t="s">
        <v>1844</v>
      </c>
      <c r="Q327" s="1" t="s">
        <v>2245</v>
      </c>
    </row>
    <row r="328" spans="1:17" x14ac:dyDescent="0.25">
      <c r="A328" s="1" t="s">
        <v>859</v>
      </c>
      <c r="B328" s="1" t="s">
        <v>3693</v>
      </c>
      <c r="C328" s="1" t="s">
        <v>861</v>
      </c>
      <c r="D328" s="1" t="s">
        <v>149</v>
      </c>
      <c r="E328" s="1">
        <v>3.2400000000000001E-4</v>
      </c>
      <c r="F328" s="1">
        <v>0.99967600000000001</v>
      </c>
      <c r="H328" s="1">
        <v>3.0400000000000001E-46</v>
      </c>
      <c r="I328" s="1" t="s">
        <v>3694</v>
      </c>
      <c r="J328" s="1">
        <v>5.1E-42</v>
      </c>
      <c r="K328" s="1" t="s">
        <v>3123</v>
      </c>
      <c r="L328" s="1" t="s">
        <v>3695</v>
      </c>
      <c r="M328" s="1" t="s">
        <v>3696</v>
      </c>
      <c r="N328" s="1" t="s">
        <v>3697</v>
      </c>
      <c r="O328" s="1" t="s">
        <v>1844</v>
      </c>
      <c r="P328" s="1" t="s">
        <v>1844</v>
      </c>
      <c r="Q328" s="1" t="s">
        <v>2245</v>
      </c>
    </row>
    <row r="329" spans="1:17" x14ac:dyDescent="0.25">
      <c r="A329" s="1" t="s">
        <v>859</v>
      </c>
      <c r="B329" s="1" t="s">
        <v>3698</v>
      </c>
      <c r="C329" s="1" t="s">
        <v>861</v>
      </c>
      <c r="D329" s="1" t="s">
        <v>157</v>
      </c>
      <c r="E329" s="1">
        <v>0.98091399999999995</v>
      </c>
      <c r="F329" s="1">
        <v>1.9085999999999999E-2</v>
      </c>
      <c r="G329" s="1" t="s">
        <v>3699</v>
      </c>
      <c r="H329" s="1">
        <v>3.56E-25</v>
      </c>
      <c r="I329" s="1" t="s">
        <v>3700</v>
      </c>
      <c r="J329" s="1">
        <v>1.0000000000000001E-15</v>
      </c>
      <c r="L329" s="1" t="s">
        <v>3701</v>
      </c>
      <c r="M329" s="1">
        <v>1.4399999999999999E-5</v>
      </c>
      <c r="N329" s="1" t="s">
        <v>3702</v>
      </c>
      <c r="O329" s="1" t="s">
        <v>1844</v>
      </c>
      <c r="P329" s="1" t="s">
        <v>1844</v>
      </c>
      <c r="Q329" s="1" t="s">
        <v>2245</v>
      </c>
    </row>
    <row r="330" spans="1:17" x14ac:dyDescent="0.25">
      <c r="A330" s="1" t="s">
        <v>859</v>
      </c>
      <c r="B330" s="1" t="s">
        <v>3703</v>
      </c>
      <c r="C330" s="1" t="s">
        <v>861</v>
      </c>
      <c r="D330" s="1" t="s">
        <v>149</v>
      </c>
      <c r="E330" s="1">
        <v>8.1999999999999998E-4</v>
      </c>
      <c r="F330" s="1">
        <v>0.99917999999999996</v>
      </c>
      <c r="H330" s="1">
        <v>2.5600000000000001E-81</v>
      </c>
      <c r="I330" s="1" t="s">
        <v>3704</v>
      </c>
      <c r="J330" s="1">
        <v>2.2E-68</v>
      </c>
      <c r="K330" s="1" t="s">
        <v>3705</v>
      </c>
      <c r="L330" s="1" t="s">
        <v>3228</v>
      </c>
      <c r="M330" s="1">
        <v>1.31E-13</v>
      </c>
      <c r="N330" s="1" t="s">
        <v>3229</v>
      </c>
      <c r="O330" s="1" t="s">
        <v>1844</v>
      </c>
      <c r="P330" s="1" t="s">
        <v>1844</v>
      </c>
      <c r="Q330" s="1" t="s">
        <v>2245</v>
      </c>
    </row>
    <row r="331" spans="1:17" x14ac:dyDescent="0.25">
      <c r="A331" s="1" t="s">
        <v>859</v>
      </c>
      <c r="B331" s="1" t="s">
        <v>3706</v>
      </c>
      <c r="C331" s="1" t="s">
        <v>861</v>
      </c>
      <c r="D331" s="1" t="s">
        <v>149</v>
      </c>
      <c r="E331" s="1">
        <v>8.0699999999999999E-4</v>
      </c>
      <c r="F331" s="1">
        <v>0.999193</v>
      </c>
      <c r="H331" s="1">
        <v>1.9399999999999999E-87</v>
      </c>
      <c r="I331" s="1" t="s">
        <v>3707</v>
      </c>
      <c r="J331" s="1">
        <v>3.1000000000000002E-65</v>
      </c>
      <c r="K331" s="1" t="s">
        <v>3358</v>
      </c>
      <c r="L331" s="1" t="s">
        <v>3521</v>
      </c>
      <c r="M331" s="1" t="s">
        <v>3708</v>
      </c>
      <c r="N331" s="1" t="s">
        <v>3523</v>
      </c>
      <c r="O331" s="1" t="s">
        <v>1844</v>
      </c>
      <c r="P331" s="1" t="s">
        <v>1844</v>
      </c>
      <c r="Q331" s="1" t="s">
        <v>2245</v>
      </c>
    </row>
    <row r="332" spans="1:17" x14ac:dyDescent="0.25">
      <c r="A332" s="1" t="s">
        <v>859</v>
      </c>
      <c r="B332" s="1" t="s">
        <v>3709</v>
      </c>
      <c r="C332" s="1" t="s">
        <v>861</v>
      </c>
      <c r="D332" s="1" t="s">
        <v>149</v>
      </c>
      <c r="E332" s="1">
        <v>1.0794E-2</v>
      </c>
      <c r="F332" s="1">
        <v>0.98920600000000003</v>
      </c>
      <c r="H332" s="1">
        <v>6.6599999999999997E-70</v>
      </c>
      <c r="I332" s="1" t="s">
        <v>3710</v>
      </c>
      <c r="J332" s="1">
        <v>1.3000000000000001E-63</v>
      </c>
      <c r="K332" s="1" t="s">
        <v>3711</v>
      </c>
      <c r="L332" s="1" t="s">
        <v>1844</v>
      </c>
      <c r="M332" s="1" t="s">
        <v>1844</v>
      </c>
      <c r="N332" s="1" t="s">
        <v>1844</v>
      </c>
      <c r="O332" s="1" t="s">
        <v>1844</v>
      </c>
      <c r="P332" s="1" t="s">
        <v>1844</v>
      </c>
      <c r="Q332" s="1" t="s">
        <v>2245</v>
      </c>
    </row>
    <row r="333" spans="1:17" x14ac:dyDescent="0.25">
      <c r="A333" s="1" t="s">
        <v>859</v>
      </c>
      <c r="B333" s="1" t="s">
        <v>3712</v>
      </c>
      <c r="C333" s="1" t="s">
        <v>861</v>
      </c>
      <c r="D333" s="1" t="s">
        <v>149</v>
      </c>
      <c r="E333" s="1">
        <v>6.4199999999999999E-4</v>
      </c>
      <c r="F333" s="1">
        <v>0.99935799999999997</v>
      </c>
      <c r="H333" s="1">
        <v>1.2600000000000001E-68</v>
      </c>
      <c r="I333" s="1" t="s">
        <v>3713</v>
      </c>
      <c r="J333" s="1">
        <v>5.7000000000000003E-58</v>
      </c>
      <c r="K333" s="1" t="s">
        <v>3149</v>
      </c>
      <c r="L333" s="1" t="s">
        <v>2280</v>
      </c>
      <c r="M333" s="1" t="s">
        <v>3714</v>
      </c>
      <c r="N333" s="1" t="s">
        <v>2282</v>
      </c>
      <c r="O333" s="1" t="s">
        <v>1844</v>
      </c>
      <c r="P333" s="1" t="s">
        <v>1844</v>
      </c>
      <c r="Q333" s="1" t="s">
        <v>2245</v>
      </c>
    </row>
    <row r="334" spans="1:17" x14ac:dyDescent="0.25">
      <c r="A334" s="1" t="s">
        <v>859</v>
      </c>
      <c r="B334" s="1" t="s">
        <v>3715</v>
      </c>
      <c r="C334" s="1" t="s">
        <v>861</v>
      </c>
      <c r="D334" s="1" t="s">
        <v>149</v>
      </c>
      <c r="E334" s="1">
        <v>7.1400000000000001E-4</v>
      </c>
      <c r="F334" s="1">
        <v>0.99928600000000001</v>
      </c>
      <c r="H334" s="1">
        <v>6.1199999999999997E-101</v>
      </c>
      <c r="I334" s="1" t="s">
        <v>3716</v>
      </c>
      <c r="J334" s="1">
        <v>2.7E-50</v>
      </c>
      <c r="K334" s="1" t="s">
        <v>3367</v>
      </c>
      <c r="L334" s="1" t="s">
        <v>3717</v>
      </c>
      <c r="M334" s="1" t="s">
        <v>3718</v>
      </c>
      <c r="N334" s="1" t="s">
        <v>3719</v>
      </c>
      <c r="O334" s="1" t="s">
        <v>1844</v>
      </c>
      <c r="P334" s="1" t="s">
        <v>1844</v>
      </c>
      <c r="Q334" s="1" t="s">
        <v>2245</v>
      </c>
    </row>
    <row r="335" spans="1:17" x14ac:dyDescent="0.25">
      <c r="A335" s="1" t="s">
        <v>859</v>
      </c>
      <c r="B335" s="1" t="s">
        <v>3720</v>
      </c>
      <c r="C335" s="1" t="s">
        <v>861</v>
      </c>
      <c r="D335" s="1" t="s">
        <v>149</v>
      </c>
      <c r="E335" s="1">
        <v>5.587E-3</v>
      </c>
      <c r="F335" s="1">
        <v>0.99441299999999999</v>
      </c>
      <c r="H335" s="1">
        <v>1.9800000000000001E-79</v>
      </c>
      <c r="I335" s="1" t="s">
        <v>3721</v>
      </c>
      <c r="J335" s="1">
        <v>9.1999999999999998E-86</v>
      </c>
      <c r="K335" s="1" t="s">
        <v>3722</v>
      </c>
      <c r="L335" s="1" t="s">
        <v>3723</v>
      </c>
      <c r="M335" s="1" t="s">
        <v>3724</v>
      </c>
      <c r="N335" s="1" t="s">
        <v>3725</v>
      </c>
      <c r="O335" s="1">
        <v>9.7499999999999993E-28</v>
      </c>
      <c r="P335" s="1" t="s">
        <v>189</v>
      </c>
      <c r="Q335" s="1" t="s">
        <v>2245</v>
      </c>
    </row>
    <row r="336" spans="1:17" x14ac:dyDescent="0.25">
      <c r="A336" s="1" t="s">
        <v>859</v>
      </c>
      <c r="B336" s="1" t="s">
        <v>3726</v>
      </c>
      <c r="C336" s="1" t="s">
        <v>3034</v>
      </c>
      <c r="D336" s="1" t="s">
        <v>149</v>
      </c>
      <c r="E336" s="1">
        <v>4.2299999999999998E-4</v>
      </c>
      <c r="F336" s="1">
        <v>0.99957700000000005</v>
      </c>
      <c r="H336" s="1">
        <v>1.14E-148</v>
      </c>
      <c r="I336" s="1" t="s">
        <v>3727</v>
      </c>
      <c r="J336" s="1">
        <v>8.8000000000000004E-66</v>
      </c>
      <c r="K336" s="1" t="s">
        <v>3728</v>
      </c>
      <c r="L336" s="1" t="s">
        <v>3729</v>
      </c>
      <c r="M336" s="1">
        <v>1.7E-6</v>
      </c>
      <c r="N336" s="1" t="s">
        <v>3730</v>
      </c>
      <c r="O336" s="1" t="s">
        <v>1844</v>
      </c>
      <c r="P336" s="1" t="s">
        <v>1844</v>
      </c>
      <c r="Q336" s="1" t="s">
        <v>3731</v>
      </c>
    </row>
    <row r="337" spans="1:17" x14ac:dyDescent="0.25">
      <c r="A337" s="1" t="s">
        <v>859</v>
      </c>
      <c r="B337" s="1" t="s">
        <v>3732</v>
      </c>
      <c r="C337" s="1" t="s">
        <v>3090</v>
      </c>
      <c r="D337" s="1" t="s">
        <v>149</v>
      </c>
      <c r="E337" s="1">
        <v>4.26E-4</v>
      </c>
      <c r="F337" s="1">
        <v>0.99957399999999996</v>
      </c>
      <c r="H337" s="1">
        <v>2.8699999999999999E-38</v>
      </c>
      <c r="I337" s="1" t="s">
        <v>3733</v>
      </c>
      <c r="J337" s="1">
        <v>1.2E-26</v>
      </c>
      <c r="K337" s="1" t="s">
        <v>3728</v>
      </c>
      <c r="L337" s="1" t="s">
        <v>3734</v>
      </c>
      <c r="M337" s="1">
        <v>1.57E-9</v>
      </c>
      <c r="N337" s="1" t="s">
        <v>3735</v>
      </c>
      <c r="O337" s="1" t="s">
        <v>1844</v>
      </c>
      <c r="P337" s="1" t="s">
        <v>1844</v>
      </c>
      <c r="Q337" s="1" t="s">
        <v>3731</v>
      </c>
    </row>
    <row r="338" spans="1:17" x14ac:dyDescent="0.25">
      <c r="A338" s="1" t="s">
        <v>859</v>
      </c>
      <c r="B338" s="1" t="s">
        <v>3736</v>
      </c>
      <c r="C338" s="1" t="s">
        <v>3062</v>
      </c>
      <c r="D338" s="1" t="s">
        <v>149</v>
      </c>
      <c r="E338" s="1">
        <v>3.0899999999999998E-4</v>
      </c>
      <c r="F338" s="1">
        <v>0.999691</v>
      </c>
      <c r="H338" s="1">
        <v>1.2599999999999999E-54</v>
      </c>
      <c r="I338" s="1" t="s">
        <v>3737</v>
      </c>
      <c r="J338" s="1">
        <v>1.3E-42</v>
      </c>
      <c r="K338" s="1" t="s">
        <v>3738</v>
      </c>
      <c r="L338" s="1" t="s">
        <v>3739</v>
      </c>
      <c r="M338" s="1" t="s">
        <v>3740</v>
      </c>
      <c r="N338" s="1" t="s">
        <v>3741</v>
      </c>
      <c r="O338" s="1" t="s">
        <v>1844</v>
      </c>
      <c r="P338" s="1" t="s">
        <v>1844</v>
      </c>
      <c r="Q338" s="1" t="s">
        <v>3731</v>
      </c>
    </row>
    <row r="339" spans="1:17" x14ac:dyDescent="0.25">
      <c r="A339" s="1" t="s">
        <v>859</v>
      </c>
      <c r="B339" s="1" t="s">
        <v>3742</v>
      </c>
      <c r="C339" s="1" t="s">
        <v>3042</v>
      </c>
      <c r="D339" s="1" t="s">
        <v>149</v>
      </c>
      <c r="E339" s="1">
        <v>3.0200000000000002E-4</v>
      </c>
      <c r="F339" s="1">
        <v>0.99969799999999998</v>
      </c>
      <c r="H339" s="1">
        <v>1.8999999999999999E-53</v>
      </c>
      <c r="I339" s="1" t="s">
        <v>3743</v>
      </c>
      <c r="J339" s="1">
        <v>2.8000000000000002E-24</v>
      </c>
      <c r="K339" s="1" t="s">
        <v>3728</v>
      </c>
      <c r="L339" s="1" t="s">
        <v>3739</v>
      </c>
      <c r="M339" s="1" t="s">
        <v>3744</v>
      </c>
      <c r="N339" s="1" t="s">
        <v>3741</v>
      </c>
      <c r="O339" s="1" t="s">
        <v>1844</v>
      </c>
      <c r="P339" s="1" t="s">
        <v>1844</v>
      </c>
      <c r="Q339" s="1" t="s">
        <v>3731</v>
      </c>
    </row>
    <row r="340" spans="1:17" x14ac:dyDescent="0.25">
      <c r="A340" s="1" t="s">
        <v>859</v>
      </c>
      <c r="B340" s="1" t="s">
        <v>3745</v>
      </c>
      <c r="C340" s="1" t="s">
        <v>861</v>
      </c>
      <c r="D340" s="1" t="s">
        <v>149</v>
      </c>
      <c r="E340" s="1">
        <v>2.3900000000000001E-4</v>
      </c>
      <c r="F340" s="1">
        <v>0.99976100000000001</v>
      </c>
      <c r="H340" s="1">
        <v>2.6900000000000001E-53</v>
      </c>
      <c r="I340" s="1" t="s">
        <v>3746</v>
      </c>
      <c r="J340" s="1">
        <v>9.9999999999999995E-45</v>
      </c>
      <c r="K340" s="1" t="s">
        <v>3738</v>
      </c>
      <c r="L340" s="1" t="s">
        <v>3729</v>
      </c>
      <c r="M340" s="1">
        <v>1.5999999999999999E-6</v>
      </c>
      <c r="N340" s="1" t="s">
        <v>3730</v>
      </c>
      <c r="O340" s="1" t="s">
        <v>1844</v>
      </c>
      <c r="P340" s="1" t="s">
        <v>1844</v>
      </c>
      <c r="Q340" s="1" t="s">
        <v>3731</v>
      </c>
    </row>
    <row r="341" spans="1:17" x14ac:dyDescent="0.25">
      <c r="A341" s="1" t="s">
        <v>859</v>
      </c>
      <c r="B341" s="1" t="s">
        <v>3747</v>
      </c>
      <c r="C341" s="1" t="s">
        <v>3034</v>
      </c>
      <c r="D341" s="1" t="s">
        <v>149</v>
      </c>
      <c r="E341" s="1">
        <v>4.75E-4</v>
      </c>
      <c r="F341" s="1">
        <v>0.999525</v>
      </c>
      <c r="H341" s="1">
        <v>6.2400000000000002E-138</v>
      </c>
      <c r="I341" s="1" t="s">
        <v>3748</v>
      </c>
      <c r="J341" s="1">
        <v>9.8999999999999993E-97</v>
      </c>
      <c r="K341" s="1" t="s">
        <v>2529</v>
      </c>
      <c r="L341" s="1" t="s">
        <v>2660</v>
      </c>
      <c r="M341" s="1" t="s">
        <v>3749</v>
      </c>
      <c r="N341" s="1" t="s">
        <v>2662</v>
      </c>
      <c r="O341" s="1">
        <v>3.5699999999999998E-16</v>
      </c>
      <c r="P341" s="1" t="s">
        <v>2413</v>
      </c>
      <c r="Q341" s="1" t="s">
        <v>2400</v>
      </c>
    </row>
    <row r="342" spans="1:17" x14ac:dyDescent="0.25">
      <c r="A342" s="1" t="s">
        <v>859</v>
      </c>
      <c r="B342" s="1" t="s">
        <v>3750</v>
      </c>
      <c r="C342" s="1" t="s">
        <v>3034</v>
      </c>
      <c r="D342" s="1" t="s">
        <v>149</v>
      </c>
      <c r="E342" s="1">
        <v>3.9899999999999999E-4</v>
      </c>
      <c r="F342" s="1">
        <v>0.99960099999999996</v>
      </c>
      <c r="H342" s="1">
        <v>5.7599999999999998E-133</v>
      </c>
      <c r="I342" s="1" t="s">
        <v>3751</v>
      </c>
      <c r="J342" s="1">
        <v>6.9000000000000004E-87</v>
      </c>
      <c r="K342" s="1" t="s">
        <v>2529</v>
      </c>
      <c r="L342" s="1" t="s">
        <v>2578</v>
      </c>
      <c r="M342" s="1" t="s">
        <v>3752</v>
      </c>
      <c r="N342" s="1" t="s">
        <v>2580</v>
      </c>
      <c r="O342" s="1">
        <v>3.59E-21</v>
      </c>
      <c r="P342" s="1" t="s">
        <v>404</v>
      </c>
      <c r="Q342" s="1" t="s">
        <v>2400</v>
      </c>
    </row>
    <row r="343" spans="1:17" x14ac:dyDescent="0.25">
      <c r="A343" s="1" t="s">
        <v>859</v>
      </c>
      <c r="B343" s="1" t="s">
        <v>3753</v>
      </c>
      <c r="C343" s="1" t="s">
        <v>3034</v>
      </c>
      <c r="D343" s="1" t="s">
        <v>149</v>
      </c>
      <c r="E343" s="1">
        <v>2.5769999999999999E-3</v>
      </c>
      <c r="F343" s="1">
        <v>0.99742299999999995</v>
      </c>
      <c r="H343" s="1">
        <v>3.5899999999999997E-123</v>
      </c>
      <c r="I343" s="1" t="s">
        <v>3754</v>
      </c>
      <c r="J343" s="1">
        <v>9.9999999999999993E-103</v>
      </c>
      <c r="K343" s="1" t="s">
        <v>2529</v>
      </c>
      <c r="L343" s="1" t="s">
        <v>3755</v>
      </c>
      <c r="M343" s="1" t="s">
        <v>3756</v>
      </c>
      <c r="N343" s="1" t="s">
        <v>3757</v>
      </c>
      <c r="O343" s="1">
        <v>1.63E-9</v>
      </c>
      <c r="P343" s="1" t="s">
        <v>374</v>
      </c>
      <c r="Q343" s="1" t="s">
        <v>2400</v>
      </c>
    </row>
    <row r="344" spans="1:17" x14ac:dyDescent="0.25">
      <c r="A344" s="1" t="s">
        <v>859</v>
      </c>
      <c r="B344" s="1" t="s">
        <v>3758</v>
      </c>
      <c r="C344" s="1" t="s">
        <v>3034</v>
      </c>
      <c r="D344" s="1" t="s">
        <v>149</v>
      </c>
      <c r="E344" s="1">
        <v>5.2800000000000004E-4</v>
      </c>
      <c r="F344" s="1">
        <v>0.99947200000000003</v>
      </c>
      <c r="H344" s="1">
        <v>2.8399999999999999E-136</v>
      </c>
      <c r="I344" s="1" t="s">
        <v>3759</v>
      </c>
      <c r="J344" s="1">
        <v>5.0000000000000002E-85</v>
      </c>
      <c r="K344" s="1" t="s">
        <v>2432</v>
      </c>
      <c r="L344" s="1" t="s">
        <v>3760</v>
      </c>
      <c r="M344" s="1" t="s">
        <v>3761</v>
      </c>
      <c r="N344" s="1" t="s">
        <v>3762</v>
      </c>
      <c r="O344" s="1">
        <v>4.6500000000000004E-13</v>
      </c>
      <c r="P344" s="1" t="s">
        <v>189</v>
      </c>
      <c r="Q344" s="1" t="s">
        <v>2400</v>
      </c>
    </row>
    <row r="345" spans="1:17" x14ac:dyDescent="0.25">
      <c r="A345" s="1" t="s">
        <v>859</v>
      </c>
      <c r="B345" s="1" t="s">
        <v>3763</v>
      </c>
      <c r="C345" s="1" t="s">
        <v>3034</v>
      </c>
      <c r="D345" s="1" t="s">
        <v>149</v>
      </c>
      <c r="E345" s="1">
        <v>5.0900000000000001E-4</v>
      </c>
      <c r="F345" s="1">
        <v>0.99949100000000002</v>
      </c>
      <c r="H345" s="1">
        <v>3.9800000000000001E-108</v>
      </c>
      <c r="I345" s="1" t="s">
        <v>3764</v>
      </c>
      <c r="J345" s="1">
        <v>9.2000000000000006E-92</v>
      </c>
      <c r="K345" s="1" t="s">
        <v>3765</v>
      </c>
      <c r="L345" s="1" t="s">
        <v>2596</v>
      </c>
      <c r="M345" s="1" t="s">
        <v>3766</v>
      </c>
      <c r="N345" s="1" t="s">
        <v>2598</v>
      </c>
      <c r="O345" s="1">
        <v>9.6799999999999995E-16</v>
      </c>
      <c r="P345" s="1" t="s">
        <v>404</v>
      </c>
      <c r="Q345" s="1" t="s">
        <v>2400</v>
      </c>
    </row>
    <row r="346" spans="1:17" x14ac:dyDescent="0.25">
      <c r="A346" s="1" t="s">
        <v>859</v>
      </c>
      <c r="B346" s="1" t="s">
        <v>3767</v>
      </c>
      <c r="C346" s="1" t="s">
        <v>3090</v>
      </c>
      <c r="D346" s="1" t="s">
        <v>149</v>
      </c>
      <c r="E346" s="1">
        <v>4.84E-4</v>
      </c>
      <c r="F346" s="1">
        <v>0.99951599999999996</v>
      </c>
      <c r="H346" s="1">
        <v>6.1499999999999999E-80</v>
      </c>
      <c r="I346" s="1" t="s">
        <v>3768</v>
      </c>
      <c r="J346" s="1">
        <v>9.9999999999999996E-70</v>
      </c>
      <c r="K346" s="1" t="s">
        <v>2396</v>
      </c>
      <c r="L346" s="1" t="s">
        <v>3769</v>
      </c>
      <c r="M346" s="1" t="s">
        <v>3770</v>
      </c>
      <c r="N346" s="1" t="s">
        <v>3771</v>
      </c>
      <c r="O346" s="1">
        <v>1.42E-11</v>
      </c>
      <c r="P346" s="1" t="s">
        <v>189</v>
      </c>
      <c r="Q346" s="1" t="s">
        <v>2400</v>
      </c>
    </row>
    <row r="347" spans="1:17" x14ac:dyDescent="0.25">
      <c r="A347" s="1" t="s">
        <v>859</v>
      </c>
      <c r="B347" s="1" t="s">
        <v>3772</v>
      </c>
      <c r="C347" s="1" t="s">
        <v>3090</v>
      </c>
      <c r="D347" s="1" t="s">
        <v>149</v>
      </c>
      <c r="E347" s="1">
        <v>4.8099999999999998E-4</v>
      </c>
      <c r="F347" s="1">
        <v>0.99951900000000005</v>
      </c>
      <c r="H347" s="1">
        <v>7.8799999999999996E-114</v>
      </c>
      <c r="I347" s="1" t="s">
        <v>3773</v>
      </c>
      <c r="J347" s="1">
        <v>4.0999999999999999E-85</v>
      </c>
      <c r="K347" s="1" t="s">
        <v>2529</v>
      </c>
      <c r="L347" s="1" t="s">
        <v>2627</v>
      </c>
      <c r="M347" s="1" t="s">
        <v>3774</v>
      </c>
      <c r="N347" s="1" t="s">
        <v>2629</v>
      </c>
      <c r="O347" s="1">
        <v>2.0599999999999998E-18</v>
      </c>
      <c r="P347" s="1" t="s">
        <v>404</v>
      </c>
      <c r="Q347" s="1" t="s">
        <v>2400</v>
      </c>
    </row>
    <row r="348" spans="1:17" x14ac:dyDescent="0.25">
      <c r="A348" s="1" t="s">
        <v>859</v>
      </c>
      <c r="B348" s="1" t="s">
        <v>3775</v>
      </c>
      <c r="C348" s="1" t="s">
        <v>3090</v>
      </c>
      <c r="D348" s="1" t="s">
        <v>149</v>
      </c>
      <c r="E348" s="1">
        <v>7.6900000000000004E-4</v>
      </c>
      <c r="F348" s="1">
        <v>0.99923099999999998</v>
      </c>
      <c r="H348" s="1">
        <v>1.5999999999999998E-92</v>
      </c>
      <c r="I348" s="1" t="s">
        <v>3776</v>
      </c>
      <c r="J348" s="1">
        <v>5.9000000000000002E-81</v>
      </c>
      <c r="K348" s="1" t="s">
        <v>2396</v>
      </c>
      <c r="L348" s="1" t="s">
        <v>3777</v>
      </c>
      <c r="M348" s="1" t="s">
        <v>3778</v>
      </c>
      <c r="N348" s="1" t="s">
        <v>3779</v>
      </c>
      <c r="O348" s="1">
        <v>1.8500000000000001E-15</v>
      </c>
      <c r="P348" s="1" t="s">
        <v>374</v>
      </c>
      <c r="Q348" s="1" t="s">
        <v>2400</v>
      </c>
    </row>
    <row r="349" spans="1:17" x14ac:dyDescent="0.25">
      <c r="A349" s="1" t="s">
        <v>859</v>
      </c>
      <c r="B349" s="1" t="s">
        <v>3780</v>
      </c>
      <c r="C349" s="1" t="s">
        <v>3090</v>
      </c>
      <c r="D349" s="1" t="s">
        <v>149</v>
      </c>
      <c r="E349" s="1">
        <v>7.6800000000000002E-4</v>
      </c>
      <c r="F349" s="1">
        <v>0.99923200000000001</v>
      </c>
      <c r="H349" s="1">
        <v>8.2400000000000004E-82</v>
      </c>
      <c r="I349" s="1" t="s">
        <v>3781</v>
      </c>
      <c r="J349" s="1">
        <v>7.4000000000000002E-73</v>
      </c>
      <c r="K349" s="1" t="s">
        <v>2555</v>
      </c>
      <c r="L349" s="1" t="s">
        <v>3782</v>
      </c>
      <c r="M349" s="1" t="s">
        <v>3783</v>
      </c>
      <c r="N349" s="1" t="s">
        <v>3784</v>
      </c>
      <c r="O349" s="1">
        <v>5.3999999999999997E-14</v>
      </c>
      <c r="P349" s="1" t="s">
        <v>374</v>
      </c>
      <c r="Q349" s="1" t="s">
        <v>2400</v>
      </c>
    </row>
    <row r="350" spans="1:17" x14ac:dyDescent="0.25">
      <c r="A350" s="1" t="s">
        <v>859</v>
      </c>
      <c r="B350" s="1" t="s">
        <v>3785</v>
      </c>
      <c r="C350" s="1" t="s">
        <v>3090</v>
      </c>
      <c r="D350" s="1" t="s">
        <v>149</v>
      </c>
      <c r="E350" s="1">
        <v>6.1799999999999995E-4</v>
      </c>
      <c r="F350" s="1">
        <v>0.99938199999999999</v>
      </c>
      <c r="H350" s="1">
        <v>3.0499999999999998E-88</v>
      </c>
      <c r="I350" s="1" t="s">
        <v>3786</v>
      </c>
      <c r="J350" s="1">
        <v>2.1000000000000001E-78</v>
      </c>
      <c r="K350" s="1" t="s">
        <v>2664</v>
      </c>
      <c r="L350" s="1" t="s">
        <v>2617</v>
      </c>
      <c r="M350" s="1" t="s">
        <v>3787</v>
      </c>
      <c r="N350" s="1" t="s">
        <v>2619</v>
      </c>
      <c r="O350" s="1">
        <v>8.6E-14</v>
      </c>
      <c r="P350" s="1" t="s">
        <v>2413</v>
      </c>
      <c r="Q350" s="1" t="s">
        <v>2400</v>
      </c>
    </row>
    <row r="351" spans="1:17" x14ac:dyDescent="0.25">
      <c r="A351" s="1" t="s">
        <v>859</v>
      </c>
      <c r="B351" s="1" t="s">
        <v>3788</v>
      </c>
      <c r="C351" s="1" t="s">
        <v>3090</v>
      </c>
      <c r="D351" s="1" t="s">
        <v>149</v>
      </c>
      <c r="E351" s="1">
        <v>3.8999999999999999E-4</v>
      </c>
      <c r="F351" s="1">
        <v>0.99961</v>
      </c>
      <c r="H351" s="1">
        <v>1.2899999999999999E-122</v>
      </c>
      <c r="I351" s="1" t="s">
        <v>3789</v>
      </c>
      <c r="J351" s="1">
        <v>6.3999999999999998E-80</v>
      </c>
      <c r="K351" s="1" t="s">
        <v>2664</v>
      </c>
      <c r="L351" s="1" t="s">
        <v>3790</v>
      </c>
      <c r="M351" s="1" t="s">
        <v>3791</v>
      </c>
      <c r="N351" s="1" t="s">
        <v>3792</v>
      </c>
      <c r="O351" s="1">
        <v>1.45E-11</v>
      </c>
      <c r="P351" s="1" t="s">
        <v>2413</v>
      </c>
      <c r="Q351" s="1" t="s">
        <v>2400</v>
      </c>
    </row>
    <row r="352" spans="1:17" x14ac:dyDescent="0.25">
      <c r="A352" s="1" t="s">
        <v>859</v>
      </c>
      <c r="B352" s="1" t="s">
        <v>3793</v>
      </c>
      <c r="C352" s="1" t="s">
        <v>3090</v>
      </c>
      <c r="D352" s="1" t="s">
        <v>149</v>
      </c>
      <c r="E352" s="1">
        <v>0.357263</v>
      </c>
      <c r="F352" s="1">
        <v>0.642737</v>
      </c>
      <c r="H352" s="1">
        <v>4.7300000000000004E-72</v>
      </c>
      <c r="I352" s="1" t="s">
        <v>3794</v>
      </c>
      <c r="J352" s="1">
        <v>1.9999999999999998E-65</v>
      </c>
      <c r="K352" s="1" t="s">
        <v>3795</v>
      </c>
      <c r="L352" s="1" t="s">
        <v>3796</v>
      </c>
      <c r="M352" s="1" t="s">
        <v>3797</v>
      </c>
      <c r="N352" s="1" t="s">
        <v>3798</v>
      </c>
      <c r="O352" s="1" t="s">
        <v>1844</v>
      </c>
      <c r="P352" s="1" t="s">
        <v>1844</v>
      </c>
      <c r="Q352" s="1" t="s">
        <v>2400</v>
      </c>
    </row>
    <row r="353" spans="1:17" x14ac:dyDescent="0.25">
      <c r="A353" s="1" t="s">
        <v>859</v>
      </c>
      <c r="B353" s="1" t="s">
        <v>3799</v>
      </c>
      <c r="C353" s="1" t="s">
        <v>3090</v>
      </c>
      <c r="D353" s="1" t="s">
        <v>149</v>
      </c>
      <c r="E353" s="1">
        <v>2.24E-4</v>
      </c>
      <c r="F353" s="1">
        <v>0.999776</v>
      </c>
      <c r="H353" s="1">
        <v>1.7399999999999999E-124</v>
      </c>
      <c r="I353" s="1" t="s">
        <v>3800</v>
      </c>
      <c r="J353" s="1">
        <v>2.4000000000000001E-93</v>
      </c>
      <c r="K353" s="1" t="s">
        <v>2529</v>
      </c>
      <c r="L353" s="1" t="s">
        <v>3801</v>
      </c>
      <c r="M353" s="1" t="s">
        <v>3802</v>
      </c>
      <c r="N353" s="1" t="s">
        <v>3803</v>
      </c>
      <c r="O353" s="1">
        <v>5.3600000000000004E-13</v>
      </c>
      <c r="P353" s="1" t="s">
        <v>189</v>
      </c>
      <c r="Q353" s="1" t="s">
        <v>2400</v>
      </c>
    </row>
    <row r="354" spans="1:17" x14ac:dyDescent="0.25">
      <c r="A354" s="1" t="s">
        <v>859</v>
      </c>
      <c r="B354" s="1" t="s">
        <v>3804</v>
      </c>
      <c r="C354" s="1" t="s">
        <v>3090</v>
      </c>
      <c r="D354" s="1" t="s">
        <v>149</v>
      </c>
      <c r="E354" s="1">
        <v>6.29E-4</v>
      </c>
      <c r="F354" s="1">
        <v>0.99937100000000001</v>
      </c>
      <c r="H354" s="1">
        <v>1.29E-115</v>
      </c>
      <c r="I354" s="1" t="s">
        <v>3805</v>
      </c>
      <c r="J354" s="1">
        <v>1.3E-82</v>
      </c>
      <c r="K354" s="1" t="s">
        <v>2529</v>
      </c>
      <c r="L354" s="1" t="s">
        <v>3806</v>
      </c>
      <c r="M354" s="1" t="s">
        <v>3807</v>
      </c>
      <c r="N354" s="1" t="s">
        <v>3808</v>
      </c>
      <c r="O354" s="1">
        <v>1.8200000000000001E-13</v>
      </c>
      <c r="P354" s="1" t="s">
        <v>2413</v>
      </c>
      <c r="Q354" s="1" t="s">
        <v>2400</v>
      </c>
    </row>
    <row r="355" spans="1:17" x14ac:dyDescent="0.25">
      <c r="A355" s="1" t="s">
        <v>859</v>
      </c>
      <c r="B355" s="1" t="s">
        <v>3809</v>
      </c>
      <c r="C355" s="1" t="s">
        <v>3090</v>
      </c>
      <c r="D355" s="1" t="s">
        <v>149</v>
      </c>
      <c r="E355" s="1">
        <v>5.22E-4</v>
      </c>
      <c r="F355" s="1">
        <v>0.99947799999999998</v>
      </c>
      <c r="H355" s="1">
        <v>1.8599999999999999E-88</v>
      </c>
      <c r="I355" s="1" t="s">
        <v>3810</v>
      </c>
      <c r="J355" s="1">
        <v>4.3999999999999998E-81</v>
      </c>
      <c r="K355" s="1" t="s">
        <v>2664</v>
      </c>
      <c r="L355" s="1" t="s">
        <v>3811</v>
      </c>
      <c r="M355" s="1" t="s">
        <v>3812</v>
      </c>
      <c r="N355" s="1" t="s">
        <v>3813</v>
      </c>
      <c r="O355" s="1">
        <v>1.37E-8</v>
      </c>
      <c r="P355" s="1" t="s">
        <v>2413</v>
      </c>
      <c r="Q355" s="1" t="s">
        <v>2400</v>
      </c>
    </row>
    <row r="356" spans="1:17" x14ac:dyDescent="0.25">
      <c r="A356" s="1" t="s">
        <v>859</v>
      </c>
      <c r="B356" s="1" t="s">
        <v>3814</v>
      </c>
      <c r="C356" s="1" t="s">
        <v>3090</v>
      </c>
      <c r="D356" s="1" t="s">
        <v>149</v>
      </c>
      <c r="E356" s="1">
        <v>1.5529999999999999E-3</v>
      </c>
      <c r="F356" s="1">
        <v>0.99844699999999997</v>
      </c>
      <c r="H356" s="1">
        <v>1.5300000000000001E-9</v>
      </c>
      <c r="I356" s="1" t="s">
        <v>3815</v>
      </c>
      <c r="J356" s="1">
        <v>9.4999999999999999E-13</v>
      </c>
      <c r="K356" s="1" t="s">
        <v>3816</v>
      </c>
      <c r="L356" s="1" t="s">
        <v>3817</v>
      </c>
      <c r="M356" s="1" t="s">
        <v>3818</v>
      </c>
      <c r="N356" s="1" t="s">
        <v>3819</v>
      </c>
      <c r="O356" s="1" t="s">
        <v>1844</v>
      </c>
      <c r="P356" s="1" t="s">
        <v>1844</v>
      </c>
      <c r="Q356" s="1" t="s">
        <v>2400</v>
      </c>
    </row>
    <row r="357" spans="1:17" x14ac:dyDescent="0.25">
      <c r="A357" s="1" t="s">
        <v>859</v>
      </c>
      <c r="B357" s="1" t="s">
        <v>3820</v>
      </c>
      <c r="C357" s="1" t="s">
        <v>3062</v>
      </c>
      <c r="D357" s="1" t="s">
        <v>149</v>
      </c>
      <c r="E357" s="1">
        <v>1.139E-3</v>
      </c>
      <c r="F357" s="1">
        <v>0.998861</v>
      </c>
      <c r="H357" s="1">
        <v>6.2499999999999999E-87</v>
      </c>
      <c r="I357" s="1" t="s">
        <v>3821</v>
      </c>
      <c r="J357" s="1">
        <v>1.9000000000000001E-73</v>
      </c>
      <c r="K357" s="1" t="s">
        <v>2432</v>
      </c>
      <c r="L357" s="1" t="s">
        <v>2568</v>
      </c>
      <c r="M357" s="1" t="s">
        <v>3822</v>
      </c>
      <c r="N357" s="1" t="s">
        <v>2570</v>
      </c>
      <c r="O357" s="1">
        <v>6.8200000000000002E-14</v>
      </c>
      <c r="P357" s="1" t="s">
        <v>189</v>
      </c>
      <c r="Q357" s="1" t="s">
        <v>2400</v>
      </c>
    </row>
    <row r="358" spans="1:17" x14ac:dyDescent="0.25">
      <c r="A358" s="1" t="s">
        <v>859</v>
      </c>
      <c r="B358" s="1" t="s">
        <v>3823</v>
      </c>
      <c r="C358" s="1" t="s">
        <v>3062</v>
      </c>
      <c r="D358" s="1" t="s">
        <v>149</v>
      </c>
      <c r="E358" s="1">
        <v>7.9199999999999995E-4</v>
      </c>
      <c r="F358" s="1">
        <v>0.99920799999999999</v>
      </c>
      <c r="H358" s="1">
        <v>3.74E-98</v>
      </c>
      <c r="I358" s="1" t="s">
        <v>3824</v>
      </c>
      <c r="J358" s="1">
        <v>9.1999999999999992E-84</v>
      </c>
      <c r="K358" s="1" t="s">
        <v>2432</v>
      </c>
      <c r="L358" s="1" t="s">
        <v>2568</v>
      </c>
      <c r="M358" s="1" t="s">
        <v>3825</v>
      </c>
      <c r="N358" s="1" t="s">
        <v>2570</v>
      </c>
      <c r="O358" s="1">
        <v>6.8200000000000002E-14</v>
      </c>
      <c r="P358" s="1" t="s">
        <v>374</v>
      </c>
      <c r="Q358" s="1" t="s">
        <v>2400</v>
      </c>
    </row>
    <row r="359" spans="1:17" x14ac:dyDescent="0.25">
      <c r="A359" s="1" t="s">
        <v>859</v>
      </c>
      <c r="B359" s="1" t="s">
        <v>3826</v>
      </c>
      <c r="C359" s="1" t="s">
        <v>3062</v>
      </c>
      <c r="D359" s="1" t="s">
        <v>149</v>
      </c>
      <c r="E359" s="1">
        <v>9.4600000000000001E-4</v>
      </c>
      <c r="F359" s="1">
        <v>0.999054</v>
      </c>
      <c r="H359" s="1">
        <v>6.6900000000000001E-84</v>
      </c>
      <c r="I359" s="1" t="s">
        <v>3827</v>
      </c>
      <c r="J359" s="1">
        <v>8.8999999999999993E-87</v>
      </c>
      <c r="K359" s="1" t="s">
        <v>2396</v>
      </c>
      <c r="L359" s="1" t="s">
        <v>2421</v>
      </c>
      <c r="M359" s="1" t="s">
        <v>3828</v>
      </c>
      <c r="N359" s="1" t="s">
        <v>2423</v>
      </c>
      <c r="O359" s="1">
        <v>6.6799999999999998E-12</v>
      </c>
      <c r="P359" s="1" t="s">
        <v>374</v>
      </c>
      <c r="Q359" s="1" t="s">
        <v>2400</v>
      </c>
    </row>
    <row r="360" spans="1:17" x14ac:dyDescent="0.25">
      <c r="A360" s="1" t="s">
        <v>859</v>
      </c>
      <c r="B360" s="1" t="s">
        <v>3829</v>
      </c>
      <c r="C360" s="1" t="s">
        <v>3062</v>
      </c>
      <c r="D360" s="1" t="s">
        <v>149</v>
      </c>
      <c r="E360" s="1">
        <v>3.5300000000000002E-4</v>
      </c>
      <c r="F360" s="1">
        <v>0.99964699999999995</v>
      </c>
      <c r="H360" s="1">
        <v>7.7599999999999997E-106</v>
      </c>
      <c r="I360" s="1" t="s">
        <v>3830</v>
      </c>
      <c r="J360" s="1">
        <v>4.7000000000000003E-83</v>
      </c>
      <c r="K360" s="1" t="s">
        <v>2396</v>
      </c>
      <c r="L360" s="1" t="s">
        <v>3831</v>
      </c>
      <c r="M360" s="1" t="s">
        <v>3832</v>
      </c>
      <c r="N360" s="1" t="s">
        <v>3833</v>
      </c>
      <c r="O360" s="1">
        <v>9.4799999999999995E-17</v>
      </c>
      <c r="P360" s="1" t="s">
        <v>404</v>
      </c>
      <c r="Q360" s="1" t="s">
        <v>2400</v>
      </c>
    </row>
    <row r="361" spans="1:17" x14ac:dyDescent="0.25">
      <c r="A361" s="1" t="s">
        <v>859</v>
      </c>
      <c r="B361" s="1" t="s">
        <v>3834</v>
      </c>
      <c r="C361" s="1" t="s">
        <v>3062</v>
      </c>
      <c r="D361" s="1" t="s">
        <v>149</v>
      </c>
      <c r="E361" s="1">
        <v>2.92E-4</v>
      </c>
      <c r="F361" s="1">
        <v>0.99970800000000004</v>
      </c>
      <c r="H361" s="1">
        <v>8.8099999999999995E-113</v>
      </c>
      <c r="I361" s="1" t="s">
        <v>3764</v>
      </c>
      <c r="J361" s="1">
        <v>8.9E-95</v>
      </c>
      <c r="K361" s="1" t="s">
        <v>2432</v>
      </c>
      <c r="L361" s="1" t="s">
        <v>2752</v>
      </c>
      <c r="M361" s="1" t="s">
        <v>3835</v>
      </c>
      <c r="N361" s="1" t="s">
        <v>2754</v>
      </c>
      <c r="O361" s="1">
        <v>3.6399999999999998E-12</v>
      </c>
      <c r="P361" s="1" t="s">
        <v>189</v>
      </c>
      <c r="Q361" s="1" t="s">
        <v>2400</v>
      </c>
    </row>
    <row r="362" spans="1:17" x14ac:dyDescent="0.25">
      <c r="A362" s="1" t="s">
        <v>859</v>
      </c>
      <c r="B362" s="1" t="s">
        <v>3836</v>
      </c>
      <c r="C362" s="1" t="s">
        <v>3042</v>
      </c>
      <c r="D362" s="1" t="s">
        <v>149</v>
      </c>
      <c r="E362" s="1">
        <v>7.6999999999999996E-4</v>
      </c>
      <c r="F362" s="1">
        <v>0.99922999999999995</v>
      </c>
      <c r="H362" s="1">
        <v>3.39E-103</v>
      </c>
      <c r="I362" s="1" t="s">
        <v>3837</v>
      </c>
      <c r="J362" s="1">
        <v>8.6E-69</v>
      </c>
      <c r="K362" s="1" t="s">
        <v>2529</v>
      </c>
      <c r="L362" s="1" t="s">
        <v>3838</v>
      </c>
      <c r="M362" s="1" t="s">
        <v>3839</v>
      </c>
      <c r="N362" s="1" t="s">
        <v>3840</v>
      </c>
      <c r="O362" s="1">
        <v>7.1000000000000003E-10</v>
      </c>
      <c r="P362" s="1" t="s">
        <v>189</v>
      </c>
      <c r="Q362" s="1" t="s">
        <v>2400</v>
      </c>
    </row>
    <row r="363" spans="1:17" x14ac:dyDescent="0.25">
      <c r="A363" s="1" t="s">
        <v>859</v>
      </c>
      <c r="B363" s="1" t="s">
        <v>3841</v>
      </c>
      <c r="C363" s="1" t="s">
        <v>3042</v>
      </c>
      <c r="D363" s="1" t="s">
        <v>149</v>
      </c>
      <c r="E363" s="1">
        <v>8.43E-4</v>
      </c>
      <c r="F363" s="1">
        <v>0.99915699999999996</v>
      </c>
      <c r="H363" s="1">
        <v>1.6300000000000001E-110</v>
      </c>
      <c r="I363" s="1" t="s">
        <v>3842</v>
      </c>
      <c r="J363" s="1">
        <v>4.8000000000000002E-93</v>
      </c>
      <c r="K363" s="1" t="s">
        <v>2432</v>
      </c>
      <c r="L363" s="1" t="s">
        <v>3769</v>
      </c>
      <c r="M363" s="1" t="s">
        <v>3843</v>
      </c>
      <c r="N363" s="1" t="s">
        <v>3771</v>
      </c>
      <c r="O363" s="1">
        <v>2.11E-11</v>
      </c>
      <c r="P363" s="1" t="s">
        <v>2413</v>
      </c>
      <c r="Q363" s="1" t="s">
        <v>2400</v>
      </c>
    </row>
    <row r="364" spans="1:17" x14ac:dyDescent="0.25">
      <c r="A364" s="1" t="s">
        <v>859</v>
      </c>
      <c r="B364" s="1" t="s">
        <v>3844</v>
      </c>
      <c r="C364" s="1" t="s">
        <v>3042</v>
      </c>
      <c r="D364" s="1" t="s">
        <v>149</v>
      </c>
      <c r="E364" s="1">
        <v>9.8700000000000003E-4</v>
      </c>
      <c r="F364" s="1">
        <v>0.99901300000000004</v>
      </c>
      <c r="H364" s="1">
        <v>3.6199999999999999E-106</v>
      </c>
      <c r="I364" s="1" t="s">
        <v>3845</v>
      </c>
      <c r="J364" s="1">
        <v>1.4E-66</v>
      </c>
      <c r="K364" s="1" t="s">
        <v>2432</v>
      </c>
      <c r="L364" s="1" t="s">
        <v>3846</v>
      </c>
      <c r="M364" s="1" t="s">
        <v>3847</v>
      </c>
      <c r="N364" s="1" t="s">
        <v>3848</v>
      </c>
      <c r="O364" s="1">
        <v>4.8399999999999998E-16</v>
      </c>
      <c r="P364" s="1" t="s">
        <v>404</v>
      </c>
      <c r="Q364" s="1" t="s">
        <v>2400</v>
      </c>
    </row>
    <row r="365" spans="1:17" x14ac:dyDescent="0.25">
      <c r="A365" s="1" t="s">
        <v>859</v>
      </c>
      <c r="B365" s="1" t="s">
        <v>3849</v>
      </c>
      <c r="C365" s="1" t="s">
        <v>3042</v>
      </c>
      <c r="D365" s="1" t="s">
        <v>157</v>
      </c>
      <c r="E365" s="1">
        <v>0.84040800000000004</v>
      </c>
      <c r="F365" s="1">
        <v>0.15959200000000001</v>
      </c>
      <c r="G365" s="1" t="s">
        <v>3850</v>
      </c>
      <c r="H365" s="1">
        <v>1.8099999999999999E-60</v>
      </c>
      <c r="I365" s="1" t="s">
        <v>3851</v>
      </c>
      <c r="J365" s="1">
        <v>2.7000000000000003E-54</v>
      </c>
      <c r="K365" s="1" t="s">
        <v>3795</v>
      </c>
      <c r="L365" s="1" t="s">
        <v>3852</v>
      </c>
      <c r="M365" s="1" t="s">
        <v>3853</v>
      </c>
      <c r="N365" s="1" t="s">
        <v>3854</v>
      </c>
      <c r="O365" s="1" t="s">
        <v>1844</v>
      </c>
      <c r="P365" s="1" t="s">
        <v>1844</v>
      </c>
      <c r="Q365" s="1" t="s">
        <v>2400</v>
      </c>
    </row>
    <row r="366" spans="1:17" x14ac:dyDescent="0.25">
      <c r="A366" s="1" t="s">
        <v>859</v>
      </c>
      <c r="B366" s="1" t="s">
        <v>3855</v>
      </c>
      <c r="C366" s="1" t="s">
        <v>3042</v>
      </c>
      <c r="D366" s="1" t="s">
        <v>149</v>
      </c>
      <c r="E366" s="1">
        <v>2.9999999999999997E-4</v>
      </c>
      <c r="F366" s="1">
        <v>0.99970000000000003</v>
      </c>
      <c r="H366" s="1">
        <v>1.26E-90</v>
      </c>
      <c r="I366" s="1" t="s">
        <v>3856</v>
      </c>
      <c r="J366" s="1">
        <v>2.9E-80</v>
      </c>
      <c r="K366" s="1" t="s">
        <v>2664</v>
      </c>
      <c r="L366" s="1" t="s">
        <v>2416</v>
      </c>
      <c r="M366" s="1" t="s">
        <v>3857</v>
      </c>
      <c r="N366" s="1" t="s">
        <v>2418</v>
      </c>
      <c r="O366" s="1">
        <v>1.0299999999999999E-11</v>
      </c>
      <c r="P366" s="1" t="s">
        <v>189</v>
      </c>
      <c r="Q366" s="1" t="s">
        <v>2400</v>
      </c>
    </row>
    <row r="367" spans="1:17" x14ac:dyDescent="0.25">
      <c r="A367" s="1" t="s">
        <v>859</v>
      </c>
      <c r="B367" s="1" t="s">
        <v>3858</v>
      </c>
      <c r="C367" s="1" t="s">
        <v>3042</v>
      </c>
      <c r="D367" s="1" t="s">
        <v>149</v>
      </c>
      <c r="E367" s="1">
        <v>2.0900000000000001E-4</v>
      </c>
      <c r="F367" s="1">
        <v>0.99979099999999999</v>
      </c>
      <c r="H367" s="1">
        <v>9.7799999999999996E-64</v>
      </c>
      <c r="I367" s="1" t="s">
        <v>3859</v>
      </c>
      <c r="J367" s="1">
        <v>3.8000000000000002E-64</v>
      </c>
      <c r="K367" s="1" t="s">
        <v>2684</v>
      </c>
      <c r="L367" s="1" t="s">
        <v>3860</v>
      </c>
      <c r="M367" s="1" t="s">
        <v>3861</v>
      </c>
      <c r="N367" s="1" t="s">
        <v>3862</v>
      </c>
      <c r="O367" s="1">
        <v>6.64E-14</v>
      </c>
      <c r="P367" s="1" t="s">
        <v>374</v>
      </c>
      <c r="Q367" s="1" t="s">
        <v>2400</v>
      </c>
    </row>
    <row r="368" spans="1:17" x14ac:dyDescent="0.25">
      <c r="A368" s="1" t="s">
        <v>859</v>
      </c>
      <c r="B368" s="1" t="s">
        <v>3863</v>
      </c>
      <c r="C368" s="1" t="s">
        <v>3042</v>
      </c>
      <c r="D368" s="1" t="s">
        <v>149</v>
      </c>
      <c r="E368" s="1">
        <v>3.6000000000000002E-4</v>
      </c>
      <c r="F368" s="1">
        <v>0.99963999999999997</v>
      </c>
      <c r="H368" s="1">
        <v>1.9099999999999998E-105</v>
      </c>
      <c r="I368" s="1" t="s">
        <v>3864</v>
      </c>
      <c r="J368" s="1">
        <v>2.5000000000000001E-92</v>
      </c>
      <c r="K368" s="1" t="s">
        <v>2684</v>
      </c>
      <c r="L368" s="1" t="s">
        <v>3865</v>
      </c>
      <c r="M368" s="1" t="s">
        <v>3866</v>
      </c>
      <c r="N368" s="1" t="s">
        <v>3867</v>
      </c>
      <c r="O368" s="1">
        <v>1.2199999999999999E-9</v>
      </c>
      <c r="P368" s="1" t="s">
        <v>374</v>
      </c>
      <c r="Q368" s="1" t="s">
        <v>2400</v>
      </c>
    </row>
    <row r="369" spans="1:17" x14ac:dyDescent="0.25">
      <c r="A369" s="1" t="s">
        <v>859</v>
      </c>
      <c r="B369" s="1" t="s">
        <v>3868</v>
      </c>
      <c r="C369" s="1" t="s">
        <v>3042</v>
      </c>
      <c r="D369" s="1" t="s">
        <v>149</v>
      </c>
      <c r="E369" s="1">
        <v>1.47E-4</v>
      </c>
      <c r="F369" s="1">
        <v>0.99985299999999999</v>
      </c>
      <c r="H369" s="1">
        <v>1.9800000000000001E-104</v>
      </c>
      <c r="I369" s="1" t="s">
        <v>3869</v>
      </c>
      <c r="J369" s="1">
        <v>3.6000000000000002E-72</v>
      </c>
      <c r="K369" s="1" t="s">
        <v>2396</v>
      </c>
      <c r="L369" s="1" t="s">
        <v>3870</v>
      </c>
      <c r="M369" s="1" t="s">
        <v>3871</v>
      </c>
      <c r="N369" s="1" t="s">
        <v>3872</v>
      </c>
      <c r="O369" s="1">
        <v>8.2599999999999998E-19</v>
      </c>
      <c r="P369" s="1" t="s">
        <v>404</v>
      </c>
      <c r="Q369" s="1" t="s">
        <v>2400</v>
      </c>
    </row>
    <row r="370" spans="1:17" x14ac:dyDescent="0.25">
      <c r="A370" s="1" t="s">
        <v>859</v>
      </c>
      <c r="B370" s="1" t="s">
        <v>3873</v>
      </c>
      <c r="C370" s="1" t="s">
        <v>3042</v>
      </c>
      <c r="D370" s="1" t="s">
        <v>149</v>
      </c>
      <c r="E370" s="1">
        <v>3.5100000000000002E-4</v>
      </c>
      <c r="F370" s="1">
        <v>0.99964900000000001</v>
      </c>
      <c r="H370" s="1">
        <v>1.3199999999999999E-104</v>
      </c>
      <c r="I370" s="1" t="s">
        <v>3874</v>
      </c>
      <c r="J370" s="1">
        <v>9.9999999999999999E-91</v>
      </c>
      <c r="K370" s="1" t="s">
        <v>2555</v>
      </c>
      <c r="L370" s="1" t="s">
        <v>3875</v>
      </c>
      <c r="M370" s="1" t="s">
        <v>3876</v>
      </c>
      <c r="N370" s="1" t="s">
        <v>3877</v>
      </c>
      <c r="O370" s="1">
        <v>2.9100000000000002E-11</v>
      </c>
      <c r="P370" s="1" t="s">
        <v>2413</v>
      </c>
      <c r="Q370" s="1" t="s">
        <v>2400</v>
      </c>
    </row>
    <row r="371" spans="1:17" x14ac:dyDescent="0.25">
      <c r="A371" s="1" t="s">
        <v>859</v>
      </c>
      <c r="B371" s="1" t="s">
        <v>3878</v>
      </c>
      <c r="C371" s="1" t="s">
        <v>861</v>
      </c>
      <c r="D371" s="1" t="s">
        <v>149</v>
      </c>
      <c r="E371" s="1">
        <v>3.28E-4</v>
      </c>
      <c r="F371" s="1">
        <v>0.99967200000000001</v>
      </c>
      <c r="H371" s="1">
        <v>1.12E-92</v>
      </c>
      <c r="I371" s="1" t="s">
        <v>3879</v>
      </c>
      <c r="J371" s="1">
        <v>4.3999999999999998E-81</v>
      </c>
      <c r="K371" s="1" t="s">
        <v>2555</v>
      </c>
      <c r="L371" s="1" t="s">
        <v>3755</v>
      </c>
      <c r="M371" s="1" t="s">
        <v>3880</v>
      </c>
      <c r="N371" s="1" t="s">
        <v>3757</v>
      </c>
      <c r="O371" s="1">
        <v>4.97E-13</v>
      </c>
      <c r="P371" s="1" t="s">
        <v>374</v>
      </c>
      <c r="Q371" s="1" t="s">
        <v>2400</v>
      </c>
    </row>
    <row r="372" spans="1:17" x14ac:dyDescent="0.25">
      <c r="A372" s="1" t="s">
        <v>859</v>
      </c>
      <c r="B372" s="1" t="s">
        <v>3881</v>
      </c>
      <c r="C372" s="1" t="s">
        <v>861</v>
      </c>
      <c r="D372" s="1" t="s">
        <v>149</v>
      </c>
      <c r="E372" s="1">
        <v>2.63E-4</v>
      </c>
      <c r="F372" s="1">
        <v>0.99973699999999999</v>
      </c>
      <c r="H372" s="1">
        <v>2.44E-155</v>
      </c>
      <c r="I372" s="1" t="s">
        <v>3882</v>
      </c>
      <c r="J372" s="1">
        <v>4.9999999999999999E-119</v>
      </c>
      <c r="K372" s="1" t="s">
        <v>3883</v>
      </c>
      <c r="L372" s="1" t="s">
        <v>3884</v>
      </c>
      <c r="M372" s="1" t="s">
        <v>3885</v>
      </c>
      <c r="N372" s="1" t="s">
        <v>3886</v>
      </c>
      <c r="O372" s="1" t="s">
        <v>1844</v>
      </c>
      <c r="P372" s="1" t="s">
        <v>1844</v>
      </c>
      <c r="Q372" s="1" t="s">
        <v>2400</v>
      </c>
    </row>
    <row r="373" spans="1:17" x14ac:dyDescent="0.25">
      <c r="A373" s="1" t="s">
        <v>859</v>
      </c>
      <c r="B373" s="1" t="s">
        <v>3887</v>
      </c>
      <c r="C373" s="1" t="s">
        <v>861</v>
      </c>
      <c r="D373" s="1" t="s">
        <v>149</v>
      </c>
      <c r="E373" s="1">
        <v>2.6600000000000001E-4</v>
      </c>
      <c r="F373" s="1">
        <v>0.99973400000000001</v>
      </c>
      <c r="H373" s="1">
        <v>6.6899999999999997E-104</v>
      </c>
      <c r="I373" s="1" t="s">
        <v>3888</v>
      </c>
      <c r="J373" s="1">
        <v>2.4000000000000001E-95</v>
      </c>
      <c r="K373" s="1" t="s">
        <v>2396</v>
      </c>
      <c r="L373" s="1" t="s">
        <v>2811</v>
      </c>
      <c r="M373" s="1" t="s">
        <v>3889</v>
      </c>
      <c r="N373" s="1" t="s">
        <v>2813</v>
      </c>
      <c r="O373" s="1">
        <v>5.1799999999999998E-15</v>
      </c>
      <c r="P373" s="1" t="s">
        <v>189</v>
      </c>
      <c r="Q373" s="1" t="s">
        <v>2400</v>
      </c>
    </row>
    <row r="374" spans="1:17" x14ac:dyDescent="0.25">
      <c r="A374" s="1" t="s">
        <v>859</v>
      </c>
      <c r="B374" s="1" t="s">
        <v>3890</v>
      </c>
      <c r="C374" s="1" t="s">
        <v>861</v>
      </c>
      <c r="D374" s="1" t="s">
        <v>149</v>
      </c>
      <c r="E374" s="1">
        <v>5.8900000000000001E-4</v>
      </c>
      <c r="F374" s="1">
        <v>0.99941100000000005</v>
      </c>
      <c r="H374" s="1">
        <v>8.2700000000000002E-73</v>
      </c>
      <c r="I374" s="1" t="s">
        <v>3891</v>
      </c>
      <c r="J374" s="1">
        <v>9.2000000000000006E-87</v>
      </c>
      <c r="K374" s="1" t="s">
        <v>2432</v>
      </c>
      <c r="L374" s="1" t="s">
        <v>3892</v>
      </c>
      <c r="M374" s="1" t="s">
        <v>3893</v>
      </c>
      <c r="N374" s="1" t="s">
        <v>3894</v>
      </c>
      <c r="O374" s="1">
        <v>3.5800000000000002E-11</v>
      </c>
      <c r="P374" s="1" t="s">
        <v>374</v>
      </c>
      <c r="Q374" s="1" t="s">
        <v>2400</v>
      </c>
    </row>
    <row r="375" spans="1:17" x14ac:dyDescent="0.25">
      <c r="A375" s="1" t="s">
        <v>859</v>
      </c>
      <c r="B375" s="1" t="s">
        <v>3895</v>
      </c>
      <c r="C375" s="1" t="s">
        <v>861</v>
      </c>
      <c r="D375" s="1" t="s">
        <v>149</v>
      </c>
      <c r="E375" s="1">
        <v>6.0700000000000001E-4</v>
      </c>
      <c r="F375" s="1">
        <v>0.99939299999999998</v>
      </c>
      <c r="H375" s="1">
        <v>7.8899999999999999E-102</v>
      </c>
      <c r="I375" s="1" t="s">
        <v>3896</v>
      </c>
      <c r="J375" s="1">
        <v>2.7999999999999998E-88</v>
      </c>
      <c r="K375" s="1" t="s">
        <v>2555</v>
      </c>
      <c r="L375" s="1" t="s">
        <v>3897</v>
      </c>
      <c r="M375" s="1" t="s">
        <v>3898</v>
      </c>
      <c r="N375" s="1" t="s">
        <v>3899</v>
      </c>
      <c r="O375" s="1">
        <v>3.7900000000000001E-14</v>
      </c>
      <c r="P375" s="1" t="s">
        <v>374</v>
      </c>
      <c r="Q375" s="1" t="s">
        <v>2400</v>
      </c>
    </row>
    <row r="376" spans="1:17" x14ac:dyDescent="0.25">
      <c r="A376" s="1" t="s">
        <v>859</v>
      </c>
      <c r="B376" s="1" t="s">
        <v>3900</v>
      </c>
      <c r="C376" s="1" t="s">
        <v>861</v>
      </c>
      <c r="D376" s="1" t="s">
        <v>149</v>
      </c>
      <c r="E376" s="1">
        <v>1.6892999999999998E-2</v>
      </c>
      <c r="F376" s="1">
        <v>0.98310699999999995</v>
      </c>
      <c r="H376" s="1">
        <v>3.7600000000000002E-122</v>
      </c>
      <c r="I376" s="1" t="s">
        <v>3901</v>
      </c>
      <c r="J376" s="1">
        <v>5.7999999999999995E-138</v>
      </c>
      <c r="K376" s="1" t="s">
        <v>3902</v>
      </c>
      <c r="L376" s="1" t="s">
        <v>3903</v>
      </c>
      <c r="M376" s="1" t="s">
        <v>3904</v>
      </c>
      <c r="N376" s="1" t="s">
        <v>3905</v>
      </c>
      <c r="O376" s="1">
        <v>1.05E-10</v>
      </c>
      <c r="P376" s="1" t="s">
        <v>1154</v>
      </c>
      <c r="Q376" s="1" t="s">
        <v>2400</v>
      </c>
    </row>
    <row r="377" spans="1:17" x14ac:dyDescent="0.25">
      <c r="A377" s="1" t="s">
        <v>859</v>
      </c>
      <c r="B377" s="1" t="s">
        <v>3906</v>
      </c>
      <c r="C377" s="1" t="s">
        <v>861</v>
      </c>
      <c r="D377" s="1" t="s">
        <v>149</v>
      </c>
      <c r="E377" s="1">
        <v>4.9600000000000002E-4</v>
      </c>
      <c r="F377" s="1">
        <v>0.99950399999999995</v>
      </c>
      <c r="H377" s="1">
        <v>5.5900000000000004E-85</v>
      </c>
      <c r="I377" s="1" t="s">
        <v>3907</v>
      </c>
      <c r="J377" s="1">
        <v>1.3E-75</v>
      </c>
      <c r="K377" s="1" t="s">
        <v>2396</v>
      </c>
      <c r="L377" s="1" t="s">
        <v>2665</v>
      </c>
      <c r="M377" s="1" t="s">
        <v>3908</v>
      </c>
      <c r="N377" s="1" t="s">
        <v>2667</v>
      </c>
      <c r="O377" s="1">
        <v>5.8500000000000003E-12</v>
      </c>
      <c r="P377" s="1" t="s">
        <v>374</v>
      </c>
      <c r="Q377" s="1" t="s">
        <v>2400</v>
      </c>
    </row>
    <row r="378" spans="1:17" x14ac:dyDescent="0.25">
      <c r="A378" s="1" t="s">
        <v>859</v>
      </c>
      <c r="B378" s="1" t="s">
        <v>3909</v>
      </c>
      <c r="C378" s="1" t="s">
        <v>3034</v>
      </c>
      <c r="D378" s="1" t="s">
        <v>149</v>
      </c>
      <c r="E378" s="1">
        <v>2.4090000000000001E-3</v>
      </c>
      <c r="F378" s="1">
        <v>0.99759100000000001</v>
      </c>
      <c r="H378" s="1">
        <v>3.9100000000000003E-256</v>
      </c>
      <c r="I378" s="1" t="s">
        <v>3910</v>
      </c>
      <c r="J378" s="1">
        <v>3.2E-175</v>
      </c>
      <c r="K378" s="1" t="s">
        <v>3911</v>
      </c>
      <c r="L378" s="1" t="s">
        <v>2862</v>
      </c>
      <c r="M378" s="1" t="s">
        <v>3912</v>
      </c>
      <c r="N378" s="1" t="s">
        <v>2864</v>
      </c>
      <c r="O378" s="1">
        <v>2.02E-10</v>
      </c>
      <c r="P378" s="1" t="s">
        <v>269</v>
      </c>
      <c r="Q378" s="1" t="s">
        <v>2840</v>
      </c>
    </row>
    <row r="379" spans="1:17" x14ac:dyDescent="0.25">
      <c r="A379" s="1" t="s">
        <v>859</v>
      </c>
      <c r="B379" s="1" t="s">
        <v>3913</v>
      </c>
      <c r="C379" s="1" t="s">
        <v>3034</v>
      </c>
      <c r="D379" s="1" t="s">
        <v>149</v>
      </c>
      <c r="E379" s="1">
        <v>5.6599999999999999E-4</v>
      </c>
      <c r="F379" s="1">
        <v>0.99943400000000004</v>
      </c>
      <c r="H379" s="1">
        <v>1.28E-261</v>
      </c>
      <c r="I379" s="1" t="s">
        <v>3914</v>
      </c>
      <c r="J379" s="1">
        <v>4.9999999999999998E-163</v>
      </c>
      <c r="K379" s="1" t="s">
        <v>3911</v>
      </c>
      <c r="L379" s="1" t="s">
        <v>3915</v>
      </c>
      <c r="M379" s="1" t="s">
        <v>3916</v>
      </c>
      <c r="N379" s="1" t="s">
        <v>3917</v>
      </c>
      <c r="O379" s="1" t="s">
        <v>1844</v>
      </c>
      <c r="P379" s="1" t="s">
        <v>1844</v>
      </c>
      <c r="Q379" s="1" t="s">
        <v>2840</v>
      </c>
    </row>
    <row r="380" spans="1:17" x14ac:dyDescent="0.25">
      <c r="A380" s="1" t="s">
        <v>859</v>
      </c>
      <c r="B380" s="1" t="s">
        <v>3918</v>
      </c>
      <c r="C380" s="1" t="s">
        <v>3034</v>
      </c>
      <c r="D380" s="1" t="s">
        <v>157</v>
      </c>
      <c r="E380" s="1">
        <v>0.99541299999999999</v>
      </c>
      <c r="F380" s="1">
        <v>4.5869999999999999E-3</v>
      </c>
      <c r="G380" s="1" t="s">
        <v>3919</v>
      </c>
      <c r="H380" s="1">
        <v>0</v>
      </c>
      <c r="I380" s="1" t="s">
        <v>3920</v>
      </c>
      <c r="J380" s="1">
        <v>0</v>
      </c>
      <c r="K380" s="1" t="s">
        <v>2836</v>
      </c>
      <c r="L380" s="1" t="s">
        <v>2882</v>
      </c>
      <c r="M380" s="1" t="s">
        <v>3921</v>
      </c>
      <c r="N380" s="1" t="s">
        <v>2884</v>
      </c>
      <c r="O380" s="1">
        <v>1.56E-4</v>
      </c>
      <c r="P380" s="1" t="s">
        <v>269</v>
      </c>
      <c r="Q380" s="1" t="s">
        <v>2840</v>
      </c>
    </row>
    <row r="381" spans="1:17" x14ac:dyDescent="0.25">
      <c r="A381" s="1" t="s">
        <v>859</v>
      </c>
      <c r="B381" s="1" t="s">
        <v>3922</v>
      </c>
      <c r="C381" s="1" t="s">
        <v>3090</v>
      </c>
      <c r="D381" s="1" t="s">
        <v>149</v>
      </c>
      <c r="E381" s="1">
        <v>7.8200000000000003E-4</v>
      </c>
      <c r="F381" s="1">
        <v>0.99921800000000005</v>
      </c>
      <c r="H381" s="1">
        <v>6.3299999999999995E-154</v>
      </c>
      <c r="I381" s="1" t="s">
        <v>3923</v>
      </c>
      <c r="J381" s="1">
        <v>1.2000000000000001E-100</v>
      </c>
      <c r="K381" s="1" t="s">
        <v>3911</v>
      </c>
      <c r="L381" s="1" t="s">
        <v>3915</v>
      </c>
      <c r="M381" s="1" t="s">
        <v>3924</v>
      </c>
      <c r="N381" s="1" t="s">
        <v>3917</v>
      </c>
      <c r="O381" s="1" t="s">
        <v>1844</v>
      </c>
      <c r="P381" s="1" t="s">
        <v>1844</v>
      </c>
      <c r="Q381" s="1" t="s">
        <v>2840</v>
      </c>
    </row>
    <row r="382" spans="1:17" x14ac:dyDescent="0.25">
      <c r="A382" s="1" t="s">
        <v>859</v>
      </c>
      <c r="B382" s="1" t="s">
        <v>3925</v>
      </c>
      <c r="C382" s="1" t="s">
        <v>3090</v>
      </c>
      <c r="D382" s="1" t="s">
        <v>149</v>
      </c>
      <c r="E382" s="1">
        <v>1.291E-3</v>
      </c>
      <c r="F382" s="1">
        <v>0.99870899999999996</v>
      </c>
      <c r="H382" s="1">
        <v>1.7699999999999999E-52</v>
      </c>
      <c r="I382" s="1" t="s">
        <v>3923</v>
      </c>
      <c r="J382" s="1">
        <v>1.6999999999999999E-40</v>
      </c>
      <c r="K382" s="1" t="s">
        <v>3911</v>
      </c>
      <c r="L382" s="1" t="s">
        <v>3926</v>
      </c>
      <c r="M382" s="1" t="s">
        <v>3927</v>
      </c>
      <c r="N382" s="1" t="s">
        <v>3928</v>
      </c>
      <c r="O382" s="1">
        <v>6.7000000000000002E-5</v>
      </c>
      <c r="P382" s="1" t="s">
        <v>269</v>
      </c>
      <c r="Q382" s="1" t="s">
        <v>2840</v>
      </c>
    </row>
    <row r="383" spans="1:17" x14ac:dyDescent="0.25">
      <c r="A383" s="1" t="s">
        <v>859</v>
      </c>
      <c r="B383" s="1" t="s">
        <v>3929</v>
      </c>
      <c r="C383" s="1" t="s">
        <v>3090</v>
      </c>
      <c r="D383" s="1" t="s">
        <v>149</v>
      </c>
      <c r="E383" s="1">
        <v>1.5709999999999999E-3</v>
      </c>
      <c r="F383" s="1">
        <v>0.99842900000000001</v>
      </c>
      <c r="H383" s="1">
        <v>1.7500000000000001E-169</v>
      </c>
      <c r="I383" s="1" t="s">
        <v>3930</v>
      </c>
      <c r="J383" s="1">
        <v>3.8999999999999998E-100</v>
      </c>
      <c r="K383" s="1" t="s">
        <v>3911</v>
      </c>
      <c r="L383" s="1" t="s">
        <v>3931</v>
      </c>
      <c r="M383" s="1" t="s">
        <v>3932</v>
      </c>
      <c r="N383" s="1" t="s">
        <v>3933</v>
      </c>
      <c r="O383" s="1" t="s">
        <v>1844</v>
      </c>
      <c r="P383" s="1" t="s">
        <v>1844</v>
      </c>
      <c r="Q383" s="1" t="s">
        <v>2840</v>
      </c>
    </row>
    <row r="384" spans="1:17" x14ac:dyDescent="0.25">
      <c r="A384" s="1" t="s">
        <v>859</v>
      </c>
      <c r="B384" s="1" t="s">
        <v>3934</v>
      </c>
      <c r="C384" s="1" t="s">
        <v>3090</v>
      </c>
      <c r="D384" s="1" t="s">
        <v>157</v>
      </c>
      <c r="E384" s="1">
        <v>0.99899499999999997</v>
      </c>
      <c r="F384" s="1">
        <v>1.005E-3</v>
      </c>
      <c r="G384" s="1" t="s">
        <v>3935</v>
      </c>
      <c r="H384" s="1">
        <v>5.2000000000000003E-208</v>
      </c>
      <c r="I384" s="1" t="s">
        <v>3936</v>
      </c>
      <c r="J384" s="1">
        <v>4.2E-157</v>
      </c>
      <c r="K384" s="1" t="s">
        <v>2836</v>
      </c>
      <c r="L384" s="1" t="s">
        <v>3937</v>
      </c>
      <c r="M384" s="1" t="s">
        <v>3938</v>
      </c>
      <c r="N384" s="1" t="s">
        <v>3939</v>
      </c>
      <c r="O384" s="1">
        <v>1.3300000000000001E-10</v>
      </c>
      <c r="P384" s="1" t="s">
        <v>269</v>
      </c>
      <c r="Q384" s="1" t="s">
        <v>2840</v>
      </c>
    </row>
    <row r="385" spans="1:17" x14ac:dyDescent="0.25">
      <c r="A385" s="1" t="s">
        <v>859</v>
      </c>
      <c r="B385" s="1" t="s">
        <v>3940</v>
      </c>
      <c r="C385" s="1" t="s">
        <v>3090</v>
      </c>
      <c r="D385" s="1" t="s">
        <v>157</v>
      </c>
      <c r="E385" s="1">
        <v>0.98920399999999997</v>
      </c>
      <c r="F385" s="1">
        <v>1.0796E-2</v>
      </c>
      <c r="G385" s="1" t="s">
        <v>3941</v>
      </c>
      <c r="H385" s="1">
        <v>2.0699999999999999E-286</v>
      </c>
      <c r="I385" s="1" t="s">
        <v>3942</v>
      </c>
      <c r="J385" s="1">
        <v>1.0999999999999999E-165</v>
      </c>
      <c r="K385" s="1" t="s">
        <v>3943</v>
      </c>
      <c r="L385" s="1" t="s">
        <v>3915</v>
      </c>
      <c r="M385" s="1" t="s">
        <v>3944</v>
      </c>
      <c r="N385" s="1" t="s">
        <v>3917</v>
      </c>
      <c r="O385" s="1" t="s">
        <v>1844</v>
      </c>
      <c r="P385" s="1" t="s">
        <v>1844</v>
      </c>
      <c r="Q385" s="1" t="s">
        <v>2840</v>
      </c>
    </row>
    <row r="386" spans="1:17" x14ac:dyDescent="0.25">
      <c r="A386" s="1" t="s">
        <v>859</v>
      </c>
      <c r="B386" s="1" t="s">
        <v>3945</v>
      </c>
      <c r="C386" s="1" t="s">
        <v>3090</v>
      </c>
      <c r="D386" s="1" t="s">
        <v>149</v>
      </c>
      <c r="E386" s="1">
        <v>8.9999999999999998E-4</v>
      </c>
      <c r="F386" s="1">
        <v>0.99909999999999999</v>
      </c>
      <c r="H386" s="1">
        <v>2.2300000000000001E-154</v>
      </c>
      <c r="I386" s="1" t="s">
        <v>3946</v>
      </c>
      <c r="J386" s="1">
        <v>1.6000000000000001E-151</v>
      </c>
      <c r="K386" s="1" t="s">
        <v>2843</v>
      </c>
      <c r="L386" s="1" t="s">
        <v>3947</v>
      </c>
      <c r="M386" s="1" t="s">
        <v>3948</v>
      </c>
      <c r="N386" s="1" t="s">
        <v>3949</v>
      </c>
      <c r="O386" s="1" t="s">
        <v>1844</v>
      </c>
      <c r="P386" s="1" t="s">
        <v>1844</v>
      </c>
      <c r="Q386" s="1" t="s">
        <v>2840</v>
      </c>
    </row>
    <row r="387" spans="1:17" x14ac:dyDescent="0.25">
      <c r="A387" s="1" t="s">
        <v>859</v>
      </c>
      <c r="B387" s="1" t="s">
        <v>3950</v>
      </c>
      <c r="C387" s="1" t="s">
        <v>3090</v>
      </c>
      <c r="D387" s="1" t="s">
        <v>149</v>
      </c>
      <c r="E387" s="1">
        <v>1.4400000000000001E-3</v>
      </c>
      <c r="F387" s="1">
        <v>0.99856</v>
      </c>
      <c r="H387" s="1">
        <v>2.0200000000000002E-244</v>
      </c>
      <c r="I387" s="1" t="s">
        <v>3951</v>
      </c>
      <c r="J387" s="1">
        <v>2.0999999999999999E-286</v>
      </c>
      <c r="K387" s="1" t="s">
        <v>2843</v>
      </c>
      <c r="L387" s="1" t="s">
        <v>3952</v>
      </c>
      <c r="M387" s="1" t="s">
        <v>3953</v>
      </c>
      <c r="N387" s="1" t="s">
        <v>3954</v>
      </c>
      <c r="O387" s="1">
        <v>2.0699999999999999E-4</v>
      </c>
      <c r="P387" s="1" t="s">
        <v>269</v>
      </c>
      <c r="Q387" s="1" t="s">
        <v>2840</v>
      </c>
    </row>
    <row r="388" spans="1:17" x14ac:dyDescent="0.25">
      <c r="A388" s="1" t="s">
        <v>859</v>
      </c>
      <c r="B388" s="1" t="s">
        <v>3955</v>
      </c>
      <c r="C388" s="1" t="s">
        <v>3090</v>
      </c>
      <c r="D388" s="1" t="s">
        <v>157</v>
      </c>
      <c r="E388" s="1">
        <v>0.99935600000000002</v>
      </c>
      <c r="F388" s="1">
        <v>6.4400000000000004E-4</v>
      </c>
      <c r="G388" s="1" t="s">
        <v>3956</v>
      </c>
      <c r="H388" s="1">
        <v>0</v>
      </c>
      <c r="I388" s="1" t="s">
        <v>3957</v>
      </c>
      <c r="J388" s="1">
        <v>0</v>
      </c>
      <c r="K388" s="1" t="s">
        <v>2836</v>
      </c>
      <c r="L388" s="1" t="s">
        <v>3958</v>
      </c>
      <c r="M388" s="1" t="s">
        <v>3959</v>
      </c>
      <c r="N388" s="1" t="s">
        <v>3960</v>
      </c>
      <c r="O388" s="1">
        <v>8.0300000000000002E-10</v>
      </c>
      <c r="P388" s="1" t="s">
        <v>269</v>
      </c>
      <c r="Q388" s="1" t="s">
        <v>2840</v>
      </c>
    </row>
    <row r="389" spans="1:17" x14ac:dyDescent="0.25">
      <c r="A389" s="1" t="s">
        <v>859</v>
      </c>
      <c r="B389" s="1" t="s">
        <v>3961</v>
      </c>
      <c r="C389" s="1" t="s">
        <v>3062</v>
      </c>
      <c r="D389" s="1" t="s">
        <v>157</v>
      </c>
      <c r="E389" s="1">
        <v>0.98889899999999997</v>
      </c>
      <c r="F389" s="1">
        <v>1.1101E-2</v>
      </c>
      <c r="G389" s="1" t="s">
        <v>3962</v>
      </c>
      <c r="H389" s="1">
        <v>0</v>
      </c>
      <c r="I389" s="1" t="s">
        <v>3963</v>
      </c>
      <c r="J389" s="1">
        <v>3.7E-307</v>
      </c>
      <c r="K389" s="1" t="s">
        <v>2843</v>
      </c>
      <c r="L389" s="1" t="s">
        <v>3964</v>
      </c>
      <c r="M389" s="1" t="s">
        <v>3965</v>
      </c>
      <c r="N389" s="1" t="s">
        <v>3966</v>
      </c>
      <c r="O389" s="1">
        <v>1.22E-4</v>
      </c>
      <c r="P389" s="1" t="s">
        <v>269</v>
      </c>
      <c r="Q389" s="1" t="s">
        <v>2840</v>
      </c>
    </row>
    <row r="390" spans="1:17" x14ac:dyDescent="0.25">
      <c r="A390" s="1" t="s">
        <v>859</v>
      </c>
      <c r="B390" s="1" t="s">
        <v>3967</v>
      </c>
      <c r="C390" s="1" t="s">
        <v>3062</v>
      </c>
      <c r="D390" s="1" t="s">
        <v>149</v>
      </c>
      <c r="E390" s="1">
        <v>8.5300000000000003E-4</v>
      </c>
      <c r="F390" s="1">
        <v>0.99914700000000001</v>
      </c>
      <c r="H390" s="1">
        <v>3.3700000000000002E-143</v>
      </c>
      <c r="I390" s="1" t="s">
        <v>3968</v>
      </c>
      <c r="J390" s="1">
        <v>1.9999999999999999E-124</v>
      </c>
      <c r="K390" s="1" t="s">
        <v>2836</v>
      </c>
      <c r="L390" s="1" t="s">
        <v>3969</v>
      </c>
      <c r="M390" s="1" t="s">
        <v>3970</v>
      </c>
      <c r="N390" s="1" t="s">
        <v>3971</v>
      </c>
      <c r="O390" s="1" t="s">
        <v>1844</v>
      </c>
      <c r="P390" s="1" t="s">
        <v>1844</v>
      </c>
      <c r="Q390" s="1" t="s">
        <v>2840</v>
      </c>
    </row>
    <row r="391" spans="1:17" x14ac:dyDescent="0.25">
      <c r="A391" s="1" t="s">
        <v>859</v>
      </c>
      <c r="B391" s="1" t="s">
        <v>3972</v>
      </c>
      <c r="C391" s="1" t="s">
        <v>3062</v>
      </c>
      <c r="D391" s="1" t="s">
        <v>149</v>
      </c>
      <c r="E391" s="1">
        <v>9.4499999999999998E-4</v>
      </c>
      <c r="F391" s="1">
        <v>0.99905500000000003</v>
      </c>
      <c r="H391" s="1">
        <v>1.1299999999999999E-129</v>
      </c>
      <c r="I391" s="1" t="s">
        <v>3973</v>
      </c>
      <c r="J391" s="1">
        <v>1.2000000000000001E-100</v>
      </c>
      <c r="K391" s="1" t="s">
        <v>2836</v>
      </c>
      <c r="L391" s="1" t="s">
        <v>3969</v>
      </c>
      <c r="M391" s="1" t="s">
        <v>3974</v>
      </c>
      <c r="N391" s="1" t="s">
        <v>3971</v>
      </c>
      <c r="O391" s="1" t="s">
        <v>1844</v>
      </c>
      <c r="P391" s="1" t="s">
        <v>1844</v>
      </c>
      <c r="Q391" s="1" t="s">
        <v>2840</v>
      </c>
    </row>
    <row r="392" spans="1:17" x14ac:dyDescent="0.25">
      <c r="A392" s="1" t="s">
        <v>859</v>
      </c>
      <c r="B392" s="1" t="s">
        <v>3975</v>
      </c>
      <c r="C392" s="1" t="s">
        <v>3062</v>
      </c>
      <c r="D392" s="1" t="s">
        <v>149</v>
      </c>
      <c r="E392" s="1">
        <v>1.428E-3</v>
      </c>
      <c r="F392" s="1">
        <v>0.99857200000000002</v>
      </c>
      <c r="H392" s="1">
        <v>4.9500000000000003E-175</v>
      </c>
      <c r="I392" s="1" t="s">
        <v>3976</v>
      </c>
      <c r="J392" s="1">
        <v>2.6000000000000001E-148</v>
      </c>
      <c r="K392" s="1" t="s">
        <v>2836</v>
      </c>
      <c r="L392" s="1" t="s">
        <v>3977</v>
      </c>
      <c r="M392" s="1" t="s">
        <v>3978</v>
      </c>
      <c r="N392" s="1" t="s">
        <v>3979</v>
      </c>
      <c r="O392" s="1">
        <v>3.4200000000000002E-9</v>
      </c>
      <c r="P392" s="1" t="s">
        <v>269</v>
      </c>
      <c r="Q392" s="1" t="s">
        <v>2840</v>
      </c>
    </row>
    <row r="393" spans="1:17" x14ac:dyDescent="0.25">
      <c r="A393" s="1" t="s">
        <v>859</v>
      </c>
      <c r="B393" s="1" t="s">
        <v>3980</v>
      </c>
      <c r="C393" s="1" t="s">
        <v>3042</v>
      </c>
      <c r="D393" s="1" t="s">
        <v>157</v>
      </c>
      <c r="E393" s="1">
        <v>0.99248099999999995</v>
      </c>
      <c r="F393" s="1">
        <v>7.5189999999999996E-3</v>
      </c>
      <c r="G393" s="1" t="s">
        <v>3981</v>
      </c>
      <c r="H393" s="1">
        <v>6.7100000000000004E-280</v>
      </c>
      <c r="I393" s="1" t="s">
        <v>3982</v>
      </c>
      <c r="J393" s="1">
        <v>3.8000000000000001E-264</v>
      </c>
      <c r="K393" s="1" t="s">
        <v>2843</v>
      </c>
      <c r="L393" s="1" t="s">
        <v>3983</v>
      </c>
      <c r="M393" s="1" t="s">
        <v>3984</v>
      </c>
      <c r="N393" s="1" t="s">
        <v>3985</v>
      </c>
      <c r="O393" s="1">
        <v>6.41E-42</v>
      </c>
      <c r="P393" s="1" t="s">
        <v>269</v>
      </c>
      <c r="Q393" s="1" t="s">
        <v>2840</v>
      </c>
    </row>
    <row r="394" spans="1:17" x14ac:dyDescent="0.25">
      <c r="A394" s="1" t="s">
        <v>859</v>
      </c>
      <c r="B394" s="1" t="s">
        <v>3986</v>
      </c>
      <c r="C394" s="1" t="s">
        <v>3042</v>
      </c>
      <c r="D394" s="1" t="s">
        <v>157</v>
      </c>
      <c r="E394" s="1">
        <v>0.98861299999999996</v>
      </c>
      <c r="F394" s="1">
        <v>1.1387E-2</v>
      </c>
      <c r="G394" s="1" t="s">
        <v>3987</v>
      </c>
      <c r="H394" s="1">
        <v>1.21E-279</v>
      </c>
      <c r="I394" s="1" t="s">
        <v>3988</v>
      </c>
      <c r="J394" s="1">
        <v>1.5999999999999999E-225</v>
      </c>
      <c r="K394" s="1" t="s">
        <v>2843</v>
      </c>
      <c r="L394" s="1" t="s">
        <v>3989</v>
      </c>
      <c r="M394" s="1" t="s">
        <v>3990</v>
      </c>
      <c r="N394" s="1" t="s">
        <v>3991</v>
      </c>
      <c r="O394" s="1" t="s">
        <v>1844</v>
      </c>
      <c r="P394" s="1" t="s">
        <v>1844</v>
      </c>
      <c r="Q394" s="1" t="s">
        <v>2840</v>
      </c>
    </row>
    <row r="395" spans="1:17" x14ac:dyDescent="0.25">
      <c r="A395" s="1" t="s">
        <v>859</v>
      </c>
      <c r="B395" s="1" t="s">
        <v>3992</v>
      </c>
      <c r="C395" s="1" t="s">
        <v>3042</v>
      </c>
      <c r="D395" s="1" t="s">
        <v>149</v>
      </c>
      <c r="E395" s="1">
        <v>6.4199999999999999E-4</v>
      </c>
      <c r="F395" s="1">
        <v>0.99935799999999997</v>
      </c>
      <c r="H395" s="1">
        <v>4.1299999999999997E-163</v>
      </c>
      <c r="I395" s="1" t="s">
        <v>3993</v>
      </c>
      <c r="J395" s="1">
        <v>9.3E-106</v>
      </c>
      <c r="K395" s="1" t="s">
        <v>2836</v>
      </c>
      <c r="L395" s="1" t="s">
        <v>2931</v>
      </c>
      <c r="M395" s="1" t="s">
        <v>3994</v>
      </c>
      <c r="N395" s="1" t="s">
        <v>2933</v>
      </c>
      <c r="O395" s="1">
        <v>2.9500000000000001E-6</v>
      </c>
      <c r="P395" s="1" t="s">
        <v>269</v>
      </c>
      <c r="Q395" s="1" t="s">
        <v>2840</v>
      </c>
    </row>
    <row r="396" spans="1:17" x14ac:dyDescent="0.25">
      <c r="A396" s="1" t="s">
        <v>859</v>
      </c>
      <c r="B396" s="1" t="s">
        <v>3995</v>
      </c>
      <c r="C396" s="1" t="s">
        <v>861</v>
      </c>
      <c r="D396" s="1" t="s">
        <v>149</v>
      </c>
      <c r="E396" s="1">
        <v>5.9800000000000001E-4</v>
      </c>
      <c r="F396" s="1">
        <v>0.99940200000000001</v>
      </c>
      <c r="H396" s="1">
        <v>8.3199999999999995E-92</v>
      </c>
      <c r="I396" s="1" t="s">
        <v>3996</v>
      </c>
      <c r="J396" s="1">
        <v>3.3000000000000003E-114</v>
      </c>
      <c r="K396" s="1" t="s">
        <v>2836</v>
      </c>
      <c r="L396" s="1" t="s">
        <v>3931</v>
      </c>
      <c r="M396" s="1" t="s">
        <v>3997</v>
      </c>
      <c r="N396" s="1" t="s">
        <v>3933</v>
      </c>
      <c r="O396" s="1" t="s">
        <v>1844</v>
      </c>
      <c r="P396" s="1" t="s">
        <v>1844</v>
      </c>
      <c r="Q396" s="1" t="s">
        <v>2840</v>
      </c>
    </row>
    <row r="397" spans="1:17" x14ac:dyDescent="0.25">
      <c r="A397" s="1" t="s">
        <v>859</v>
      </c>
      <c r="B397" s="1" t="s">
        <v>1412</v>
      </c>
      <c r="C397" s="1" t="s">
        <v>861</v>
      </c>
      <c r="D397" s="1" t="s">
        <v>157</v>
      </c>
      <c r="E397" s="1">
        <v>0.76802800000000004</v>
      </c>
      <c r="F397" s="1">
        <v>0.23197200000000001</v>
      </c>
      <c r="G397" s="1" t="s">
        <v>1413</v>
      </c>
      <c r="H397" s="1">
        <v>0</v>
      </c>
      <c r="I397" s="1" t="s">
        <v>3982</v>
      </c>
      <c r="J397" s="1">
        <v>4.3999999999999999E-299</v>
      </c>
      <c r="K397" s="1" t="s">
        <v>2843</v>
      </c>
      <c r="L397" s="1" t="s">
        <v>3998</v>
      </c>
      <c r="M397" s="1" t="s">
        <v>3999</v>
      </c>
      <c r="N397" s="1" t="s">
        <v>4000</v>
      </c>
      <c r="O397" s="1">
        <v>4.7900000000000002E-39</v>
      </c>
      <c r="P397" s="1" t="s">
        <v>269</v>
      </c>
      <c r="Q397" s="1" t="s">
        <v>2840</v>
      </c>
    </row>
    <row r="398" spans="1:17" x14ac:dyDescent="0.25">
      <c r="A398" s="1" t="s">
        <v>859</v>
      </c>
      <c r="B398" s="1" t="s">
        <v>4001</v>
      </c>
      <c r="C398" s="1" t="s">
        <v>861</v>
      </c>
      <c r="D398" s="1" t="s">
        <v>149</v>
      </c>
      <c r="E398" s="1">
        <v>4.5899999999999999E-4</v>
      </c>
      <c r="F398" s="1">
        <v>0.99954100000000001</v>
      </c>
      <c r="H398" s="1">
        <v>8.8799999999999996E-171</v>
      </c>
      <c r="I398" s="1" t="s">
        <v>4002</v>
      </c>
      <c r="J398" s="1">
        <v>8.5000000000000007E-152</v>
      </c>
      <c r="K398" s="1" t="s">
        <v>2836</v>
      </c>
      <c r="L398" s="1" t="s">
        <v>3977</v>
      </c>
      <c r="M398" s="1" t="s">
        <v>4003</v>
      </c>
      <c r="N398" s="1" t="s">
        <v>3979</v>
      </c>
      <c r="O398" s="1">
        <v>6.8199999999999999E-6</v>
      </c>
      <c r="P398" s="1" t="s">
        <v>269</v>
      </c>
      <c r="Q398" s="1" t="s">
        <v>2840</v>
      </c>
    </row>
    <row r="399" spans="1:17" x14ac:dyDescent="0.25">
      <c r="A399" s="1" t="s">
        <v>859</v>
      </c>
      <c r="B399" s="1" t="s">
        <v>4004</v>
      </c>
      <c r="C399" s="1" t="s">
        <v>861</v>
      </c>
      <c r="D399" s="1" t="s">
        <v>149</v>
      </c>
      <c r="E399" s="1">
        <v>1.5139999999999999E-3</v>
      </c>
      <c r="F399" s="1">
        <v>0.99848599999999998</v>
      </c>
      <c r="H399" s="1">
        <v>0</v>
      </c>
      <c r="I399" s="1" t="s">
        <v>4005</v>
      </c>
      <c r="J399" s="1">
        <v>0</v>
      </c>
      <c r="K399" s="1" t="s">
        <v>2836</v>
      </c>
      <c r="L399" s="1" t="s">
        <v>2941</v>
      </c>
      <c r="M399" s="1" t="s">
        <v>4006</v>
      </c>
      <c r="N399" s="1" t="s">
        <v>2943</v>
      </c>
      <c r="O399" s="1">
        <v>5.52E-5</v>
      </c>
      <c r="P399" s="1" t="s">
        <v>269</v>
      </c>
      <c r="Q399" s="1" t="s">
        <v>2840</v>
      </c>
    </row>
    <row r="400" spans="1:17" x14ac:dyDescent="0.25">
      <c r="A400" s="1" t="s">
        <v>859</v>
      </c>
      <c r="B400" s="1" t="s">
        <v>4007</v>
      </c>
      <c r="C400" s="1" t="s">
        <v>861</v>
      </c>
      <c r="D400" s="1" t="s">
        <v>149</v>
      </c>
      <c r="E400" s="1">
        <v>1.9759999999999999E-3</v>
      </c>
      <c r="F400" s="1">
        <v>0.99802400000000002</v>
      </c>
      <c r="H400" s="1">
        <v>4.2699999999999998E-183</v>
      </c>
      <c r="I400" s="1" t="s">
        <v>4008</v>
      </c>
      <c r="J400" s="1">
        <v>3E-160</v>
      </c>
      <c r="K400" s="1" t="s">
        <v>2836</v>
      </c>
      <c r="L400" s="1" t="s">
        <v>2898</v>
      </c>
      <c r="M400" s="1" t="s">
        <v>4009</v>
      </c>
      <c r="N400" s="1" t="s">
        <v>2900</v>
      </c>
      <c r="O400" s="1">
        <v>2.28E-12</v>
      </c>
      <c r="P400" s="1" t="s">
        <v>269</v>
      </c>
      <c r="Q400" s="1" t="s">
        <v>2840</v>
      </c>
    </row>
    <row r="401" spans="1:17" x14ac:dyDescent="0.25">
      <c r="A401" s="1" t="s">
        <v>859</v>
      </c>
      <c r="B401" s="1" t="s">
        <v>1410</v>
      </c>
      <c r="C401" s="1" t="s">
        <v>861</v>
      </c>
      <c r="D401" s="1" t="s">
        <v>157</v>
      </c>
      <c r="E401" s="1">
        <v>0.989622</v>
      </c>
      <c r="F401" s="1">
        <v>1.0378E-2</v>
      </c>
      <c r="G401" s="1" t="s">
        <v>1411</v>
      </c>
      <c r="H401" s="1">
        <v>0</v>
      </c>
      <c r="I401" s="1" t="s">
        <v>4010</v>
      </c>
      <c r="J401" s="1">
        <v>0</v>
      </c>
      <c r="K401" s="1" t="s">
        <v>2843</v>
      </c>
      <c r="L401" s="1" t="s">
        <v>2882</v>
      </c>
      <c r="M401" s="1" t="s">
        <v>4011</v>
      </c>
      <c r="N401" s="1" t="s">
        <v>2884</v>
      </c>
      <c r="O401" s="1">
        <v>1.9699999999999999E-10</v>
      </c>
      <c r="P401" s="1" t="s">
        <v>269</v>
      </c>
      <c r="Q401" s="1" t="s">
        <v>2840</v>
      </c>
    </row>
    <row r="402" spans="1:17" x14ac:dyDescent="0.25">
      <c r="A402" s="1" t="s">
        <v>859</v>
      </c>
      <c r="B402" s="1" t="s">
        <v>4012</v>
      </c>
      <c r="C402" s="1" t="s">
        <v>3034</v>
      </c>
      <c r="D402" s="1" t="s">
        <v>149</v>
      </c>
      <c r="E402" s="1">
        <v>9.7799999999999992E-4</v>
      </c>
      <c r="F402" s="1">
        <v>0.99902199999999997</v>
      </c>
      <c r="H402" s="1">
        <v>1.1399999999999999E-282</v>
      </c>
      <c r="I402" s="1" t="s">
        <v>4013</v>
      </c>
      <c r="J402" s="1">
        <v>2.2E-185</v>
      </c>
      <c r="K402" s="1" t="s">
        <v>4014</v>
      </c>
      <c r="L402" s="1" t="s">
        <v>4015</v>
      </c>
      <c r="M402" s="1" t="s">
        <v>4016</v>
      </c>
      <c r="N402" s="1" t="s">
        <v>4017</v>
      </c>
      <c r="O402" s="1">
        <v>7.4799999999999996E-62</v>
      </c>
      <c r="P402" s="1" t="s">
        <v>251</v>
      </c>
      <c r="Q402" s="1" t="s">
        <v>2952</v>
      </c>
    </row>
    <row r="403" spans="1:17" x14ac:dyDescent="0.25">
      <c r="A403" s="1" t="s">
        <v>859</v>
      </c>
      <c r="B403" s="1" t="s">
        <v>4018</v>
      </c>
      <c r="C403" s="1" t="s">
        <v>3034</v>
      </c>
      <c r="D403" s="1" t="s">
        <v>149</v>
      </c>
      <c r="E403" s="1">
        <v>1.0020000000000001E-3</v>
      </c>
      <c r="F403" s="1">
        <v>0.99899800000000005</v>
      </c>
      <c r="H403" s="1">
        <v>1.2900000000000001E-256</v>
      </c>
      <c r="I403" s="1" t="s">
        <v>4019</v>
      </c>
      <c r="J403" s="1">
        <v>7.6E-180</v>
      </c>
      <c r="K403" s="1" t="s">
        <v>4020</v>
      </c>
      <c r="L403" s="1" t="s">
        <v>4021</v>
      </c>
      <c r="M403" s="1" t="s">
        <v>4022</v>
      </c>
      <c r="N403" s="1" t="s">
        <v>4023</v>
      </c>
      <c r="O403" s="1">
        <v>4.98E-57</v>
      </c>
      <c r="P403" s="1" t="s">
        <v>251</v>
      </c>
      <c r="Q403" s="1" t="s">
        <v>2952</v>
      </c>
    </row>
    <row r="404" spans="1:17" x14ac:dyDescent="0.25">
      <c r="A404" s="1" t="s">
        <v>859</v>
      </c>
      <c r="B404" s="1" t="s">
        <v>4024</v>
      </c>
      <c r="C404" s="1" t="s">
        <v>3034</v>
      </c>
      <c r="D404" s="1" t="s">
        <v>149</v>
      </c>
      <c r="E404" s="1">
        <v>3.9199999999999999E-4</v>
      </c>
      <c r="F404" s="1">
        <v>0.99960800000000005</v>
      </c>
      <c r="H404" s="1">
        <v>6.2999999999999995E-240</v>
      </c>
      <c r="I404" s="1" t="s">
        <v>4025</v>
      </c>
      <c r="J404" s="1">
        <v>3.1000000000000002E-188</v>
      </c>
      <c r="K404" s="1" t="s">
        <v>4014</v>
      </c>
      <c r="L404" s="1" t="s">
        <v>4026</v>
      </c>
      <c r="M404" s="1" t="s">
        <v>4027</v>
      </c>
      <c r="N404" s="1" t="s">
        <v>4028</v>
      </c>
      <c r="O404" s="1">
        <v>9.0099999999999996E-60</v>
      </c>
      <c r="P404" s="1" t="s">
        <v>251</v>
      </c>
      <c r="Q404" s="1" t="s">
        <v>2952</v>
      </c>
    </row>
    <row r="405" spans="1:17" x14ac:dyDescent="0.25">
      <c r="A405" s="1" t="s">
        <v>859</v>
      </c>
      <c r="B405" s="1" t="s">
        <v>4029</v>
      </c>
      <c r="C405" s="1" t="s">
        <v>3090</v>
      </c>
      <c r="D405" s="1" t="s">
        <v>149</v>
      </c>
      <c r="E405" s="1">
        <v>3.1199999999999999E-4</v>
      </c>
      <c r="F405" s="1">
        <v>0.99968800000000002</v>
      </c>
      <c r="H405" s="1">
        <v>1.1699999999999999E-219</v>
      </c>
      <c r="I405" s="1" t="s">
        <v>4030</v>
      </c>
      <c r="J405" s="1">
        <v>2.7999999999999998E-152</v>
      </c>
      <c r="K405" s="1" t="s">
        <v>4014</v>
      </c>
      <c r="L405" s="1" t="s">
        <v>4031</v>
      </c>
      <c r="M405" s="1" t="s">
        <v>4032</v>
      </c>
      <c r="N405" s="1" t="s">
        <v>4033</v>
      </c>
      <c r="O405" s="1">
        <v>1.58E-56</v>
      </c>
      <c r="P405" s="1" t="s">
        <v>251</v>
      </c>
      <c r="Q405" s="1" t="s">
        <v>2952</v>
      </c>
    </row>
    <row r="406" spans="1:17" x14ac:dyDescent="0.25">
      <c r="A406" s="1" t="s">
        <v>859</v>
      </c>
      <c r="B406" s="1" t="s">
        <v>4034</v>
      </c>
      <c r="C406" s="1" t="s">
        <v>3090</v>
      </c>
      <c r="D406" s="1" t="s">
        <v>149</v>
      </c>
      <c r="E406" s="1">
        <v>1.93E-4</v>
      </c>
      <c r="F406" s="1">
        <v>0.999807</v>
      </c>
      <c r="H406" s="1">
        <v>5.6000000000000002E-191</v>
      </c>
      <c r="I406" s="1" t="s">
        <v>4035</v>
      </c>
      <c r="J406" s="1">
        <v>1.7E-169</v>
      </c>
      <c r="K406" s="1" t="s">
        <v>4014</v>
      </c>
      <c r="L406" s="1" t="s">
        <v>4036</v>
      </c>
      <c r="M406" s="1" t="s">
        <v>4037</v>
      </c>
      <c r="N406" s="1" t="s">
        <v>4038</v>
      </c>
      <c r="O406" s="1">
        <v>5.4199999999999997E-63</v>
      </c>
      <c r="P406" s="1" t="s">
        <v>251</v>
      </c>
      <c r="Q406" s="1" t="s">
        <v>2952</v>
      </c>
    </row>
    <row r="407" spans="1:17" x14ac:dyDescent="0.25">
      <c r="A407" s="1" t="s">
        <v>859</v>
      </c>
      <c r="B407" s="1" t="s">
        <v>4039</v>
      </c>
      <c r="C407" s="1" t="s">
        <v>3090</v>
      </c>
      <c r="D407" s="1" t="s">
        <v>149</v>
      </c>
      <c r="E407" s="1">
        <v>6.11E-4</v>
      </c>
      <c r="F407" s="1">
        <v>0.99938899999999997</v>
      </c>
      <c r="H407" s="1">
        <v>8.7600000000000001E-186</v>
      </c>
      <c r="I407" s="1" t="s">
        <v>4040</v>
      </c>
      <c r="J407" s="1">
        <v>7.3000000000000004E-173</v>
      </c>
      <c r="K407" s="1" t="s">
        <v>4041</v>
      </c>
      <c r="L407" s="1" t="s">
        <v>4042</v>
      </c>
      <c r="M407" s="1" t="s">
        <v>4043</v>
      </c>
      <c r="N407" s="1" t="s">
        <v>4044</v>
      </c>
      <c r="O407" s="1">
        <v>5.0700000000000001E-64</v>
      </c>
      <c r="P407" s="1" t="s">
        <v>251</v>
      </c>
      <c r="Q407" s="1" t="s">
        <v>2952</v>
      </c>
    </row>
    <row r="408" spans="1:17" x14ac:dyDescent="0.25">
      <c r="A408" s="1" t="s">
        <v>859</v>
      </c>
      <c r="B408" s="1" t="s">
        <v>4045</v>
      </c>
      <c r="C408" s="1" t="s">
        <v>3090</v>
      </c>
      <c r="D408" s="1" t="s">
        <v>149</v>
      </c>
      <c r="E408" s="1">
        <v>1.0889999999999999E-3</v>
      </c>
      <c r="F408" s="1">
        <v>0.99891099999999999</v>
      </c>
      <c r="H408" s="1">
        <v>2.7300000000000001E-188</v>
      </c>
      <c r="I408" s="1" t="s">
        <v>4046</v>
      </c>
      <c r="J408" s="1">
        <v>2.4000000000000001E-141</v>
      </c>
      <c r="K408" s="1" t="s">
        <v>4020</v>
      </c>
      <c r="L408" s="1" t="s">
        <v>4047</v>
      </c>
      <c r="M408" s="1" t="s">
        <v>4048</v>
      </c>
      <c r="N408" s="1" t="s">
        <v>4049</v>
      </c>
      <c r="O408" s="1">
        <v>5.8600000000000002E-55</v>
      </c>
      <c r="P408" s="1" t="s">
        <v>251</v>
      </c>
      <c r="Q408" s="1" t="s">
        <v>2952</v>
      </c>
    </row>
    <row r="409" spans="1:17" x14ac:dyDescent="0.25">
      <c r="A409" s="1" t="s">
        <v>859</v>
      </c>
      <c r="B409" s="1" t="s">
        <v>4050</v>
      </c>
      <c r="C409" s="1" t="s">
        <v>3062</v>
      </c>
      <c r="D409" s="1" t="s">
        <v>149</v>
      </c>
      <c r="E409" s="1">
        <v>1.719E-3</v>
      </c>
      <c r="F409" s="1">
        <v>0.99828099999999997</v>
      </c>
      <c r="H409" s="1">
        <v>5.95E-165</v>
      </c>
      <c r="I409" s="1" t="s">
        <v>4051</v>
      </c>
      <c r="J409" s="1">
        <v>8.5000000000000002E-147</v>
      </c>
      <c r="K409" s="1" t="s">
        <v>4052</v>
      </c>
      <c r="L409" s="1" t="s">
        <v>4053</v>
      </c>
      <c r="M409" s="1" t="s">
        <v>4054</v>
      </c>
      <c r="N409" s="1" t="s">
        <v>4055</v>
      </c>
      <c r="O409" s="1">
        <v>9.1300000000000007E-52</v>
      </c>
      <c r="P409" s="1" t="s">
        <v>251</v>
      </c>
      <c r="Q409" s="1" t="s">
        <v>2952</v>
      </c>
    </row>
    <row r="410" spans="1:17" x14ac:dyDescent="0.25">
      <c r="A410" s="1" t="s">
        <v>859</v>
      </c>
      <c r="B410" s="1" t="s">
        <v>4056</v>
      </c>
      <c r="C410" s="1" t="s">
        <v>3062</v>
      </c>
      <c r="D410" s="1" t="s">
        <v>149</v>
      </c>
      <c r="E410" s="1">
        <v>4.4099999999999999E-4</v>
      </c>
      <c r="F410" s="1">
        <v>0.99955899999999998</v>
      </c>
      <c r="H410" s="1">
        <v>4.3300000000000003E-164</v>
      </c>
      <c r="I410" s="1" t="s">
        <v>4057</v>
      </c>
      <c r="J410" s="1">
        <v>2.0000000000000001E-142</v>
      </c>
      <c r="K410" s="1" t="s">
        <v>4041</v>
      </c>
      <c r="L410" s="1" t="s">
        <v>4058</v>
      </c>
      <c r="M410" s="1" t="s">
        <v>4059</v>
      </c>
      <c r="N410" s="1" t="s">
        <v>4060</v>
      </c>
      <c r="O410" s="1">
        <v>9.2399999999999998E-54</v>
      </c>
      <c r="P410" s="1" t="s">
        <v>251</v>
      </c>
      <c r="Q410" s="1" t="s">
        <v>2952</v>
      </c>
    </row>
    <row r="411" spans="1:17" x14ac:dyDescent="0.25">
      <c r="A411" s="1" t="s">
        <v>859</v>
      </c>
      <c r="B411" s="1" t="s">
        <v>4061</v>
      </c>
      <c r="C411" s="1" t="s">
        <v>3042</v>
      </c>
      <c r="D411" s="1" t="s">
        <v>149</v>
      </c>
      <c r="E411" s="1">
        <v>3.7100000000000002E-4</v>
      </c>
      <c r="F411" s="1">
        <v>0.99962899999999999</v>
      </c>
      <c r="H411" s="1">
        <v>4.4099999999999998E-151</v>
      </c>
      <c r="I411" s="1" t="s">
        <v>4062</v>
      </c>
      <c r="J411" s="1">
        <v>9.6999999999999997E-141</v>
      </c>
      <c r="K411" s="1" t="s">
        <v>4063</v>
      </c>
      <c r="L411" s="1" t="s">
        <v>4064</v>
      </c>
      <c r="M411" s="1" t="s">
        <v>4065</v>
      </c>
      <c r="N411" s="1" t="s">
        <v>4066</v>
      </c>
      <c r="O411" s="1">
        <v>1.52E-66</v>
      </c>
      <c r="P411" s="1" t="s">
        <v>251</v>
      </c>
      <c r="Q411" s="1" t="s">
        <v>2952</v>
      </c>
    </row>
    <row r="412" spans="1:17" x14ac:dyDescent="0.25">
      <c r="A412" s="1" t="s">
        <v>859</v>
      </c>
      <c r="B412" s="1" t="s">
        <v>4067</v>
      </c>
      <c r="C412" s="1" t="s">
        <v>3042</v>
      </c>
      <c r="D412" s="1" t="s">
        <v>149</v>
      </c>
      <c r="E412" s="1">
        <v>1.5449999999999999E-3</v>
      </c>
      <c r="F412" s="1">
        <v>0.99845499999999998</v>
      </c>
      <c r="H412" s="1">
        <v>1.2800000000000001E-156</v>
      </c>
      <c r="I412" s="1" t="s">
        <v>4068</v>
      </c>
      <c r="J412" s="1">
        <v>1.6E-146</v>
      </c>
      <c r="K412" s="1" t="s">
        <v>4014</v>
      </c>
      <c r="L412" s="1" t="s">
        <v>4069</v>
      </c>
      <c r="M412" s="1" t="s">
        <v>4070</v>
      </c>
      <c r="N412" s="1" t="s">
        <v>4071</v>
      </c>
      <c r="O412" s="1">
        <v>8.3099999999999998E-54</v>
      </c>
      <c r="P412" s="1" t="s">
        <v>251</v>
      </c>
      <c r="Q412" s="1" t="s">
        <v>2952</v>
      </c>
    </row>
    <row r="413" spans="1:17" x14ac:dyDescent="0.25">
      <c r="A413" s="1" t="s">
        <v>859</v>
      </c>
      <c r="B413" s="1" t="s">
        <v>4072</v>
      </c>
      <c r="C413" s="1" t="s">
        <v>3042</v>
      </c>
      <c r="D413" s="1" t="s">
        <v>149</v>
      </c>
      <c r="E413" s="1">
        <v>1.446E-3</v>
      </c>
      <c r="F413" s="1">
        <v>0.99855400000000005</v>
      </c>
      <c r="H413" s="1">
        <v>2.1700000000000001E-177</v>
      </c>
      <c r="I413" s="1" t="s">
        <v>4073</v>
      </c>
      <c r="J413" s="1">
        <v>4.8000000000000001E-99</v>
      </c>
      <c r="K413" s="1" t="s">
        <v>4052</v>
      </c>
      <c r="L413" s="1" t="s">
        <v>4074</v>
      </c>
      <c r="M413" s="1" t="s">
        <v>4075</v>
      </c>
      <c r="N413" s="1" t="s">
        <v>4076</v>
      </c>
      <c r="O413" s="1">
        <v>2.3099999999999998E-47</v>
      </c>
      <c r="P413" s="1" t="s">
        <v>251</v>
      </c>
      <c r="Q413" s="1" t="s">
        <v>2952</v>
      </c>
    </row>
    <row r="414" spans="1:17" x14ac:dyDescent="0.25">
      <c r="A414" s="1" t="s">
        <v>859</v>
      </c>
      <c r="B414" s="1" t="s">
        <v>4077</v>
      </c>
      <c r="C414" s="1" t="s">
        <v>3042</v>
      </c>
      <c r="D414" s="1" t="s">
        <v>149</v>
      </c>
      <c r="E414" s="1">
        <v>8.8559999999999993E-3</v>
      </c>
      <c r="F414" s="1">
        <v>0.99114400000000002</v>
      </c>
      <c r="H414" s="1">
        <v>2.2799999999999999E-104</v>
      </c>
      <c r="I414" s="1" t="s">
        <v>4078</v>
      </c>
      <c r="J414" s="1">
        <v>7.9999999999999995E-88</v>
      </c>
      <c r="K414" s="1" t="s">
        <v>4079</v>
      </c>
      <c r="L414" s="1" t="s">
        <v>4080</v>
      </c>
      <c r="M414" s="1" t="s">
        <v>4081</v>
      </c>
      <c r="N414" s="1" t="s">
        <v>4082</v>
      </c>
      <c r="O414" s="1">
        <v>3.8099999999999999E-44</v>
      </c>
      <c r="P414" s="1" t="s">
        <v>251</v>
      </c>
      <c r="Q414" s="1" t="s">
        <v>2952</v>
      </c>
    </row>
    <row r="415" spans="1:17" x14ac:dyDescent="0.25">
      <c r="A415" s="1" t="s">
        <v>859</v>
      </c>
      <c r="B415" s="1" t="s">
        <v>4083</v>
      </c>
      <c r="C415" s="1" t="s">
        <v>3042</v>
      </c>
      <c r="D415" s="1" t="s">
        <v>149</v>
      </c>
      <c r="E415" s="1">
        <v>4.7600000000000002E-4</v>
      </c>
      <c r="F415" s="1">
        <v>0.99952399999999997</v>
      </c>
      <c r="H415" s="1">
        <v>1.5400000000000001E-159</v>
      </c>
      <c r="I415" s="1" t="s">
        <v>4084</v>
      </c>
      <c r="J415" s="1">
        <v>3.8000000000000001E-161</v>
      </c>
      <c r="K415" s="1" t="s">
        <v>4063</v>
      </c>
      <c r="L415" s="1" t="s">
        <v>4085</v>
      </c>
      <c r="M415" s="1" t="s">
        <v>4086</v>
      </c>
      <c r="N415" s="1" t="s">
        <v>4087</v>
      </c>
      <c r="O415" s="1">
        <v>3.1399999999999999E-69</v>
      </c>
      <c r="P415" s="1" t="s">
        <v>251</v>
      </c>
      <c r="Q415" s="1" t="s">
        <v>2952</v>
      </c>
    </row>
    <row r="416" spans="1:17" x14ac:dyDescent="0.25">
      <c r="A416" s="1" t="s">
        <v>859</v>
      </c>
      <c r="B416" s="1" t="s">
        <v>4088</v>
      </c>
      <c r="C416" s="1" t="s">
        <v>3042</v>
      </c>
      <c r="D416" s="1" t="s">
        <v>149</v>
      </c>
      <c r="E416" s="1">
        <v>7.4700000000000005E-4</v>
      </c>
      <c r="F416" s="1">
        <v>0.99925299999999995</v>
      </c>
      <c r="H416" s="1">
        <v>1.7599999999999998E-192</v>
      </c>
      <c r="I416" s="1" t="s">
        <v>4089</v>
      </c>
      <c r="J416" s="1">
        <v>9.3999999999999998E-150</v>
      </c>
      <c r="K416" s="1" t="s">
        <v>4014</v>
      </c>
      <c r="L416" s="1" t="s">
        <v>4090</v>
      </c>
      <c r="M416" s="1" t="s">
        <v>4091</v>
      </c>
      <c r="N416" s="1" t="s">
        <v>4092</v>
      </c>
      <c r="O416" s="1">
        <v>4.9500000000000004E-59</v>
      </c>
      <c r="P416" s="1" t="s">
        <v>251</v>
      </c>
      <c r="Q416" s="1" t="s">
        <v>2952</v>
      </c>
    </row>
    <row r="417" spans="1:17" x14ac:dyDescent="0.25">
      <c r="A417" s="1" t="s">
        <v>859</v>
      </c>
      <c r="B417" s="1" t="s">
        <v>4093</v>
      </c>
      <c r="C417" s="1" t="s">
        <v>3042</v>
      </c>
      <c r="D417" s="1" t="s">
        <v>149</v>
      </c>
      <c r="E417" s="1">
        <v>5.1099999999999995E-4</v>
      </c>
      <c r="F417" s="1">
        <v>0.99948899999999996</v>
      </c>
      <c r="H417" s="1">
        <v>8.52E-232</v>
      </c>
      <c r="I417" s="1" t="s">
        <v>4094</v>
      </c>
      <c r="J417" s="1">
        <v>3.8E-169</v>
      </c>
      <c r="K417" s="1" t="s">
        <v>4014</v>
      </c>
      <c r="L417" s="1" t="s">
        <v>4095</v>
      </c>
      <c r="M417" s="1" t="s">
        <v>4096</v>
      </c>
      <c r="N417" s="1" t="s">
        <v>4097</v>
      </c>
      <c r="O417" s="1">
        <v>2.1300000000000002E-64</v>
      </c>
      <c r="P417" s="1" t="s">
        <v>251</v>
      </c>
      <c r="Q417" s="1" t="s">
        <v>2952</v>
      </c>
    </row>
    <row r="418" spans="1:17" x14ac:dyDescent="0.25">
      <c r="A418" s="1" t="s">
        <v>859</v>
      </c>
      <c r="B418" s="1" t="s">
        <v>4098</v>
      </c>
      <c r="C418" s="1" t="s">
        <v>3042</v>
      </c>
      <c r="D418" s="1" t="s">
        <v>149</v>
      </c>
      <c r="E418" s="1">
        <v>3.2600000000000001E-4</v>
      </c>
      <c r="F418" s="1">
        <v>0.99967399999999995</v>
      </c>
      <c r="H418" s="1">
        <v>1.77E-198</v>
      </c>
      <c r="I418" s="1" t="s">
        <v>4099</v>
      </c>
      <c r="J418" s="1">
        <v>2.3000000000000001E-130</v>
      </c>
      <c r="K418" s="1" t="s">
        <v>4079</v>
      </c>
      <c r="L418" s="1" t="s">
        <v>4100</v>
      </c>
      <c r="M418" s="1" t="s">
        <v>4101</v>
      </c>
      <c r="N418" s="1" t="s">
        <v>4102</v>
      </c>
      <c r="O418" s="1">
        <v>4.2499999999999997E-62</v>
      </c>
      <c r="P418" s="1" t="s">
        <v>251</v>
      </c>
      <c r="Q418" s="1" t="s">
        <v>2952</v>
      </c>
    </row>
    <row r="419" spans="1:17" x14ac:dyDescent="0.25">
      <c r="A419" s="1" t="s">
        <v>859</v>
      </c>
      <c r="B419" s="1" t="s">
        <v>4103</v>
      </c>
      <c r="C419" s="1" t="s">
        <v>3042</v>
      </c>
      <c r="D419" s="1" t="s">
        <v>149</v>
      </c>
      <c r="E419" s="1">
        <v>1.83E-4</v>
      </c>
      <c r="F419" s="1">
        <v>0.99981699999999996</v>
      </c>
      <c r="H419" s="1">
        <v>3.5600000000000002E-230</v>
      </c>
      <c r="I419" s="1" t="s">
        <v>4104</v>
      </c>
      <c r="J419" s="1">
        <v>1.4E-179</v>
      </c>
      <c r="K419" s="1" t="s">
        <v>4079</v>
      </c>
      <c r="L419" s="1" t="s">
        <v>4105</v>
      </c>
      <c r="M419" s="1" t="s">
        <v>4106</v>
      </c>
      <c r="N419" s="1" t="s">
        <v>4107</v>
      </c>
      <c r="O419" s="1">
        <v>7.7799999999999998E-59</v>
      </c>
      <c r="P419" s="1" t="s">
        <v>251</v>
      </c>
      <c r="Q419" s="1" t="s">
        <v>2952</v>
      </c>
    </row>
    <row r="420" spans="1:17" x14ac:dyDescent="0.25">
      <c r="A420" s="1" t="s">
        <v>859</v>
      </c>
      <c r="B420" s="1" t="s">
        <v>4108</v>
      </c>
      <c r="C420" s="1" t="s">
        <v>861</v>
      </c>
      <c r="D420" s="1" t="s">
        <v>149</v>
      </c>
      <c r="E420" s="1">
        <v>9.5100000000000002E-4</v>
      </c>
      <c r="F420" s="1">
        <v>0.99904899999999996</v>
      </c>
      <c r="H420" s="1">
        <v>1.38E-164</v>
      </c>
      <c r="I420" s="1" t="s">
        <v>4109</v>
      </c>
      <c r="J420" s="1">
        <v>9.5000000000000005E-146</v>
      </c>
      <c r="K420" s="1" t="s">
        <v>4052</v>
      </c>
      <c r="L420" s="1" t="s">
        <v>4110</v>
      </c>
      <c r="M420" s="1" t="s">
        <v>4111</v>
      </c>
      <c r="N420" s="1" t="s">
        <v>4112</v>
      </c>
      <c r="O420" s="1">
        <v>7.5700000000000002E-48</v>
      </c>
      <c r="P420" s="1" t="s">
        <v>251</v>
      </c>
      <c r="Q420" s="1" t="s">
        <v>2952</v>
      </c>
    </row>
    <row r="421" spans="1:17" x14ac:dyDescent="0.25">
      <c r="A421" s="1" t="s">
        <v>859</v>
      </c>
      <c r="B421" s="1" t="s">
        <v>4113</v>
      </c>
      <c r="C421" s="1" t="s">
        <v>861</v>
      </c>
      <c r="D421" s="1" t="s">
        <v>149</v>
      </c>
      <c r="E421" s="1">
        <v>6.4000000000000005E-4</v>
      </c>
      <c r="F421" s="1">
        <v>0.99936000000000003</v>
      </c>
      <c r="H421" s="1">
        <v>1.02E-207</v>
      </c>
      <c r="I421" s="1" t="s">
        <v>4114</v>
      </c>
      <c r="J421" s="1">
        <v>1.3000000000000001E-174</v>
      </c>
      <c r="K421" s="1" t="s">
        <v>4079</v>
      </c>
      <c r="L421" s="1" t="s">
        <v>4115</v>
      </c>
      <c r="M421" s="1" t="s">
        <v>4116</v>
      </c>
      <c r="N421" s="1" t="s">
        <v>4117</v>
      </c>
      <c r="O421" s="1">
        <v>4.4899999999999998E-59</v>
      </c>
      <c r="P421" s="1" t="s">
        <v>251</v>
      </c>
      <c r="Q421" s="1" t="s">
        <v>2952</v>
      </c>
    </row>
    <row r="422" spans="1:17" x14ac:dyDescent="0.25">
      <c r="A422" s="1" t="s">
        <v>859</v>
      </c>
      <c r="B422" s="1" t="s">
        <v>4118</v>
      </c>
      <c r="C422" s="1" t="s">
        <v>861</v>
      </c>
      <c r="D422" s="1" t="s">
        <v>149</v>
      </c>
      <c r="E422" s="1">
        <v>2.9500000000000001E-4</v>
      </c>
      <c r="F422" s="1">
        <v>0.99970499999999995</v>
      </c>
      <c r="H422" s="1">
        <v>5.0900000000000003E-212</v>
      </c>
      <c r="I422" s="1" t="s">
        <v>4119</v>
      </c>
      <c r="J422" s="1">
        <v>2.0000000000000001E-182</v>
      </c>
      <c r="K422" s="1" t="s">
        <v>4041</v>
      </c>
      <c r="L422" s="1" t="s">
        <v>4120</v>
      </c>
      <c r="M422" s="1" t="s">
        <v>4121</v>
      </c>
      <c r="N422" s="1" t="s">
        <v>4122</v>
      </c>
      <c r="O422" s="1">
        <v>3.3799999999999999E-55</v>
      </c>
      <c r="P422" s="1" t="s">
        <v>251</v>
      </c>
      <c r="Q422" s="1" t="s">
        <v>2952</v>
      </c>
    </row>
    <row r="423" spans="1:17" x14ac:dyDescent="0.25">
      <c r="A423" s="1" t="s">
        <v>859</v>
      </c>
      <c r="B423" s="1" t="s">
        <v>4123</v>
      </c>
      <c r="C423" s="1" t="s">
        <v>861</v>
      </c>
      <c r="D423" s="1" t="s">
        <v>149</v>
      </c>
      <c r="E423" s="1">
        <v>1.6200000000000001E-4</v>
      </c>
      <c r="F423" s="1">
        <v>0.999838</v>
      </c>
      <c r="H423" s="1">
        <v>8.1699999999999997E-172</v>
      </c>
      <c r="I423" s="1" t="s">
        <v>4124</v>
      </c>
      <c r="J423" s="1">
        <v>1.5000000000000001E-146</v>
      </c>
      <c r="K423" s="1" t="s">
        <v>4014</v>
      </c>
      <c r="L423" s="1" t="s">
        <v>4125</v>
      </c>
      <c r="M423" s="1" t="s">
        <v>4126</v>
      </c>
      <c r="N423" s="1" t="s">
        <v>4127</v>
      </c>
      <c r="O423" s="1">
        <v>7.0099999999999997E-63</v>
      </c>
      <c r="P423" s="1" t="s">
        <v>251</v>
      </c>
      <c r="Q423" s="1" t="s">
        <v>2952</v>
      </c>
    </row>
    <row r="424" spans="1:17" x14ac:dyDescent="0.25">
      <c r="A424" s="1" t="s">
        <v>859</v>
      </c>
      <c r="B424" s="1" t="s">
        <v>4128</v>
      </c>
      <c r="C424" s="1" t="s">
        <v>861</v>
      </c>
      <c r="D424" s="1" t="s">
        <v>149</v>
      </c>
      <c r="E424" s="1">
        <v>1.3100000000000001E-4</v>
      </c>
      <c r="F424" s="1">
        <v>0.99986900000000001</v>
      </c>
      <c r="H424" s="1">
        <v>6.5699999999999999E-233</v>
      </c>
      <c r="I424" s="1" t="s">
        <v>4129</v>
      </c>
      <c r="J424" s="1">
        <v>9.9999999999999995E-202</v>
      </c>
      <c r="K424" s="1" t="s">
        <v>4063</v>
      </c>
      <c r="L424" s="1" t="s">
        <v>4130</v>
      </c>
      <c r="M424" s="1" t="s">
        <v>4131</v>
      </c>
      <c r="N424" s="1" t="s">
        <v>4132</v>
      </c>
      <c r="O424" s="1">
        <v>4.5799999999999999E-75</v>
      </c>
      <c r="P424" s="1" t="s">
        <v>251</v>
      </c>
      <c r="Q424" s="1" t="s">
        <v>2952</v>
      </c>
    </row>
    <row r="425" spans="1:17" x14ac:dyDescent="0.25">
      <c r="A425" s="1" t="s">
        <v>859</v>
      </c>
      <c r="B425" s="1" t="s">
        <v>4133</v>
      </c>
      <c r="C425" s="1" t="s">
        <v>861</v>
      </c>
      <c r="D425" s="1" t="s">
        <v>149</v>
      </c>
      <c r="E425" s="1">
        <v>3.8900000000000002E-4</v>
      </c>
      <c r="F425" s="1">
        <v>0.99961100000000003</v>
      </c>
      <c r="H425" s="1">
        <v>5.2899999999999997E-186</v>
      </c>
      <c r="I425" s="1" t="s">
        <v>4134</v>
      </c>
      <c r="J425" s="1">
        <v>1.2999999999999999E-167</v>
      </c>
      <c r="K425" s="1" t="s">
        <v>4052</v>
      </c>
      <c r="L425" s="1" t="s">
        <v>4135</v>
      </c>
      <c r="M425" s="1" t="s">
        <v>4136</v>
      </c>
      <c r="N425" s="1" t="s">
        <v>4137</v>
      </c>
      <c r="O425" s="1">
        <v>3.2699999999999998E-59</v>
      </c>
      <c r="P425" s="1" t="s">
        <v>251</v>
      </c>
      <c r="Q425" s="1" t="s">
        <v>2952</v>
      </c>
    </row>
    <row r="426" spans="1:17" x14ac:dyDescent="0.25">
      <c r="A426" s="1" t="s">
        <v>859</v>
      </c>
      <c r="B426" s="1" t="s">
        <v>4138</v>
      </c>
      <c r="C426" s="1" t="s">
        <v>3062</v>
      </c>
      <c r="D426" s="1" t="s">
        <v>157</v>
      </c>
      <c r="E426" s="1">
        <v>0.94015000000000004</v>
      </c>
      <c r="F426" s="1">
        <v>5.985E-2</v>
      </c>
      <c r="G426" s="1" t="s">
        <v>4139</v>
      </c>
      <c r="H426" s="1">
        <v>1.4499999999999999E-41</v>
      </c>
      <c r="I426" s="1" t="s">
        <v>4140</v>
      </c>
      <c r="J426" s="1">
        <v>9.6000000000000001E-42</v>
      </c>
      <c r="K426" s="1" t="s">
        <v>4141</v>
      </c>
      <c r="L426" s="1" t="s">
        <v>4142</v>
      </c>
      <c r="M426" s="1">
        <v>2.8000000000000001E-16</v>
      </c>
      <c r="N426" s="1" t="s">
        <v>4143</v>
      </c>
      <c r="O426" s="1" t="s">
        <v>1844</v>
      </c>
      <c r="P426" s="1" t="s">
        <v>1844</v>
      </c>
      <c r="Q426" s="1" t="s">
        <v>2978</v>
      </c>
    </row>
    <row r="427" spans="1:17" x14ac:dyDescent="0.25">
      <c r="A427" s="1" t="s">
        <v>859</v>
      </c>
      <c r="B427" s="1" t="s">
        <v>4144</v>
      </c>
      <c r="C427" s="1" t="s">
        <v>861</v>
      </c>
      <c r="D427" s="1" t="s">
        <v>149</v>
      </c>
      <c r="E427" s="1">
        <v>4.0203000000000003E-2</v>
      </c>
      <c r="F427" s="1">
        <v>0.95979700000000001</v>
      </c>
      <c r="H427" s="1">
        <v>1.2E-245</v>
      </c>
      <c r="I427" s="1" t="s">
        <v>4145</v>
      </c>
      <c r="J427" s="1">
        <v>2.2E-198</v>
      </c>
      <c r="K427" s="1" t="s">
        <v>4146</v>
      </c>
      <c r="L427" s="1" t="s">
        <v>4147</v>
      </c>
      <c r="M427" s="1" t="s">
        <v>4148</v>
      </c>
      <c r="N427" s="1" t="s">
        <v>4149</v>
      </c>
      <c r="O427" s="1" t="s">
        <v>1844</v>
      </c>
      <c r="P427" s="1" t="s">
        <v>1844</v>
      </c>
      <c r="Q427" s="1" t="s">
        <v>2978</v>
      </c>
    </row>
    <row r="428" spans="1:17" x14ac:dyDescent="0.25">
      <c r="A428" s="1" t="s">
        <v>154</v>
      </c>
      <c r="B428" s="1" t="s">
        <v>4150</v>
      </c>
      <c r="C428" s="1" t="s">
        <v>156</v>
      </c>
      <c r="D428" s="1" t="s">
        <v>149</v>
      </c>
      <c r="E428" s="1">
        <v>5.4079999999999996E-3</v>
      </c>
      <c r="F428" s="1">
        <v>0.99459200000000003</v>
      </c>
      <c r="H428" s="1">
        <v>2.2600000000000001E-39</v>
      </c>
      <c r="I428" s="1" t="s">
        <v>4151</v>
      </c>
      <c r="J428" s="1">
        <v>2.2999999999999998E-30</v>
      </c>
      <c r="K428" s="1" t="s">
        <v>4152</v>
      </c>
      <c r="L428" s="1" t="s">
        <v>4153</v>
      </c>
      <c r="M428" s="1" t="s">
        <v>4154</v>
      </c>
      <c r="N428" s="1" t="s">
        <v>4155</v>
      </c>
      <c r="O428" s="1" t="s">
        <v>1844</v>
      </c>
      <c r="P428" s="1" t="s">
        <v>1844</v>
      </c>
      <c r="Q428" s="1" t="s">
        <v>2179</v>
      </c>
    </row>
    <row r="429" spans="1:17" x14ac:dyDescent="0.25">
      <c r="A429" s="1" t="s">
        <v>154</v>
      </c>
      <c r="B429" s="1" t="s">
        <v>4156</v>
      </c>
      <c r="C429" s="1" t="s">
        <v>4157</v>
      </c>
      <c r="D429" s="1" t="s">
        <v>149</v>
      </c>
      <c r="E429" s="1">
        <v>2.99E-4</v>
      </c>
      <c r="F429" s="1">
        <v>0.99970099999999995</v>
      </c>
      <c r="H429" s="1">
        <v>8.3999999999999996E-31</v>
      </c>
      <c r="I429" s="1" t="s">
        <v>4158</v>
      </c>
      <c r="J429" s="1">
        <v>1.5E-24</v>
      </c>
      <c r="K429" s="1" t="s">
        <v>4159</v>
      </c>
      <c r="L429" s="1" t="s">
        <v>3057</v>
      </c>
      <c r="M429" s="1" t="s">
        <v>4160</v>
      </c>
      <c r="N429" s="1" t="s">
        <v>3059</v>
      </c>
      <c r="O429" s="1" t="s">
        <v>1844</v>
      </c>
      <c r="P429" s="1" t="s">
        <v>1844</v>
      </c>
      <c r="Q429" s="1" t="s">
        <v>3060</v>
      </c>
    </row>
    <row r="430" spans="1:17" x14ac:dyDescent="0.25">
      <c r="A430" s="1" t="s">
        <v>154</v>
      </c>
      <c r="B430" s="1" t="s">
        <v>4161</v>
      </c>
      <c r="C430" s="1" t="s">
        <v>4162</v>
      </c>
      <c r="D430" s="1" t="s">
        <v>149</v>
      </c>
      <c r="E430" s="1">
        <v>1.322E-3</v>
      </c>
      <c r="F430" s="1">
        <v>0.99867799999999995</v>
      </c>
      <c r="H430" s="1">
        <v>1.3400000000000001E-49</v>
      </c>
      <c r="I430" s="1" t="s">
        <v>4163</v>
      </c>
      <c r="J430" s="1">
        <v>2.8000000000000001E-39</v>
      </c>
      <c r="K430" s="1" t="s">
        <v>4164</v>
      </c>
      <c r="L430" s="1" t="s">
        <v>4165</v>
      </c>
      <c r="M430" s="1" t="s">
        <v>4166</v>
      </c>
      <c r="N430" s="1" t="s">
        <v>4167</v>
      </c>
      <c r="O430" s="1" t="s">
        <v>1844</v>
      </c>
      <c r="P430" s="1" t="s">
        <v>1844</v>
      </c>
      <c r="Q430" s="1" t="s">
        <v>3060</v>
      </c>
    </row>
    <row r="431" spans="1:17" x14ac:dyDescent="0.25">
      <c r="A431" s="1" t="s">
        <v>154</v>
      </c>
      <c r="B431" s="1" t="s">
        <v>4168</v>
      </c>
      <c r="C431" s="1" t="s">
        <v>4169</v>
      </c>
      <c r="D431" s="1" t="s">
        <v>149</v>
      </c>
      <c r="E431" s="1">
        <v>2.2279999999999999E-3</v>
      </c>
      <c r="F431" s="1">
        <v>0.99777199999999999</v>
      </c>
      <c r="H431" s="1">
        <v>1.22E-73</v>
      </c>
      <c r="I431" s="1" t="s">
        <v>4170</v>
      </c>
      <c r="J431" s="1">
        <v>5.7000000000000003E-51</v>
      </c>
      <c r="K431" s="1" t="s">
        <v>2206</v>
      </c>
      <c r="L431" s="1" t="s">
        <v>3081</v>
      </c>
      <c r="M431" s="1" t="s">
        <v>4171</v>
      </c>
      <c r="N431" s="1" t="s">
        <v>3083</v>
      </c>
      <c r="O431" s="1" t="s">
        <v>1844</v>
      </c>
      <c r="P431" s="1" t="s">
        <v>1844</v>
      </c>
      <c r="Q431" s="1" t="s">
        <v>2210</v>
      </c>
    </row>
    <row r="432" spans="1:17" x14ac:dyDescent="0.25">
      <c r="A432" s="1" t="s">
        <v>154</v>
      </c>
      <c r="B432" s="1" t="s">
        <v>4172</v>
      </c>
      <c r="C432" s="1" t="s">
        <v>156</v>
      </c>
      <c r="D432" s="1" t="s">
        <v>149</v>
      </c>
      <c r="E432" s="1">
        <v>1.856E-3</v>
      </c>
      <c r="F432" s="1">
        <v>0.99814400000000003</v>
      </c>
      <c r="H432" s="1">
        <v>5.9499999999999999E-44</v>
      </c>
      <c r="I432" s="1" t="s">
        <v>4173</v>
      </c>
      <c r="J432" s="1">
        <v>6.2999999999999995E-45</v>
      </c>
      <c r="K432" s="1" t="s">
        <v>2206</v>
      </c>
      <c r="L432" s="1" t="s">
        <v>2207</v>
      </c>
      <c r="M432" s="1" t="s">
        <v>4174</v>
      </c>
      <c r="N432" s="1" t="s">
        <v>2209</v>
      </c>
      <c r="O432" s="1" t="s">
        <v>1844</v>
      </c>
      <c r="P432" s="1" t="s">
        <v>1844</v>
      </c>
      <c r="Q432" s="1" t="s">
        <v>2210</v>
      </c>
    </row>
    <row r="433" spans="1:17" x14ac:dyDescent="0.25">
      <c r="A433" s="1" t="s">
        <v>154</v>
      </c>
      <c r="B433" s="1" t="s">
        <v>4175</v>
      </c>
      <c r="C433" s="1" t="s">
        <v>4169</v>
      </c>
      <c r="D433" s="1" t="s">
        <v>149</v>
      </c>
      <c r="E433" s="1">
        <v>9.4399999999999996E-4</v>
      </c>
      <c r="F433" s="1">
        <v>0.99905600000000006</v>
      </c>
      <c r="H433" s="1">
        <v>3.7900000000000001E-95</v>
      </c>
      <c r="I433" s="1" t="s">
        <v>4176</v>
      </c>
      <c r="J433" s="1">
        <v>2.8E-104</v>
      </c>
      <c r="K433" s="1" t="s">
        <v>2229</v>
      </c>
      <c r="L433" s="1" t="s">
        <v>4177</v>
      </c>
      <c r="M433" s="1" t="s">
        <v>4178</v>
      </c>
      <c r="N433" s="1" t="s">
        <v>4179</v>
      </c>
      <c r="O433" s="1" t="s">
        <v>1844</v>
      </c>
      <c r="P433" s="1" t="s">
        <v>1844</v>
      </c>
      <c r="Q433" s="1" t="s">
        <v>2233</v>
      </c>
    </row>
    <row r="434" spans="1:17" x14ac:dyDescent="0.25">
      <c r="A434" s="1" t="s">
        <v>154</v>
      </c>
      <c r="B434" s="1" t="s">
        <v>4180</v>
      </c>
      <c r="C434" s="1" t="s">
        <v>4181</v>
      </c>
      <c r="D434" s="1" t="s">
        <v>149</v>
      </c>
      <c r="E434" s="1">
        <v>1.3489999999999999E-3</v>
      </c>
      <c r="F434" s="1">
        <v>0.99865099999999996</v>
      </c>
      <c r="H434" s="1">
        <v>4.8099999999999995E-66</v>
      </c>
      <c r="I434" s="1" t="s">
        <v>4182</v>
      </c>
      <c r="J434" s="1">
        <v>9.9000000000000008E-59</v>
      </c>
      <c r="K434" s="1" t="s">
        <v>2229</v>
      </c>
      <c r="L434" s="1" t="s">
        <v>4183</v>
      </c>
      <c r="M434" s="1" t="s">
        <v>4184</v>
      </c>
      <c r="N434" s="1" t="s">
        <v>4185</v>
      </c>
      <c r="O434" s="1" t="s">
        <v>1844</v>
      </c>
      <c r="P434" s="1" t="s">
        <v>1844</v>
      </c>
      <c r="Q434" s="1" t="s">
        <v>2233</v>
      </c>
    </row>
    <row r="435" spans="1:17" x14ac:dyDescent="0.25">
      <c r="A435" s="1" t="s">
        <v>154</v>
      </c>
      <c r="B435" s="1" t="s">
        <v>4186</v>
      </c>
      <c r="C435" s="1" t="s">
        <v>156</v>
      </c>
      <c r="D435" s="1" t="s">
        <v>149</v>
      </c>
      <c r="E435" s="1">
        <v>1.127E-3</v>
      </c>
      <c r="F435" s="1">
        <v>0.99887300000000001</v>
      </c>
      <c r="H435" s="1">
        <v>1.7800000000000001E-103</v>
      </c>
      <c r="I435" s="1" t="s">
        <v>4187</v>
      </c>
      <c r="J435" s="1">
        <v>6.5999999999999997E-76</v>
      </c>
      <c r="K435" s="1" t="s">
        <v>2229</v>
      </c>
      <c r="L435" s="1" t="s">
        <v>4188</v>
      </c>
      <c r="M435" s="1" t="s">
        <v>4189</v>
      </c>
      <c r="N435" s="1" t="s">
        <v>4190</v>
      </c>
      <c r="O435" s="1" t="s">
        <v>1844</v>
      </c>
      <c r="P435" s="1" t="s">
        <v>1844</v>
      </c>
      <c r="Q435" s="1" t="s">
        <v>2233</v>
      </c>
    </row>
    <row r="436" spans="1:17" x14ac:dyDescent="0.25">
      <c r="A436" s="1" t="s">
        <v>154</v>
      </c>
      <c r="B436" s="1" t="s">
        <v>4191</v>
      </c>
      <c r="C436" s="1" t="s">
        <v>4162</v>
      </c>
      <c r="D436" s="1" t="s">
        <v>149</v>
      </c>
      <c r="E436" s="1">
        <v>3.3E-4</v>
      </c>
      <c r="F436" s="1">
        <v>0.99966999999999995</v>
      </c>
      <c r="H436" s="1">
        <v>1.79E-89</v>
      </c>
      <c r="I436" s="1" t="s">
        <v>4192</v>
      </c>
      <c r="J436" s="1">
        <v>7.7000000000000004E-77</v>
      </c>
      <c r="K436" s="1" t="s">
        <v>2229</v>
      </c>
      <c r="L436" s="1" t="s">
        <v>4193</v>
      </c>
      <c r="M436" s="1" t="s">
        <v>4194</v>
      </c>
      <c r="N436" s="1" t="s">
        <v>4195</v>
      </c>
      <c r="O436" s="1" t="s">
        <v>1844</v>
      </c>
      <c r="P436" s="1" t="s">
        <v>1844</v>
      </c>
      <c r="Q436" s="1" t="s">
        <v>2233</v>
      </c>
    </row>
    <row r="437" spans="1:17" x14ac:dyDescent="0.25">
      <c r="A437" s="1" t="s">
        <v>154</v>
      </c>
      <c r="B437" s="1" t="s">
        <v>4196</v>
      </c>
      <c r="C437" s="1" t="s">
        <v>4169</v>
      </c>
      <c r="D437" s="1" t="s">
        <v>149</v>
      </c>
      <c r="E437" s="1">
        <v>1.072E-3</v>
      </c>
      <c r="F437" s="1">
        <v>0.99892800000000004</v>
      </c>
      <c r="H437" s="1">
        <v>1.9800000000000001E-70</v>
      </c>
      <c r="I437" s="1" t="s">
        <v>4197</v>
      </c>
      <c r="J437" s="1">
        <v>2.1999999999999999E-59</v>
      </c>
      <c r="K437" s="1" t="s">
        <v>2606</v>
      </c>
      <c r="L437" s="1" t="s">
        <v>4198</v>
      </c>
      <c r="M437" s="1">
        <v>2.2999999999999999E-52</v>
      </c>
      <c r="N437" s="1" t="s">
        <v>4199</v>
      </c>
      <c r="O437" s="1" t="s">
        <v>1844</v>
      </c>
      <c r="P437" s="1" t="s">
        <v>1844</v>
      </c>
      <c r="Q437" s="1" t="s">
        <v>4200</v>
      </c>
    </row>
    <row r="438" spans="1:17" x14ac:dyDescent="0.25">
      <c r="A438" s="1" t="s">
        <v>154</v>
      </c>
      <c r="B438" s="1" t="s">
        <v>4201</v>
      </c>
      <c r="C438" s="1" t="s">
        <v>4169</v>
      </c>
      <c r="D438" s="1" t="s">
        <v>149</v>
      </c>
      <c r="E438" s="1">
        <v>2.849E-3</v>
      </c>
      <c r="F438" s="1">
        <v>0.99715100000000001</v>
      </c>
      <c r="H438" s="1">
        <v>3.9999999999999998E-11</v>
      </c>
      <c r="I438" s="1" t="s">
        <v>4202</v>
      </c>
      <c r="J438" s="1" t="s">
        <v>1844</v>
      </c>
      <c r="K438" s="1" t="s">
        <v>1844</v>
      </c>
      <c r="L438" s="1" t="s">
        <v>4198</v>
      </c>
      <c r="M438" s="1">
        <v>5.6000000000000003E-10</v>
      </c>
      <c r="N438" s="1" t="s">
        <v>4199</v>
      </c>
      <c r="O438" s="1" t="s">
        <v>1844</v>
      </c>
      <c r="P438" s="1" t="s">
        <v>1844</v>
      </c>
      <c r="Q438" s="1" t="s">
        <v>4200</v>
      </c>
    </row>
    <row r="439" spans="1:17" x14ac:dyDescent="0.25">
      <c r="A439" s="1" t="s">
        <v>154</v>
      </c>
      <c r="B439" s="1" t="s">
        <v>4203</v>
      </c>
      <c r="C439" s="1" t="s">
        <v>156</v>
      </c>
      <c r="D439" s="1" t="s">
        <v>149</v>
      </c>
      <c r="E439" s="1">
        <v>5.8100000000000003E-4</v>
      </c>
      <c r="F439" s="1">
        <v>0.99941899999999995</v>
      </c>
      <c r="H439" s="1">
        <v>1.7699999999999999E-52</v>
      </c>
      <c r="I439" s="1" t="s">
        <v>4204</v>
      </c>
      <c r="J439" s="1">
        <v>1.7999999999999999E-43</v>
      </c>
      <c r="K439" s="1" t="s">
        <v>2606</v>
      </c>
      <c r="L439" s="1" t="s">
        <v>4198</v>
      </c>
      <c r="M439" s="1">
        <v>9.9999999999999997E-48</v>
      </c>
      <c r="N439" s="1" t="s">
        <v>4199</v>
      </c>
      <c r="O439" s="1" t="s">
        <v>1844</v>
      </c>
      <c r="P439" s="1" t="s">
        <v>1844</v>
      </c>
      <c r="Q439" s="1" t="s">
        <v>4200</v>
      </c>
    </row>
    <row r="440" spans="1:17" x14ac:dyDescent="0.25">
      <c r="A440" s="1" t="s">
        <v>154</v>
      </c>
      <c r="B440" s="1" t="s">
        <v>4205</v>
      </c>
      <c r="C440" s="1" t="s">
        <v>156</v>
      </c>
      <c r="D440" s="1" t="s">
        <v>149</v>
      </c>
      <c r="E440" s="1">
        <v>2.875E-3</v>
      </c>
      <c r="F440" s="1">
        <v>0.99712500000000004</v>
      </c>
      <c r="H440" s="1">
        <v>3.2499999999999998E-46</v>
      </c>
      <c r="I440" s="1" t="s">
        <v>4206</v>
      </c>
      <c r="J440" s="1">
        <v>3.3999999999999998E-41</v>
      </c>
      <c r="K440" s="1" t="s">
        <v>2606</v>
      </c>
      <c r="L440" s="1" t="s">
        <v>4198</v>
      </c>
      <c r="M440" s="1">
        <v>2E-52</v>
      </c>
      <c r="N440" s="1" t="s">
        <v>4199</v>
      </c>
      <c r="O440" s="1" t="s">
        <v>1844</v>
      </c>
      <c r="P440" s="1" t="s">
        <v>1844</v>
      </c>
      <c r="Q440" s="1" t="s">
        <v>4200</v>
      </c>
    </row>
    <row r="441" spans="1:17" x14ac:dyDescent="0.25">
      <c r="A441" s="1" t="s">
        <v>154</v>
      </c>
      <c r="B441" s="1" t="s">
        <v>4207</v>
      </c>
      <c r="C441" s="1" t="s">
        <v>4162</v>
      </c>
      <c r="D441" s="1" t="s">
        <v>149</v>
      </c>
      <c r="E441" s="1">
        <v>1.7049999999999999E-3</v>
      </c>
      <c r="F441" s="1">
        <v>0.99829500000000004</v>
      </c>
      <c r="H441" s="1">
        <v>4.0900000000000001E-47</v>
      </c>
      <c r="I441" s="1" t="s">
        <v>4208</v>
      </c>
      <c r="J441" s="1">
        <v>6.5999999999999999E-40</v>
      </c>
      <c r="K441" s="1" t="s">
        <v>4209</v>
      </c>
      <c r="L441" s="1" t="s">
        <v>4198</v>
      </c>
      <c r="M441" s="1">
        <v>6.6000000000000001E-48</v>
      </c>
      <c r="N441" s="1" t="s">
        <v>4199</v>
      </c>
      <c r="O441" s="1" t="s">
        <v>1844</v>
      </c>
      <c r="P441" s="1" t="s">
        <v>1844</v>
      </c>
      <c r="Q441" s="1" t="s">
        <v>4200</v>
      </c>
    </row>
    <row r="442" spans="1:17" x14ac:dyDescent="0.25">
      <c r="A442" s="1" t="s">
        <v>154</v>
      </c>
      <c r="B442" s="1" t="s">
        <v>4210</v>
      </c>
      <c r="C442" s="1" t="s">
        <v>4169</v>
      </c>
      <c r="D442" s="1" t="s">
        <v>149</v>
      </c>
      <c r="E442" s="1">
        <v>1.0499999999999999E-3</v>
      </c>
      <c r="F442" s="1">
        <v>0.99895</v>
      </c>
      <c r="H442" s="1">
        <v>3.8300000000000002E-36</v>
      </c>
      <c r="I442" s="1" t="s">
        <v>4211</v>
      </c>
      <c r="J442" s="1">
        <v>6.8000000000000001E-28</v>
      </c>
      <c r="K442" s="1" t="s">
        <v>2285</v>
      </c>
      <c r="L442" s="1" t="s">
        <v>3134</v>
      </c>
      <c r="M442" s="1" t="s">
        <v>4212</v>
      </c>
      <c r="N442" s="1" t="s">
        <v>3136</v>
      </c>
      <c r="O442" s="1" t="s">
        <v>1844</v>
      </c>
      <c r="P442" s="1" t="s">
        <v>1844</v>
      </c>
      <c r="Q442" s="1" t="s">
        <v>2245</v>
      </c>
    </row>
    <row r="443" spans="1:17" x14ac:dyDescent="0.25">
      <c r="A443" s="1" t="s">
        <v>154</v>
      </c>
      <c r="B443" s="1" t="s">
        <v>4213</v>
      </c>
      <c r="C443" s="1" t="s">
        <v>4169</v>
      </c>
      <c r="D443" s="1" t="s">
        <v>149</v>
      </c>
      <c r="E443" s="1">
        <v>1.534E-3</v>
      </c>
      <c r="F443" s="1">
        <v>0.99846599999999996</v>
      </c>
      <c r="H443" s="1">
        <v>2.9500000000000001E-91</v>
      </c>
      <c r="I443" s="1" t="s">
        <v>4214</v>
      </c>
      <c r="J443" s="1">
        <v>7.0999999999999994E-77</v>
      </c>
      <c r="K443" s="1" t="s">
        <v>4215</v>
      </c>
      <c r="L443" s="1" t="s">
        <v>4216</v>
      </c>
      <c r="M443" s="1" t="s">
        <v>4217</v>
      </c>
      <c r="N443" s="1" t="s">
        <v>4218</v>
      </c>
      <c r="O443" s="1" t="s">
        <v>1844</v>
      </c>
      <c r="P443" s="1" t="s">
        <v>1844</v>
      </c>
      <c r="Q443" s="1" t="s">
        <v>2245</v>
      </c>
    </row>
    <row r="444" spans="1:17" x14ac:dyDescent="0.25">
      <c r="A444" s="1" t="s">
        <v>154</v>
      </c>
      <c r="B444" s="1" t="s">
        <v>4219</v>
      </c>
      <c r="C444" s="1" t="s">
        <v>4169</v>
      </c>
      <c r="D444" s="1" t="s">
        <v>149</v>
      </c>
      <c r="E444" s="1">
        <v>9.3700000000000001E-4</v>
      </c>
      <c r="F444" s="1">
        <v>0.99906300000000003</v>
      </c>
      <c r="H444" s="1">
        <v>1.8600000000000001E-94</v>
      </c>
      <c r="I444" s="1" t="s">
        <v>4220</v>
      </c>
      <c r="J444" s="1">
        <v>3.0999999999999997E-66</v>
      </c>
      <c r="K444" s="1" t="s">
        <v>3516</v>
      </c>
      <c r="L444" s="1" t="s">
        <v>4221</v>
      </c>
      <c r="M444" s="1" t="s">
        <v>4222</v>
      </c>
      <c r="N444" s="1" t="s">
        <v>4223</v>
      </c>
      <c r="O444" s="1" t="s">
        <v>1844</v>
      </c>
      <c r="P444" s="1" t="s">
        <v>1844</v>
      </c>
      <c r="Q444" s="1" t="s">
        <v>2245</v>
      </c>
    </row>
    <row r="445" spans="1:17" x14ac:dyDescent="0.25">
      <c r="A445" s="1" t="s">
        <v>154</v>
      </c>
      <c r="B445" s="1" t="s">
        <v>4224</v>
      </c>
      <c r="C445" s="1" t="s">
        <v>4169</v>
      </c>
      <c r="D445" s="1" t="s">
        <v>149</v>
      </c>
      <c r="E445" s="1">
        <v>6.5099999999999999E-4</v>
      </c>
      <c r="F445" s="1">
        <v>0.99934900000000004</v>
      </c>
      <c r="H445" s="1">
        <v>1.9399999999999999E-35</v>
      </c>
      <c r="I445" s="1" t="s">
        <v>4225</v>
      </c>
      <c r="J445" s="1">
        <v>3.3999999999999997E-27</v>
      </c>
      <c r="K445" s="1" t="s">
        <v>4226</v>
      </c>
      <c r="L445" s="1" t="s">
        <v>1844</v>
      </c>
      <c r="M445" s="1" t="s">
        <v>1844</v>
      </c>
      <c r="N445" s="1" t="s">
        <v>1844</v>
      </c>
      <c r="O445" s="1" t="s">
        <v>1844</v>
      </c>
      <c r="P445" s="1" t="s">
        <v>1844</v>
      </c>
      <c r="Q445" s="1" t="s">
        <v>2245</v>
      </c>
    </row>
    <row r="446" spans="1:17" x14ac:dyDescent="0.25">
      <c r="A446" s="1" t="s">
        <v>154</v>
      </c>
      <c r="B446" s="1" t="s">
        <v>4227</v>
      </c>
      <c r="C446" s="1" t="s">
        <v>4169</v>
      </c>
      <c r="D446" s="1" t="s">
        <v>149</v>
      </c>
      <c r="E446" s="1">
        <v>5.9599999999999996E-4</v>
      </c>
      <c r="F446" s="1">
        <v>0.99940399999999996</v>
      </c>
      <c r="H446" s="1">
        <v>7.3199999999999995E-97</v>
      </c>
      <c r="I446" s="1" t="s">
        <v>4228</v>
      </c>
      <c r="J446" s="1">
        <v>4.8E-67</v>
      </c>
      <c r="K446" s="1" t="s">
        <v>3180</v>
      </c>
      <c r="L446" s="1" t="s">
        <v>3303</v>
      </c>
      <c r="M446" s="1" t="s">
        <v>4229</v>
      </c>
      <c r="N446" s="1" t="s">
        <v>3305</v>
      </c>
      <c r="O446" s="1" t="s">
        <v>1844</v>
      </c>
      <c r="P446" s="1" t="s">
        <v>1844</v>
      </c>
      <c r="Q446" s="1" t="s">
        <v>2245</v>
      </c>
    </row>
    <row r="447" spans="1:17" x14ac:dyDescent="0.25">
      <c r="A447" s="1" t="s">
        <v>154</v>
      </c>
      <c r="B447" s="1" t="s">
        <v>4230</v>
      </c>
      <c r="C447" s="1" t="s">
        <v>4169</v>
      </c>
      <c r="D447" s="1" t="s">
        <v>149</v>
      </c>
      <c r="E447" s="1">
        <v>2.9033E-2</v>
      </c>
      <c r="F447" s="1">
        <v>0.97096700000000002</v>
      </c>
      <c r="H447" s="1">
        <v>1.8799999999999999E-68</v>
      </c>
      <c r="I447" s="1" t="s">
        <v>4231</v>
      </c>
      <c r="J447" s="1">
        <v>1.4000000000000001E-41</v>
      </c>
      <c r="K447" s="1" t="s">
        <v>3367</v>
      </c>
      <c r="L447" s="1" t="s">
        <v>2327</v>
      </c>
      <c r="M447" s="1" t="s">
        <v>4232</v>
      </c>
      <c r="N447" s="1" t="s">
        <v>2329</v>
      </c>
      <c r="O447" s="1" t="s">
        <v>1844</v>
      </c>
      <c r="P447" s="1" t="s">
        <v>1844</v>
      </c>
      <c r="Q447" s="1" t="s">
        <v>2245</v>
      </c>
    </row>
    <row r="448" spans="1:17" x14ac:dyDescent="0.25">
      <c r="A448" s="1" t="s">
        <v>154</v>
      </c>
      <c r="B448" s="1" t="s">
        <v>4233</v>
      </c>
      <c r="C448" s="1" t="s">
        <v>4157</v>
      </c>
      <c r="D448" s="1" t="s">
        <v>149</v>
      </c>
      <c r="E448" s="1">
        <v>2.8189999999999999E-3</v>
      </c>
      <c r="F448" s="1">
        <v>0.99718099999999998</v>
      </c>
      <c r="H448" s="1">
        <v>2.23E-36</v>
      </c>
      <c r="I448" s="1" t="s">
        <v>4234</v>
      </c>
      <c r="J448" s="1">
        <v>1.4000000000000001E-29</v>
      </c>
      <c r="K448" s="1" t="s">
        <v>4215</v>
      </c>
      <c r="L448" s="1" t="s">
        <v>4235</v>
      </c>
      <c r="M448" s="1" t="s">
        <v>4236</v>
      </c>
      <c r="N448" s="1" t="s">
        <v>4237</v>
      </c>
      <c r="O448" s="1" t="s">
        <v>1844</v>
      </c>
      <c r="P448" s="1" t="s">
        <v>1844</v>
      </c>
      <c r="Q448" s="1" t="s">
        <v>2245</v>
      </c>
    </row>
    <row r="449" spans="1:17" x14ac:dyDescent="0.25">
      <c r="A449" s="1" t="s">
        <v>154</v>
      </c>
      <c r="B449" s="1" t="s">
        <v>4238</v>
      </c>
      <c r="C449" s="1" t="s">
        <v>156</v>
      </c>
      <c r="D449" s="1" t="s">
        <v>149</v>
      </c>
      <c r="E449" s="1">
        <v>4.3629999999999997E-3</v>
      </c>
      <c r="F449" s="1">
        <v>0.99563699999999999</v>
      </c>
      <c r="H449" s="1">
        <v>3.4600000000000002E-59</v>
      </c>
      <c r="I449" s="1" t="s">
        <v>4239</v>
      </c>
      <c r="J449" s="1">
        <v>1.3999999999999999E-30</v>
      </c>
      <c r="K449" s="1" t="s">
        <v>3367</v>
      </c>
      <c r="L449" s="1" t="s">
        <v>3134</v>
      </c>
      <c r="M449" s="1" t="s">
        <v>4240</v>
      </c>
      <c r="N449" s="1" t="s">
        <v>3136</v>
      </c>
      <c r="O449" s="1" t="s">
        <v>1844</v>
      </c>
      <c r="P449" s="1" t="s">
        <v>1844</v>
      </c>
      <c r="Q449" s="1" t="s">
        <v>2245</v>
      </c>
    </row>
    <row r="450" spans="1:17" x14ac:dyDescent="0.25">
      <c r="A450" s="1" t="s">
        <v>154</v>
      </c>
      <c r="B450" s="1" t="s">
        <v>4241</v>
      </c>
      <c r="C450" s="1" t="s">
        <v>156</v>
      </c>
      <c r="D450" s="1" t="s">
        <v>149</v>
      </c>
      <c r="E450" s="1">
        <v>2.6619999999999999E-3</v>
      </c>
      <c r="F450" s="1">
        <v>0.99733799999999995</v>
      </c>
      <c r="H450" s="1">
        <v>8.1000000000000004E-82</v>
      </c>
      <c r="I450" s="1" t="s">
        <v>4242</v>
      </c>
      <c r="J450" s="1">
        <v>1.8999999999999998E-55</v>
      </c>
      <c r="K450" s="1" t="s">
        <v>3123</v>
      </c>
      <c r="L450" s="1" t="s">
        <v>4243</v>
      </c>
      <c r="M450" s="1" t="s">
        <v>4244</v>
      </c>
      <c r="N450" s="1" t="s">
        <v>4245</v>
      </c>
      <c r="O450" s="1" t="s">
        <v>1844</v>
      </c>
      <c r="P450" s="1" t="s">
        <v>1844</v>
      </c>
      <c r="Q450" s="1" t="s">
        <v>2245</v>
      </c>
    </row>
    <row r="451" spans="1:17" x14ac:dyDescent="0.25">
      <c r="A451" s="1" t="s">
        <v>154</v>
      </c>
      <c r="B451" s="1" t="s">
        <v>4246</v>
      </c>
      <c r="C451" s="1" t="s">
        <v>156</v>
      </c>
      <c r="D451" s="1" t="s">
        <v>149</v>
      </c>
      <c r="E451" s="1">
        <v>7.5900000000000002E-4</v>
      </c>
      <c r="F451" s="1">
        <v>0.99924100000000005</v>
      </c>
      <c r="H451" s="1">
        <v>5.7200000000000001E-67</v>
      </c>
      <c r="I451" s="1" t="s">
        <v>4247</v>
      </c>
      <c r="J451" s="1">
        <v>2.9000000000000003E-48</v>
      </c>
      <c r="K451" s="1" t="s">
        <v>2285</v>
      </c>
      <c r="L451" s="1" t="s">
        <v>4248</v>
      </c>
      <c r="M451" s="1" t="s">
        <v>4249</v>
      </c>
      <c r="N451" s="1" t="s">
        <v>4250</v>
      </c>
      <c r="O451" s="1" t="s">
        <v>1844</v>
      </c>
      <c r="P451" s="1" t="s">
        <v>1844</v>
      </c>
      <c r="Q451" s="1" t="s">
        <v>2245</v>
      </c>
    </row>
    <row r="452" spans="1:17" x14ac:dyDescent="0.25">
      <c r="A452" s="1" t="s">
        <v>154</v>
      </c>
      <c r="B452" s="1" t="s">
        <v>4251</v>
      </c>
      <c r="C452" s="1" t="s">
        <v>4169</v>
      </c>
      <c r="D452" s="1" t="s">
        <v>149</v>
      </c>
      <c r="E452" s="1">
        <v>6.9999999999999999E-4</v>
      </c>
      <c r="F452" s="1">
        <v>0.99929999999999997</v>
      </c>
      <c r="H452" s="1">
        <v>9.3699999999999996E-73</v>
      </c>
      <c r="I452" s="1" t="s">
        <v>4252</v>
      </c>
      <c r="J452" s="1">
        <v>1.5000000000000001E-62</v>
      </c>
      <c r="K452" s="1" t="s">
        <v>4253</v>
      </c>
      <c r="L452" s="1" t="s">
        <v>4254</v>
      </c>
      <c r="M452" s="1" t="s">
        <v>4255</v>
      </c>
      <c r="N452" s="1" t="s">
        <v>4256</v>
      </c>
      <c r="O452" s="1" t="s">
        <v>1844</v>
      </c>
      <c r="P452" s="1" t="s">
        <v>1844</v>
      </c>
      <c r="Q452" s="1" t="s">
        <v>3731</v>
      </c>
    </row>
    <row r="453" spans="1:17" x14ac:dyDescent="0.25">
      <c r="A453" s="1" t="s">
        <v>154</v>
      </c>
      <c r="B453" s="1" t="s">
        <v>4257</v>
      </c>
      <c r="C453" s="1" t="s">
        <v>4181</v>
      </c>
      <c r="D453" s="1" t="s">
        <v>149</v>
      </c>
      <c r="E453" s="1">
        <v>2.0900000000000001E-4</v>
      </c>
      <c r="F453" s="1">
        <v>0.99979099999999999</v>
      </c>
      <c r="H453" s="1">
        <v>6.6299999999999997E-60</v>
      </c>
      <c r="I453" s="1" t="s">
        <v>4258</v>
      </c>
      <c r="J453" s="1">
        <v>2.2E-51</v>
      </c>
      <c r="K453" s="1" t="s">
        <v>4253</v>
      </c>
      <c r="L453" s="1" t="s">
        <v>4259</v>
      </c>
      <c r="M453" s="1" t="s">
        <v>4260</v>
      </c>
      <c r="N453" s="1" t="s">
        <v>4261</v>
      </c>
      <c r="O453" s="1" t="s">
        <v>1844</v>
      </c>
      <c r="P453" s="1" t="s">
        <v>1844</v>
      </c>
      <c r="Q453" s="1" t="s">
        <v>3731</v>
      </c>
    </row>
    <row r="454" spans="1:17" x14ac:dyDescent="0.25">
      <c r="A454" s="1" t="s">
        <v>154</v>
      </c>
      <c r="B454" s="1" t="s">
        <v>4262</v>
      </c>
      <c r="C454" s="1" t="s">
        <v>4157</v>
      </c>
      <c r="D454" s="1" t="s">
        <v>149</v>
      </c>
      <c r="E454" s="1">
        <v>4.1599999999999997E-4</v>
      </c>
      <c r="F454" s="1">
        <v>0.99958400000000003</v>
      </c>
      <c r="H454" s="1">
        <v>3.1599999999999998E-54</v>
      </c>
      <c r="I454" s="1" t="s">
        <v>4263</v>
      </c>
      <c r="J454" s="1">
        <v>3.6E-46</v>
      </c>
      <c r="K454" s="1" t="s">
        <v>4264</v>
      </c>
      <c r="L454" s="1" t="s">
        <v>4259</v>
      </c>
      <c r="M454" s="1" t="s">
        <v>4265</v>
      </c>
      <c r="N454" s="1" t="s">
        <v>4261</v>
      </c>
      <c r="O454" s="1" t="s">
        <v>1844</v>
      </c>
      <c r="P454" s="1" t="s">
        <v>1844</v>
      </c>
      <c r="Q454" s="1" t="s">
        <v>3731</v>
      </c>
    </row>
    <row r="455" spans="1:17" x14ac:dyDescent="0.25">
      <c r="A455" s="1" t="s">
        <v>154</v>
      </c>
      <c r="B455" s="1" t="s">
        <v>4266</v>
      </c>
      <c r="C455" s="1" t="s">
        <v>4162</v>
      </c>
      <c r="D455" s="1" t="s">
        <v>149</v>
      </c>
      <c r="E455" s="1">
        <v>1.7699999999999999E-4</v>
      </c>
      <c r="F455" s="1">
        <v>0.99982300000000002</v>
      </c>
      <c r="H455" s="1">
        <v>4.9800000000000003E-55</v>
      </c>
      <c r="I455" s="1" t="s">
        <v>4267</v>
      </c>
      <c r="J455" s="1">
        <v>2.9999999999999999E-48</v>
      </c>
      <c r="K455" s="1" t="s">
        <v>4253</v>
      </c>
      <c r="L455" s="1" t="s">
        <v>4254</v>
      </c>
      <c r="M455" s="1" t="s">
        <v>4268</v>
      </c>
      <c r="N455" s="1" t="s">
        <v>4256</v>
      </c>
      <c r="O455" s="1" t="s">
        <v>1844</v>
      </c>
      <c r="P455" s="1" t="s">
        <v>1844</v>
      </c>
      <c r="Q455" s="1" t="s">
        <v>3731</v>
      </c>
    </row>
    <row r="456" spans="1:17" x14ac:dyDescent="0.25">
      <c r="A456" s="1" t="s">
        <v>154</v>
      </c>
      <c r="B456" s="1" t="s">
        <v>4269</v>
      </c>
      <c r="C456" s="1" t="s">
        <v>4169</v>
      </c>
      <c r="D456" s="1" t="s">
        <v>149</v>
      </c>
      <c r="E456" s="1">
        <v>7.0013000000000006E-2</v>
      </c>
      <c r="F456" s="1">
        <v>0.92998700000000001</v>
      </c>
      <c r="H456" s="1">
        <v>1.19E-144</v>
      </c>
      <c r="I456" s="1" t="s">
        <v>4270</v>
      </c>
      <c r="J456" s="1">
        <v>8.4000000000000001E-148</v>
      </c>
      <c r="K456" s="1" t="s">
        <v>3883</v>
      </c>
      <c r="L456" s="1" t="s">
        <v>4271</v>
      </c>
      <c r="M456" s="1" t="s">
        <v>4272</v>
      </c>
      <c r="N456" s="1" t="s">
        <v>4273</v>
      </c>
      <c r="O456" s="1">
        <v>7.8600000000000001E-29</v>
      </c>
      <c r="P456" s="1" t="s">
        <v>213</v>
      </c>
      <c r="Q456" s="1" t="s">
        <v>4274</v>
      </c>
    </row>
    <row r="457" spans="1:17" x14ac:dyDescent="0.25">
      <c r="A457" s="1" t="s">
        <v>154</v>
      </c>
      <c r="B457" s="1" t="s">
        <v>4275</v>
      </c>
      <c r="C457" s="1" t="s">
        <v>4181</v>
      </c>
      <c r="D457" s="1" t="s">
        <v>149</v>
      </c>
      <c r="E457" s="1">
        <v>1.175E-3</v>
      </c>
      <c r="F457" s="1">
        <v>0.99882499999999996</v>
      </c>
      <c r="H457" s="1">
        <v>2.79E-14</v>
      </c>
      <c r="I457" s="1" t="s">
        <v>4276</v>
      </c>
      <c r="J457" s="1">
        <v>4.6000000000000003E-11</v>
      </c>
      <c r="K457" s="1" t="s">
        <v>4277</v>
      </c>
      <c r="L457" s="1" t="s">
        <v>4278</v>
      </c>
      <c r="M457" s="1" t="s">
        <v>4279</v>
      </c>
      <c r="N457" s="1" t="s">
        <v>4280</v>
      </c>
      <c r="O457" s="1" t="s">
        <v>1844</v>
      </c>
      <c r="P457" s="1" t="s">
        <v>1844</v>
      </c>
      <c r="Q457" s="1" t="s">
        <v>4281</v>
      </c>
    </row>
    <row r="458" spans="1:17" x14ac:dyDescent="0.25">
      <c r="A458" s="1" t="s">
        <v>154</v>
      </c>
      <c r="B458" s="1" t="s">
        <v>4282</v>
      </c>
      <c r="C458" s="1" t="s">
        <v>4157</v>
      </c>
      <c r="D458" s="1" t="s">
        <v>149</v>
      </c>
      <c r="E458" s="1">
        <v>2.5099999999999998E-4</v>
      </c>
      <c r="F458" s="1">
        <v>0.999749</v>
      </c>
      <c r="H458" s="1">
        <v>2.9000000000000002E-23</v>
      </c>
      <c r="I458" s="1" t="s">
        <v>4283</v>
      </c>
      <c r="J458" s="1">
        <v>1.2E-15</v>
      </c>
      <c r="K458" s="1" t="s">
        <v>4284</v>
      </c>
      <c r="L458" s="1" t="s">
        <v>4278</v>
      </c>
      <c r="M458" s="1" t="s">
        <v>4285</v>
      </c>
      <c r="N458" s="1" t="s">
        <v>4280</v>
      </c>
      <c r="O458" s="1" t="s">
        <v>1844</v>
      </c>
      <c r="P458" s="1" t="s">
        <v>1844</v>
      </c>
      <c r="Q458" s="1" t="s">
        <v>4281</v>
      </c>
    </row>
    <row r="459" spans="1:17" x14ac:dyDescent="0.25">
      <c r="A459" s="1" t="s">
        <v>154</v>
      </c>
      <c r="B459" s="1" t="s">
        <v>4286</v>
      </c>
      <c r="C459" s="1" t="s">
        <v>4181</v>
      </c>
      <c r="D459" s="1" t="s">
        <v>149</v>
      </c>
      <c r="E459" s="1">
        <v>5.8200000000000005E-4</v>
      </c>
      <c r="F459" s="1">
        <v>0.99941800000000003</v>
      </c>
      <c r="H459" s="1">
        <v>1.9599999999999999E-50</v>
      </c>
      <c r="I459" s="1" t="s">
        <v>4287</v>
      </c>
      <c r="J459" s="1">
        <v>6.7000000000000001E-46</v>
      </c>
      <c r="K459" s="1" t="s">
        <v>4288</v>
      </c>
      <c r="L459" s="1" t="s">
        <v>4289</v>
      </c>
      <c r="M459" s="1" t="s">
        <v>4290</v>
      </c>
      <c r="N459" s="1" t="s">
        <v>4291</v>
      </c>
      <c r="O459" s="1" t="s">
        <v>1844</v>
      </c>
      <c r="P459" s="1" t="s">
        <v>1844</v>
      </c>
      <c r="Q459" s="1" t="s">
        <v>4292</v>
      </c>
    </row>
    <row r="460" spans="1:17" x14ac:dyDescent="0.25">
      <c r="A460" s="1" t="s">
        <v>154</v>
      </c>
      <c r="B460" s="1" t="s">
        <v>4293</v>
      </c>
      <c r="C460" s="1" t="s">
        <v>156</v>
      </c>
      <c r="D460" s="1" t="s">
        <v>149</v>
      </c>
      <c r="E460" s="1">
        <v>1.7769999999999999E-3</v>
      </c>
      <c r="F460" s="1">
        <v>0.99822299999999997</v>
      </c>
      <c r="H460" s="1">
        <v>2.9399999999999999E-148</v>
      </c>
      <c r="I460" s="1" t="s">
        <v>4294</v>
      </c>
      <c r="J460" s="1">
        <v>5.5999999999999998E-95</v>
      </c>
      <c r="K460" s="1" t="s">
        <v>4295</v>
      </c>
      <c r="L460" s="1" t="s">
        <v>4296</v>
      </c>
      <c r="M460" s="1" t="s">
        <v>4297</v>
      </c>
      <c r="N460" s="1" t="s">
        <v>4298</v>
      </c>
      <c r="O460" s="1" t="s">
        <v>1844</v>
      </c>
      <c r="P460" s="1" t="s">
        <v>1844</v>
      </c>
      <c r="Q460" s="1" t="s">
        <v>4299</v>
      </c>
    </row>
    <row r="461" spans="1:17" x14ac:dyDescent="0.25">
      <c r="A461" s="1" t="s">
        <v>154</v>
      </c>
      <c r="B461" s="1" t="s">
        <v>4300</v>
      </c>
      <c r="C461" s="1" t="s">
        <v>4169</v>
      </c>
      <c r="D461" s="1" t="s">
        <v>149</v>
      </c>
      <c r="E461" s="1">
        <v>8.9700000000000001E-4</v>
      </c>
      <c r="F461" s="1">
        <v>0.99910299999999996</v>
      </c>
      <c r="H461" s="1">
        <v>1.9299999999999999E-120</v>
      </c>
      <c r="I461" s="1" t="s">
        <v>4301</v>
      </c>
      <c r="J461" s="1">
        <v>1.0999999999999999E-90</v>
      </c>
      <c r="K461" s="1" t="s">
        <v>4302</v>
      </c>
      <c r="L461" s="1" t="s">
        <v>4303</v>
      </c>
      <c r="M461" s="1" t="s">
        <v>4304</v>
      </c>
      <c r="N461" s="1" t="s">
        <v>4305</v>
      </c>
      <c r="O461" s="1">
        <v>1.59E-8</v>
      </c>
      <c r="P461" s="1" t="s">
        <v>189</v>
      </c>
      <c r="Q461" s="1" t="s">
        <v>4306</v>
      </c>
    </row>
    <row r="462" spans="1:17" x14ac:dyDescent="0.25">
      <c r="A462" s="1" t="s">
        <v>154</v>
      </c>
      <c r="B462" s="1" t="s">
        <v>4307</v>
      </c>
      <c r="C462" s="1" t="s">
        <v>156</v>
      </c>
      <c r="D462" s="1" t="s">
        <v>149</v>
      </c>
      <c r="E462" s="1">
        <v>6.7879999999999998E-3</v>
      </c>
      <c r="F462" s="1">
        <v>0.99321199999999998</v>
      </c>
      <c r="H462" s="1">
        <v>2.23E-187</v>
      </c>
      <c r="I462" s="1" t="s">
        <v>4308</v>
      </c>
      <c r="J462" s="1">
        <v>8.8999999999999992E-115</v>
      </c>
      <c r="K462" s="1" t="s">
        <v>4309</v>
      </c>
      <c r="L462" s="1" t="s">
        <v>4310</v>
      </c>
      <c r="M462" s="1" t="s">
        <v>4311</v>
      </c>
      <c r="N462" s="1" t="s">
        <v>4312</v>
      </c>
      <c r="O462" s="1" t="s">
        <v>1844</v>
      </c>
      <c r="P462" s="1" t="s">
        <v>1844</v>
      </c>
      <c r="Q462" s="1" t="s">
        <v>4306</v>
      </c>
    </row>
    <row r="463" spans="1:17" x14ac:dyDescent="0.25">
      <c r="A463" s="1" t="s">
        <v>154</v>
      </c>
      <c r="B463" s="1" t="s">
        <v>4313</v>
      </c>
      <c r="C463" s="1" t="s">
        <v>4169</v>
      </c>
      <c r="D463" s="1" t="s">
        <v>149</v>
      </c>
      <c r="E463" s="1">
        <v>9.5799999999999998E-4</v>
      </c>
      <c r="F463" s="1">
        <v>0.99904199999999999</v>
      </c>
      <c r="H463" s="1">
        <v>4.7099999999999997E-117</v>
      </c>
      <c r="I463" s="1" t="s">
        <v>4314</v>
      </c>
      <c r="J463" s="1">
        <v>1.5E-74</v>
      </c>
      <c r="K463" s="1" t="s">
        <v>2664</v>
      </c>
      <c r="L463" s="1" t="s">
        <v>4315</v>
      </c>
      <c r="M463" s="1" t="s">
        <v>4316</v>
      </c>
      <c r="N463" s="1" t="s">
        <v>4317</v>
      </c>
      <c r="O463" s="1">
        <v>2.6199999999999999E-18</v>
      </c>
      <c r="P463" s="1" t="s">
        <v>189</v>
      </c>
      <c r="Q463" s="1" t="s">
        <v>2400</v>
      </c>
    </row>
    <row r="464" spans="1:17" x14ac:dyDescent="0.25">
      <c r="A464" s="1" t="s">
        <v>154</v>
      </c>
      <c r="B464" s="1" t="s">
        <v>4318</v>
      </c>
      <c r="C464" s="1" t="s">
        <v>4169</v>
      </c>
      <c r="D464" s="1" t="s">
        <v>149</v>
      </c>
      <c r="E464" s="1">
        <v>7.7499999999999997E-4</v>
      </c>
      <c r="F464" s="1">
        <v>0.99922500000000003</v>
      </c>
      <c r="H464" s="1">
        <v>4.2099999999999998E-79</v>
      </c>
      <c r="I464" s="1" t="s">
        <v>4319</v>
      </c>
      <c r="J464" s="1">
        <v>7.7999999999999996E-73</v>
      </c>
      <c r="K464" s="1" t="s">
        <v>2432</v>
      </c>
      <c r="L464" s="1" t="s">
        <v>4320</v>
      </c>
      <c r="M464" s="1" t="s">
        <v>4321</v>
      </c>
      <c r="N464" s="1" t="s">
        <v>4322</v>
      </c>
      <c r="O464" s="1">
        <v>8.2099999999999996E-10</v>
      </c>
      <c r="P464" s="1" t="s">
        <v>189</v>
      </c>
      <c r="Q464" s="1" t="s">
        <v>2400</v>
      </c>
    </row>
    <row r="465" spans="1:17" x14ac:dyDescent="0.25">
      <c r="A465" s="1" t="s">
        <v>154</v>
      </c>
      <c r="B465" s="1" t="s">
        <v>4323</v>
      </c>
      <c r="C465" s="1" t="s">
        <v>4169</v>
      </c>
      <c r="D465" s="1" t="s">
        <v>149</v>
      </c>
      <c r="E465" s="1">
        <v>6.4099999999999997E-4</v>
      </c>
      <c r="F465" s="1">
        <v>0.999359</v>
      </c>
      <c r="H465" s="1">
        <v>5.0399999999999997E-95</v>
      </c>
      <c r="I465" s="1" t="s">
        <v>4324</v>
      </c>
      <c r="J465" s="1">
        <v>5.5000000000000002E-84</v>
      </c>
      <c r="K465" s="1" t="s">
        <v>2529</v>
      </c>
      <c r="L465" s="1" t="s">
        <v>4325</v>
      </c>
      <c r="M465" s="1" t="s">
        <v>4326</v>
      </c>
      <c r="N465" s="1" t="s">
        <v>4327</v>
      </c>
      <c r="O465" s="1">
        <v>3.3699999999999997E-11</v>
      </c>
      <c r="P465" s="1" t="s">
        <v>189</v>
      </c>
      <c r="Q465" s="1" t="s">
        <v>2400</v>
      </c>
    </row>
    <row r="466" spans="1:17" x14ac:dyDescent="0.25">
      <c r="A466" s="1" t="s">
        <v>154</v>
      </c>
      <c r="B466" s="1" t="s">
        <v>4328</v>
      </c>
      <c r="C466" s="1" t="s">
        <v>4169</v>
      </c>
      <c r="D466" s="1" t="s">
        <v>149</v>
      </c>
      <c r="E466" s="1">
        <v>7.8600000000000002E-4</v>
      </c>
      <c r="F466" s="1">
        <v>0.99921400000000005</v>
      </c>
      <c r="H466" s="1">
        <v>2.0799999999999999E-126</v>
      </c>
      <c r="I466" s="1" t="s">
        <v>4329</v>
      </c>
      <c r="J466" s="1">
        <v>1.3999999999999999E-106</v>
      </c>
      <c r="K466" s="1" t="s">
        <v>4330</v>
      </c>
      <c r="L466" s="1" t="s">
        <v>4331</v>
      </c>
      <c r="M466" s="1" t="s">
        <v>4332</v>
      </c>
      <c r="N466" s="1" t="s">
        <v>4333</v>
      </c>
      <c r="O466" s="1">
        <v>4.2600000000000003E-21</v>
      </c>
      <c r="P466" s="1" t="s">
        <v>189</v>
      </c>
      <c r="Q466" s="1" t="s">
        <v>2400</v>
      </c>
    </row>
    <row r="467" spans="1:17" x14ac:dyDescent="0.25">
      <c r="A467" s="1" t="s">
        <v>154</v>
      </c>
      <c r="B467" s="1" t="s">
        <v>4334</v>
      </c>
      <c r="C467" s="1" t="s">
        <v>4169</v>
      </c>
      <c r="D467" s="1" t="s">
        <v>149</v>
      </c>
      <c r="E467" s="1">
        <v>4.8000000000000001E-4</v>
      </c>
      <c r="F467" s="1">
        <v>0.99951999999999996</v>
      </c>
      <c r="H467" s="1">
        <v>5.9599999999999999E-148</v>
      </c>
      <c r="I467" s="1" t="s">
        <v>4335</v>
      </c>
      <c r="J467" s="1">
        <v>5.4999999999999997E-93</v>
      </c>
      <c r="K467" s="1" t="s">
        <v>2529</v>
      </c>
      <c r="L467" s="1" t="s">
        <v>4336</v>
      </c>
      <c r="M467" s="1" t="s">
        <v>4337</v>
      </c>
      <c r="N467" s="1" t="s">
        <v>4338</v>
      </c>
      <c r="O467" s="1">
        <v>2.11E-14</v>
      </c>
      <c r="P467" s="1" t="s">
        <v>2413</v>
      </c>
      <c r="Q467" s="1" t="s">
        <v>2400</v>
      </c>
    </row>
    <row r="468" spans="1:17" x14ac:dyDescent="0.25">
      <c r="A468" s="1" t="s">
        <v>154</v>
      </c>
      <c r="B468" s="1" t="s">
        <v>4300</v>
      </c>
      <c r="C468" s="1" t="s">
        <v>4169</v>
      </c>
      <c r="D468" s="1" t="s">
        <v>149</v>
      </c>
      <c r="E468" s="1">
        <v>8.9700000000000001E-4</v>
      </c>
      <c r="F468" s="1">
        <v>0.99910299999999996</v>
      </c>
      <c r="H468" s="1">
        <v>1.9299999999999999E-120</v>
      </c>
      <c r="I468" s="1" t="s">
        <v>4301</v>
      </c>
      <c r="J468" s="1">
        <v>1.0999999999999999E-90</v>
      </c>
      <c r="K468" s="1" t="s">
        <v>4302</v>
      </c>
      <c r="L468" s="1" t="s">
        <v>4303</v>
      </c>
      <c r="M468" s="1" t="s">
        <v>4304</v>
      </c>
      <c r="N468" s="1" t="s">
        <v>4305</v>
      </c>
      <c r="O468" s="1">
        <v>1.59E-8</v>
      </c>
      <c r="P468" s="1" t="s">
        <v>189</v>
      </c>
      <c r="Q468" s="1" t="s">
        <v>2400</v>
      </c>
    </row>
    <row r="469" spans="1:17" x14ac:dyDescent="0.25">
      <c r="A469" s="1" t="s">
        <v>154</v>
      </c>
      <c r="B469" s="1" t="s">
        <v>4339</v>
      </c>
      <c r="C469" s="1" t="s">
        <v>4169</v>
      </c>
      <c r="D469" s="1" t="s">
        <v>149</v>
      </c>
      <c r="E469" s="1">
        <v>8.6200000000000003E-4</v>
      </c>
      <c r="F469" s="1">
        <v>0.99913799999999997</v>
      </c>
      <c r="H469" s="1">
        <v>1.19E-292</v>
      </c>
      <c r="I469" s="1" t="s">
        <v>4340</v>
      </c>
      <c r="J469" s="1">
        <v>3.2999999999999998E-277</v>
      </c>
      <c r="K469" s="1" t="s">
        <v>4341</v>
      </c>
      <c r="L469" s="1" t="s">
        <v>4342</v>
      </c>
      <c r="M469" s="1" t="s">
        <v>4343</v>
      </c>
      <c r="N469" s="1" t="s">
        <v>4344</v>
      </c>
      <c r="O469" s="1" t="s">
        <v>1844</v>
      </c>
      <c r="P469" s="1" t="s">
        <v>1844</v>
      </c>
      <c r="Q469" s="1" t="s">
        <v>2400</v>
      </c>
    </row>
    <row r="470" spans="1:17" x14ac:dyDescent="0.25">
      <c r="A470" s="1" t="s">
        <v>154</v>
      </c>
      <c r="B470" s="1" t="s">
        <v>4345</v>
      </c>
      <c r="C470" s="1" t="s">
        <v>4169</v>
      </c>
      <c r="D470" s="1" t="s">
        <v>149</v>
      </c>
      <c r="E470" s="1">
        <v>8.3900000000000001E-4</v>
      </c>
      <c r="F470" s="1">
        <v>0.99916099999999997</v>
      </c>
      <c r="H470" s="1">
        <v>1.59E-84</v>
      </c>
      <c r="I470" s="1" t="s">
        <v>4346</v>
      </c>
      <c r="J470" s="1">
        <v>4.6000000000000002E-79</v>
      </c>
      <c r="K470" s="1" t="s">
        <v>2664</v>
      </c>
      <c r="L470" s="1" t="s">
        <v>4347</v>
      </c>
      <c r="M470" s="1" t="s">
        <v>4348</v>
      </c>
      <c r="N470" s="1" t="s">
        <v>4349</v>
      </c>
      <c r="O470" s="1">
        <v>2.27E-11</v>
      </c>
      <c r="P470" s="1" t="s">
        <v>189</v>
      </c>
      <c r="Q470" s="1" t="s">
        <v>2400</v>
      </c>
    </row>
    <row r="471" spans="1:17" x14ac:dyDescent="0.25">
      <c r="A471" s="1" t="s">
        <v>154</v>
      </c>
      <c r="B471" s="1" t="s">
        <v>4350</v>
      </c>
      <c r="C471" s="1" t="s">
        <v>4169</v>
      </c>
      <c r="D471" s="1" t="s">
        <v>149</v>
      </c>
      <c r="E471" s="1">
        <v>9.4799999999999995E-4</v>
      </c>
      <c r="F471" s="1">
        <v>0.99905200000000005</v>
      </c>
      <c r="H471" s="1">
        <v>3.0000000000000002E-106</v>
      </c>
      <c r="I471" s="1" t="s">
        <v>4351</v>
      </c>
      <c r="J471" s="1">
        <v>9.3999999999999999E-89</v>
      </c>
      <c r="K471" s="1" t="s">
        <v>3795</v>
      </c>
      <c r="L471" s="1" t="s">
        <v>2546</v>
      </c>
      <c r="M471" s="1" t="s">
        <v>4352</v>
      </c>
      <c r="N471" s="1" t="s">
        <v>2548</v>
      </c>
      <c r="O471" s="1">
        <v>8.6600000000000007E-12</v>
      </c>
      <c r="P471" s="1" t="s">
        <v>2413</v>
      </c>
      <c r="Q471" s="1" t="s">
        <v>2400</v>
      </c>
    </row>
    <row r="472" spans="1:17" x14ac:dyDescent="0.25">
      <c r="A472" s="1" t="s">
        <v>154</v>
      </c>
      <c r="B472" s="1" t="s">
        <v>4353</v>
      </c>
      <c r="C472" s="1" t="s">
        <v>4169</v>
      </c>
      <c r="D472" s="1" t="s">
        <v>149</v>
      </c>
      <c r="E472" s="1">
        <v>0.33984799999999998</v>
      </c>
      <c r="F472" s="1">
        <v>0.66015199999999996</v>
      </c>
      <c r="H472" s="1">
        <v>1.9100000000000001E-24</v>
      </c>
      <c r="I472" s="1" t="s">
        <v>4354</v>
      </c>
      <c r="J472" s="1">
        <v>5.0999999999999999E-27</v>
      </c>
      <c r="K472" s="1" t="s">
        <v>2432</v>
      </c>
      <c r="L472" s="1" t="s">
        <v>4355</v>
      </c>
      <c r="M472" s="1" t="s">
        <v>4356</v>
      </c>
      <c r="N472" s="1" t="s">
        <v>4357</v>
      </c>
      <c r="O472" s="1" t="s">
        <v>1844</v>
      </c>
      <c r="P472" s="1" t="s">
        <v>1844</v>
      </c>
      <c r="Q472" s="1" t="s">
        <v>2400</v>
      </c>
    </row>
    <row r="473" spans="1:17" x14ac:dyDescent="0.25">
      <c r="A473" s="1" t="s">
        <v>154</v>
      </c>
      <c r="B473" s="1" t="s">
        <v>4358</v>
      </c>
      <c r="C473" s="1" t="s">
        <v>4169</v>
      </c>
      <c r="D473" s="1" t="s">
        <v>149</v>
      </c>
      <c r="E473" s="1">
        <v>7.5100000000000004E-4</v>
      </c>
      <c r="F473" s="1">
        <v>0.99924900000000005</v>
      </c>
      <c r="H473" s="1">
        <v>5.7800000000000002E-118</v>
      </c>
      <c r="I473" s="1" t="s">
        <v>4359</v>
      </c>
      <c r="J473" s="1">
        <v>6.6000000000000002E-98</v>
      </c>
      <c r="K473" s="1" t="s">
        <v>2606</v>
      </c>
      <c r="L473" s="1" t="s">
        <v>2617</v>
      </c>
      <c r="M473" s="1" t="s">
        <v>4360</v>
      </c>
      <c r="N473" s="1" t="s">
        <v>2619</v>
      </c>
      <c r="O473" s="1">
        <v>2.8499999999999999E-9</v>
      </c>
      <c r="P473" s="1" t="s">
        <v>404</v>
      </c>
      <c r="Q473" s="1" t="s">
        <v>2400</v>
      </c>
    </row>
    <row r="474" spans="1:17" x14ac:dyDescent="0.25">
      <c r="A474" s="1" t="s">
        <v>154</v>
      </c>
      <c r="B474" s="1" t="s">
        <v>4361</v>
      </c>
      <c r="C474" s="1" t="s">
        <v>4169</v>
      </c>
      <c r="D474" s="1" t="s">
        <v>149</v>
      </c>
      <c r="E474" s="1">
        <v>1.5510000000000001E-3</v>
      </c>
      <c r="F474" s="1">
        <v>0.99844900000000003</v>
      </c>
      <c r="H474" s="1">
        <v>3.1499999999999999E-123</v>
      </c>
      <c r="I474" s="1" t="s">
        <v>4362</v>
      </c>
      <c r="J474" s="1">
        <v>9.3999999999999997E-105</v>
      </c>
      <c r="K474" s="1" t="s">
        <v>4302</v>
      </c>
      <c r="L474" s="1" t="s">
        <v>2742</v>
      </c>
      <c r="M474" s="1" t="s">
        <v>4363</v>
      </c>
      <c r="N474" s="1" t="s">
        <v>2744</v>
      </c>
      <c r="O474" s="1">
        <v>1.9E-12</v>
      </c>
      <c r="P474" s="1" t="s">
        <v>374</v>
      </c>
      <c r="Q474" s="1" t="s">
        <v>2400</v>
      </c>
    </row>
    <row r="475" spans="1:17" x14ac:dyDescent="0.25">
      <c r="A475" s="1" t="s">
        <v>154</v>
      </c>
      <c r="B475" s="1" t="s">
        <v>4364</v>
      </c>
      <c r="C475" s="1" t="s">
        <v>4169</v>
      </c>
      <c r="D475" s="1" t="s">
        <v>149</v>
      </c>
      <c r="E475" s="1">
        <v>1.165E-3</v>
      </c>
      <c r="F475" s="1">
        <v>0.99883500000000003</v>
      </c>
      <c r="H475" s="1">
        <v>1.16E-226</v>
      </c>
      <c r="I475" s="1" t="s">
        <v>4365</v>
      </c>
      <c r="J475" s="1">
        <v>7.9999999999999999E-160</v>
      </c>
      <c r="K475" s="1" t="s">
        <v>3883</v>
      </c>
      <c r="L475" s="1" t="s">
        <v>4366</v>
      </c>
      <c r="M475" s="1" t="s">
        <v>4367</v>
      </c>
      <c r="N475" s="1" t="s">
        <v>4368</v>
      </c>
      <c r="O475" s="1">
        <v>1.1999999999999999E-13</v>
      </c>
      <c r="P475" s="1" t="s">
        <v>189</v>
      </c>
      <c r="Q475" s="1" t="s">
        <v>2400</v>
      </c>
    </row>
    <row r="476" spans="1:17" x14ac:dyDescent="0.25">
      <c r="A476" s="1" t="s">
        <v>154</v>
      </c>
      <c r="B476" s="1" t="s">
        <v>4369</v>
      </c>
      <c r="C476" s="1" t="s">
        <v>4169</v>
      </c>
      <c r="D476" s="1" t="s">
        <v>149</v>
      </c>
      <c r="E476" s="1">
        <v>6.69E-4</v>
      </c>
      <c r="F476" s="1">
        <v>0.99933099999999997</v>
      </c>
      <c r="H476" s="1">
        <v>1.6799999999999999E-137</v>
      </c>
      <c r="I476" s="1" t="s">
        <v>4370</v>
      </c>
      <c r="J476" s="1">
        <v>2.5000000000000001E-116</v>
      </c>
      <c r="K476" s="1" t="s">
        <v>2432</v>
      </c>
      <c r="L476" s="1" t="s">
        <v>4371</v>
      </c>
      <c r="M476" s="1" t="s">
        <v>4372</v>
      </c>
      <c r="N476" s="1" t="s">
        <v>4373</v>
      </c>
      <c r="O476" s="1">
        <v>1.42E-14</v>
      </c>
      <c r="P476" s="1" t="s">
        <v>189</v>
      </c>
      <c r="Q476" s="1" t="s">
        <v>2400</v>
      </c>
    </row>
    <row r="477" spans="1:17" x14ac:dyDescent="0.25">
      <c r="A477" s="1" t="s">
        <v>154</v>
      </c>
      <c r="B477" s="1" t="s">
        <v>4374</v>
      </c>
      <c r="C477" s="1" t="s">
        <v>4169</v>
      </c>
      <c r="D477" s="1" t="s">
        <v>149</v>
      </c>
      <c r="E477" s="1">
        <v>1.7949999999999999E-3</v>
      </c>
      <c r="F477" s="1">
        <v>0.99820500000000001</v>
      </c>
      <c r="H477" s="1">
        <v>3.1800000000000002E-71</v>
      </c>
      <c r="I477" s="1" t="s">
        <v>4375</v>
      </c>
      <c r="J477" s="1">
        <v>2.2999999999999999E-61</v>
      </c>
      <c r="K477" s="1" t="s">
        <v>2432</v>
      </c>
      <c r="L477" s="1" t="s">
        <v>2410</v>
      </c>
      <c r="M477" s="1" t="s">
        <v>4376</v>
      </c>
      <c r="N477" s="1" t="s">
        <v>2412</v>
      </c>
      <c r="O477" s="1">
        <v>1.25E-9</v>
      </c>
      <c r="P477" s="1" t="s">
        <v>189</v>
      </c>
      <c r="Q477" s="1" t="s">
        <v>2400</v>
      </c>
    </row>
    <row r="478" spans="1:17" x14ac:dyDescent="0.25">
      <c r="A478" s="1" t="s">
        <v>154</v>
      </c>
      <c r="B478" s="1" t="s">
        <v>4377</v>
      </c>
      <c r="C478" s="1" t="s">
        <v>4169</v>
      </c>
      <c r="D478" s="1" t="s">
        <v>149</v>
      </c>
      <c r="E478" s="1">
        <v>1.84E-4</v>
      </c>
      <c r="F478" s="1">
        <v>0.99981600000000004</v>
      </c>
      <c r="H478" s="1">
        <v>5.2899999999999998E-126</v>
      </c>
      <c r="I478" s="1" t="s">
        <v>4378</v>
      </c>
      <c r="J478" s="1">
        <v>2.3000000000000001E-106</v>
      </c>
      <c r="K478" s="1" t="s">
        <v>2606</v>
      </c>
      <c r="L478" s="1" t="s">
        <v>2568</v>
      </c>
      <c r="M478" s="1" t="s">
        <v>4379</v>
      </c>
      <c r="N478" s="1" t="s">
        <v>2570</v>
      </c>
      <c r="O478" s="1">
        <v>2.9600000000000001E-9</v>
      </c>
      <c r="P478" s="1" t="s">
        <v>189</v>
      </c>
      <c r="Q478" s="1" t="s">
        <v>2400</v>
      </c>
    </row>
    <row r="479" spans="1:17" x14ac:dyDescent="0.25">
      <c r="A479" s="1" t="s">
        <v>154</v>
      </c>
      <c r="B479" s="1" t="s">
        <v>4380</v>
      </c>
      <c r="C479" s="1" t="s">
        <v>4169</v>
      </c>
      <c r="D479" s="1" t="s">
        <v>149</v>
      </c>
      <c r="E479" s="1">
        <v>1.7099999999999999E-3</v>
      </c>
      <c r="F479" s="1">
        <v>0.99829000000000001</v>
      </c>
      <c r="H479" s="1">
        <v>2.04E-141</v>
      </c>
      <c r="I479" s="1" t="s">
        <v>4381</v>
      </c>
      <c r="J479" s="1">
        <v>2.4000000000000001E-119</v>
      </c>
      <c r="K479" s="1" t="s">
        <v>4382</v>
      </c>
      <c r="L479" s="1" t="s">
        <v>3782</v>
      </c>
      <c r="M479" s="1" t="s">
        <v>4383</v>
      </c>
      <c r="N479" s="1" t="s">
        <v>3784</v>
      </c>
      <c r="O479" s="1">
        <v>7.0199999999999997E-15</v>
      </c>
      <c r="P479" s="1" t="s">
        <v>189</v>
      </c>
      <c r="Q479" s="1" t="s">
        <v>2400</v>
      </c>
    </row>
    <row r="480" spans="1:17" x14ac:dyDescent="0.25">
      <c r="A480" s="1" t="s">
        <v>154</v>
      </c>
      <c r="B480" s="1" t="s">
        <v>4384</v>
      </c>
      <c r="C480" s="1" t="s">
        <v>4181</v>
      </c>
      <c r="D480" s="1" t="s">
        <v>149</v>
      </c>
      <c r="E480" s="1">
        <v>2.0699999999999999E-4</v>
      </c>
      <c r="F480" s="1">
        <v>0.99979300000000004</v>
      </c>
      <c r="H480" s="1">
        <v>2.33E-42</v>
      </c>
      <c r="I480" s="1" t="s">
        <v>4385</v>
      </c>
      <c r="J480" s="1">
        <v>6.2999999999999997E-56</v>
      </c>
      <c r="K480" s="1" t="s">
        <v>2529</v>
      </c>
      <c r="L480" s="1" t="s">
        <v>4386</v>
      </c>
      <c r="M480" s="1" t="s">
        <v>4387</v>
      </c>
      <c r="N480" s="1" t="s">
        <v>4388</v>
      </c>
      <c r="O480" s="1">
        <v>3.7200000000000003E-12</v>
      </c>
      <c r="P480" s="1" t="s">
        <v>2413</v>
      </c>
      <c r="Q480" s="1" t="s">
        <v>2400</v>
      </c>
    </row>
    <row r="481" spans="1:17" x14ac:dyDescent="0.25">
      <c r="A481" s="1" t="s">
        <v>154</v>
      </c>
      <c r="B481" s="1" t="s">
        <v>4389</v>
      </c>
      <c r="C481" s="1" t="s">
        <v>4181</v>
      </c>
      <c r="D481" s="1" t="s">
        <v>149</v>
      </c>
      <c r="E481" s="1">
        <v>1.7099999999999999E-3</v>
      </c>
      <c r="F481" s="1">
        <v>0.99829000000000001</v>
      </c>
      <c r="H481" s="1">
        <v>3.42E-119</v>
      </c>
      <c r="I481" s="1" t="s">
        <v>4390</v>
      </c>
      <c r="J481" s="1">
        <v>2.1999999999999998E-96</v>
      </c>
      <c r="K481" s="1" t="s">
        <v>2529</v>
      </c>
      <c r="L481" s="1" t="s">
        <v>2574</v>
      </c>
      <c r="M481" s="1" t="s">
        <v>4391</v>
      </c>
      <c r="N481" s="1" t="s">
        <v>2576</v>
      </c>
      <c r="O481" s="1">
        <v>5.1900000000000001E-13</v>
      </c>
      <c r="P481" s="1" t="s">
        <v>374</v>
      </c>
      <c r="Q481" s="1" t="s">
        <v>2400</v>
      </c>
    </row>
    <row r="482" spans="1:17" x14ac:dyDescent="0.25">
      <c r="A482" s="1" t="s">
        <v>154</v>
      </c>
      <c r="B482" s="1" t="s">
        <v>4392</v>
      </c>
      <c r="C482" s="1" t="s">
        <v>4181</v>
      </c>
      <c r="D482" s="1" t="s">
        <v>149</v>
      </c>
      <c r="E482" s="1">
        <v>5.8100000000000003E-4</v>
      </c>
      <c r="F482" s="1">
        <v>0.99941899999999995</v>
      </c>
      <c r="H482" s="1">
        <v>1.0999999999999999E-70</v>
      </c>
      <c r="I482" s="1" t="s">
        <v>4393</v>
      </c>
      <c r="J482" s="1">
        <v>1E-53</v>
      </c>
      <c r="K482" s="1" t="s">
        <v>2529</v>
      </c>
      <c r="L482" s="1" t="s">
        <v>4394</v>
      </c>
      <c r="M482" s="1" t="s">
        <v>4395</v>
      </c>
      <c r="N482" s="1" t="s">
        <v>4396</v>
      </c>
      <c r="O482" s="1" t="s">
        <v>1844</v>
      </c>
      <c r="P482" s="1" t="s">
        <v>1844</v>
      </c>
      <c r="Q482" s="1" t="s">
        <v>2400</v>
      </c>
    </row>
    <row r="483" spans="1:17" x14ac:dyDescent="0.25">
      <c r="A483" s="1" t="s">
        <v>154</v>
      </c>
      <c r="B483" s="1" t="s">
        <v>4397</v>
      </c>
      <c r="C483" s="1" t="s">
        <v>4157</v>
      </c>
      <c r="D483" s="1" t="s">
        <v>149</v>
      </c>
      <c r="E483" s="1">
        <v>3.1210000000000001E-3</v>
      </c>
      <c r="F483" s="1">
        <v>0.99687899999999996</v>
      </c>
      <c r="H483" s="1">
        <v>1.4399999999999999E-53</v>
      </c>
      <c r="I483" s="1" t="s">
        <v>4398</v>
      </c>
      <c r="J483" s="1">
        <v>2.2999999999999999E-35</v>
      </c>
      <c r="K483" s="1" t="s">
        <v>4399</v>
      </c>
      <c r="L483" s="1" t="s">
        <v>4400</v>
      </c>
      <c r="M483" s="1" t="s">
        <v>4401</v>
      </c>
      <c r="N483" s="1" t="s">
        <v>4402</v>
      </c>
      <c r="O483" s="1" t="s">
        <v>1844</v>
      </c>
      <c r="P483" s="1" t="s">
        <v>1844</v>
      </c>
      <c r="Q483" s="1" t="s">
        <v>2400</v>
      </c>
    </row>
    <row r="484" spans="1:17" x14ac:dyDescent="0.25">
      <c r="A484" s="1" t="s">
        <v>154</v>
      </c>
      <c r="B484" s="1" t="s">
        <v>4403</v>
      </c>
      <c r="C484" s="1" t="s">
        <v>4157</v>
      </c>
      <c r="D484" s="1" t="s">
        <v>149</v>
      </c>
      <c r="E484" s="1">
        <v>1.0059999999999999E-2</v>
      </c>
      <c r="F484" s="1">
        <v>0.98994000000000004</v>
      </c>
      <c r="H484" s="1">
        <v>3.0899999999999999E-8</v>
      </c>
      <c r="I484" s="1" t="s">
        <v>4404</v>
      </c>
      <c r="J484" s="1">
        <v>1.1999999999999999E-13</v>
      </c>
      <c r="K484" s="1" t="s">
        <v>4405</v>
      </c>
      <c r="L484" s="1" t="s">
        <v>1844</v>
      </c>
      <c r="M484" s="1" t="s">
        <v>1844</v>
      </c>
      <c r="N484" s="1" t="s">
        <v>1844</v>
      </c>
      <c r="O484" s="1" t="s">
        <v>1844</v>
      </c>
      <c r="P484" s="1" t="s">
        <v>1844</v>
      </c>
      <c r="Q484" s="1" t="s">
        <v>2400</v>
      </c>
    </row>
    <row r="485" spans="1:17" x14ac:dyDescent="0.25">
      <c r="A485" s="1" t="s">
        <v>154</v>
      </c>
      <c r="B485" s="1" t="s">
        <v>4406</v>
      </c>
      <c r="C485" s="1" t="s">
        <v>4157</v>
      </c>
      <c r="D485" s="1" t="s">
        <v>149</v>
      </c>
      <c r="E485" s="1">
        <v>1.444E-3</v>
      </c>
      <c r="F485" s="1">
        <v>0.998556</v>
      </c>
      <c r="H485" s="1">
        <v>1.4499999999999999E-133</v>
      </c>
      <c r="I485" s="1" t="s">
        <v>4407</v>
      </c>
      <c r="J485" s="1">
        <v>5.8999999999999997E-105</v>
      </c>
      <c r="K485" s="1" t="s">
        <v>2529</v>
      </c>
      <c r="L485" s="1" t="s">
        <v>2416</v>
      </c>
      <c r="M485" s="1" t="s">
        <v>4408</v>
      </c>
      <c r="N485" s="1" t="s">
        <v>2418</v>
      </c>
      <c r="O485" s="1">
        <v>3.3499999999999998E-10</v>
      </c>
      <c r="P485" s="1" t="s">
        <v>2413</v>
      </c>
      <c r="Q485" s="1" t="s">
        <v>2400</v>
      </c>
    </row>
    <row r="486" spans="1:17" x14ac:dyDescent="0.25">
      <c r="A486" s="1" t="s">
        <v>154</v>
      </c>
      <c r="B486" s="1" t="s">
        <v>4409</v>
      </c>
      <c r="C486" s="1" t="s">
        <v>4157</v>
      </c>
      <c r="D486" s="1" t="s">
        <v>149</v>
      </c>
      <c r="E486" s="1">
        <v>7.4600000000000003E-4</v>
      </c>
      <c r="F486" s="1">
        <v>0.99925399999999998</v>
      </c>
      <c r="H486" s="1">
        <v>5.03E-95</v>
      </c>
      <c r="I486" s="1" t="s">
        <v>4410</v>
      </c>
      <c r="J486" s="1">
        <v>2.0000000000000001E-83</v>
      </c>
      <c r="K486" s="1" t="s">
        <v>2432</v>
      </c>
      <c r="L486" s="1" t="s">
        <v>4411</v>
      </c>
      <c r="M486" s="1" t="s">
        <v>4412</v>
      </c>
      <c r="N486" s="1" t="s">
        <v>4413</v>
      </c>
      <c r="O486" s="1">
        <v>3.0600000000000001E-13</v>
      </c>
      <c r="P486" s="1" t="s">
        <v>189</v>
      </c>
      <c r="Q486" s="1" t="s">
        <v>2400</v>
      </c>
    </row>
    <row r="487" spans="1:17" x14ac:dyDescent="0.25">
      <c r="A487" s="1" t="s">
        <v>154</v>
      </c>
      <c r="B487" s="1" t="s">
        <v>4414</v>
      </c>
      <c r="C487" s="1" t="s">
        <v>4157</v>
      </c>
      <c r="D487" s="1" t="s">
        <v>149</v>
      </c>
      <c r="E487" s="1">
        <v>8.2209999999999991E-3</v>
      </c>
      <c r="F487" s="1">
        <v>0.99177899999999997</v>
      </c>
      <c r="H487" s="1">
        <v>1.2599999999999999E-77</v>
      </c>
      <c r="I487" s="1" t="s">
        <v>4415</v>
      </c>
      <c r="J487" s="1">
        <v>1.5999999999999999E-64</v>
      </c>
      <c r="K487" s="1" t="s">
        <v>4416</v>
      </c>
      <c r="L487" s="1" t="s">
        <v>4417</v>
      </c>
      <c r="M487" s="1" t="s">
        <v>4418</v>
      </c>
      <c r="N487" s="1" t="s">
        <v>4419</v>
      </c>
      <c r="O487" s="1">
        <v>7.28E-22</v>
      </c>
      <c r="P487" s="1" t="s">
        <v>4420</v>
      </c>
      <c r="Q487" s="1" t="s">
        <v>2400</v>
      </c>
    </row>
    <row r="488" spans="1:17" x14ac:dyDescent="0.25">
      <c r="A488" s="1" t="s">
        <v>154</v>
      </c>
      <c r="B488" s="1" t="s">
        <v>4421</v>
      </c>
      <c r="C488" s="1" t="s">
        <v>4157</v>
      </c>
      <c r="D488" s="1" t="s">
        <v>149</v>
      </c>
      <c r="E488" s="1">
        <v>4.9799999999999996E-4</v>
      </c>
      <c r="F488" s="1">
        <v>0.999502</v>
      </c>
      <c r="H488" s="1">
        <v>2.0000000000000001E-62</v>
      </c>
      <c r="I488" s="1" t="s">
        <v>4422</v>
      </c>
      <c r="J488" s="1">
        <v>1.1E-55</v>
      </c>
      <c r="K488" s="1" t="s">
        <v>2529</v>
      </c>
      <c r="L488" s="1" t="s">
        <v>2574</v>
      </c>
      <c r="M488" s="1" t="s">
        <v>4423</v>
      </c>
      <c r="N488" s="1" t="s">
        <v>2576</v>
      </c>
      <c r="O488" s="1">
        <v>7.9300000000000005E-9</v>
      </c>
      <c r="P488" s="1" t="s">
        <v>189</v>
      </c>
      <c r="Q488" s="1" t="s">
        <v>2400</v>
      </c>
    </row>
    <row r="489" spans="1:17" x14ac:dyDescent="0.25">
      <c r="A489" s="1" t="s">
        <v>154</v>
      </c>
      <c r="B489" s="1" t="s">
        <v>4424</v>
      </c>
      <c r="C489" s="1" t="s">
        <v>4157</v>
      </c>
      <c r="D489" s="1" t="s">
        <v>149</v>
      </c>
      <c r="E489" s="1">
        <v>6.3000000000000003E-4</v>
      </c>
      <c r="F489" s="1">
        <v>0.99936999999999998</v>
      </c>
      <c r="H489" s="1">
        <v>7.5700000000000005E-122</v>
      </c>
      <c r="I489" s="1" t="s">
        <v>4425</v>
      </c>
      <c r="J489" s="1">
        <v>1.0999999999999999E-87</v>
      </c>
      <c r="K489" s="1" t="s">
        <v>2529</v>
      </c>
      <c r="L489" s="1" t="s">
        <v>4426</v>
      </c>
      <c r="M489" s="1" t="s">
        <v>4427</v>
      </c>
      <c r="N489" s="1" t="s">
        <v>4428</v>
      </c>
      <c r="O489" s="1">
        <v>1.8700000000000001E-20</v>
      </c>
      <c r="P489" s="1" t="s">
        <v>189</v>
      </c>
      <c r="Q489" s="1" t="s">
        <v>2400</v>
      </c>
    </row>
    <row r="490" spans="1:17" x14ac:dyDescent="0.25">
      <c r="A490" s="1" t="s">
        <v>154</v>
      </c>
      <c r="B490" s="1" t="s">
        <v>4429</v>
      </c>
      <c r="C490" s="1" t="s">
        <v>4157</v>
      </c>
      <c r="D490" s="1" t="s">
        <v>149</v>
      </c>
      <c r="E490" s="1">
        <v>2.0579999999999999E-3</v>
      </c>
      <c r="F490" s="1">
        <v>0.997942</v>
      </c>
      <c r="H490" s="1">
        <v>7.3099999999999995E-17</v>
      </c>
      <c r="I490" s="1" t="s">
        <v>4430</v>
      </c>
      <c r="J490" s="1">
        <v>5.4999999999999998E-13</v>
      </c>
      <c r="K490" s="1" t="s">
        <v>2529</v>
      </c>
      <c r="L490" s="1" t="s">
        <v>3796</v>
      </c>
      <c r="M490" s="1" t="s">
        <v>4431</v>
      </c>
      <c r="N490" s="1" t="s">
        <v>3798</v>
      </c>
      <c r="O490" s="1" t="s">
        <v>1844</v>
      </c>
      <c r="P490" s="1" t="s">
        <v>1844</v>
      </c>
      <c r="Q490" s="1" t="s">
        <v>2400</v>
      </c>
    </row>
    <row r="491" spans="1:17" x14ac:dyDescent="0.25">
      <c r="A491" s="1" t="s">
        <v>154</v>
      </c>
      <c r="B491" s="1" t="s">
        <v>4432</v>
      </c>
      <c r="C491" s="1" t="s">
        <v>4157</v>
      </c>
      <c r="D491" s="1" t="s">
        <v>149</v>
      </c>
      <c r="E491" s="1">
        <v>1.737E-3</v>
      </c>
      <c r="F491" s="1">
        <v>0.99826300000000001</v>
      </c>
      <c r="H491" s="1">
        <v>1.4700000000000001E-114</v>
      </c>
      <c r="I491" s="1" t="s">
        <v>4433</v>
      </c>
      <c r="J491" s="1">
        <v>9.9999999999999994E-99</v>
      </c>
      <c r="K491" s="1" t="s">
        <v>2606</v>
      </c>
      <c r="L491" s="1" t="s">
        <v>2578</v>
      </c>
      <c r="M491" s="1" t="s">
        <v>4434</v>
      </c>
      <c r="N491" s="1" t="s">
        <v>2580</v>
      </c>
      <c r="O491" s="1">
        <v>4.61E-16</v>
      </c>
      <c r="P491" s="1" t="s">
        <v>189</v>
      </c>
      <c r="Q491" s="1" t="s">
        <v>2400</v>
      </c>
    </row>
    <row r="492" spans="1:17" x14ac:dyDescent="0.25">
      <c r="A492" s="1" t="s">
        <v>154</v>
      </c>
      <c r="B492" s="1" t="s">
        <v>4435</v>
      </c>
      <c r="C492" s="1" t="s">
        <v>4157</v>
      </c>
      <c r="D492" s="1" t="s">
        <v>149</v>
      </c>
      <c r="E492" s="1">
        <v>1.7799999999999999E-3</v>
      </c>
      <c r="F492" s="1">
        <v>0.99822</v>
      </c>
      <c r="H492" s="1">
        <v>4.7399999999999997E-96</v>
      </c>
      <c r="I492" s="1" t="s">
        <v>4436</v>
      </c>
      <c r="J492" s="1">
        <v>7.6999999999999994E-83</v>
      </c>
      <c r="K492" s="1" t="s">
        <v>4437</v>
      </c>
      <c r="L492" s="1" t="s">
        <v>4438</v>
      </c>
      <c r="M492" s="1" t="s">
        <v>4439</v>
      </c>
      <c r="N492" s="1" t="s">
        <v>4440</v>
      </c>
      <c r="O492" s="1" t="s">
        <v>1844</v>
      </c>
      <c r="P492" s="1" t="s">
        <v>1844</v>
      </c>
      <c r="Q492" s="1" t="s">
        <v>2400</v>
      </c>
    </row>
    <row r="493" spans="1:17" x14ac:dyDescent="0.25">
      <c r="A493" s="1" t="s">
        <v>154</v>
      </c>
      <c r="B493" s="1" t="s">
        <v>4441</v>
      </c>
      <c r="C493" s="1" t="s">
        <v>4157</v>
      </c>
      <c r="D493" s="1" t="s">
        <v>149</v>
      </c>
      <c r="E493" s="1">
        <v>1.415E-3</v>
      </c>
      <c r="F493" s="1">
        <v>0.99858499999999994</v>
      </c>
      <c r="H493" s="1">
        <v>3.2599999999999998E-112</v>
      </c>
      <c r="I493" s="1" t="s">
        <v>4442</v>
      </c>
      <c r="J493" s="1">
        <v>1.7E-93</v>
      </c>
      <c r="K493" s="1" t="s">
        <v>2432</v>
      </c>
      <c r="L493" s="1" t="s">
        <v>4443</v>
      </c>
      <c r="M493" s="1" t="s">
        <v>4444</v>
      </c>
      <c r="N493" s="1" t="s">
        <v>4445</v>
      </c>
      <c r="O493" s="1">
        <v>1.5000000000000001E-12</v>
      </c>
      <c r="P493" s="1" t="s">
        <v>189</v>
      </c>
      <c r="Q493" s="1" t="s">
        <v>2400</v>
      </c>
    </row>
    <row r="494" spans="1:17" x14ac:dyDescent="0.25">
      <c r="A494" s="1" t="s">
        <v>154</v>
      </c>
      <c r="B494" s="1" t="s">
        <v>4446</v>
      </c>
      <c r="C494" s="1" t="s">
        <v>156</v>
      </c>
      <c r="D494" s="1" t="s">
        <v>149</v>
      </c>
      <c r="E494" s="1">
        <v>9.8299999999999993E-4</v>
      </c>
      <c r="F494" s="1">
        <v>0.99901700000000004</v>
      </c>
      <c r="H494" s="1">
        <v>1.62E-22</v>
      </c>
      <c r="I494" s="1" t="s">
        <v>4447</v>
      </c>
      <c r="J494" s="1">
        <v>4.2000000000000002E-22</v>
      </c>
      <c r="K494" s="1" t="s">
        <v>2432</v>
      </c>
      <c r="L494" s="1" t="s">
        <v>4448</v>
      </c>
      <c r="M494" s="1" t="s">
        <v>4449</v>
      </c>
      <c r="N494" s="1" t="s">
        <v>4450</v>
      </c>
      <c r="O494" s="1">
        <v>1.3799999999999999E-6</v>
      </c>
      <c r="P494" s="1" t="s">
        <v>244</v>
      </c>
      <c r="Q494" s="1" t="s">
        <v>2400</v>
      </c>
    </row>
    <row r="495" spans="1:17" x14ac:dyDescent="0.25">
      <c r="A495" s="1" t="s">
        <v>154</v>
      </c>
      <c r="B495" s="1" t="s">
        <v>4451</v>
      </c>
      <c r="C495" s="1" t="s">
        <v>156</v>
      </c>
      <c r="D495" s="1" t="s">
        <v>149</v>
      </c>
      <c r="E495" s="1">
        <v>6.3100000000000005E-4</v>
      </c>
      <c r="F495" s="1">
        <v>0.99936899999999995</v>
      </c>
      <c r="H495" s="1">
        <v>1.03E-130</v>
      </c>
      <c r="I495" s="1" t="s">
        <v>4452</v>
      </c>
      <c r="J495" s="1">
        <v>2.8E-104</v>
      </c>
      <c r="K495" s="1" t="s">
        <v>2529</v>
      </c>
      <c r="L495" s="1" t="s">
        <v>4453</v>
      </c>
      <c r="M495" s="1" t="s">
        <v>4454</v>
      </c>
      <c r="N495" s="1" t="s">
        <v>4455</v>
      </c>
      <c r="O495" s="1">
        <v>1.32E-14</v>
      </c>
      <c r="P495" s="1" t="s">
        <v>189</v>
      </c>
      <c r="Q495" s="1" t="s">
        <v>2400</v>
      </c>
    </row>
    <row r="496" spans="1:17" x14ac:dyDescent="0.25">
      <c r="A496" s="1" t="s">
        <v>154</v>
      </c>
      <c r="B496" s="1" t="s">
        <v>4456</v>
      </c>
      <c r="C496" s="1" t="s">
        <v>156</v>
      </c>
      <c r="D496" s="1" t="s">
        <v>149</v>
      </c>
      <c r="E496" s="1">
        <v>3.5799999999999997E-4</v>
      </c>
      <c r="F496" s="1">
        <v>0.99964200000000003</v>
      </c>
      <c r="H496" s="1">
        <v>1.25E-117</v>
      </c>
      <c r="I496" s="1" t="s">
        <v>4457</v>
      </c>
      <c r="J496" s="1">
        <v>1.0000000000000001E-101</v>
      </c>
      <c r="K496" s="1" t="s">
        <v>4458</v>
      </c>
      <c r="L496" s="1" t="s">
        <v>4459</v>
      </c>
      <c r="M496" s="1" t="s">
        <v>4460</v>
      </c>
      <c r="N496" s="1" t="s">
        <v>4461</v>
      </c>
      <c r="O496" s="1">
        <v>3.1099999999999997E-20</v>
      </c>
      <c r="P496" s="1" t="s">
        <v>189</v>
      </c>
      <c r="Q496" s="1" t="s">
        <v>2400</v>
      </c>
    </row>
    <row r="497" spans="1:17" x14ac:dyDescent="0.25">
      <c r="A497" s="1" t="s">
        <v>154</v>
      </c>
      <c r="B497" s="1" t="s">
        <v>4462</v>
      </c>
      <c r="C497" s="1" t="s">
        <v>156</v>
      </c>
      <c r="D497" s="1" t="s">
        <v>149</v>
      </c>
      <c r="E497" s="1">
        <v>1.0633E-2</v>
      </c>
      <c r="F497" s="1">
        <v>0.989367</v>
      </c>
      <c r="H497" s="1">
        <v>8.1900000000000004E-50</v>
      </c>
      <c r="I497" s="1" t="s">
        <v>4463</v>
      </c>
      <c r="J497" s="1">
        <v>5.3E-47</v>
      </c>
      <c r="K497" s="1" t="s">
        <v>4464</v>
      </c>
      <c r="L497" s="1" t="s">
        <v>4465</v>
      </c>
      <c r="M497" s="1" t="s">
        <v>4466</v>
      </c>
      <c r="N497" s="1" t="s">
        <v>4467</v>
      </c>
      <c r="O497" s="1" t="s">
        <v>1844</v>
      </c>
      <c r="P497" s="1" t="s">
        <v>1844</v>
      </c>
      <c r="Q497" s="1" t="s">
        <v>2400</v>
      </c>
    </row>
    <row r="498" spans="1:17" x14ac:dyDescent="0.25">
      <c r="A498" s="1" t="s">
        <v>154</v>
      </c>
      <c r="B498" s="1" t="s">
        <v>4468</v>
      </c>
      <c r="C498" s="1" t="s">
        <v>156</v>
      </c>
      <c r="D498" s="1" t="s">
        <v>149</v>
      </c>
      <c r="E498" s="1">
        <v>5.9999999999999995E-4</v>
      </c>
      <c r="F498" s="1">
        <v>0.99939999999999996</v>
      </c>
      <c r="H498" s="1">
        <v>1.07E-106</v>
      </c>
      <c r="I498" s="1" t="s">
        <v>4469</v>
      </c>
      <c r="J498" s="1">
        <v>1.2999999999999999E-67</v>
      </c>
      <c r="K498" s="1" t="s">
        <v>2529</v>
      </c>
      <c r="L498" s="1" t="s">
        <v>2752</v>
      </c>
      <c r="M498" s="1" t="s">
        <v>4470</v>
      </c>
      <c r="N498" s="1" t="s">
        <v>2754</v>
      </c>
      <c r="O498" s="1">
        <v>3.3499999999999998E-9</v>
      </c>
      <c r="P498" s="1" t="s">
        <v>189</v>
      </c>
      <c r="Q498" s="1" t="s">
        <v>2400</v>
      </c>
    </row>
    <row r="499" spans="1:17" x14ac:dyDescent="0.25">
      <c r="A499" s="1" t="s">
        <v>154</v>
      </c>
      <c r="B499" s="1" t="s">
        <v>4471</v>
      </c>
      <c r="C499" s="1" t="s">
        <v>156</v>
      </c>
      <c r="D499" s="1" t="s">
        <v>157</v>
      </c>
      <c r="E499" s="1">
        <v>0.98567700000000003</v>
      </c>
      <c r="F499" s="1">
        <v>1.4323000000000001E-2</v>
      </c>
      <c r="G499" s="1" t="s">
        <v>4472</v>
      </c>
      <c r="H499" s="1">
        <v>4.7500000000000003E-16</v>
      </c>
      <c r="I499" s="1" t="s">
        <v>4473</v>
      </c>
      <c r="J499" s="1">
        <v>4.8999999999999999E-14</v>
      </c>
      <c r="K499" s="1" t="s">
        <v>4474</v>
      </c>
      <c r="L499" s="1" t="s">
        <v>1844</v>
      </c>
      <c r="M499" s="1" t="s">
        <v>1844</v>
      </c>
      <c r="N499" s="1" t="s">
        <v>1844</v>
      </c>
      <c r="O499" s="1" t="s">
        <v>1844</v>
      </c>
      <c r="P499" s="1" t="s">
        <v>1844</v>
      </c>
      <c r="Q499" s="1" t="s">
        <v>2400</v>
      </c>
    </row>
    <row r="500" spans="1:17" x14ac:dyDescent="0.25">
      <c r="A500" s="1" t="s">
        <v>154</v>
      </c>
      <c r="B500" s="1" t="s">
        <v>4475</v>
      </c>
      <c r="C500" s="1" t="s">
        <v>156</v>
      </c>
      <c r="D500" s="1" t="s">
        <v>149</v>
      </c>
      <c r="E500" s="1">
        <v>6.6E-4</v>
      </c>
      <c r="F500" s="1">
        <v>0.99934000000000001</v>
      </c>
      <c r="H500" s="1">
        <v>1.25E-110</v>
      </c>
      <c r="I500" s="1" t="s">
        <v>4476</v>
      </c>
      <c r="J500" s="1">
        <v>2.6999999999999999E-78</v>
      </c>
      <c r="K500" s="1" t="s">
        <v>2606</v>
      </c>
      <c r="L500" s="1" t="s">
        <v>3801</v>
      </c>
      <c r="M500" s="1" t="s">
        <v>4477</v>
      </c>
      <c r="N500" s="1" t="s">
        <v>3803</v>
      </c>
      <c r="O500" s="1">
        <v>5.4500000000000003E-5</v>
      </c>
      <c r="P500" s="1" t="s">
        <v>189</v>
      </c>
      <c r="Q500" s="1" t="s">
        <v>2400</v>
      </c>
    </row>
    <row r="501" spans="1:17" x14ac:dyDescent="0.25">
      <c r="A501" s="1" t="s">
        <v>154</v>
      </c>
      <c r="B501" s="1" t="s">
        <v>4478</v>
      </c>
      <c r="C501" s="1" t="s">
        <v>156</v>
      </c>
      <c r="D501" s="1" t="s">
        <v>149</v>
      </c>
      <c r="E501" s="1">
        <v>7.0200000000000004E-4</v>
      </c>
      <c r="F501" s="1">
        <v>0.99929800000000002</v>
      </c>
      <c r="H501" s="1">
        <v>3.14E-10</v>
      </c>
      <c r="I501" s="1" t="s">
        <v>4479</v>
      </c>
      <c r="J501" s="1" t="s">
        <v>1844</v>
      </c>
      <c r="K501" s="1" t="s">
        <v>1844</v>
      </c>
      <c r="L501" s="1" t="s">
        <v>4480</v>
      </c>
      <c r="M501" s="1">
        <v>3.2E-13</v>
      </c>
      <c r="N501" s="1" t="s">
        <v>4481</v>
      </c>
      <c r="O501" s="1" t="s">
        <v>1844</v>
      </c>
      <c r="P501" s="1" t="s">
        <v>1844</v>
      </c>
      <c r="Q501" s="1" t="s">
        <v>2400</v>
      </c>
    </row>
    <row r="502" spans="1:17" x14ac:dyDescent="0.25">
      <c r="A502" s="1" t="s">
        <v>154</v>
      </c>
      <c r="B502" s="1" t="s">
        <v>4307</v>
      </c>
      <c r="C502" s="1" t="s">
        <v>156</v>
      </c>
      <c r="D502" s="1" t="s">
        <v>149</v>
      </c>
      <c r="E502" s="1">
        <v>6.7879999999999998E-3</v>
      </c>
      <c r="F502" s="1">
        <v>0.99321199999999998</v>
      </c>
      <c r="H502" s="1">
        <v>2.23E-187</v>
      </c>
      <c r="I502" s="1" t="s">
        <v>4308</v>
      </c>
      <c r="J502" s="1">
        <v>8.8999999999999992E-115</v>
      </c>
      <c r="K502" s="1" t="s">
        <v>4309</v>
      </c>
      <c r="L502" s="1" t="s">
        <v>4310</v>
      </c>
      <c r="M502" s="1" t="s">
        <v>4311</v>
      </c>
      <c r="N502" s="1" t="s">
        <v>4312</v>
      </c>
      <c r="O502" s="1" t="s">
        <v>1844</v>
      </c>
      <c r="P502" s="1" t="s">
        <v>1844</v>
      </c>
      <c r="Q502" s="1" t="s">
        <v>2400</v>
      </c>
    </row>
    <row r="503" spans="1:17" x14ac:dyDescent="0.25">
      <c r="A503" s="1" t="s">
        <v>154</v>
      </c>
      <c r="B503" s="1" t="s">
        <v>4482</v>
      </c>
      <c r="C503" s="1" t="s">
        <v>156</v>
      </c>
      <c r="D503" s="1" t="s">
        <v>149</v>
      </c>
      <c r="E503" s="1">
        <v>9.5699999999999995E-4</v>
      </c>
      <c r="F503" s="1">
        <v>0.99904300000000001</v>
      </c>
      <c r="H503" s="1">
        <v>6.7199999999999995E-98</v>
      </c>
      <c r="I503" s="1" t="s">
        <v>4483</v>
      </c>
      <c r="J503" s="1">
        <v>7.8000000000000003E-75</v>
      </c>
      <c r="K503" s="1" t="s">
        <v>2529</v>
      </c>
      <c r="L503" s="1" t="s">
        <v>4484</v>
      </c>
      <c r="M503" s="1" t="s">
        <v>4485</v>
      </c>
      <c r="N503" s="1" t="s">
        <v>4486</v>
      </c>
      <c r="O503" s="1">
        <v>1.4700000000000001E-9</v>
      </c>
      <c r="P503" s="1" t="s">
        <v>189</v>
      </c>
      <c r="Q503" s="1" t="s">
        <v>2400</v>
      </c>
    </row>
    <row r="504" spans="1:17" x14ac:dyDescent="0.25">
      <c r="A504" s="1" t="s">
        <v>154</v>
      </c>
      <c r="B504" s="1" t="s">
        <v>4487</v>
      </c>
      <c r="C504" s="1" t="s">
        <v>156</v>
      </c>
      <c r="D504" s="1" t="s">
        <v>149</v>
      </c>
      <c r="E504" s="1">
        <v>1.0950000000000001E-3</v>
      </c>
      <c r="F504" s="1">
        <v>0.99890500000000004</v>
      </c>
      <c r="H504" s="1">
        <v>1.9E-121</v>
      </c>
      <c r="I504" s="1" t="s">
        <v>4488</v>
      </c>
      <c r="J504" s="1">
        <v>3.6000000000000002E-80</v>
      </c>
      <c r="K504" s="1" t="s">
        <v>2529</v>
      </c>
      <c r="L504" s="1" t="s">
        <v>2568</v>
      </c>
      <c r="M504" s="1" t="s">
        <v>4489</v>
      </c>
      <c r="N504" s="1" t="s">
        <v>2570</v>
      </c>
      <c r="O504" s="1">
        <v>1.07E-14</v>
      </c>
      <c r="P504" s="1" t="s">
        <v>189</v>
      </c>
      <c r="Q504" s="1" t="s">
        <v>2400</v>
      </c>
    </row>
    <row r="505" spans="1:17" x14ac:dyDescent="0.25">
      <c r="A505" s="1" t="s">
        <v>154</v>
      </c>
      <c r="B505" s="1" t="s">
        <v>4490</v>
      </c>
      <c r="C505" s="1" t="s">
        <v>156</v>
      </c>
      <c r="D505" s="1" t="s">
        <v>149</v>
      </c>
      <c r="E505" s="1">
        <v>1.3600000000000001E-3</v>
      </c>
      <c r="F505" s="1">
        <v>0.99863999999999997</v>
      </c>
      <c r="H505" s="1">
        <v>1.79E-133</v>
      </c>
      <c r="I505" s="1" t="s">
        <v>4491</v>
      </c>
      <c r="J505" s="1">
        <v>5.5000000000000003E-108</v>
      </c>
      <c r="K505" s="1" t="s">
        <v>2555</v>
      </c>
      <c r="L505" s="1" t="s">
        <v>4492</v>
      </c>
      <c r="M505" s="1" t="s">
        <v>4493</v>
      </c>
      <c r="N505" s="1" t="s">
        <v>4494</v>
      </c>
      <c r="O505" s="1">
        <v>2.38E-14</v>
      </c>
      <c r="P505" s="1" t="s">
        <v>189</v>
      </c>
      <c r="Q505" s="1" t="s">
        <v>2400</v>
      </c>
    </row>
    <row r="506" spans="1:17" x14ac:dyDescent="0.25">
      <c r="A506" s="1" t="s">
        <v>154</v>
      </c>
      <c r="B506" s="1" t="s">
        <v>4495</v>
      </c>
      <c r="C506" s="1" t="s">
        <v>156</v>
      </c>
      <c r="D506" s="1" t="s">
        <v>149</v>
      </c>
      <c r="E506" s="1">
        <v>5.6999999999999998E-4</v>
      </c>
      <c r="F506" s="1">
        <v>0.99943000000000004</v>
      </c>
      <c r="H506" s="1">
        <v>1.1899999999999999E-96</v>
      </c>
      <c r="I506" s="1" t="s">
        <v>4496</v>
      </c>
      <c r="J506" s="1">
        <v>3.4E-89</v>
      </c>
      <c r="K506" s="1" t="s">
        <v>2432</v>
      </c>
      <c r="L506" s="1" t="s">
        <v>4497</v>
      </c>
      <c r="M506" s="1" t="s">
        <v>4498</v>
      </c>
      <c r="N506" s="1" t="s">
        <v>4499</v>
      </c>
      <c r="O506" s="1">
        <v>2.3200000000000001E-5</v>
      </c>
      <c r="P506" s="1" t="s">
        <v>192</v>
      </c>
      <c r="Q506" s="1" t="s">
        <v>2400</v>
      </c>
    </row>
    <row r="507" spans="1:17" x14ac:dyDescent="0.25">
      <c r="A507" s="1" t="s">
        <v>154</v>
      </c>
      <c r="B507" s="1" t="s">
        <v>4500</v>
      </c>
      <c r="C507" s="1" t="s">
        <v>156</v>
      </c>
      <c r="D507" s="1" t="s">
        <v>149</v>
      </c>
      <c r="E507" s="1">
        <v>2.5119999999999999E-3</v>
      </c>
      <c r="F507" s="1">
        <v>0.99748800000000004</v>
      </c>
      <c r="H507" s="1">
        <v>1.44E-96</v>
      </c>
      <c r="I507" s="1" t="s">
        <v>4501</v>
      </c>
      <c r="J507" s="1">
        <v>2.1E-59</v>
      </c>
      <c r="K507" s="1" t="s">
        <v>2529</v>
      </c>
      <c r="L507" s="1" t="s">
        <v>4502</v>
      </c>
      <c r="M507" s="1" t="s">
        <v>4503</v>
      </c>
      <c r="N507" s="1" t="s">
        <v>4504</v>
      </c>
      <c r="O507" s="1">
        <v>2.4E-8</v>
      </c>
      <c r="P507" s="1" t="s">
        <v>374</v>
      </c>
      <c r="Q507" s="1" t="s">
        <v>2400</v>
      </c>
    </row>
    <row r="508" spans="1:17" x14ac:dyDescent="0.25">
      <c r="A508" s="1" t="s">
        <v>154</v>
      </c>
      <c r="B508" s="1" t="s">
        <v>4505</v>
      </c>
      <c r="C508" s="1" t="s">
        <v>4162</v>
      </c>
      <c r="D508" s="1" t="s">
        <v>149</v>
      </c>
      <c r="E508" s="1">
        <v>1.052E-3</v>
      </c>
      <c r="F508" s="1">
        <v>0.99894799999999995</v>
      </c>
      <c r="H508" s="1">
        <v>2.0100000000000001E-14</v>
      </c>
      <c r="I508" s="1" t="s">
        <v>4506</v>
      </c>
      <c r="J508" s="1">
        <v>2.7000000000000001E-13</v>
      </c>
      <c r="K508" s="1" t="s">
        <v>2529</v>
      </c>
      <c r="L508" s="1" t="s">
        <v>4507</v>
      </c>
      <c r="M508" s="1" t="s">
        <v>4508</v>
      </c>
      <c r="N508" s="1" t="s">
        <v>4509</v>
      </c>
      <c r="O508" s="1" t="s">
        <v>1844</v>
      </c>
      <c r="P508" s="1" t="s">
        <v>1844</v>
      </c>
      <c r="Q508" s="1" t="s">
        <v>2400</v>
      </c>
    </row>
    <row r="509" spans="1:17" x14ac:dyDescent="0.25">
      <c r="A509" s="1" t="s">
        <v>154</v>
      </c>
      <c r="B509" s="1" t="s">
        <v>4510</v>
      </c>
      <c r="C509" s="1" t="s">
        <v>4162</v>
      </c>
      <c r="D509" s="1" t="s">
        <v>149</v>
      </c>
      <c r="E509" s="1">
        <v>2.7139999999999998E-3</v>
      </c>
      <c r="F509" s="1">
        <v>0.99728600000000001</v>
      </c>
      <c r="H509" s="1">
        <v>5.4700000000000001E-58</v>
      </c>
      <c r="I509" s="1" t="s">
        <v>4511</v>
      </c>
      <c r="J509" s="1">
        <v>9.6999999999999997E-58</v>
      </c>
      <c r="K509" s="1" t="s">
        <v>4512</v>
      </c>
      <c r="L509" s="1" t="s">
        <v>4513</v>
      </c>
      <c r="M509" s="1" t="s">
        <v>4514</v>
      </c>
      <c r="N509" s="1" t="s">
        <v>4515</v>
      </c>
      <c r="O509" s="1" t="s">
        <v>1844</v>
      </c>
      <c r="P509" s="1" t="s">
        <v>1844</v>
      </c>
      <c r="Q509" s="1" t="s">
        <v>2400</v>
      </c>
    </row>
    <row r="510" spans="1:17" x14ac:dyDescent="0.25">
      <c r="A510" s="1" t="s">
        <v>154</v>
      </c>
      <c r="B510" s="1" t="s">
        <v>4516</v>
      </c>
      <c r="C510" s="1" t="s">
        <v>4162</v>
      </c>
      <c r="D510" s="1" t="s">
        <v>149</v>
      </c>
      <c r="E510" s="1">
        <v>1.9480000000000001E-3</v>
      </c>
      <c r="F510" s="1">
        <v>0.99805200000000005</v>
      </c>
      <c r="H510" s="1">
        <v>1.14E-100</v>
      </c>
      <c r="I510" s="1" t="s">
        <v>4517</v>
      </c>
      <c r="J510" s="1">
        <v>2.1E-88</v>
      </c>
      <c r="K510" s="1" t="s">
        <v>4518</v>
      </c>
      <c r="L510" s="1" t="s">
        <v>4519</v>
      </c>
      <c r="M510" s="1" t="s">
        <v>4520</v>
      </c>
      <c r="N510" s="1" t="s">
        <v>4521</v>
      </c>
      <c r="O510" s="1">
        <v>1.0200000000000001E-12</v>
      </c>
      <c r="P510" s="1" t="s">
        <v>4522</v>
      </c>
      <c r="Q510" s="1" t="s">
        <v>2400</v>
      </c>
    </row>
    <row r="511" spans="1:17" x14ac:dyDescent="0.25">
      <c r="A511" s="1" t="s">
        <v>154</v>
      </c>
      <c r="B511" s="1" t="s">
        <v>4523</v>
      </c>
      <c r="C511" s="1" t="s">
        <v>4162</v>
      </c>
      <c r="D511" s="1" t="s">
        <v>149</v>
      </c>
      <c r="E511" s="1">
        <v>6.3699999999999998E-4</v>
      </c>
      <c r="F511" s="1">
        <v>0.999363</v>
      </c>
      <c r="H511" s="1">
        <v>7.0700000000000001E-124</v>
      </c>
      <c r="I511" s="1" t="s">
        <v>4524</v>
      </c>
      <c r="J511" s="1">
        <v>2.9E-109</v>
      </c>
      <c r="K511" s="1" t="s">
        <v>4525</v>
      </c>
      <c r="L511" s="1" t="s">
        <v>4526</v>
      </c>
      <c r="M511" s="1" t="s">
        <v>4527</v>
      </c>
      <c r="N511" s="1" t="s">
        <v>4528</v>
      </c>
      <c r="O511" s="1" t="s">
        <v>1844</v>
      </c>
      <c r="P511" s="1" t="s">
        <v>1844</v>
      </c>
      <c r="Q511" s="1" t="s">
        <v>2400</v>
      </c>
    </row>
    <row r="512" spans="1:17" x14ac:dyDescent="0.25">
      <c r="A512" s="1" t="s">
        <v>154</v>
      </c>
      <c r="B512" s="1" t="s">
        <v>4529</v>
      </c>
      <c r="C512" s="1" t="s">
        <v>4162</v>
      </c>
      <c r="D512" s="1" t="s">
        <v>149</v>
      </c>
      <c r="E512" s="1">
        <v>1.059E-3</v>
      </c>
      <c r="F512" s="1">
        <v>0.99894099999999997</v>
      </c>
      <c r="H512" s="1">
        <v>8.8700000000000004E-113</v>
      </c>
      <c r="I512" s="1" t="s">
        <v>4530</v>
      </c>
      <c r="J512" s="1">
        <v>2.6000000000000001E-97</v>
      </c>
      <c r="K512" s="1" t="s">
        <v>2529</v>
      </c>
      <c r="L512" s="1" t="s">
        <v>2536</v>
      </c>
      <c r="M512" s="1" t="s">
        <v>4531</v>
      </c>
      <c r="N512" s="1" t="s">
        <v>2538</v>
      </c>
      <c r="O512" s="1">
        <v>9.58E-10</v>
      </c>
      <c r="P512" s="1" t="s">
        <v>189</v>
      </c>
      <c r="Q512" s="1" t="s">
        <v>2400</v>
      </c>
    </row>
    <row r="513" spans="1:17" x14ac:dyDescent="0.25">
      <c r="A513" s="1" t="s">
        <v>154</v>
      </c>
      <c r="B513" s="1" t="s">
        <v>4532</v>
      </c>
      <c r="C513" s="1" t="s">
        <v>4162</v>
      </c>
      <c r="D513" s="1" t="s">
        <v>149</v>
      </c>
      <c r="E513" s="1">
        <v>7.0169999999999998E-3</v>
      </c>
      <c r="F513" s="1">
        <v>0.99298299999999995</v>
      </c>
      <c r="H513" s="1">
        <v>1.4300000000000001E-124</v>
      </c>
      <c r="I513" s="1" t="s">
        <v>4533</v>
      </c>
      <c r="J513" s="1">
        <v>1.6999999999999999E-115</v>
      </c>
      <c r="K513" s="1" t="s">
        <v>4534</v>
      </c>
      <c r="L513" s="1" t="s">
        <v>4535</v>
      </c>
      <c r="M513" s="1" t="s">
        <v>4536</v>
      </c>
      <c r="N513" s="1" t="s">
        <v>4537</v>
      </c>
      <c r="O513" s="1">
        <v>1.23E-7</v>
      </c>
      <c r="P513" s="1" t="s">
        <v>1154</v>
      </c>
      <c r="Q513" s="1" t="s">
        <v>2400</v>
      </c>
    </row>
    <row r="514" spans="1:17" x14ac:dyDescent="0.25">
      <c r="A514" s="1" t="s">
        <v>154</v>
      </c>
      <c r="B514" s="1" t="s">
        <v>4538</v>
      </c>
      <c r="C514" s="1" t="s">
        <v>4162</v>
      </c>
      <c r="D514" s="1" t="s">
        <v>149</v>
      </c>
      <c r="E514" s="1">
        <v>7.1699999999999997E-4</v>
      </c>
      <c r="F514" s="1">
        <v>0.99928300000000003</v>
      </c>
      <c r="H514" s="1">
        <v>3.6600000000000001E-4</v>
      </c>
      <c r="I514" s="1" t="s">
        <v>4539</v>
      </c>
      <c r="J514" s="1" t="s">
        <v>1844</v>
      </c>
      <c r="K514" s="1" t="s">
        <v>1844</v>
      </c>
      <c r="L514" s="1" t="s">
        <v>1844</v>
      </c>
      <c r="M514" s="1" t="s">
        <v>1844</v>
      </c>
      <c r="N514" s="1" t="s">
        <v>1844</v>
      </c>
      <c r="O514" s="1" t="s">
        <v>1844</v>
      </c>
      <c r="P514" s="1" t="s">
        <v>1844</v>
      </c>
      <c r="Q514" s="1" t="s">
        <v>2400</v>
      </c>
    </row>
    <row r="515" spans="1:17" x14ac:dyDescent="0.25">
      <c r="A515" s="1" t="s">
        <v>154</v>
      </c>
      <c r="B515" s="1" t="s">
        <v>4540</v>
      </c>
      <c r="C515" s="1" t="s">
        <v>4162</v>
      </c>
      <c r="D515" s="1" t="s">
        <v>149</v>
      </c>
      <c r="E515" s="1">
        <v>8.6799999999999996E-4</v>
      </c>
      <c r="F515" s="1">
        <v>0.99913200000000002</v>
      </c>
      <c r="H515" s="1">
        <v>1.44E-131</v>
      </c>
      <c r="I515" s="1" t="s">
        <v>4541</v>
      </c>
      <c r="J515" s="1">
        <v>1.3E-115</v>
      </c>
      <c r="K515" s="1" t="s">
        <v>2529</v>
      </c>
      <c r="L515" s="1" t="s">
        <v>2601</v>
      </c>
      <c r="M515" s="1" t="s">
        <v>4542</v>
      </c>
      <c r="N515" s="1" t="s">
        <v>2603</v>
      </c>
      <c r="O515" s="1">
        <v>6.9900000000000004E-15</v>
      </c>
      <c r="P515" s="1" t="s">
        <v>189</v>
      </c>
      <c r="Q515" s="1" t="s">
        <v>2400</v>
      </c>
    </row>
    <row r="516" spans="1:17" x14ac:dyDescent="0.25">
      <c r="A516" s="1" t="s">
        <v>154</v>
      </c>
      <c r="B516" s="1" t="s">
        <v>4543</v>
      </c>
      <c r="C516" s="1" t="s">
        <v>4162</v>
      </c>
      <c r="D516" s="1" t="s">
        <v>149</v>
      </c>
      <c r="E516" s="1">
        <v>1.4250000000000001E-3</v>
      </c>
      <c r="F516" s="1">
        <v>0.99857499999999999</v>
      </c>
      <c r="H516" s="1">
        <v>7.0500000000000004E-85</v>
      </c>
      <c r="I516" s="1" t="s">
        <v>4544</v>
      </c>
      <c r="J516" s="1">
        <v>1.1E-73</v>
      </c>
      <c r="K516" s="1" t="s">
        <v>2529</v>
      </c>
      <c r="L516" s="1" t="s">
        <v>2665</v>
      </c>
      <c r="M516" s="1" t="s">
        <v>4545</v>
      </c>
      <c r="N516" s="1" t="s">
        <v>2667</v>
      </c>
      <c r="O516" s="1">
        <v>7.3700000000000001E-11</v>
      </c>
      <c r="P516" s="1" t="s">
        <v>189</v>
      </c>
      <c r="Q516" s="1" t="s">
        <v>2400</v>
      </c>
    </row>
    <row r="517" spans="1:17" x14ac:dyDescent="0.25">
      <c r="A517" s="1" t="s">
        <v>154</v>
      </c>
      <c r="B517" s="1" t="s">
        <v>4546</v>
      </c>
      <c r="C517" s="1" t="s">
        <v>4162</v>
      </c>
      <c r="D517" s="1" t="s">
        <v>149</v>
      </c>
      <c r="E517" s="1">
        <v>4.9899999999999999E-4</v>
      </c>
      <c r="F517" s="1">
        <v>0.99950099999999997</v>
      </c>
      <c r="H517" s="1">
        <v>5.93E-76</v>
      </c>
      <c r="I517" s="1" t="s">
        <v>4547</v>
      </c>
      <c r="J517" s="1">
        <v>1.6000000000000001E-67</v>
      </c>
      <c r="K517" s="1" t="s">
        <v>2529</v>
      </c>
      <c r="L517" s="1" t="s">
        <v>4548</v>
      </c>
      <c r="M517" s="1" t="s">
        <v>4549</v>
      </c>
      <c r="N517" s="1" t="s">
        <v>4550</v>
      </c>
      <c r="O517" s="1">
        <v>8.7800000000000002E-20</v>
      </c>
      <c r="P517" s="1" t="s">
        <v>189</v>
      </c>
      <c r="Q517" s="1" t="s">
        <v>2400</v>
      </c>
    </row>
    <row r="518" spans="1:17" x14ac:dyDescent="0.25">
      <c r="A518" s="1" t="s">
        <v>154</v>
      </c>
      <c r="B518" s="1" t="s">
        <v>4551</v>
      </c>
      <c r="C518" s="1" t="s">
        <v>4169</v>
      </c>
      <c r="D518" s="1" t="s">
        <v>157</v>
      </c>
      <c r="E518" s="1">
        <v>0.99731000000000003</v>
      </c>
      <c r="F518" s="1">
        <v>2.6900000000000001E-3</v>
      </c>
      <c r="G518" s="1" t="s">
        <v>4552</v>
      </c>
      <c r="H518" s="1">
        <v>2.4000000000000003E-100</v>
      </c>
      <c r="I518" s="1" t="s">
        <v>4553</v>
      </c>
      <c r="J518" s="1">
        <v>1.3999999999999999E-59</v>
      </c>
      <c r="K518" s="1" t="s">
        <v>2897</v>
      </c>
      <c r="L518" s="1" t="s">
        <v>3931</v>
      </c>
      <c r="M518" s="1" t="s">
        <v>4554</v>
      </c>
      <c r="N518" s="1" t="s">
        <v>3933</v>
      </c>
      <c r="O518" s="1" t="s">
        <v>1844</v>
      </c>
      <c r="P518" s="1" t="s">
        <v>1844</v>
      </c>
      <c r="Q518" s="1" t="s">
        <v>2840</v>
      </c>
    </row>
    <row r="519" spans="1:17" x14ac:dyDescent="0.25">
      <c r="A519" s="1" t="s">
        <v>154</v>
      </c>
      <c r="B519" s="1" t="s">
        <v>4555</v>
      </c>
      <c r="C519" s="1" t="s">
        <v>4169</v>
      </c>
      <c r="D519" s="1" t="s">
        <v>157</v>
      </c>
      <c r="E519" s="1">
        <v>0.94476300000000002</v>
      </c>
      <c r="F519" s="1">
        <v>5.5237000000000001E-2</v>
      </c>
      <c r="G519" s="1" t="s">
        <v>4556</v>
      </c>
      <c r="H519" s="1">
        <v>3.3100000000000003E-110</v>
      </c>
      <c r="I519" s="1" t="s">
        <v>4557</v>
      </c>
      <c r="J519" s="1">
        <v>4.1999999999999997E-99</v>
      </c>
      <c r="K519" s="1" t="s">
        <v>2843</v>
      </c>
      <c r="L519" s="1" t="s">
        <v>3937</v>
      </c>
      <c r="M519" s="1" t="s">
        <v>4558</v>
      </c>
      <c r="N519" s="1" t="s">
        <v>3939</v>
      </c>
      <c r="O519" s="1">
        <v>1.49E-10</v>
      </c>
      <c r="P519" s="1" t="s">
        <v>269</v>
      </c>
      <c r="Q519" s="1" t="s">
        <v>2840</v>
      </c>
    </row>
    <row r="520" spans="1:17" x14ac:dyDescent="0.25">
      <c r="A520" s="1" t="s">
        <v>154</v>
      </c>
      <c r="B520" s="1" t="s">
        <v>4559</v>
      </c>
      <c r="C520" s="1" t="s">
        <v>4169</v>
      </c>
      <c r="D520" s="1" t="s">
        <v>157</v>
      </c>
      <c r="E520" s="1">
        <v>0.96458100000000002</v>
      </c>
      <c r="F520" s="1">
        <v>3.5418999999999999E-2</v>
      </c>
      <c r="G520" s="1" t="s">
        <v>4560</v>
      </c>
      <c r="H520" s="1">
        <v>1.42E-187</v>
      </c>
      <c r="I520" s="1" t="s">
        <v>4561</v>
      </c>
      <c r="J520" s="1">
        <v>1E-161</v>
      </c>
      <c r="K520" s="1" t="s">
        <v>2843</v>
      </c>
      <c r="L520" s="1" t="s">
        <v>2891</v>
      </c>
      <c r="M520" s="1" t="s">
        <v>4562</v>
      </c>
      <c r="N520" s="1" t="s">
        <v>2893</v>
      </c>
      <c r="O520" s="1" t="s">
        <v>1844</v>
      </c>
      <c r="P520" s="1" t="s">
        <v>1844</v>
      </c>
      <c r="Q520" s="1" t="s">
        <v>2840</v>
      </c>
    </row>
    <row r="521" spans="1:17" x14ac:dyDescent="0.25">
      <c r="A521" s="1" t="s">
        <v>154</v>
      </c>
      <c r="B521" s="1" t="s">
        <v>4563</v>
      </c>
      <c r="C521" s="1" t="s">
        <v>4169</v>
      </c>
      <c r="D521" s="1" t="s">
        <v>149</v>
      </c>
      <c r="E521" s="1">
        <v>0.22914000000000001</v>
      </c>
      <c r="F521" s="1">
        <v>0.77085999999999999</v>
      </c>
      <c r="H521" s="1">
        <v>1.47E-200</v>
      </c>
      <c r="I521" s="1" t="s">
        <v>4564</v>
      </c>
      <c r="J521" s="1">
        <v>4.6999999999999998E-159</v>
      </c>
      <c r="K521" s="1" t="s">
        <v>2897</v>
      </c>
      <c r="L521" s="1" t="s">
        <v>3977</v>
      </c>
      <c r="M521" s="1" t="s">
        <v>4565</v>
      </c>
      <c r="N521" s="1" t="s">
        <v>3979</v>
      </c>
      <c r="O521" s="1" t="s">
        <v>1844</v>
      </c>
      <c r="P521" s="1" t="s">
        <v>1844</v>
      </c>
      <c r="Q521" s="1" t="s">
        <v>2840</v>
      </c>
    </row>
    <row r="522" spans="1:17" x14ac:dyDescent="0.25">
      <c r="A522" s="1" t="s">
        <v>154</v>
      </c>
      <c r="B522" s="1" t="s">
        <v>4566</v>
      </c>
      <c r="C522" s="1" t="s">
        <v>4169</v>
      </c>
      <c r="D522" s="1" t="s">
        <v>149</v>
      </c>
      <c r="E522" s="1">
        <v>5.8500000000000002E-4</v>
      </c>
      <c r="F522" s="1">
        <v>0.99941500000000005</v>
      </c>
      <c r="H522" s="1">
        <v>3.72E-167</v>
      </c>
      <c r="I522" s="1" t="s">
        <v>4567</v>
      </c>
      <c r="J522" s="1">
        <v>6.5000000000000002E-131</v>
      </c>
      <c r="K522" s="1" t="s">
        <v>2843</v>
      </c>
      <c r="L522" s="1" t="s">
        <v>2898</v>
      </c>
      <c r="M522" s="1" t="s">
        <v>4568</v>
      </c>
      <c r="N522" s="1" t="s">
        <v>2900</v>
      </c>
      <c r="O522" s="1">
        <v>1.9700000000000001E-8</v>
      </c>
      <c r="P522" s="1" t="s">
        <v>269</v>
      </c>
      <c r="Q522" s="1" t="s">
        <v>2840</v>
      </c>
    </row>
    <row r="523" spans="1:17" x14ac:dyDescent="0.25">
      <c r="A523" s="1" t="s">
        <v>154</v>
      </c>
      <c r="B523" s="1" t="s">
        <v>4569</v>
      </c>
      <c r="C523" s="1" t="s">
        <v>4181</v>
      </c>
      <c r="D523" s="1" t="s">
        <v>149</v>
      </c>
      <c r="E523" s="1">
        <v>5.8E-4</v>
      </c>
      <c r="F523" s="1">
        <v>0.99941999999999998</v>
      </c>
      <c r="H523" s="1">
        <v>6.0099999999999999E-111</v>
      </c>
      <c r="I523" s="1" t="s">
        <v>4570</v>
      </c>
      <c r="J523" s="1">
        <v>3.4E-108</v>
      </c>
      <c r="K523" s="1" t="s">
        <v>2843</v>
      </c>
      <c r="L523" s="1" t="s">
        <v>3977</v>
      </c>
      <c r="M523" s="1" t="s">
        <v>4571</v>
      </c>
      <c r="N523" s="1" t="s">
        <v>3979</v>
      </c>
      <c r="O523" s="1">
        <v>3.01E-6</v>
      </c>
      <c r="P523" s="1" t="s">
        <v>269</v>
      </c>
      <c r="Q523" s="1" t="s">
        <v>2840</v>
      </c>
    </row>
    <row r="524" spans="1:17" x14ac:dyDescent="0.25">
      <c r="A524" s="1" t="s">
        <v>154</v>
      </c>
      <c r="B524" s="1" t="s">
        <v>4572</v>
      </c>
      <c r="C524" s="1" t="s">
        <v>4157</v>
      </c>
      <c r="D524" s="1" t="s">
        <v>149</v>
      </c>
      <c r="E524" s="1">
        <v>9.5799999999999998E-4</v>
      </c>
      <c r="F524" s="1">
        <v>0.99904199999999999</v>
      </c>
      <c r="H524" s="1">
        <v>1.0499999999999999E-121</v>
      </c>
      <c r="I524" s="1" t="s">
        <v>4573</v>
      </c>
      <c r="J524" s="1">
        <v>3.1E-109</v>
      </c>
      <c r="K524" s="1" t="s">
        <v>2843</v>
      </c>
      <c r="L524" s="1" t="s">
        <v>2862</v>
      </c>
      <c r="M524" s="1" t="s">
        <v>4574</v>
      </c>
      <c r="N524" s="1" t="s">
        <v>2864</v>
      </c>
      <c r="O524" s="1">
        <v>1.9099999999999999E-8</v>
      </c>
      <c r="P524" s="1" t="s">
        <v>269</v>
      </c>
      <c r="Q524" s="1" t="s">
        <v>2840</v>
      </c>
    </row>
    <row r="525" spans="1:17" x14ac:dyDescent="0.25">
      <c r="A525" s="1" t="s">
        <v>154</v>
      </c>
      <c r="B525" s="1" t="s">
        <v>4575</v>
      </c>
      <c r="C525" s="1" t="s">
        <v>4157</v>
      </c>
      <c r="D525" s="1" t="s">
        <v>157</v>
      </c>
      <c r="E525" s="1">
        <v>0.99843199999999999</v>
      </c>
      <c r="F525" s="1">
        <v>1.5679999999999999E-3</v>
      </c>
      <c r="G525" s="1" t="s">
        <v>4576</v>
      </c>
      <c r="H525" s="1">
        <v>1.3599999999999999E-126</v>
      </c>
      <c r="I525" s="1" t="s">
        <v>4577</v>
      </c>
      <c r="J525" s="1">
        <v>1.5000000000000001E-109</v>
      </c>
      <c r="K525" s="1" t="s">
        <v>2843</v>
      </c>
      <c r="L525" s="1" t="s">
        <v>3977</v>
      </c>
      <c r="M525" s="1" t="s">
        <v>4578</v>
      </c>
      <c r="N525" s="1" t="s">
        <v>3979</v>
      </c>
      <c r="O525" s="1">
        <v>3.9700000000000001E-9</v>
      </c>
      <c r="P525" s="1" t="s">
        <v>269</v>
      </c>
      <c r="Q525" s="1" t="s">
        <v>2840</v>
      </c>
    </row>
    <row r="526" spans="1:17" x14ac:dyDescent="0.25">
      <c r="A526" s="1" t="s">
        <v>154</v>
      </c>
      <c r="B526" s="1" t="s">
        <v>4579</v>
      </c>
      <c r="C526" s="1" t="s">
        <v>4157</v>
      </c>
      <c r="D526" s="1" t="s">
        <v>157</v>
      </c>
      <c r="E526" s="1">
        <v>0.99844200000000005</v>
      </c>
      <c r="F526" s="1">
        <v>1.5579999999999999E-3</v>
      </c>
      <c r="G526" s="1" t="s">
        <v>4580</v>
      </c>
      <c r="H526" s="1">
        <v>1.6799999999999999E-72</v>
      </c>
      <c r="I526" s="1" t="s">
        <v>4581</v>
      </c>
      <c r="J526" s="1">
        <v>1.3999999999999999E-88</v>
      </c>
      <c r="K526" s="1" t="s">
        <v>2897</v>
      </c>
      <c r="L526" s="1" t="s">
        <v>3915</v>
      </c>
      <c r="M526" s="1" t="s">
        <v>4582</v>
      </c>
      <c r="N526" s="1" t="s">
        <v>3917</v>
      </c>
      <c r="O526" s="1" t="s">
        <v>1844</v>
      </c>
      <c r="P526" s="1" t="s">
        <v>1844</v>
      </c>
      <c r="Q526" s="1" t="s">
        <v>2840</v>
      </c>
    </row>
    <row r="527" spans="1:17" x14ac:dyDescent="0.25">
      <c r="A527" s="1" t="s">
        <v>154</v>
      </c>
      <c r="B527" s="1" t="s">
        <v>4583</v>
      </c>
      <c r="C527" s="1" t="s">
        <v>4157</v>
      </c>
      <c r="D527" s="1" t="s">
        <v>149</v>
      </c>
      <c r="E527" s="1">
        <v>6.11E-4</v>
      </c>
      <c r="F527" s="1">
        <v>0.99938899999999997</v>
      </c>
      <c r="H527" s="1">
        <v>4.4700000000000002E-71</v>
      </c>
      <c r="I527" s="1" t="s">
        <v>4584</v>
      </c>
      <c r="J527" s="1">
        <v>1.9000000000000001E-64</v>
      </c>
      <c r="K527" s="1" t="s">
        <v>2843</v>
      </c>
      <c r="L527" s="1" t="s">
        <v>2837</v>
      </c>
      <c r="M527" s="1" t="s">
        <v>4585</v>
      </c>
      <c r="N527" s="1" t="s">
        <v>2839</v>
      </c>
      <c r="O527" s="1">
        <v>4.4500000000000001E-10</v>
      </c>
      <c r="P527" s="1" t="s">
        <v>269</v>
      </c>
      <c r="Q527" s="1" t="s">
        <v>2840</v>
      </c>
    </row>
    <row r="528" spans="1:17" x14ac:dyDescent="0.25">
      <c r="A528" s="1" t="s">
        <v>154</v>
      </c>
      <c r="B528" s="1" t="s">
        <v>4586</v>
      </c>
      <c r="C528" s="1" t="s">
        <v>156</v>
      </c>
      <c r="D528" s="1" t="s">
        <v>149</v>
      </c>
      <c r="E528" s="1">
        <v>6.7400000000000001E-4</v>
      </c>
      <c r="F528" s="1">
        <v>0.99932600000000005</v>
      </c>
      <c r="H528" s="1">
        <v>2.9400000000000002E-165</v>
      </c>
      <c r="I528" s="1" t="s">
        <v>4587</v>
      </c>
      <c r="J528" s="1">
        <v>3.7999999999999998E-83</v>
      </c>
      <c r="K528" s="1" t="s">
        <v>4588</v>
      </c>
      <c r="L528" s="1" t="s">
        <v>3937</v>
      </c>
      <c r="M528" s="1" t="s">
        <v>4589</v>
      </c>
      <c r="N528" s="1" t="s">
        <v>3939</v>
      </c>
      <c r="O528" s="1">
        <v>2.8099999999999999E-5</v>
      </c>
      <c r="P528" s="1" t="s">
        <v>269</v>
      </c>
      <c r="Q528" s="1" t="s">
        <v>2840</v>
      </c>
    </row>
    <row r="529" spans="1:17" x14ac:dyDescent="0.25">
      <c r="A529" s="1" t="s">
        <v>154</v>
      </c>
      <c r="B529" s="1" t="s">
        <v>267</v>
      </c>
      <c r="C529" s="1" t="s">
        <v>156</v>
      </c>
      <c r="D529" s="1" t="s">
        <v>157</v>
      </c>
      <c r="E529" s="1">
        <v>0.97575000000000001</v>
      </c>
      <c r="F529" s="1">
        <v>2.4250000000000001E-2</v>
      </c>
      <c r="G529" s="1" t="s">
        <v>268</v>
      </c>
      <c r="H529" s="1">
        <v>0</v>
      </c>
      <c r="I529" s="1" t="s">
        <v>4590</v>
      </c>
      <c r="J529" s="1">
        <v>9.3999999999999994E-255</v>
      </c>
      <c r="K529" s="1" t="s">
        <v>4591</v>
      </c>
      <c r="L529" s="1" t="s">
        <v>2946</v>
      </c>
      <c r="M529" s="1" t="s">
        <v>4592</v>
      </c>
      <c r="N529" s="1" t="s">
        <v>2948</v>
      </c>
      <c r="O529" s="1">
        <v>7.0000000000000004E-11</v>
      </c>
      <c r="P529" s="1" t="s">
        <v>269</v>
      </c>
      <c r="Q529" s="1" t="s">
        <v>2840</v>
      </c>
    </row>
    <row r="530" spans="1:17" x14ac:dyDescent="0.25">
      <c r="A530" s="1" t="s">
        <v>154</v>
      </c>
      <c r="B530" s="1" t="s">
        <v>4593</v>
      </c>
      <c r="C530" s="1" t="s">
        <v>4162</v>
      </c>
      <c r="D530" s="1" t="s">
        <v>149</v>
      </c>
      <c r="E530" s="1">
        <v>8.4199999999999998E-4</v>
      </c>
      <c r="F530" s="1">
        <v>0.99915799999999999</v>
      </c>
      <c r="H530" s="1">
        <v>1.3100000000000001E-144</v>
      </c>
      <c r="I530" s="1" t="s">
        <v>4594</v>
      </c>
      <c r="J530" s="1">
        <v>4.8000000000000001E-126</v>
      </c>
      <c r="K530" s="1" t="s">
        <v>2843</v>
      </c>
      <c r="L530" s="1" t="s">
        <v>2862</v>
      </c>
      <c r="M530" s="1" t="s">
        <v>4595</v>
      </c>
      <c r="N530" s="1" t="s">
        <v>2864</v>
      </c>
      <c r="O530" s="1">
        <v>4.8999999999999996E-10</v>
      </c>
      <c r="P530" s="1" t="s">
        <v>269</v>
      </c>
      <c r="Q530" s="1" t="s">
        <v>2840</v>
      </c>
    </row>
    <row r="531" spans="1:17" x14ac:dyDescent="0.25">
      <c r="A531" s="1" t="s">
        <v>154</v>
      </c>
      <c r="B531" s="1" t="s">
        <v>4596</v>
      </c>
      <c r="C531" s="1" t="s">
        <v>4162</v>
      </c>
      <c r="D531" s="1" t="s">
        <v>157</v>
      </c>
      <c r="E531" s="1">
        <v>0.99919899999999995</v>
      </c>
      <c r="F531" s="1">
        <v>8.0099999999999995E-4</v>
      </c>
      <c r="G531" s="1" t="s">
        <v>4597</v>
      </c>
      <c r="H531" s="1">
        <v>6.4900000000000003E-87</v>
      </c>
      <c r="I531" s="1" t="s">
        <v>4598</v>
      </c>
      <c r="J531" s="1">
        <v>2.8999999999999999E-89</v>
      </c>
      <c r="K531" s="1" t="s">
        <v>2897</v>
      </c>
      <c r="L531" s="1" t="s">
        <v>3931</v>
      </c>
      <c r="M531" s="1" t="s">
        <v>4599</v>
      </c>
      <c r="N531" s="1" t="s">
        <v>3933</v>
      </c>
      <c r="O531" s="1" t="s">
        <v>1844</v>
      </c>
      <c r="P531" s="1" t="s">
        <v>1844</v>
      </c>
      <c r="Q531" s="1" t="s">
        <v>2840</v>
      </c>
    </row>
    <row r="532" spans="1:17" x14ac:dyDescent="0.25">
      <c r="A532" s="1" t="s">
        <v>154</v>
      </c>
      <c r="B532" s="1" t="s">
        <v>4600</v>
      </c>
      <c r="C532" s="1" t="s">
        <v>4162</v>
      </c>
      <c r="D532" s="1" t="s">
        <v>157</v>
      </c>
      <c r="E532" s="1">
        <v>0.99673800000000001</v>
      </c>
      <c r="F532" s="1">
        <v>3.2620000000000001E-3</v>
      </c>
      <c r="G532" s="1" t="s">
        <v>4601</v>
      </c>
      <c r="H532" s="1">
        <v>1.38E-100</v>
      </c>
      <c r="I532" s="1" t="s">
        <v>4602</v>
      </c>
      <c r="J532" s="1">
        <v>1.6999999999999999E-100</v>
      </c>
      <c r="K532" s="1" t="s">
        <v>2843</v>
      </c>
      <c r="L532" s="1" t="s">
        <v>2837</v>
      </c>
      <c r="M532" s="1" t="s">
        <v>4603</v>
      </c>
      <c r="N532" s="1" t="s">
        <v>2839</v>
      </c>
      <c r="O532" s="1">
        <v>1.86E-9</v>
      </c>
      <c r="P532" s="1" t="s">
        <v>269</v>
      </c>
      <c r="Q532" s="1" t="s">
        <v>2840</v>
      </c>
    </row>
    <row r="533" spans="1:17" x14ac:dyDescent="0.25">
      <c r="A533" s="1" t="s">
        <v>154</v>
      </c>
      <c r="B533" s="1" t="s">
        <v>4604</v>
      </c>
      <c r="C533" s="1" t="s">
        <v>4169</v>
      </c>
      <c r="D533" s="1" t="s">
        <v>149</v>
      </c>
      <c r="E533" s="1">
        <v>2.0179999999999998E-3</v>
      </c>
      <c r="F533" s="1">
        <v>0.99798200000000004</v>
      </c>
      <c r="H533" s="1">
        <v>1.9799999999999998E-139</v>
      </c>
      <c r="I533" s="1" t="s">
        <v>4605</v>
      </c>
      <c r="J533" s="1">
        <v>2.6000000000000001E-130</v>
      </c>
      <c r="K533" s="1" t="s">
        <v>4606</v>
      </c>
      <c r="L533" s="1" t="s">
        <v>4607</v>
      </c>
      <c r="M533" s="1" t="s">
        <v>4608</v>
      </c>
      <c r="N533" s="1" t="s">
        <v>4609</v>
      </c>
      <c r="O533" s="1">
        <v>9.2499999999999993E-52</v>
      </c>
      <c r="P533" s="1" t="s">
        <v>251</v>
      </c>
      <c r="Q533" s="1" t="s">
        <v>2952</v>
      </c>
    </row>
    <row r="534" spans="1:17" x14ac:dyDescent="0.25">
      <c r="A534" s="1" t="s">
        <v>154</v>
      </c>
      <c r="B534" s="1" t="s">
        <v>4610</v>
      </c>
      <c r="C534" s="1" t="s">
        <v>4169</v>
      </c>
      <c r="D534" s="1" t="s">
        <v>149</v>
      </c>
      <c r="E534" s="1">
        <v>5.2999999999999998E-4</v>
      </c>
      <c r="F534" s="1">
        <v>0.99946999999999997</v>
      </c>
      <c r="H534" s="1">
        <v>5.6499999999999997E-255</v>
      </c>
      <c r="I534" s="1" t="s">
        <v>4611</v>
      </c>
      <c r="J534" s="1">
        <v>7.1999999999999997E-230</v>
      </c>
      <c r="K534" s="1" t="s">
        <v>4079</v>
      </c>
      <c r="L534" s="1" t="s">
        <v>4612</v>
      </c>
      <c r="M534" s="1" t="s">
        <v>4613</v>
      </c>
      <c r="N534" s="1" t="s">
        <v>4614</v>
      </c>
      <c r="O534" s="1">
        <v>8.2400000000000001E-53</v>
      </c>
      <c r="P534" s="1" t="s">
        <v>251</v>
      </c>
      <c r="Q534" s="1" t="s">
        <v>2952</v>
      </c>
    </row>
    <row r="535" spans="1:17" x14ac:dyDescent="0.25">
      <c r="A535" s="1" t="s">
        <v>154</v>
      </c>
      <c r="B535" s="1" t="s">
        <v>4615</v>
      </c>
      <c r="C535" s="1" t="s">
        <v>4169</v>
      </c>
      <c r="D535" s="1" t="s">
        <v>149</v>
      </c>
      <c r="E535" s="1">
        <v>1.0491E-2</v>
      </c>
      <c r="F535" s="1">
        <v>0.98950899999999997</v>
      </c>
      <c r="H535" s="1">
        <v>9.4299999999999994E-238</v>
      </c>
      <c r="I535" s="1" t="s">
        <v>4616</v>
      </c>
      <c r="J535" s="1">
        <v>3.3999999999999997E-176</v>
      </c>
      <c r="K535" s="1" t="s">
        <v>4617</v>
      </c>
      <c r="L535" s="1" t="s">
        <v>4618</v>
      </c>
      <c r="M535" s="1" t="s">
        <v>4619</v>
      </c>
      <c r="N535" s="1" t="s">
        <v>4620</v>
      </c>
      <c r="O535" s="1">
        <v>2.9000000000000001E-44</v>
      </c>
      <c r="P535" s="1" t="s">
        <v>251</v>
      </c>
      <c r="Q535" s="1" t="s">
        <v>2952</v>
      </c>
    </row>
    <row r="536" spans="1:17" x14ac:dyDescent="0.25">
      <c r="A536" s="1" t="s">
        <v>154</v>
      </c>
      <c r="B536" s="1" t="s">
        <v>4621</v>
      </c>
      <c r="C536" s="1" t="s">
        <v>4169</v>
      </c>
      <c r="D536" s="1" t="s">
        <v>149</v>
      </c>
      <c r="E536" s="1">
        <v>9.8949999999999993E-3</v>
      </c>
      <c r="F536" s="1">
        <v>0.99010500000000001</v>
      </c>
      <c r="H536" s="1">
        <v>4.4900000000000001E-160</v>
      </c>
      <c r="I536" s="1" t="s">
        <v>4622</v>
      </c>
      <c r="J536" s="1">
        <v>2.1E-106</v>
      </c>
      <c r="K536" s="1" t="s">
        <v>4014</v>
      </c>
      <c r="L536" s="1" t="s">
        <v>4623</v>
      </c>
      <c r="M536" s="1" t="s">
        <v>4624</v>
      </c>
      <c r="N536" s="1" t="s">
        <v>4625</v>
      </c>
      <c r="O536" s="1">
        <v>1.2399999999999999E-56</v>
      </c>
      <c r="P536" s="1" t="s">
        <v>251</v>
      </c>
      <c r="Q536" s="1" t="s">
        <v>2952</v>
      </c>
    </row>
    <row r="537" spans="1:17" x14ac:dyDescent="0.25">
      <c r="A537" s="1" t="s">
        <v>154</v>
      </c>
      <c r="B537" s="1" t="s">
        <v>4626</v>
      </c>
      <c r="C537" s="1" t="s">
        <v>4169</v>
      </c>
      <c r="D537" s="1" t="s">
        <v>149</v>
      </c>
      <c r="E537" s="1">
        <v>2.99E-4</v>
      </c>
      <c r="F537" s="1">
        <v>0.99970099999999995</v>
      </c>
      <c r="H537" s="1">
        <v>2.16E-265</v>
      </c>
      <c r="I537" s="1" t="s">
        <v>4627</v>
      </c>
      <c r="J537" s="1">
        <v>2.7000000000000002E-231</v>
      </c>
      <c r="K537" s="1" t="s">
        <v>4079</v>
      </c>
      <c r="L537" s="1" t="s">
        <v>4628</v>
      </c>
      <c r="M537" s="1" t="s">
        <v>4629</v>
      </c>
      <c r="N537" s="1" t="s">
        <v>4630</v>
      </c>
      <c r="O537" s="1">
        <v>2.3900000000000001E-51</v>
      </c>
      <c r="P537" s="1" t="s">
        <v>251</v>
      </c>
      <c r="Q537" s="1" t="s">
        <v>2952</v>
      </c>
    </row>
    <row r="538" spans="1:17" x14ac:dyDescent="0.25">
      <c r="A538" s="1" t="s">
        <v>154</v>
      </c>
      <c r="B538" s="1" t="s">
        <v>4631</v>
      </c>
      <c r="C538" s="1" t="s">
        <v>4169</v>
      </c>
      <c r="D538" s="1" t="s">
        <v>149</v>
      </c>
      <c r="E538" s="1">
        <v>1.289E-3</v>
      </c>
      <c r="F538" s="1">
        <v>0.99871100000000002</v>
      </c>
      <c r="H538" s="1">
        <v>7.0499999999999995E-265</v>
      </c>
      <c r="I538" s="1" t="s">
        <v>4632</v>
      </c>
      <c r="J538" s="1">
        <v>2.6E-232</v>
      </c>
      <c r="K538" s="1" t="s">
        <v>4079</v>
      </c>
      <c r="L538" s="1" t="s">
        <v>4633</v>
      </c>
      <c r="M538" s="1" t="s">
        <v>4634</v>
      </c>
      <c r="N538" s="1" t="s">
        <v>4635</v>
      </c>
      <c r="O538" s="1">
        <v>1.35E-52</v>
      </c>
      <c r="P538" s="1" t="s">
        <v>251</v>
      </c>
      <c r="Q538" s="1" t="s">
        <v>2952</v>
      </c>
    </row>
    <row r="539" spans="1:17" x14ac:dyDescent="0.25">
      <c r="A539" s="1" t="s">
        <v>154</v>
      </c>
      <c r="B539" s="1" t="s">
        <v>4636</v>
      </c>
      <c r="C539" s="1" t="s">
        <v>4169</v>
      </c>
      <c r="D539" s="1" t="s">
        <v>149</v>
      </c>
      <c r="E539" s="1">
        <v>1.413E-3</v>
      </c>
      <c r="F539" s="1">
        <v>0.998587</v>
      </c>
      <c r="H539" s="1">
        <v>4.05E-154</v>
      </c>
      <c r="I539" s="1" t="s">
        <v>4637</v>
      </c>
      <c r="J539" s="1">
        <v>2.9999999999999998E-137</v>
      </c>
      <c r="K539" s="1" t="s">
        <v>4014</v>
      </c>
      <c r="L539" s="1" t="s">
        <v>4638</v>
      </c>
      <c r="M539" s="1" t="s">
        <v>4639</v>
      </c>
      <c r="N539" s="1" t="s">
        <v>4640</v>
      </c>
      <c r="O539" s="1">
        <v>5.8799999999999996E-54</v>
      </c>
      <c r="P539" s="1" t="s">
        <v>251</v>
      </c>
      <c r="Q539" s="1" t="s">
        <v>2952</v>
      </c>
    </row>
    <row r="540" spans="1:17" x14ac:dyDescent="0.25">
      <c r="A540" s="1" t="s">
        <v>154</v>
      </c>
      <c r="B540" s="1" t="s">
        <v>4641</v>
      </c>
      <c r="C540" s="1" t="s">
        <v>4169</v>
      </c>
      <c r="D540" s="1" t="s">
        <v>149</v>
      </c>
      <c r="E540" s="1">
        <v>9.01E-4</v>
      </c>
      <c r="F540" s="1">
        <v>0.99909899999999996</v>
      </c>
      <c r="H540" s="1">
        <v>3.27E-84</v>
      </c>
      <c r="I540" s="1" t="s">
        <v>4642</v>
      </c>
      <c r="J540" s="1">
        <v>5.2000000000000002E-73</v>
      </c>
      <c r="K540" s="1" t="s">
        <v>4079</v>
      </c>
      <c r="L540" s="1" t="s">
        <v>4643</v>
      </c>
      <c r="M540" s="1" t="s">
        <v>4644</v>
      </c>
      <c r="N540" s="1" t="s">
        <v>4645</v>
      </c>
      <c r="O540" s="1">
        <v>2.4800000000000002E-28</v>
      </c>
      <c r="P540" s="1" t="s">
        <v>251</v>
      </c>
      <c r="Q540" s="1" t="s">
        <v>2952</v>
      </c>
    </row>
    <row r="541" spans="1:17" x14ac:dyDescent="0.25">
      <c r="A541" s="1" t="s">
        <v>154</v>
      </c>
      <c r="B541" s="1" t="s">
        <v>4646</v>
      </c>
      <c r="C541" s="1" t="s">
        <v>4181</v>
      </c>
      <c r="D541" s="1" t="s">
        <v>149</v>
      </c>
      <c r="E541" s="1">
        <v>1.9750000000000002E-3</v>
      </c>
      <c r="F541" s="1">
        <v>0.99802500000000005</v>
      </c>
      <c r="H541" s="1">
        <v>3.0499999999999999E-138</v>
      </c>
      <c r="I541" s="1" t="s">
        <v>4647</v>
      </c>
      <c r="J541" s="1">
        <v>4.0000000000000001E-117</v>
      </c>
      <c r="K541" s="1" t="s">
        <v>4079</v>
      </c>
      <c r="L541" s="1" t="s">
        <v>4648</v>
      </c>
      <c r="M541" s="1" t="s">
        <v>4649</v>
      </c>
      <c r="N541" s="1" t="s">
        <v>4650</v>
      </c>
      <c r="O541" s="1">
        <v>2.4700000000000001E-57</v>
      </c>
      <c r="P541" s="1" t="s">
        <v>251</v>
      </c>
      <c r="Q541" s="1" t="s">
        <v>2952</v>
      </c>
    </row>
    <row r="542" spans="1:17" x14ac:dyDescent="0.25">
      <c r="A542" s="1" t="s">
        <v>154</v>
      </c>
      <c r="B542" s="1" t="s">
        <v>4651</v>
      </c>
      <c r="C542" s="1" t="s">
        <v>4181</v>
      </c>
      <c r="D542" s="1" t="s">
        <v>149</v>
      </c>
      <c r="E542" s="1">
        <v>7.36E-4</v>
      </c>
      <c r="F542" s="1">
        <v>0.99926400000000004</v>
      </c>
      <c r="H542" s="1">
        <v>2.2799999999999999E-181</v>
      </c>
      <c r="I542" s="1" t="s">
        <v>4652</v>
      </c>
      <c r="J542" s="1">
        <v>6.3000000000000001E-162</v>
      </c>
      <c r="K542" s="1" t="s">
        <v>4014</v>
      </c>
      <c r="L542" s="1" t="s">
        <v>4653</v>
      </c>
      <c r="M542" s="1" t="s">
        <v>4654</v>
      </c>
      <c r="N542" s="1" t="s">
        <v>4655</v>
      </c>
      <c r="O542" s="1">
        <v>5.4899999999999998E-42</v>
      </c>
      <c r="P542" s="1" t="s">
        <v>251</v>
      </c>
      <c r="Q542" s="1" t="s">
        <v>2952</v>
      </c>
    </row>
    <row r="543" spans="1:17" x14ac:dyDescent="0.25">
      <c r="A543" s="1" t="s">
        <v>154</v>
      </c>
      <c r="B543" s="1" t="s">
        <v>4656</v>
      </c>
      <c r="C543" s="1" t="s">
        <v>4157</v>
      </c>
      <c r="D543" s="1" t="s">
        <v>149</v>
      </c>
      <c r="E543" s="1">
        <v>3.7599999999999998E-4</v>
      </c>
      <c r="F543" s="1">
        <v>0.99962399999999996</v>
      </c>
      <c r="H543" s="1">
        <v>2.7899999999999999E-182</v>
      </c>
      <c r="I543" s="1" t="s">
        <v>4657</v>
      </c>
      <c r="J543" s="1">
        <v>1.1000000000000001E-160</v>
      </c>
      <c r="K543" s="1" t="s">
        <v>4014</v>
      </c>
      <c r="L543" s="1" t="s">
        <v>4658</v>
      </c>
      <c r="M543" s="1" t="s">
        <v>4659</v>
      </c>
      <c r="N543" s="1" t="s">
        <v>4660</v>
      </c>
      <c r="O543" s="1">
        <v>1.33E-51</v>
      </c>
      <c r="P543" s="1" t="s">
        <v>251</v>
      </c>
      <c r="Q543" s="1" t="s">
        <v>2952</v>
      </c>
    </row>
    <row r="544" spans="1:17" x14ac:dyDescent="0.25">
      <c r="A544" s="1" t="s">
        <v>154</v>
      </c>
      <c r="B544" s="1" t="s">
        <v>4661</v>
      </c>
      <c r="C544" s="1" t="s">
        <v>4157</v>
      </c>
      <c r="D544" s="1" t="s">
        <v>149</v>
      </c>
      <c r="E544" s="1">
        <v>5.5099999999999995E-4</v>
      </c>
      <c r="F544" s="1">
        <v>0.99944900000000003</v>
      </c>
      <c r="H544" s="1">
        <v>4.45E-68</v>
      </c>
      <c r="I544" s="1" t="s">
        <v>4662</v>
      </c>
      <c r="J544" s="1">
        <v>6.6999999999999999E-63</v>
      </c>
      <c r="K544" s="1" t="s">
        <v>4079</v>
      </c>
      <c r="L544" s="1" t="s">
        <v>4663</v>
      </c>
      <c r="M544" s="1" t="s">
        <v>4664</v>
      </c>
      <c r="N544" s="1" t="s">
        <v>4665</v>
      </c>
      <c r="O544" s="1">
        <v>1.3900000000000001E-27</v>
      </c>
      <c r="P544" s="1" t="s">
        <v>251</v>
      </c>
      <c r="Q544" s="1" t="s">
        <v>2952</v>
      </c>
    </row>
    <row r="545" spans="1:17" x14ac:dyDescent="0.25">
      <c r="A545" s="1" t="s">
        <v>154</v>
      </c>
      <c r="B545" s="1" t="s">
        <v>4262</v>
      </c>
      <c r="C545" s="1" t="s">
        <v>4157</v>
      </c>
      <c r="D545" s="1" t="s">
        <v>149</v>
      </c>
      <c r="E545" s="1">
        <v>4.1599999999999997E-4</v>
      </c>
      <c r="F545" s="1">
        <v>0.99958400000000003</v>
      </c>
      <c r="H545" s="1">
        <v>3.1599999999999998E-54</v>
      </c>
      <c r="I545" s="1" t="s">
        <v>4263</v>
      </c>
      <c r="J545" s="1">
        <v>3.6E-46</v>
      </c>
      <c r="K545" s="1" t="s">
        <v>4264</v>
      </c>
      <c r="L545" s="1" t="s">
        <v>4259</v>
      </c>
      <c r="M545" s="1" t="s">
        <v>4265</v>
      </c>
      <c r="N545" s="1" t="s">
        <v>4261</v>
      </c>
      <c r="O545" s="1" t="s">
        <v>1844</v>
      </c>
      <c r="P545" s="1" t="s">
        <v>1844</v>
      </c>
      <c r="Q545" s="1" t="s">
        <v>2952</v>
      </c>
    </row>
    <row r="546" spans="1:17" x14ac:dyDescent="0.25">
      <c r="A546" s="1" t="s">
        <v>154</v>
      </c>
      <c r="B546" s="1" t="s">
        <v>4666</v>
      </c>
      <c r="C546" s="1" t="s">
        <v>4157</v>
      </c>
      <c r="D546" s="1" t="s">
        <v>149</v>
      </c>
      <c r="E546" s="1">
        <v>4.1840000000000002E-3</v>
      </c>
      <c r="F546" s="1">
        <v>0.99581600000000003</v>
      </c>
      <c r="H546" s="1">
        <v>4.6699999999999998E-171</v>
      </c>
      <c r="I546" s="1" t="s">
        <v>4667</v>
      </c>
      <c r="J546" s="1">
        <v>1.6999999999999999E-153</v>
      </c>
      <c r="K546" s="1" t="s">
        <v>4014</v>
      </c>
      <c r="L546" s="1" t="s">
        <v>4668</v>
      </c>
      <c r="M546" s="1" t="s">
        <v>4669</v>
      </c>
      <c r="N546" s="1" t="s">
        <v>4670</v>
      </c>
      <c r="O546" s="1">
        <v>1.5199999999999999E-56</v>
      </c>
      <c r="P546" s="1" t="s">
        <v>251</v>
      </c>
      <c r="Q546" s="1" t="s">
        <v>2952</v>
      </c>
    </row>
    <row r="547" spans="1:17" x14ac:dyDescent="0.25">
      <c r="A547" s="1" t="s">
        <v>154</v>
      </c>
      <c r="B547" s="1" t="s">
        <v>4671</v>
      </c>
      <c r="C547" s="1" t="s">
        <v>4157</v>
      </c>
      <c r="D547" s="1" t="s">
        <v>149</v>
      </c>
      <c r="E547" s="1">
        <v>7.7899999999999996E-4</v>
      </c>
      <c r="F547" s="1">
        <v>0.99922100000000003</v>
      </c>
      <c r="H547" s="1">
        <v>5.8400000000000001E-130</v>
      </c>
      <c r="I547" s="1" t="s">
        <v>4672</v>
      </c>
      <c r="J547" s="1">
        <v>8.6E-97</v>
      </c>
      <c r="K547" s="1" t="s">
        <v>4014</v>
      </c>
      <c r="L547" s="1" t="s">
        <v>4673</v>
      </c>
      <c r="M547" s="1" t="s">
        <v>4674</v>
      </c>
      <c r="N547" s="1" t="s">
        <v>4675</v>
      </c>
      <c r="O547" s="1">
        <v>1.64E-43</v>
      </c>
      <c r="P547" s="1" t="s">
        <v>251</v>
      </c>
      <c r="Q547" s="1" t="s">
        <v>2952</v>
      </c>
    </row>
    <row r="548" spans="1:17" x14ac:dyDescent="0.25">
      <c r="A548" s="1" t="s">
        <v>154</v>
      </c>
      <c r="B548" s="1" t="s">
        <v>4676</v>
      </c>
      <c r="C548" s="1" t="s">
        <v>156</v>
      </c>
      <c r="D548" s="1" t="s">
        <v>149</v>
      </c>
      <c r="E548" s="1">
        <v>4.4099999999999999E-4</v>
      </c>
      <c r="F548" s="1">
        <v>0.99955899999999998</v>
      </c>
      <c r="H548" s="1">
        <v>1.1E-248</v>
      </c>
      <c r="I548" s="1" t="s">
        <v>4677</v>
      </c>
      <c r="J548" s="1">
        <v>2.6999999999999998E-176</v>
      </c>
      <c r="K548" s="1" t="s">
        <v>4014</v>
      </c>
      <c r="L548" s="1" t="s">
        <v>4678</v>
      </c>
      <c r="M548" s="1" t="s">
        <v>4679</v>
      </c>
      <c r="N548" s="1" t="s">
        <v>4680</v>
      </c>
      <c r="O548" s="1">
        <v>1.4199999999999999E-45</v>
      </c>
      <c r="P548" s="1" t="s">
        <v>251</v>
      </c>
      <c r="Q548" s="1" t="s">
        <v>2952</v>
      </c>
    </row>
    <row r="549" spans="1:17" x14ac:dyDescent="0.25">
      <c r="A549" s="1" t="s">
        <v>154</v>
      </c>
      <c r="B549" s="1" t="s">
        <v>4681</v>
      </c>
      <c r="C549" s="1" t="s">
        <v>156</v>
      </c>
      <c r="D549" s="1" t="s">
        <v>149</v>
      </c>
      <c r="E549" s="1">
        <v>8.34E-4</v>
      </c>
      <c r="F549" s="1">
        <v>0.999166</v>
      </c>
      <c r="H549" s="1">
        <v>6.2700000000000004E-122</v>
      </c>
      <c r="I549" s="1" t="s">
        <v>4682</v>
      </c>
      <c r="J549" s="1">
        <v>1.7E-111</v>
      </c>
      <c r="K549" s="1" t="s">
        <v>4683</v>
      </c>
      <c r="L549" s="1" t="s">
        <v>4684</v>
      </c>
      <c r="M549" s="1" t="s">
        <v>4685</v>
      </c>
      <c r="N549" s="1" t="s">
        <v>4686</v>
      </c>
      <c r="O549" s="1" t="s">
        <v>1844</v>
      </c>
      <c r="P549" s="1" t="s">
        <v>1844</v>
      </c>
      <c r="Q549" s="1" t="s">
        <v>2952</v>
      </c>
    </row>
    <row r="550" spans="1:17" x14ac:dyDescent="0.25">
      <c r="A550" s="1" t="s">
        <v>154</v>
      </c>
      <c r="B550" s="1" t="s">
        <v>4687</v>
      </c>
      <c r="C550" s="1" t="s">
        <v>4162</v>
      </c>
      <c r="D550" s="1" t="s">
        <v>149</v>
      </c>
      <c r="E550" s="1">
        <v>6.1600000000000001E-4</v>
      </c>
      <c r="F550" s="1">
        <v>0.99938400000000005</v>
      </c>
      <c r="H550" s="1">
        <v>1.25E-65</v>
      </c>
      <c r="I550" s="1" t="s">
        <v>4688</v>
      </c>
      <c r="J550" s="1">
        <v>9.3999999999999999E-58</v>
      </c>
      <c r="K550" s="1" t="s">
        <v>4683</v>
      </c>
      <c r="L550" s="1" t="s">
        <v>4689</v>
      </c>
      <c r="M550" s="1" t="s">
        <v>4690</v>
      </c>
      <c r="N550" s="1" t="s">
        <v>4691</v>
      </c>
      <c r="O550" s="1">
        <v>7.5699999999999994E-11</v>
      </c>
      <c r="P550" s="1" t="s">
        <v>2413</v>
      </c>
      <c r="Q550" s="1" t="s">
        <v>2952</v>
      </c>
    </row>
    <row r="551" spans="1:17" x14ac:dyDescent="0.25">
      <c r="A551" s="1" t="s">
        <v>154</v>
      </c>
      <c r="B551" s="1" t="s">
        <v>4692</v>
      </c>
      <c r="C551" s="1" t="s">
        <v>4162</v>
      </c>
      <c r="D551" s="1" t="s">
        <v>149</v>
      </c>
      <c r="E551" s="1">
        <v>3.8000000000000002E-4</v>
      </c>
      <c r="F551" s="1">
        <v>0.99961999999999995</v>
      </c>
      <c r="H551" s="1">
        <v>1.05E-199</v>
      </c>
      <c r="I551" s="1" t="s">
        <v>4693</v>
      </c>
      <c r="J551" s="1">
        <v>5.3000000000000002E-190</v>
      </c>
      <c r="K551" s="1" t="s">
        <v>4014</v>
      </c>
      <c r="L551" s="1" t="s">
        <v>4694</v>
      </c>
      <c r="M551" s="1" t="s">
        <v>4695</v>
      </c>
      <c r="N551" s="1" t="s">
        <v>4696</v>
      </c>
      <c r="O551" s="1">
        <v>3.3599999999999999E-61</v>
      </c>
      <c r="P551" s="1" t="s">
        <v>251</v>
      </c>
      <c r="Q551" s="1" t="s">
        <v>2952</v>
      </c>
    </row>
    <row r="552" spans="1:17" x14ac:dyDescent="0.25">
      <c r="A552" s="1" t="s">
        <v>154</v>
      </c>
      <c r="B552" s="1" t="s">
        <v>4697</v>
      </c>
      <c r="C552" s="1" t="s">
        <v>4162</v>
      </c>
      <c r="D552" s="1" t="s">
        <v>149</v>
      </c>
      <c r="E552" s="1">
        <v>1.1100000000000001E-3</v>
      </c>
      <c r="F552" s="1">
        <v>0.99888999999999994</v>
      </c>
      <c r="H552" s="1">
        <v>2.28E-28</v>
      </c>
      <c r="I552" s="1" t="s">
        <v>4698</v>
      </c>
      <c r="J552" s="1">
        <v>2.6999999999999998E-23</v>
      </c>
      <c r="K552" s="1" t="s">
        <v>4683</v>
      </c>
      <c r="L552" s="1" t="s">
        <v>3619</v>
      </c>
      <c r="M552" s="1" t="s">
        <v>4699</v>
      </c>
      <c r="N552" s="1" t="s">
        <v>3621</v>
      </c>
      <c r="O552" s="1">
        <v>1.8499999999999999E-13</v>
      </c>
      <c r="P552" s="1" t="s">
        <v>2413</v>
      </c>
      <c r="Q552" s="1" t="s">
        <v>2952</v>
      </c>
    </row>
    <row r="553" spans="1:17" x14ac:dyDescent="0.25">
      <c r="A553" s="1" t="s">
        <v>154</v>
      </c>
      <c r="B553" s="1" t="s">
        <v>4700</v>
      </c>
      <c r="C553" s="1" t="s">
        <v>4162</v>
      </c>
      <c r="D553" s="1" t="s">
        <v>149</v>
      </c>
      <c r="E553" s="1">
        <v>3.0578999999999999E-2</v>
      </c>
      <c r="F553" s="1">
        <v>0.96942099999999998</v>
      </c>
      <c r="H553" s="1">
        <v>2.18E-191</v>
      </c>
      <c r="I553" s="1" t="s">
        <v>4701</v>
      </c>
      <c r="J553" s="1">
        <v>1.8E-166</v>
      </c>
      <c r="K553" s="1" t="s">
        <v>4014</v>
      </c>
      <c r="L553" s="1" t="s">
        <v>4702</v>
      </c>
      <c r="M553" s="1" t="s">
        <v>4703</v>
      </c>
      <c r="N553" s="1" t="s">
        <v>4704</v>
      </c>
      <c r="O553" s="1">
        <v>8.84E-58</v>
      </c>
      <c r="P553" s="1" t="s">
        <v>251</v>
      </c>
      <c r="Q553" s="1" t="s">
        <v>2952</v>
      </c>
    </row>
    <row r="554" spans="1:17" x14ac:dyDescent="0.25">
      <c r="A554" s="1" t="s">
        <v>154</v>
      </c>
      <c r="B554" s="1" t="s">
        <v>4705</v>
      </c>
      <c r="C554" s="1" t="s">
        <v>4162</v>
      </c>
      <c r="D554" s="1" t="s">
        <v>149</v>
      </c>
      <c r="E554" s="1">
        <v>1.1130000000000001E-3</v>
      </c>
      <c r="F554" s="1">
        <v>0.99888699999999997</v>
      </c>
      <c r="H554" s="1">
        <v>3.4799999999999996E-136</v>
      </c>
      <c r="I554" s="1" t="s">
        <v>4672</v>
      </c>
      <c r="J554" s="1">
        <v>7.7000000000000002E-109</v>
      </c>
      <c r="K554" s="1" t="s">
        <v>4706</v>
      </c>
      <c r="L554" s="1" t="s">
        <v>4707</v>
      </c>
      <c r="M554" s="1" t="s">
        <v>4708</v>
      </c>
      <c r="N554" s="1" t="s">
        <v>4709</v>
      </c>
      <c r="O554" s="1">
        <v>3.3300000000000001E-51</v>
      </c>
      <c r="P554" s="1" t="s">
        <v>251</v>
      </c>
      <c r="Q554" s="1" t="s">
        <v>2952</v>
      </c>
    </row>
    <row r="555" spans="1:17" x14ac:dyDescent="0.25">
      <c r="A555" s="1" t="s">
        <v>154</v>
      </c>
      <c r="B555" s="1" t="s">
        <v>4710</v>
      </c>
      <c r="C555" s="1" t="s">
        <v>4169</v>
      </c>
      <c r="D555" s="1" t="s">
        <v>149</v>
      </c>
      <c r="E555" s="1">
        <v>6.0400000000000004E-4</v>
      </c>
      <c r="F555" s="1">
        <v>0.99939599999999995</v>
      </c>
      <c r="H555" s="1">
        <v>2.18E-44</v>
      </c>
      <c r="I555" s="1" t="s">
        <v>4711</v>
      </c>
      <c r="J555" s="1">
        <v>1.9000000000000001E-34</v>
      </c>
      <c r="K555" s="1" t="s">
        <v>4712</v>
      </c>
      <c r="L555" s="1" t="s">
        <v>4713</v>
      </c>
      <c r="M555" s="1" t="s">
        <v>4714</v>
      </c>
      <c r="N555" s="1" t="s">
        <v>4715</v>
      </c>
      <c r="O555" s="1" t="s">
        <v>1844</v>
      </c>
      <c r="P555" s="1" t="s">
        <v>1844</v>
      </c>
      <c r="Q555" s="1" t="s">
        <v>2964</v>
      </c>
    </row>
    <row r="556" spans="1:17" x14ac:dyDescent="0.25">
      <c r="A556" s="1" t="s">
        <v>154</v>
      </c>
      <c r="B556" s="1" t="s">
        <v>4716</v>
      </c>
      <c r="C556" s="1" t="s">
        <v>4157</v>
      </c>
      <c r="D556" s="1" t="s">
        <v>149</v>
      </c>
      <c r="E556" s="1">
        <v>5.5999999999999995E-4</v>
      </c>
      <c r="F556" s="1">
        <v>0.99944</v>
      </c>
      <c r="H556" s="1">
        <v>1.15E-29</v>
      </c>
      <c r="I556" s="1" t="s">
        <v>4717</v>
      </c>
      <c r="J556" s="1">
        <v>5.9000000000000003E-21</v>
      </c>
      <c r="K556" s="1" t="s">
        <v>4718</v>
      </c>
      <c r="L556" s="1" t="s">
        <v>4713</v>
      </c>
      <c r="M556" s="1" t="s">
        <v>4719</v>
      </c>
      <c r="N556" s="1" t="s">
        <v>4715</v>
      </c>
      <c r="O556" s="1" t="s">
        <v>1844</v>
      </c>
      <c r="P556" s="1" t="s">
        <v>1844</v>
      </c>
      <c r="Q556" s="1" t="s">
        <v>2964</v>
      </c>
    </row>
    <row r="557" spans="1:17" x14ac:dyDescent="0.25">
      <c r="A557" s="1" t="s">
        <v>154</v>
      </c>
      <c r="B557" s="1" t="s">
        <v>4720</v>
      </c>
      <c r="C557" s="1" t="s">
        <v>4162</v>
      </c>
      <c r="D557" s="1" t="s">
        <v>149</v>
      </c>
      <c r="E557" s="1">
        <v>6.8300000000000001E-4</v>
      </c>
      <c r="F557" s="1">
        <v>0.99931700000000001</v>
      </c>
      <c r="H557" s="1">
        <v>9.4699999999999996E-34</v>
      </c>
      <c r="I557" s="1" t="s">
        <v>4721</v>
      </c>
      <c r="J557" s="1">
        <v>1.6999999999999999E-27</v>
      </c>
      <c r="K557" s="1" t="s">
        <v>4718</v>
      </c>
      <c r="L557" s="1" t="s">
        <v>4713</v>
      </c>
      <c r="M557" s="1" t="s">
        <v>4722</v>
      </c>
      <c r="N557" s="1" t="s">
        <v>4715</v>
      </c>
      <c r="O557" s="1" t="s">
        <v>1844</v>
      </c>
      <c r="P557" s="1" t="s">
        <v>1844</v>
      </c>
      <c r="Q557" s="1" t="s">
        <v>2964</v>
      </c>
    </row>
    <row r="558" spans="1:17" x14ac:dyDescent="0.25">
      <c r="A558" s="1" t="s">
        <v>154</v>
      </c>
      <c r="B558" s="1" t="s">
        <v>4723</v>
      </c>
      <c r="C558" s="1" t="s">
        <v>4169</v>
      </c>
      <c r="D558" s="1" t="s">
        <v>149</v>
      </c>
      <c r="E558" s="1">
        <v>5.6800000000000004E-4</v>
      </c>
      <c r="F558" s="1">
        <v>0.99943199999999999</v>
      </c>
      <c r="H558" s="1">
        <v>5.7699999999999997E-70</v>
      </c>
      <c r="I558" s="1" t="s">
        <v>4724</v>
      </c>
      <c r="J558" s="1">
        <v>5.9999999999999998E-50</v>
      </c>
      <c r="K558" s="1" t="s">
        <v>4725</v>
      </c>
      <c r="L558" s="1" t="s">
        <v>4726</v>
      </c>
      <c r="M558" s="1" t="s">
        <v>4727</v>
      </c>
      <c r="N558" s="1" t="s">
        <v>4728</v>
      </c>
      <c r="O558" s="1" t="s">
        <v>1844</v>
      </c>
      <c r="P558" s="1" t="s">
        <v>1844</v>
      </c>
      <c r="Q558" s="1" t="s">
        <v>2978</v>
      </c>
    </row>
    <row r="559" spans="1:17" x14ac:dyDescent="0.25">
      <c r="A559" s="1" t="s">
        <v>154</v>
      </c>
      <c r="B559" s="1" t="s">
        <v>4729</v>
      </c>
      <c r="C559" s="1" t="s">
        <v>4169</v>
      </c>
      <c r="D559" s="1" t="s">
        <v>149</v>
      </c>
      <c r="E559" s="1">
        <v>7.6300000000000001E-4</v>
      </c>
      <c r="F559" s="1">
        <v>0.99923700000000004</v>
      </c>
      <c r="H559" s="1">
        <v>1.3E-43</v>
      </c>
      <c r="I559" s="1" t="s">
        <v>4730</v>
      </c>
      <c r="J559" s="1">
        <v>7.4000000000000003E-33</v>
      </c>
      <c r="K559" s="1" t="s">
        <v>4731</v>
      </c>
      <c r="L559" s="1" t="s">
        <v>4732</v>
      </c>
      <c r="M559" s="1" t="s">
        <v>4733</v>
      </c>
      <c r="N559" s="1" t="s">
        <v>4734</v>
      </c>
      <c r="O559" s="1" t="s">
        <v>1844</v>
      </c>
      <c r="P559" s="1" t="s">
        <v>1844</v>
      </c>
      <c r="Q559" s="1" t="s">
        <v>2978</v>
      </c>
    </row>
    <row r="560" spans="1:17" x14ac:dyDescent="0.25">
      <c r="A560" s="1" t="s">
        <v>154</v>
      </c>
      <c r="B560" s="1" t="s">
        <v>4735</v>
      </c>
      <c r="C560" s="1" t="s">
        <v>4169</v>
      </c>
      <c r="D560" s="1" t="s">
        <v>149</v>
      </c>
      <c r="E560" s="1">
        <v>4.9909999999999998E-3</v>
      </c>
      <c r="F560" s="1">
        <v>0.99500900000000003</v>
      </c>
      <c r="H560" s="1">
        <v>3.9700000000000001E-59</v>
      </c>
      <c r="I560" s="1" t="s">
        <v>4736</v>
      </c>
      <c r="J560" s="1">
        <v>1.8E-47</v>
      </c>
      <c r="K560" s="1" t="s">
        <v>4737</v>
      </c>
      <c r="L560" s="1" t="s">
        <v>4738</v>
      </c>
      <c r="M560" s="1" t="s">
        <v>4739</v>
      </c>
      <c r="N560" s="1" t="s">
        <v>4740</v>
      </c>
      <c r="O560" s="1" t="s">
        <v>1844</v>
      </c>
      <c r="P560" s="1" t="s">
        <v>1844</v>
      </c>
      <c r="Q560" s="1" t="s">
        <v>2978</v>
      </c>
    </row>
    <row r="561" spans="1:17" x14ac:dyDescent="0.25">
      <c r="A561" s="1" t="s">
        <v>154</v>
      </c>
      <c r="B561" s="1" t="s">
        <v>4741</v>
      </c>
      <c r="C561" s="1" t="s">
        <v>4169</v>
      </c>
      <c r="D561" s="1" t="s">
        <v>149</v>
      </c>
      <c r="E561" s="1">
        <v>1.2669999999999999E-3</v>
      </c>
      <c r="F561" s="1">
        <v>0.99873299999999998</v>
      </c>
      <c r="H561" s="1">
        <v>3.3899999999999998E-90</v>
      </c>
      <c r="I561" s="1" t="s">
        <v>4742</v>
      </c>
      <c r="J561" s="1">
        <v>1.7999999999999999E-90</v>
      </c>
      <c r="K561" s="1" t="s">
        <v>2974</v>
      </c>
      <c r="L561" s="1" t="s">
        <v>4743</v>
      </c>
      <c r="M561" s="1" t="s">
        <v>4744</v>
      </c>
      <c r="N561" s="1" t="s">
        <v>4745</v>
      </c>
      <c r="O561" s="1" t="s">
        <v>1844</v>
      </c>
      <c r="P561" s="1" t="s">
        <v>1844</v>
      </c>
      <c r="Q561" s="1" t="s">
        <v>2978</v>
      </c>
    </row>
    <row r="562" spans="1:17" x14ac:dyDescent="0.25">
      <c r="A562" s="1" t="s">
        <v>154</v>
      </c>
      <c r="B562" s="1" t="s">
        <v>4746</v>
      </c>
      <c r="C562" s="1" t="s">
        <v>4169</v>
      </c>
      <c r="D562" s="1" t="s">
        <v>149</v>
      </c>
      <c r="E562" s="1">
        <v>6.7390000000000002E-3</v>
      </c>
      <c r="F562" s="1">
        <v>0.99326099999999995</v>
      </c>
      <c r="H562" s="1">
        <v>2.8000000000000001E-15</v>
      </c>
      <c r="I562" s="1" t="s">
        <v>4747</v>
      </c>
      <c r="J562" s="1">
        <v>1.1000000000000001E-11</v>
      </c>
      <c r="K562" s="1" t="s">
        <v>4748</v>
      </c>
      <c r="L562" s="1" t="s">
        <v>4749</v>
      </c>
      <c r="M562" s="1" t="s">
        <v>4750</v>
      </c>
      <c r="N562" s="1" t="s">
        <v>4751</v>
      </c>
      <c r="O562" s="1" t="s">
        <v>1844</v>
      </c>
      <c r="P562" s="1" t="s">
        <v>1844</v>
      </c>
      <c r="Q562" s="1" t="s">
        <v>2978</v>
      </c>
    </row>
    <row r="563" spans="1:17" x14ac:dyDescent="0.25">
      <c r="A563" s="1" t="s">
        <v>154</v>
      </c>
      <c r="B563" s="1" t="s">
        <v>4752</v>
      </c>
      <c r="C563" s="1" t="s">
        <v>4169</v>
      </c>
      <c r="D563" s="1" t="s">
        <v>149</v>
      </c>
      <c r="E563" s="1">
        <v>7.0460000000000002E-3</v>
      </c>
      <c r="F563" s="1">
        <v>0.992954</v>
      </c>
      <c r="H563" s="1">
        <v>3.36E-65</v>
      </c>
      <c r="I563" s="1" t="s">
        <v>4753</v>
      </c>
      <c r="J563" s="1">
        <v>1E-53</v>
      </c>
      <c r="K563" s="1" t="s">
        <v>4754</v>
      </c>
      <c r="L563" s="1" t="s">
        <v>4755</v>
      </c>
      <c r="M563" s="1" t="s">
        <v>4756</v>
      </c>
      <c r="N563" s="1" t="s">
        <v>4757</v>
      </c>
      <c r="O563" s="1" t="s">
        <v>1844</v>
      </c>
      <c r="P563" s="1" t="s">
        <v>1844</v>
      </c>
      <c r="Q563" s="1" t="s">
        <v>2978</v>
      </c>
    </row>
    <row r="564" spans="1:17" x14ac:dyDescent="0.25">
      <c r="A564" s="1" t="s">
        <v>154</v>
      </c>
      <c r="B564" s="1" t="s">
        <v>4758</v>
      </c>
      <c r="C564" s="1" t="s">
        <v>4169</v>
      </c>
      <c r="D564" s="1" t="s">
        <v>149</v>
      </c>
      <c r="E564" s="1">
        <v>9.1299999999999997E-4</v>
      </c>
      <c r="F564" s="1">
        <v>0.99908699999999995</v>
      </c>
      <c r="H564" s="1">
        <v>0</v>
      </c>
      <c r="I564" s="1" t="s">
        <v>4759</v>
      </c>
      <c r="J564" s="1">
        <v>2.9999999999999997E-296</v>
      </c>
      <c r="K564" s="1" t="s">
        <v>4760</v>
      </c>
      <c r="L564" s="1" t="s">
        <v>4761</v>
      </c>
      <c r="M564" s="1" t="s">
        <v>4762</v>
      </c>
      <c r="N564" s="1" t="s">
        <v>4763</v>
      </c>
      <c r="O564" s="1">
        <v>6.3399999999999998E-58</v>
      </c>
      <c r="P564" s="1" t="s">
        <v>176</v>
      </c>
      <c r="Q564" s="1" t="s">
        <v>2978</v>
      </c>
    </row>
    <row r="565" spans="1:17" x14ac:dyDescent="0.25">
      <c r="A565" s="1" t="s">
        <v>154</v>
      </c>
      <c r="B565" s="1" t="s">
        <v>4764</v>
      </c>
      <c r="C565" s="1" t="s">
        <v>4181</v>
      </c>
      <c r="D565" s="1" t="s">
        <v>157</v>
      </c>
      <c r="E565" s="1">
        <v>0.98673900000000003</v>
      </c>
      <c r="F565" s="1">
        <v>1.3261E-2</v>
      </c>
      <c r="G565" s="1" t="s">
        <v>4765</v>
      </c>
      <c r="H565" s="1">
        <v>1.6999999999999999E-22</v>
      </c>
      <c r="I565" s="1" t="s">
        <v>4766</v>
      </c>
      <c r="J565" s="1">
        <v>1.3E-22</v>
      </c>
      <c r="K565" s="1" t="s">
        <v>4767</v>
      </c>
      <c r="L565" s="1" t="s">
        <v>4768</v>
      </c>
      <c r="M565" s="1" t="s">
        <v>4769</v>
      </c>
      <c r="N565" s="1" t="s">
        <v>4770</v>
      </c>
      <c r="O565" s="1" t="s">
        <v>1844</v>
      </c>
      <c r="P565" s="1" t="s">
        <v>1844</v>
      </c>
      <c r="Q565" s="1" t="s">
        <v>2978</v>
      </c>
    </row>
    <row r="566" spans="1:17" x14ac:dyDescent="0.25">
      <c r="A566" s="1" t="s">
        <v>154</v>
      </c>
      <c r="B566" s="1" t="s">
        <v>4771</v>
      </c>
      <c r="C566" s="1" t="s">
        <v>4181</v>
      </c>
      <c r="D566" s="1" t="s">
        <v>149</v>
      </c>
      <c r="E566" s="1">
        <v>2.23E-4</v>
      </c>
      <c r="F566" s="1">
        <v>0.99977700000000003</v>
      </c>
      <c r="H566" s="1">
        <v>7.1499999999999996E-63</v>
      </c>
      <c r="I566" s="1" t="s">
        <v>4772</v>
      </c>
      <c r="J566" s="1">
        <v>4.3E-54</v>
      </c>
      <c r="K566" s="1" t="s">
        <v>4754</v>
      </c>
      <c r="L566" s="1" t="s">
        <v>4755</v>
      </c>
      <c r="M566" s="1" t="s">
        <v>4773</v>
      </c>
      <c r="N566" s="1" t="s">
        <v>4757</v>
      </c>
      <c r="O566" s="1" t="s">
        <v>1844</v>
      </c>
      <c r="P566" s="1" t="s">
        <v>1844</v>
      </c>
      <c r="Q566" s="1" t="s">
        <v>2978</v>
      </c>
    </row>
    <row r="567" spans="1:17" x14ac:dyDescent="0.25">
      <c r="A567" s="1" t="s">
        <v>154</v>
      </c>
      <c r="B567" s="1" t="s">
        <v>4774</v>
      </c>
      <c r="C567" s="1" t="s">
        <v>4157</v>
      </c>
      <c r="D567" s="1" t="s">
        <v>149</v>
      </c>
      <c r="E567" s="1">
        <v>8.4370000000000001E-3</v>
      </c>
      <c r="F567" s="1">
        <v>0.99156299999999997</v>
      </c>
      <c r="H567" s="1">
        <v>3.8000000000000002E-65</v>
      </c>
      <c r="I567" s="1" t="s">
        <v>4775</v>
      </c>
      <c r="J567" s="1">
        <v>4.7E-55</v>
      </c>
      <c r="K567" s="1" t="s">
        <v>4754</v>
      </c>
      <c r="L567" s="1" t="s">
        <v>4776</v>
      </c>
      <c r="M567" s="1" t="s">
        <v>4777</v>
      </c>
      <c r="N567" s="1" t="s">
        <v>4778</v>
      </c>
      <c r="O567" s="1" t="s">
        <v>1844</v>
      </c>
      <c r="P567" s="1" t="s">
        <v>1844</v>
      </c>
      <c r="Q567" s="1" t="s">
        <v>2978</v>
      </c>
    </row>
    <row r="568" spans="1:17" x14ac:dyDescent="0.25">
      <c r="A568" s="1" t="s">
        <v>154</v>
      </c>
      <c r="B568" s="1" t="s">
        <v>4779</v>
      </c>
      <c r="C568" s="1" t="s">
        <v>4157</v>
      </c>
      <c r="D568" s="1" t="s">
        <v>149</v>
      </c>
      <c r="E568" s="1">
        <v>1.0640000000000001E-3</v>
      </c>
      <c r="F568" s="1">
        <v>0.99893600000000005</v>
      </c>
      <c r="H568" s="1">
        <v>1.24E-13</v>
      </c>
      <c r="I568" s="1" t="s">
        <v>4780</v>
      </c>
      <c r="J568" s="1">
        <v>1.4000000000000001E-10</v>
      </c>
      <c r="K568" s="1" t="s">
        <v>4748</v>
      </c>
      <c r="L568" s="1" t="s">
        <v>4781</v>
      </c>
      <c r="M568" s="1" t="s">
        <v>4782</v>
      </c>
      <c r="N568" s="1" t="s">
        <v>4783</v>
      </c>
      <c r="O568" s="1" t="s">
        <v>1844</v>
      </c>
      <c r="P568" s="1" t="s">
        <v>1844</v>
      </c>
      <c r="Q568" s="1" t="s">
        <v>2978</v>
      </c>
    </row>
    <row r="569" spans="1:17" x14ac:dyDescent="0.25">
      <c r="A569" s="1" t="s">
        <v>154</v>
      </c>
      <c r="B569" s="1" t="s">
        <v>4784</v>
      </c>
      <c r="C569" s="1" t="s">
        <v>4157</v>
      </c>
      <c r="D569" s="1" t="s">
        <v>149</v>
      </c>
      <c r="E569" s="1">
        <v>1.9396E-2</v>
      </c>
      <c r="F569" s="1">
        <v>0.98060400000000003</v>
      </c>
      <c r="H569" s="1">
        <v>2.97E-36</v>
      </c>
      <c r="I569" s="1" t="s">
        <v>4785</v>
      </c>
      <c r="J569" s="1">
        <v>1.6000000000000001E-31</v>
      </c>
      <c r="K569" s="1" t="s">
        <v>4725</v>
      </c>
      <c r="L569" s="1" t="s">
        <v>4786</v>
      </c>
      <c r="M569" s="1" t="s">
        <v>4787</v>
      </c>
      <c r="N569" s="1" t="s">
        <v>4788</v>
      </c>
      <c r="O569" s="1" t="s">
        <v>1844</v>
      </c>
      <c r="P569" s="1" t="s">
        <v>1844</v>
      </c>
      <c r="Q569" s="1" t="s">
        <v>2978</v>
      </c>
    </row>
    <row r="570" spans="1:17" x14ac:dyDescent="0.25">
      <c r="A570" s="1" t="s">
        <v>154</v>
      </c>
      <c r="B570" s="1" t="s">
        <v>4789</v>
      </c>
      <c r="C570" s="1" t="s">
        <v>4157</v>
      </c>
      <c r="D570" s="1" t="s">
        <v>149</v>
      </c>
      <c r="E570" s="1">
        <v>6.4050000000000001E-3</v>
      </c>
      <c r="F570" s="1">
        <v>0.99359500000000001</v>
      </c>
      <c r="H570" s="1">
        <v>6.3600000000000001E-43</v>
      </c>
      <c r="I570" s="1" t="s">
        <v>4790</v>
      </c>
      <c r="J570" s="1">
        <v>3.8999999999999999E-37</v>
      </c>
      <c r="K570" s="1" t="s">
        <v>4791</v>
      </c>
      <c r="L570" s="1" t="s">
        <v>4792</v>
      </c>
      <c r="M570" s="1" t="s">
        <v>4793</v>
      </c>
      <c r="N570" s="1" t="s">
        <v>4794</v>
      </c>
      <c r="O570" s="1" t="s">
        <v>1844</v>
      </c>
      <c r="P570" s="1" t="s">
        <v>1844</v>
      </c>
      <c r="Q570" s="1" t="s">
        <v>2978</v>
      </c>
    </row>
    <row r="571" spans="1:17" x14ac:dyDescent="0.25">
      <c r="A571" s="1" t="s">
        <v>154</v>
      </c>
      <c r="B571" s="1" t="s">
        <v>4795</v>
      </c>
      <c r="C571" s="1" t="s">
        <v>4157</v>
      </c>
      <c r="D571" s="1" t="s">
        <v>149</v>
      </c>
      <c r="E571" s="1">
        <v>6.4899999999999995E-4</v>
      </c>
      <c r="F571" s="1">
        <v>0.99935099999999999</v>
      </c>
      <c r="H571" s="1">
        <v>1.4999999999999999E-14</v>
      </c>
      <c r="I571" s="1" t="s">
        <v>4796</v>
      </c>
      <c r="J571" s="1">
        <v>2.5000000000000002E-16</v>
      </c>
      <c r="K571" s="1" t="s">
        <v>4731</v>
      </c>
      <c r="L571" s="1" t="s">
        <v>4732</v>
      </c>
      <c r="M571" s="1" t="s">
        <v>4797</v>
      </c>
      <c r="N571" s="1" t="s">
        <v>4734</v>
      </c>
      <c r="O571" s="1" t="s">
        <v>1844</v>
      </c>
      <c r="P571" s="1" t="s">
        <v>1844</v>
      </c>
      <c r="Q571" s="1" t="s">
        <v>2978</v>
      </c>
    </row>
    <row r="572" spans="1:17" x14ac:dyDescent="0.25">
      <c r="A572" s="1" t="s">
        <v>154</v>
      </c>
      <c r="B572" s="1" t="s">
        <v>4282</v>
      </c>
      <c r="C572" s="1" t="s">
        <v>4157</v>
      </c>
      <c r="D572" s="1" t="s">
        <v>149</v>
      </c>
      <c r="E572" s="1">
        <v>2.5099999999999998E-4</v>
      </c>
      <c r="F572" s="1">
        <v>0.999749</v>
      </c>
      <c r="H572" s="1">
        <v>2.9000000000000002E-23</v>
      </c>
      <c r="I572" s="1" t="s">
        <v>4283</v>
      </c>
      <c r="J572" s="1">
        <v>1.2E-15</v>
      </c>
      <c r="K572" s="1" t="s">
        <v>4284</v>
      </c>
      <c r="L572" s="1" t="s">
        <v>4278</v>
      </c>
      <c r="M572" s="1" t="s">
        <v>4285</v>
      </c>
      <c r="N572" s="1" t="s">
        <v>4280</v>
      </c>
      <c r="O572" s="1" t="s">
        <v>1844</v>
      </c>
      <c r="P572" s="1" t="s">
        <v>1844</v>
      </c>
      <c r="Q572" s="1" t="s">
        <v>2978</v>
      </c>
    </row>
    <row r="573" spans="1:17" x14ac:dyDescent="0.25">
      <c r="A573" s="1" t="s">
        <v>154</v>
      </c>
      <c r="B573" s="1" t="s">
        <v>4798</v>
      </c>
      <c r="C573" s="1" t="s">
        <v>4157</v>
      </c>
      <c r="D573" s="1" t="s">
        <v>149</v>
      </c>
      <c r="E573" s="1">
        <v>5.4310000000000001E-3</v>
      </c>
      <c r="F573" s="1">
        <v>0.99456900000000004</v>
      </c>
      <c r="H573" s="1">
        <v>1.69E-211</v>
      </c>
      <c r="I573" s="1" t="s">
        <v>4799</v>
      </c>
      <c r="J573" s="1">
        <v>1.7999999999999999E-203</v>
      </c>
      <c r="K573" s="1" t="s">
        <v>4760</v>
      </c>
      <c r="L573" s="1" t="s">
        <v>4800</v>
      </c>
      <c r="M573" s="1" t="s">
        <v>4801</v>
      </c>
      <c r="N573" s="1" t="s">
        <v>4802</v>
      </c>
      <c r="O573" s="1">
        <v>3.3699999999999998E-67</v>
      </c>
      <c r="P573" s="1" t="s">
        <v>176</v>
      </c>
      <c r="Q573" s="1" t="s">
        <v>2978</v>
      </c>
    </row>
    <row r="574" spans="1:17" x14ac:dyDescent="0.25">
      <c r="A574" s="1" t="s">
        <v>154</v>
      </c>
      <c r="B574" s="1" t="s">
        <v>4803</v>
      </c>
      <c r="C574" s="1" t="s">
        <v>156</v>
      </c>
      <c r="D574" s="1" t="s">
        <v>149</v>
      </c>
      <c r="E574" s="1">
        <v>8.9829999999999997E-3</v>
      </c>
      <c r="F574" s="1">
        <v>0.99101700000000004</v>
      </c>
      <c r="H574" s="1">
        <v>0</v>
      </c>
      <c r="I574" s="1" t="s">
        <v>4804</v>
      </c>
      <c r="J574" s="1">
        <v>1.7000000000000001E-246</v>
      </c>
      <c r="K574" s="1" t="s">
        <v>4760</v>
      </c>
      <c r="L574" s="1" t="s">
        <v>4805</v>
      </c>
      <c r="M574" s="1" t="s">
        <v>4806</v>
      </c>
      <c r="N574" s="1" t="s">
        <v>4807</v>
      </c>
      <c r="O574" s="1">
        <v>9.0499999999999996E-65</v>
      </c>
      <c r="P574" s="1" t="s">
        <v>176</v>
      </c>
      <c r="Q574" s="1" t="s">
        <v>2978</v>
      </c>
    </row>
    <row r="575" spans="1:17" x14ac:dyDescent="0.25">
      <c r="A575" s="1" t="s">
        <v>154</v>
      </c>
      <c r="B575" s="1" t="s">
        <v>4808</v>
      </c>
      <c r="C575" s="1" t="s">
        <v>156</v>
      </c>
      <c r="D575" s="1" t="s">
        <v>149</v>
      </c>
      <c r="E575" s="1">
        <v>6.5919999999999998E-3</v>
      </c>
      <c r="F575" s="1">
        <v>0.99340799999999996</v>
      </c>
      <c r="H575" s="1">
        <v>3.62E-58</v>
      </c>
      <c r="I575" s="1" t="s">
        <v>4809</v>
      </c>
      <c r="J575" s="1">
        <v>7.5000000000000005E-41</v>
      </c>
      <c r="K575" s="1" t="s">
        <v>4737</v>
      </c>
      <c r="L575" s="1" t="s">
        <v>4810</v>
      </c>
      <c r="M575" s="1" t="s">
        <v>4811</v>
      </c>
      <c r="N575" s="1" t="s">
        <v>4812</v>
      </c>
      <c r="O575" s="1" t="s">
        <v>1844</v>
      </c>
      <c r="P575" s="1" t="s">
        <v>1844</v>
      </c>
      <c r="Q575" s="1" t="s">
        <v>2978</v>
      </c>
    </row>
    <row r="576" spans="1:17" x14ac:dyDescent="0.25">
      <c r="A576" s="1" t="s">
        <v>154</v>
      </c>
      <c r="B576" s="1" t="s">
        <v>4813</v>
      </c>
      <c r="C576" s="1" t="s">
        <v>156</v>
      </c>
      <c r="D576" s="1" t="s">
        <v>149</v>
      </c>
      <c r="E576" s="1">
        <v>6.6930000000000002E-3</v>
      </c>
      <c r="F576" s="1">
        <v>0.99330700000000005</v>
      </c>
      <c r="H576" s="1">
        <v>5.32E-70</v>
      </c>
      <c r="I576" s="1" t="s">
        <v>4814</v>
      </c>
      <c r="J576" s="1">
        <v>2.3E-57</v>
      </c>
      <c r="K576" s="1" t="s">
        <v>4754</v>
      </c>
      <c r="L576" s="1" t="s">
        <v>4815</v>
      </c>
      <c r="M576" s="1" t="s">
        <v>4816</v>
      </c>
      <c r="N576" s="1" t="s">
        <v>4817</v>
      </c>
      <c r="O576" s="1" t="s">
        <v>1844</v>
      </c>
      <c r="P576" s="1" t="s">
        <v>1844</v>
      </c>
      <c r="Q576" s="1" t="s">
        <v>2978</v>
      </c>
    </row>
    <row r="577" spans="1:17" x14ac:dyDescent="0.25">
      <c r="A577" s="1" t="s">
        <v>154</v>
      </c>
      <c r="B577" s="1" t="s">
        <v>4818</v>
      </c>
      <c r="C577" s="1" t="s">
        <v>156</v>
      </c>
      <c r="D577" s="1" t="s">
        <v>149</v>
      </c>
      <c r="E577" s="1">
        <v>4.6500000000000003E-4</v>
      </c>
      <c r="F577" s="1">
        <v>0.99953499999999995</v>
      </c>
      <c r="H577" s="1">
        <v>5.3600000000000004E-49</v>
      </c>
      <c r="I577" s="1" t="s">
        <v>4819</v>
      </c>
      <c r="J577" s="1">
        <v>1.7E-46</v>
      </c>
      <c r="L577" s="1" t="s">
        <v>1844</v>
      </c>
      <c r="M577" s="1" t="s">
        <v>1844</v>
      </c>
      <c r="N577" s="1" t="s">
        <v>1844</v>
      </c>
      <c r="O577" s="1" t="s">
        <v>1844</v>
      </c>
      <c r="P577" s="1" t="s">
        <v>1844</v>
      </c>
      <c r="Q577" s="1" t="s">
        <v>2978</v>
      </c>
    </row>
    <row r="578" spans="1:17" x14ac:dyDescent="0.25">
      <c r="A578" s="1" t="s">
        <v>154</v>
      </c>
      <c r="B578" s="1" t="s">
        <v>4820</v>
      </c>
      <c r="C578" s="1" t="s">
        <v>156</v>
      </c>
      <c r="D578" s="1" t="s">
        <v>149</v>
      </c>
      <c r="E578" s="1">
        <v>1.4649999999999999E-3</v>
      </c>
      <c r="F578" s="1">
        <v>0.99853499999999995</v>
      </c>
      <c r="H578" s="1">
        <v>5.09E-58</v>
      </c>
      <c r="I578" s="1" t="s">
        <v>4821</v>
      </c>
      <c r="J578" s="1">
        <v>7.6000000000000008E-37</v>
      </c>
      <c r="K578" s="1" t="s">
        <v>4822</v>
      </c>
      <c r="L578" s="1" t="s">
        <v>4823</v>
      </c>
      <c r="M578" s="1" t="s">
        <v>4824</v>
      </c>
      <c r="N578" s="1" t="s">
        <v>4825</v>
      </c>
      <c r="O578" s="1" t="s">
        <v>1844</v>
      </c>
      <c r="P578" s="1" t="s">
        <v>1844</v>
      </c>
      <c r="Q578" s="1" t="s">
        <v>2978</v>
      </c>
    </row>
    <row r="579" spans="1:17" x14ac:dyDescent="0.25">
      <c r="A579" s="1" t="s">
        <v>154</v>
      </c>
      <c r="B579" s="1" t="s">
        <v>4826</v>
      </c>
      <c r="C579" s="1" t="s">
        <v>156</v>
      </c>
      <c r="D579" s="1" t="s">
        <v>149</v>
      </c>
      <c r="E579" s="1">
        <v>8.4599999999999996E-4</v>
      </c>
      <c r="F579" s="1">
        <v>0.99915399999999999</v>
      </c>
      <c r="H579" s="1">
        <v>1.3600000000000001E-101</v>
      </c>
      <c r="I579" s="1" t="s">
        <v>4827</v>
      </c>
      <c r="J579" s="1">
        <v>7.4999999999999999E-89</v>
      </c>
      <c r="K579" s="1" t="s">
        <v>2974</v>
      </c>
      <c r="L579" s="1" t="s">
        <v>4828</v>
      </c>
      <c r="M579" s="1" t="s">
        <v>4829</v>
      </c>
      <c r="N579" s="1" t="s">
        <v>4830</v>
      </c>
      <c r="O579" s="1" t="s">
        <v>1844</v>
      </c>
      <c r="P579" s="1" t="s">
        <v>1844</v>
      </c>
      <c r="Q579" s="1" t="s">
        <v>2978</v>
      </c>
    </row>
    <row r="580" spans="1:17" x14ac:dyDescent="0.25">
      <c r="A580" s="1" t="s">
        <v>154</v>
      </c>
      <c r="B580" s="1" t="s">
        <v>4831</v>
      </c>
      <c r="C580" s="1" t="s">
        <v>4162</v>
      </c>
      <c r="D580" s="1" t="s">
        <v>149</v>
      </c>
      <c r="E580" s="1">
        <v>6.4000000000000005E-4</v>
      </c>
      <c r="F580" s="1">
        <v>0.99936000000000003</v>
      </c>
      <c r="H580" s="1">
        <v>1.22E-52</v>
      </c>
      <c r="I580" s="1" t="s">
        <v>4832</v>
      </c>
      <c r="J580" s="1">
        <v>2.7999999999999998E-43</v>
      </c>
      <c r="K580" s="1" t="s">
        <v>4822</v>
      </c>
      <c r="L580" s="1" t="s">
        <v>4833</v>
      </c>
      <c r="M580" s="1" t="s">
        <v>4834</v>
      </c>
      <c r="N580" s="1" t="s">
        <v>4835</v>
      </c>
      <c r="O580" s="1" t="s">
        <v>1844</v>
      </c>
      <c r="P580" s="1" t="s">
        <v>1844</v>
      </c>
      <c r="Q580" s="1" t="s">
        <v>2978</v>
      </c>
    </row>
    <row r="581" spans="1:17" x14ac:dyDescent="0.25">
      <c r="A581" s="1" t="s">
        <v>154</v>
      </c>
      <c r="B581" s="1" t="s">
        <v>4836</v>
      </c>
      <c r="C581" s="1" t="s">
        <v>4162</v>
      </c>
      <c r="D581" s="1" t="s">
        <v>149</v>
      </c>
      <c r="E581" s="1">
        <v>3.68E-4</v>
      </c>
      <c r="F581" s="1">
        <v>0.99963199999999997</v>
      </c>
      <c r="H581" s="1">
        <v>1.4299999999999999E-45</v>
      </c>
      <c r="I581" s="1" t="s">
        <v>4837</v>
      </c>
      <c r="J581" s="1">
        <v>1.3000000000000001E-26</v>
      </c>
      <c r="K581" s="1" t="s">
        <v>2974</v>
      </c>
      <c r="L581" s="1" t="s">
        <v>4838</v>
      </c>
      <c r="M581" s="1">
        <v>1.92E-14</v>
      </c>
      <c r="N581" s="1" t="s">
        <v>4839</v>
      </c>
      <c r="O581" s="1" t="s">
        <v>1844</v>
      </c>
      <c r="P581" s="1" t="s">
        <v>1844</v>
      </c>
      <c r="Q581" s="1" t="s">
        <v>2978</v>
      </c>
    </row>
    <row r="582" spans="1:17" x14ac:dyDescent="0.25">
      <c r="A582" s="1" t="s">
        <v>154</v>
      </c>
      <c r="B582" s="1" t="s">
        <v>4840</v>
      </c>
      <c r="C582" s="1" t="s">
        <v>4162</v>
      </c>
      <c r="D582" s="1" t="s">
        <v>149</v>
      </c>
      <c r="E582" s="1">
        <v>4.8609999999999999E-3</v>
      </c>
      <c r="F582" s="1">
        <v>0.995139</v>
      </c>
      <c r="H582" s="1">
        <v>1.1000000000000001E-48</v>
      </c>
      <c r="I582" s="1" t="s">
        <v>4841</v>
      </c>
      <c r="J582" s="1">
        <v>7.5999999999999996E-41</v>
      </c>
      <c r="K582" s="1" t="s">
        <v>4791</v>
      </c>
      <c r="L582" s="1" t="s">
        <v>4792</v>
      </c>
      <c r="M582" s="1" t="s">
        <v>4842</v>
      </c>
      <c r="N582" s="1" t="s">
        <v>4794</v>
      </c>
      <c r="O582" s="1" t="s">
        <v>1844</v>
      </c>
      <c r="P582" s="1" t="s">
        <v>1844</v>
      </c>
      <c r="Q582" s="1" t="s">
        <v>2978</v>
      </c>
    </row>
    <row r="583" spans="1:17" x14ac:dyDescent="0.25">
      <c r="A583" s="1" t="s">
        <v>154</v>
      </c>
      <c r="B583" s="1" t="s">
        <v>4843</v>
      </c>
      <c r="C583" s="1" t="s">
        <v>4162</v>
      </c>
      <c r="D583" s="1" t="s">
        <v>149</v>
      </c>
      <c r="E583" s="1">
        <v>6.0039999999999998E-3</v>
      </c>
      <c r="F583" s="1">
        <v>0.99399599999999999</v>
      </c>
      <c r="H583" s="1">
        <v>4.5199999999999996E-214</v>
      </c>
      <c r="I583" s="1" t="s">
        <v>4844</v>
      </c>
      <c r="J583" s="1">
        <v>5.3000000000000004E-184</v>
      </c>
      <c r="K583" s="1" t="s">
        <v>4845</v>
      </c>
      <c r="L583" s="1" t="s">
        <v>4846</v>
      </c>
      <c r="M583" s="1" t="s">
        <v>4847</v>
      </c>
      <c r="N583" s="1" t="s">
        <v>4848</v>
      </c>
      <c r="O583" s="1">
        <v>5.9100000000000003E-64</v>
      </c>
      <c r="P583" s="1" t="s">
        <v>176</v>
      </c>
      <c r="Q583" s="1" t="s">
        <v>2978</v>
      </c>
    </row>
    <row r="584" spans="1:17" x14ac:dyDescent="0.25">
      <c r="A584" s="1" t="s">
        <v>154</v>
      </c>
      <c r="B584" s="1" t="s">
        <v>4849</v>
      </c>
      <c r="C584" s="1" t="s">
        <v>4162</v>
      </c>
      <c r="D584" s="1" t="s">
        <v>149</v>
      </c>
      <c r="E584" s="1">
        <v>1.4959999999999999E-3</v>
      </c>
      <c r="F584" s="1">
        <v>0.99850399999999995</v>
      </c>
      <c r="H584" s="1">
        <v>1.19E-14</v>
      </c>
      <c r="I584" s="1" t="s">
        <v>4850</v>
      </c>
      <c r="J584" s="1">
        <v>1.1999999999999999E-12</v>
      </c>
      <c r="K584" s="1" t="s">
        <v>4748</v>
      </c>
      <c r="L584" s="1" t="s">
        <v>4781</v>
      </c>
      <c r="M584" s="1" t="s">
        <v>4851</v>
      </c>
      <c r="N584" s="1" t="s">
        <v>4783</v>
      </c>
      <c r="O584" s="1" t="s">
        <v>1844</v>
      </c>
      <c r="P584" s="1" t="s">
        <v>1844</v>
      </c>
      <c r="Q584" s="1" t="s">
        <v>2978</v>
      </c>
    </row>
    <row r="585" spans="1:17" x14ac:dyDescent="0.25">
      <c r="A585" s="1" t="s">
        <v>154</v>
      </c>
      <c r="B585" s="1" t="s">
        <v>4852</v>
      </c>
      <c r="C585" s="1" t="s">
        <v>4162</v>
      </c>
      <c r="D585" s="1" t="s">
        <v>149</v>
      </c>
      <c r="E585" s="1">
        <v>7.36E-4</v>
      </c>
      <c r="F585" s="1">
        <v>0.99926400000000004</v>
      </c>
      <c r="H585" s="1">
        <v>2.4699999999999999E-79</v>
      </c>
      <c r="I585" s="1" t="s">
        <v>4853</v>
      </c>
      <c r="J585" s="1">
        <v>4.6E-70</v>
      </c>
      <c r="K585" s="1" t="s">
        <v>2974</v>
      </c>
      <c r="L585" s="1" t="s">
        <v>4854</v>
      </c>
      <c r="M585" s="1" t="s">
        <v>4855</v>
      </c>
      <c r="N585" s="1" t="s">
        <v>4856</v>
      </c>
      <c r="O585" s="1" t="s">
        <v>1844</v>
      </c>
      <c r="P585" s="1" t="s">
        <v>1844</v>
      </c>
      <c r="Q585" s="1" t="s">
        <v>2978</v>
      </c>
    </row>
    <row r="586" spans="1:17" x14ac:dyDescent="0.25">
      <c r="A586" s="1" t="s">
        <v>154</v>
      </c>
      <c r="B586" s="1" t="s">
        <v>4857</v>
      </c>
      <c r="C586" s="1" t="s">
        <v>4162</v>
      </c>
      <c r="D586" s="1" t="s">
        <v>149</v>
      </c>
      <c r="E586" s="1">
        <v>6.8180000000000003E-3</v>
      </c>
      <c r="F586" s="1">
        <v>0.99318200000000001</v>
      </c>
      <c r="H586" s="1">
        <v>2.0099999999999999E-43</v>
      </c>
      <c r="I586" s="1" t="s">
        <v>4858</v>
      </c>
      <c r="J586" s="1">
        <v>1.6E-45</v>
      </c>
      <c r="K586" s="1" t="s">
        <v>4754</v>
      </c>
      <c r="L586" s="1" t="s">
        <v>4815</v>
      </c>
      <c r="M586" s="1" t="s">
        <v>4859</v>
      </c>
      <c r="N586" s="1" t="s">
        <v>4817</v>
      </c>
      <c r="O586" s="1" t="s">
        <v>1844</v>
      </c>
      <c r="P586" s="1" t="s">
        <v>1844</v>
      </c>
      <c r="Q586" s="1" t="s">
        <v>2978</v>
      </c>
    </row>
    <row r="587" spans="1:17" x14ac:dyDescent="0.25">
      <c r="A587" s="1" t="s">
        <v>4860</v>
      </c>
      <c r="B587" s="1" t="s">
        <v>4861</v>
      </c>
      <c r="C587" s="1" t="s">
        <v>4862</v>
      </c>
      <c r="D587" s="1" t="s">
        <v>149</v>
      </c>
      <c r="E587" s="1">
        <v>3.849E-3</v>
      </c>
      <c r="F587" s="1">
        <v>0.99615100000000001</v>
      </c>
      <c r="H587" s="1">
        <v>5.7100000000000001E-54</v>
      </c>
      <c r="I587" s="1" t="s">
        <v>4863</v>
      </c>
      <c r="J587" s="1">
        <v>4.7E-19</v>
      </c>
      <c r="K587" s="1" t="s">
        <v>3044</v>
      </c>
      <c r="L587" s="1" t="s">
        <v>4864</v>
      </c>
      <c r="M587" s="1" t="s">
        <v>4865</v>
      </c>
      <c r="N587" s="1" t="s">
        <v>4866</v>
      </c>
      <c r="O587" s="1" t="s">
        <v>1844</v>
      </c>
      <c r="P587" s="1" t="s">
        <v>1844</v>
      </c>
      <c r="Q587" s="1" t="s">
        <v>3040</v>
      </c>
    </row>
    <row r="588" spans="1:17" x14ac:dyDescent="0.25">
      <c r="A588" s="1" t="s">
        <v>4860</v>
      </c>
      <c r="B588" s="1" t="s">
        <v>4867</v>
      </c>
      <c r="C588" s="1" t="s">
        <v>4868</v>
      </c>
      <c r="D588" s="1" t="s">
        <v>149</v>
      </c>
      <c r="E588" s="1">
        <v>2.6410000000000001E-3</v>
      </c>
      <c r="F588" s="1">
        <v>0.997359</v>
      </c>
      <c r="H588" s="1">
        <v>3.38E-57</v>
      </c>
      <c r="I588" s="1" t="s">
        <v>4869</v>
      </c>
      <c r="J588" s="1">
        <v>2.7999999999999998E-46</v>
      </c>
      <c r="K588" s="1" t="s">
        <v>3056</v>
      </c>
      <c r="L588" s="1" t="s">
        <v>4870</v>
      </c>
      <c r="M588" s="1" t="s">
        <v>4871</v>
      </c>
      <c r="N588" s="1" t="s">
        <v>4872</v>
      </c>
      <c r="O588" s="1" t="s">
        <v>1844</v>
      </c>
      <c r="P588" s="1" t="s">
        <v>1844</v>
      </c>
      <c r="Q588" s="1" t="s">
        <v>3060</v>
      </c>
    </row>
    <row r="589" spans="1:17" x14ac:dyDescent="0.25">
      <c r="A589" s="1" t="s">
        <v>4860</v>
      </c>
      <c r="B589" s="1" t="s">
        <v>4873</v>
      </c>
      <c r="C589" s="1" t="s">
        <v>4868</v>
      </c>
      <c r="D589" s="1" t="s">
        <v>149</v>
      </c>
      <c r="E589" s="1">
        <v>8.3350000000000004E-3</v>
      </c>
      <c r="F589" s="1">
        <v>0.99166500000000002</v>
      </c>
      <c r="H589" s="1">
        <v>4.4500000000000004E-84</v>
      </c>
      <c r="I589" s="1" t="s">
        <v>4874</v>
      </c>
      <c r="J589" s="1">
        <v>2.4000000000000001E-73</v>
      </c>
      <c r="K589" s="1" t="s">
        <v>2206</v>
      </c>
      <c r="L589" s="1" t="s">
        <v>3081</v>
      </c>
      <c r="M589" s="1" t="s">
        <v>4875</v>
      </c>
      <c r="N589" s="1" t="s">
        <v>3083</v>
      </c>
      <c r="O589" s="1" t="s">
        <v>1844</v>
      </c>
      <c r="P589" s="1" t="s">
        <v>1844</v>
      </c>
      <c r="Q589" s="1" t="s">
        <v>2210</v>
      </c>
    </row>
    <row r="590" spans="1:17" x14ac:dyDescent="0.25">
      <c r="A590" s="1" t="s">
        <v>4860</v>
      </c>
      <c r="B590" s="1" t="s">
        <v>4876</v>
      </c>
      <c r="C590" s="1" t="s">
        <v>4877</v>
      </c>
      <c r="D590" s="1" t="s">
        <v>149</v>
      </c>
      <c r="E590" s="1">
        <v>1.449E-3</v>
      </c>
      <c r="F590" s="1">
        <v>0.99855099999999997</v>
      </c>
      <c r="H590" s="1">
        <v>8.1199999999999999E-63</v>
      </c>
      <c r="I590" s="1" t="s">
        <v>4878</v>
      </c>
      <c r="J590" s="1">
        <v>3.4E-53</v>
      </c>
      <c r="K590" s="1" t="s">
        <v>4879</v>
      </c>
      <c r="L590" s="1" t="s">
        <v>4880</v>
      </c>
      <c r="M590" s="1" t="s">
        <v>4881</v>
      </c>
      <c r="N590" s="1" t="s">
        <v>4882</v>
      </c>
      <c r="O590" s="1" t="s">
        <v>1844</v>
      </c>
      <c r="P590" s="1" t="s">
        <v>1844</v>
      </c>
      <c r="Q590" s="1" t="s">
        <v>2210</v>
      </c>
    </row>
    <row r="591" spans="1:17" x14ac:dyDescent="0.25">
      <c r="A591" s="1" t="s">
        <v>4860</v>
      </c>
      <c r="B591" s="1" t="s">
        <v>4883</v>
      </c>
      <c r="C591" s="1" t="s">
        <v>4877</v>
      </c>
      <c r="D591" s="1" t="s">
        <v>149</v>
      </c>
      <c r="E591" s="1">
        <v>4.4970000000000001E-3</v>
      </c>
      <c r="F591" s="1">
        <v>0.99550300000000003</v>
      </c>
      <c r="H591" s="1">
        <v>2.0499999999999999E-121</v>
      </c>
      <c r="I591" s="1" t="s">
        <v>4884</v>
      </c>
      <c r="J591" s="1">
        <v>7.2999999999999997E-97</v>
      </c>
      <c r="K591" s="1" t="s">
        <v>2206</v>
      </c>
      <c r="L591" s="1" t="s">
        <v>4885</v>
      </c>
      <c r="M591" s="1" t="s">
        <v>4886</v>
      </c>
      <c r="N591" s="1" t="s">
        <v>4887</v>
      </c>
      <c r="O591" s="1" t="s">
        <v>1844</v>
      </c>
      <c r="P591" s="1" t="s">
        <v>1844</v>
      </c>
      <c r="Q591" s="1" t="s">
        <v>2210</v>
      </c>
    </row>
    <row r="592" spans="1:17" x14ac:dyDescent="0.25">
      <c r="A592" s="1" t="s">
        <v>4860</v>
      </c>
      <c r="B592" s="1" t="s">
        <v>4888</v>
      </c>
      <c r="C592" s="1" t="s">
        <v>4877</v>
      </c>
      <c r="D592" s="1" t="s">
        <v>149</v>
      </c>
      <c r="E592" s="1">
        <v>1.253E-3</v>
      </c>
      <c r="F592" s="1">
        <v>0.99874700000000005</v>
      </c>
      <c r="H592" s="1">
        <v>4.8300000000000003E-59</v>
      </c>
      <c r="I592" s="1" t="s">
        <v>4889</v>
      </c>
      <c r="J592" s="1">
        <v>2.6000000000000002E-47</v>
      </c>
      <c r="K592" s="1" t="s">
        <v>3104</v>
      </c>
      <c r="L592" s="1" t="s">
        <v>3081</v>
      </c>
      <c r="M592" s="1" t="s">
        <v>4890</v>
      </c>
      <c r="N592" s="1" t="s">
        <v>3083</v>
      </c>
      <c r="O592" s="1" t="s">
        <v>1844</v>
      </c>
      <c r="P592" s="1" t="s">
        <v>1844</v>
      </c>
      <c r="Q592" s="1" t="s">
        <v>2210</v>
      </c>
    </row>
    <row r="593" spans="1:17" x14ac:dyDescent="0.25">
      <c r="A593" s="1" t="s">
        <v>4860</v>
      </c>
      <c r="B593" s="1" t="s">
        <v>4891</v>
      </c>
      <c r="C593" s="1" t="s">
        <v>4877</v>
      </c>
      <c r="D593" s="1" t="s">
        <v>149</v>
      </c>
      <c r="E593" s="1">
        <v>5.9100000000000003E-3</v>
      </c>
      <c r="F593" s="1">
        <v>0.99409000000000003</v>
      </c>
      <c r="H593" s="1">
        <v>8.0199999999999996E-52</v>
      </c>
      <c r="I593" s="1" t="s">
        <v>4892</v>
      </c>
      <c r="J593" s="1">
        <v>1.1E-41</v>
      </c>
      <c r="K593" s="1" t="s">
        <v>4893</v>
      </c>
      <c r="L593" s="1" t="s">
        <v>4894</v>
      </c>
      <c r="M593" s="1" t="s">
        <v>4895</v>
      </c>
      <c r="N593" s="1" t="s">
        <v>4896</v>
      </c>
      <c r="O593" s="1" t="s">
        <v>1844</v>
      </c>
      <c r="P593" s="1" t="s">
        <v>1844</v>
      </c>
      <c r="Q593" s="1" t="s">
        <v>2210</v>
      </c>
    </row>
    <row r="594" spans="1:17" x14ac:dyDescent="0.25">
      <c r="A594" s="1" t="s">
        <v>4860</v>
      </c>
      <c r="B594" s="1" t="s">
        <v>4897</v>
      </c>
      <c r="C594" s="1" t="s">
        <v>4862</v>
      </c>
      <c r="D594" s="1" t="s">
        <v>149</v>
      </c>
      <c r="E594" s="1">
        <v>1.444E-3</v>
      </c>
      <c r="F594" s="1">
        <v>0.998556</v>
      </c>
      <c r="H594" s="1">
        <v>2.8200000000000001E-8</v>
      </c>
      <c r="I594" s="1" t="s">
        <v>4898</v>
      </c>
      <c r="J594" s="1" t="s">
        <v>1844</v>
      </c>
      <c r="K594" s="1" t="s">
        <v>1844</v>
      </c>
      <c r="L594" s="1" t="s">
        <v>4899</v>
      </c>
      <c r="M594" s="1">
        <v>2.8E-5</v>
      </c>
      <c r="N594" s="1" t="s">
        <v>4900</v>
      </c>
      <c r="O594" s="1" t="s">
        <v>1844</v>
      </c>
      <c r="P594" s="1" t="s">
        <v>1844</v>
      </c>
      <c r="Q594" s="1" t="s">
        <v>4901</v>
      </c>
    </row>
    <row r="595" spans="1:17" x14ac:dyDescent="0.25">
      <c r="A595" s="1" t="s">
        <v>4860</v>
      </c>
      <c r="B595" s="1" t="s">
        <v>4902</v>
      </c>
      <c r="C595" s="1" t="s">
        <v>4862</v>
      </c>
      <c r="D595" s="1" t="s">
        <v>149</v>
      </c>
      <c r="E595" s="1">
        <v>6.8000000000000005E-4</v>
      </c>
      <c r="F595" s="1">
        <v>0.99931999999999999</v>
      </c>
      <c r="H595" s="1">
        <v>1.56E-115</v>
      </c>
      <c r="I595" s="1" t="s">
        <v>4903</v>
      </c>
      <c r="J595" s="1">
        <v>2.6999999999999999E-88</v>
      </c>
      <c r="K595" s="1" t="s">
        <v>4904</v>
      </c>
      <c r="L595" s="1" t="s">
        <v>4905</v>
      </c>
      <c r="M595" s="1" t="s">
        <v>4906</v>
      </c>
      <c r="N595" s="1" t="s">
        <v>4907</v>
      </c>
      <c r="O595" s="1" t="s">
        <v>1844</v>
      </c>
      <c r="P595" s="1" t="s">
        <v>1844</v>
      </c>
      <c r="Q595" s="1" t="s">
        <v>2226</v>
      </c>
    </row>
    <row r="596" spans="1:17" x14ac:dyDescent="0.25">
      <c r="A596" s="1" t="s">
        <v>4860</v>
      </c>
      <c r="B596" s="1" t="s">
        <v>4908</v>
      </c>
      <c r="C596" s="1" t="s">
        <v>4877</v>
      </c>
      <c r="D596" s="1" t="s">
        <v>149</v>
      </c>
      <c r="E596" s="1">
        <v>1.1329999999999999E-3</v>
      </c>
      <c r="F596" s="1">
        <v>0.99886699999999995</v>
      </c>
      <c r="H596" s="1">
        <v>3.3599999999999998E-120</v>
      </c>
      <c r="I596" s="1" t="s">
        <v>4909</v>
      </c>
      <c r="J596" s="1">
        <v>1.1000000000000001E-67</v>
      </c>
      <c r="K596" s="1" t="s">
        <v>2229</v>
      </c>
      <c r="L596" s="1" t="s">
        <v>4193</v>
      </c>
      <c r="M596" s="1" t="s">
        <v>4910</v>
      </c>
      <c r="N596" s="1" t="s">
        <v>4195</v>
      </c>
      <c r="O596" s="1" t="s">
        <v>1844</v>
      </c>
      <c r="P596" s="1" t="s">
        <v>1844</v>
      </c>
      <c r="Q596" s="1" t="s">
        <v>2233</v>
      </c>
    </row>
    <row r="597" spans="1:17" x14ac:dyDescent="0.25">
      <c r="A597" s="1" t="s">
        <v>4860</v>
      </c>
      <c r="B597" s="1" t="s">
        <v>4911</v>
      </c>
      <c r="C597" s="1" t="s">
        <v>4877</v>
      </c>
      <c r="D597" s="1" t="s">
        <v>149</v>
      </c>
      <c r="E597" s="1">
        <v>7.8069999999999997E-3</v>
      </c>
      <c r="F597" s="1">
        <v>0.99219299999999999</v>
      </c>
      <c r="H597" s="1">
        <v>4.9599999999999996E-87</v>
      </c>
      <c r="I597" s="1" t="s">
        <v>4912</v>
      </c>
      <c r="J597" s="1">
        <v>1.6000000000000001E-30</v>
      </c>
      <c r="K597" s="1" t="s">
        <v>3218</v>
      </c>
      <c r="L597" s="1" t="s">
        <v>4913</v>
      </c>
      <c r="M597" s="1" t="s">
        <v>4914</v>
      </c>
      <c r="N597" s="1" t="s">
        <v>4915</v>
      </c>
      <c r="O597" s="1" t="s">
        <v>1844</v>
      </c>
      <c r="P597" s="1" t="s">
        <v>1844</v>
      </c>
      <c r="Q597" s="1" t="s">
        <v>2245</v>
      </c>
    </row>
    <row r="598" spans="1:17" x14ac:dyDescent="0.25">
      <c r="A598" s="1" t="s">
        <v>4860</v>
      </c>
      <c r="B598" s="1" t="s">
        <v>4916</v>
      </c>
      <c r="C598" s="1" t="s">
        <v>4877</v>
      </c>
      <c r="D598" s="1" t="s">
        <v>149</v>
      </c>
      <c r="E598" s="1">
        <v>3.4099999999999999E-4</v>
      </c>
      <c r="F598" s="1">
        <v>0.99965899999999996</v>
      </c>
      <c r="H598" s="1">
        <v>8.1899999999999998E-87</v>
      </c>
      <c r="I598" s="1" t="s">
        <v>4917</v>
      </c>
      <c r="J598" s="1">
        <v>1.1E-31</v>
      </c>
      <c r="K598" s="1" t="s">
        <v>3367</v>
      </c>
      <c r="L598" s="1" t="s">
        <v>3124</v>
      </c>
      <c r="M598" s="1" t="s">
        <v>4918</v>
      </c>
      <c r="N598" s="1" t="s">
        <v>3126</v>
      </c>
      <c r="O598" s="1" t="s">
        <v>1844</v>
      </c>
      <c r="P598" s="1" t="s">
        <v>1844</v>
      </c>
      <c r="Q598" s="1" t="s">
        <v>2245</v>
      </c>
    </row>
    <row r="599" spans="1:17" x14ac:dyDescent="0.25">
      <c r="A599" s="1" t="s">
        <v>4860</v>
      </c>
      <c r="B599" s="1" t="s">
        <v>4919</v>
      </c>
      <c r="C599" s="1" t="s">
        <v>4877</v>
      </c>
      <c r="D599" s="1" t="s">
        <v>149</v>
      </c>
      <c r="E599" s="1">
        <v>1.6199999999999999E-3</v>
      </c>
      <c r="F599" s="1">
        <v>0.99838000000000005</v>
      </c>
      <c r="H599" s="1">
        <v>3.69E-30</v>
      </c>
      <c r="I599" s="1" t="s">
        <v>4920</v>
      </c>
      <c r="J599" s="1">
        <v>1.1999999999999999E-17</v>
      </c>
      <c r="K599" s="1" t="s">
        <v>2268</v>
      </c>
      <c r="L599" s="1" t="s">
        <v>4921</v>
      </c>
      <c r="M599" s="1" t="s">
        <v>4922</v>
      </c>
      <c r="N599" s="1" t="s">
        <v>4923</v>
      </c>
      <c r="O599" s="1" t="s">
        <v>1844</v>
      </c>
      <c r="P599" s="1" t="s">
        <v>1844</v>
      </c>
      <c r="Q599" s="1" t="s">
        <v>2245</v>
      </c>
    </row>
    <row r="600" spans="1:17" x14ac:dyDescent="0.25">
      <c r="A600" s="1" t="s">
        <v>4860</v>
      </c>
      <c r="B600" s="1" t="s">
        <v>4924</v>
      </c>
      <c r="C600" s="1" t="s">
        <v>4877</v>
      </c>
      <c r="D600" s="1" t="s">
        <v>149</v>
      </c>
      <c r="E600" s="1">
        <v>5.0199999999999995E-4</v>
      </c>
      <c r="F600" s="1">
        <v>0.999498</v>
      </c>
      <c r="H600" s="1">
        <v>1.74E-40</v>
      </c>
      <c r="I600" s="1" t="s">
        <v>4925</v>
      </c>
      <c r="J600" s="1">
        <v>7.0999999999999998E-28</v>
      </c>
      <c r="K600" s="1" t="s">
        <v>3123</v>
      </c>
      <c r="L600" s="1" t="s">
        <v>4926</v>
      </c>
      <c r="M600" s="1" t="s">
        <v>4927</v>
      </c>
      <c r="N600" s="1" t="s">
        <v>4928</v>
      </c>
      <c r="O600" s="1" t="s">
        <v>1844</v>
      </c>
      <c r="P600" s="1" t="s">
        <v>1844</v>
      </c>
      <c r="Q600" s="1" t="s">
        <v>2245</v>
      </c>
    </row>
    <row r="601" spans="1:17" x14ac:dyDescent="0.25">
      <c r="A601" s="1" t="s">
        <v>4860</v>
      </c>
      <c r="B601" s="1" t="s">
        <v>4929</v>
      </c>
      <c r="C601" s="1" t="s">
        <v>4930</v>
      </c>
      <c r="D601" s="1" t="s">
        <v>149</v>
      </c>
      <c r="E601" s="1">
        <v>6.117E-3</v>
      </c>
      <c r="F601" s="1">
        <v>0.99388299999999996</v>
      </c>
      <c r="H601" s="1">
        <v>3.9399999999999997E-126</v>
      </c>
      <c r="I601" s="1" t="s">
        <v>4931</v>
      </c>
      <c r="J601" s="1">
        <v>2.8000000000000002E-54</v>
      </c>
      <c r="K601" s="1" t="s">
        <v>4932</v>
      </c>
      <c r="L601" s="1" t="s">
        <v>4921</v>
      </c>
      <c r="M601" s="1" t="s">
        <v>4933</v>
      </c>
      <c r="N601" s="1" t="s">
        <v>4923</v>
      </c>
      <c r="O601" s="1" t="s">
        <v>1844</v>
      </c>
      <c r="P601" s="1" t="s">
        <v>1844</v>
      </c>
      <c r="Q601" s="1" t="s">
        <v>2245</v>
      </c>
    </row>
    <row r="602" spans="1:17" x14ac:dyDescent="0.25">
      <c r="A602" s="1" t="s">
        <v>4860</v>
      </c>
      <c r="B602" s="1" t="s">
        <v>4934</v>
      </c>
      <c r="C602" s="1" t="s">
        <v>4868</v>
      </c>
      <c r="D602" s="1" t="s">
        <v>149</v>
      </c>
      <c r="E602" s="1">
        <v>6.9800000000000005E-4</v>
      </c>
      <c r="F602" s="1">
        <v>0.99930200000000002</v>
      </c>
      <c r="H602" s="1">
        <v>5.9200000000000002E-118</v>
      </c>
      <c r="I602" s="1" t="s">
        <v>4935</v>
      </c>
      <c r="J602" s="1">
        <v>2.1E-80</v>
      </c>
      <c r="K602" s="1" t="s">
        <v>4936</v>
      </c>
      <c r="L602" s="1" t="s">
        <v>4937</v>
      </c>
      <c r="M602" s="1" t="s">
        <v>4938</v>
      </c>
      <c r="N602" s="1" t="s">
        <v>4939</v>
      </c>
      <c r="O602" s="1" t="s">
        <v>1844</v>
      </c>
      <c r="P602" s="1" t="s">
        <v>1844</v>
      </c>
      <c r="Q602" s="1" t="s">
        <v>4940</v>
      </c>
    </row>
    <row r="603" spans="1:17" x14ac:dyDescent="0.25">
      <c r="A603" s="1" t="s">
        <v>4860</v>
      </c>
      <c r="B603" s="1" t="s">
        <v>4941</v>
      </c>
      <c r="C603" s="1" t="s">
        <v>4930</v>
      </c>
      <c r="D603" s="1" t="s">
        <v>149</v>
      </c>
      <c r="E603" s="1">
        <v>4.9799999999999996E-4</v>
      </c>
      <c r="F603" s="1">
        <v>0.999502</v>
      </c>
      <c r="H603" s="1">
        <v>4.2100000000000003E-80</v>
      </c>
      <c r="I603" s="1" t="s">
        <v>4942</v>
      </c>
      <c r="J603" s="1">
        <v>4.0000000000000002E-56</v>
      </c>
      <c r="K603" s="1" t="s">
        <v>4936</v>
      </c>
      <c r="L603" s="1" t="s">
        <v>4937</v>
      </c>
      <c r="M603" s="1" t="s">
        <v>4943</v>
      </c>
      <c r="N603" s="1" t="s">
        <v>4939</v>
      </c>
      <c r="O603" s="1" t="s">
        <v>1844</v>
      </c>
      <c r="P603" s="1" t="s">
        <v>1844</v>
      </c>
      <c r="Q603" s="1" t="s">
        <v>4940</v>
      </c>
    </row>
    <row r="604" spans="1:17" x14ac:dyDescent="0.25">
      <c r="A604" s="1" t="s">
        <v>4860</v>
      </c>
      <c r="B604" s="1" t="s">
        <v>4944</v>
      </c>
      <c r="C604" s="1" t="s">
        <v>4862</v>
      </c>
      <c r="D604" s="1" t="s">
        <v>149</v>
      </c>
      <c r="E604" s="1">
        <v>3.3E-4</v>
      </c>
      <c r="F604" s="1">
        <v>0.99966999999999995</v>
      </c>
      <c r="H604" s="1">
        <v>9.4899999999999999E-44</v>
      </c>
      <c r="I604" s="1" t="s">
        <v>4945</v>
      </c>
      <c r="J604" s="1">
        <v>2.6E-17</v>
      </c>
      <c r="K604" s="1" t="s">
        <v>4946</v>
      </c>
      <c r="L604" s="1" t="s">
        <v>4947</v>
      </c>
      <c r="M604" s="1" t="s">
        <v>4948</v>
      </c>
      <c r="N604" s="1" t="s">
        <v>4949</v>
      </c>
      <c r="O604" s="1" t="s">
        <v>1844</v>
      </c>
      <c r="P604" s="1" t="s">
        <v>1844</v>
      </c>
      <c r="Q604" s="1" t="s">
        <v>4940</v>
      </c>
    </row>
    <row r="605" spans="1:17" x14ac:dyDescent="0.25">
      <c r="A605" s="1" t="s">
        <v>4860</v>
      </c>
      <c r="B605" s="1" t="s">
        <v>4950</v>
      </c>
      <c r="C605" s="1" t="s">
        <v>4930</v>
      </c>
      <c r="D605" s="1" t="s">
        <v>157</v>
      </c>
      <c r="E605" s="1">
        <v>0.64707499999999996</v>
      </c>
      <c r="F605" s="1">
        <v>0.35292499999999999</v>
      </c>
      <c r="G605" s="1" t="s">
        <v>4951</v>
      </c>
      <c r="H605" s="1">
        <v>5.8400000000000003E-58</v>
      </c>
      <c r="I605" s="1" t="s">
        <v>4952</v>
      </c>
      <c r="J605" s="1">
        <v>4.6999999999999998E-45</v>
      </c>
      <c r="K605" s="1" t="s">
        <v>4953</v>
      </c>
      <c r="L605" s="1" t="s">
        <v>4954</v>
      </c>
      <c r="M605" s="1" t="s">
        <v>4955</v>
      </c>
      <c r="N605" s="1" t="s">
        <v>4956</v>
      </c>
      <c r="O605" s="1" t="s">
        <v>1844</v>
      </c>
      <c r="P605" s="1" t="s">
        <v>1844</v>
      </c>
      <c r="Q605" s="1" t="s">
        <v>4957</v>
      </c>
    </row>
    <row r="606" spans="1:17" x14ac:dyDescent="0.25">
      <c r="A606" s="1" t="s">
        <v>4860</v>
      </c>
      <c r="B606" s="1" t="s">
        <v>4958</v>
      </c>
      <c r="C606" s="1" t="s">
        <v>4868</v>
      </c>
      <c r="D606" s="1" t="s">
        <v>149</v>
      </c>
      <c r="E606" s="1">
        <v>9.6500000000000004E-4</v>
      </c>
      <c r="F606" s="1">
        <v>0.99903500000000001</v>
      </c>
      <c r="H606" s="1">
        <v>2.49E-117</v>
      </c>
      <c r="I606" s="1" t="s">
        <v>4959</v>
      </c>
      <c r="J606" s="1">
        <v>1.6E-115</v>
      </c>
      <c r="K606" s="1" t="s">
        <v>4960</v>
      </c>
      <c r="L606" s="1" t="s">
        <v>4961</v>
      </c>
      <c r="M606" s="1" t="s">
        <v>4962</v>
      </c>
      <c r="N606" s="1" t="s">
        <v>4963</v>
      </c>
      <c r="O606" s="1">
        <v>1.2499999999999999E-41</v>
      </c>
      <c r="P606" s="1" t="s">
        <v>189</v>
      </c>
      <c r="Q606" s="1" t="s">
        <v>4274</v>
      </c>
    </row>
    <row r="607" spans="1:17" x14ac:dyDescent="0.25">
      <c r="A607" s="1" t="s">
        <v>4860</v>
      </c>
      <c r="B607" s="1" t="s">
        <v>4964</v>
      </c>
      <c r="C607" s="1" t="s">
        <v>4862</v>
      </c>
      <c r="D607" s="1" t="s">
        <v>149</v>
      </c>
      <c r="E607" s="1">
        <v>1.2049999999999999E-3</v>
      </c>
      <c r="F607" s="1">
        <v>0.99879499999999999</v>
      </c>
      <c r="H607" s="1">
        <v>7.8799999999999995E-29</v>
      </c>
      <c r="I607" s="1" t="s">
        <v>4965</v>
      </c>
      <c r="J607" s="1">
        <v>2.6E-18</v>
      </c>
      <c r="K607" s="1" t="s">
        <v>4284</v>
      </c>
      <c r="L607" s="1" t="s">
        <v>4966</v>
      </c>
      <c r="M607" s="1" t="s">
        <v>4967</v>
      </c>
      <c r="N607" s="1" t="s">
        <v>4968</v>
      </c>
      <c r="O607" s="1" t="s">
        <v>1844</v>
      </c>
      <c r="P607" s="1" t="s">
        <v>1844</v>
      </c>
      <c r="Q607" s="1" t="s">
        <v>4281</v>
      </c>
    </row>
    <row r="608" spans="1:17" x14ac:dyDescent="0.25">
      <c r="A608" s="1" t="s">
        <v>4860</v>
      </c>
      <c r="B608" s="1" t="s">
        <v>4969</v>
      </c>
      <c r="C608" s="1" t="s">
        <v>4862</v>
      </c>
      <c r="D608" s="1" t="s">
        <v>149</v>
      </c>
      <c r="E608" s="1">
        <v>2.1979999999999999E-3</v>
      </c>
      <c r="F608" s="1">
        <v>0.99780199999999997</v>
      </c>
      <c r="H608" s="1">
        <v>9.6200000000000002E-32</v>
      </c>
      <c r="I608" s="1" t="s">
        <v>4970</v>
      </c>
      <c r="J608" s="1" t="s">
        <v>1844</v>
      </c>
      <c r="K608" s="1" t="s">
        <v>1844</v>
      </c>
      <c r="L608" s="1" t="s">
        <v>4971</v>
      </c>
      <c r="M608" s="1" t="s">
        <v>4972</v>
      </c>
      <c r="N608" s="1" t="s">
        <v>4973</v>
      </c>
      <c r="O608" s="1" t="s">
        <v>1844</v>
      </c>
      <c r="P608" s="1" t="s">
        <v>1844</v>
      </c>
      <c r="Q608" s="1" t="s">
        <v>4281</v>
      </c>
    </row>
    <row r="609" spans="1:17" x14ac:dyDescent="0.25">
      <c r="A609" s="1" t="s">
        <v>4860</v>
      </c>
      <c r="B609" s="1" t="s">
        <v>4974</v>
      </c>
      <c r="C609" s="1" t="s">
        <v>4868</v>
      </c>
      <c r="D609" s="1" t="s">
        <v>149</v>
      </c>
      <c r="E609" s="1">
        <v>1.686E-3</v>
      </c>
      <c r="F609" s="1">
        <v>0.99831400000000003</v>
      </c>
      <c r="H609" s="1">
        <v>5.6799999999999997E-246</v>
      </c>
      <c r="I609" s="1" t="s">
        <v>4975</v>
      </c>
      <c r="J609" s="1">
        <v>1.8999999999999999E-190</v>
      </c>
      <c r="K609" s="1" t="s">
        <v>4976</v>
      </c>
      <c r="L609" s="1" t="s">
        <v>2386</v>
      </c>
      <c r="M609" s="1" t="s">
        <v>4977</v>
      </c>
      <c r="N609" s="1" t="s">
        <v>2388</v>
      </c>
      <c r="O609" s="1">
        <v>5.5200000000000003E-248</v>
      </c>
      <c r="P609" s="1" t="s">
        <v>2372</v>
      </c>
      <c r="Q609" s="1" t="s">
        <v>2373</v>
      </c>
    </row>
    <row r="610" spans="1:17" x14ac:dyDescent="0.25">
      <c r="A610" s="1" t="s">
        <v>4860</v>
      </c>
      <c r="B610" s="1" t="s">
        <v>4978</v>
      </c>
      <c r="C610" s="1" t="s">
        <v>4868</v>
      </c>
      <c r="D610" s="1" t="s">
        <v>149</v>
      </c>
      <c r="E610" s="1">
        <v>3.4600000000000001E-4</v>
      </c>
      <c r="F610" s="1">
        <v>0.99965400000000004</v>
      </c>
      <c r="H610" s="1">
        <v>4.1699999999999999E-121</v>
      </c>
      <c r="I610" s="1" t="s">
        <v>4979</v>
      </c>
      <c r="J610" s="1">
        <v>2.7999999999999998E-94</v>
      </c>
      <c r="K610" s="1" t="s">
        <v>2664</v>
      </c>
      <c r="L610" s="1" t="s">
        <v>4980</v>
      </c>
      <c r="M610" s="1" t="s">
        <v>4981</v>
      </c>
      <c r="N610" s="1" t="s">
        <v>4982</v>
      </c>
      <c r="O610" s="1">
        <v>9.0799999999999999E-21</v>
      </c>
      <c r="P610" s="1" t="s">
        <v>189</v>
      </c>
      <c r="Q610" s="1" t="s">
        <v>2400</v>
      </c>
    </row>
    <row r="611" spans="1:17" x14ac:dyDescent="0.25">
      <c r="A611" s="1" t="s">
        <v>4860</v>
      </c>
      <c r="B611" s="1" t="s">
        <v>4983</v>
      </c>
      <c r="C611" s="1" t="s">
        <v>4868</v>
      </c>
      <c r="D611" s="1" t="s">
        <v>149</v>
      </c>
      <c r="E611" s="1">
        <v>8.7299999999999997E-4</v>
      </c>
      <c r="F611" s="1">
        <v>0.99912699999999999</v>
      </c>
      <c r="H611" s="1">
        <v>6.5100000000000004E-89</v>
      </c>
      <c r="I611" s="1" t="s">
        <v>4984</v>
      </c>
      <c r="J611" s="1">
        <v>2.0999999999999999E-57</v>
      </c>
      <c r="K611" s="1" t="s">
        <v>2684</v>
      </c>
      <c r="L611" s="1" t="s">
        <v>4985</v>
      </c>
      <c r="M611" s="1" t="s">
        <v>4986</v>
      </c>
      <c r="N611" s="1" t="s">
        <v>4987</v>
      </c>
      <c r="O611" s="1">
        <v>1.19E-10</v>
      </c>
      <c r="P611" s="1" t="s">
        <v>2413</v>
      </c>
      <c r="Q611" s="1" t="s">
        <v>2400</v>
      </c>
    </row>
    <row r="612" spans="1:17" x14ac:dyDescent="0.25">
      <c r="A612" s="1" t="s">
        <v>4860</v>
      </c>
      <c r="B612" s="1" t="s">
        <v>4988</v>
      </c>
      <c r="C612" s="1" t="s">
        <v>4868</v>
      </c>
      <c r="D612" s="1" t="s">
        <v>149</v>
      </c>
      <c r="E612" s="1">
        <v>1.181E-3</v>
      </c>
      <c r="F612" s="1">
        <v>0.99881900000000001</v>
      </c>
      <c r="H612" s="1">
        <v>1.12E-106</v>
      </c>
      <c r="I612" s="1" t="s">
        <v>4989</v>
      </c>
      <c r="J612" s="1">
        <v>2.2999999999999998E-74</v>
      </c>
      <c r="K612" s="1" t="s">
        <v>2432</v>
      </c>
      <c r="L612" s="1" t="s">
        <v>2416</v>
      </c>
      <c r="M612" s="1" t="s">
        <v>4990</v>
      </c>
      <c r="N612" s="1" t="s">
        <v>2418</v>
      </c>
      <c r="O612" s="1">
        <v>1.04E-13</v>
      </c>
      <c r="P612" s="1" t="s">
        <v>189</v>
      </c>
      <c r="Q612" s="1" t="s">
        <v>2400</v>
      </c>
    </row>
    <row r="613" spans="1:17" x14ac:dyDescent="0.25">
      <c r="A613" s="1" t="s">
        <v>4860</v>
      </c>
      <c r="B613" s="1" t="s">
        <v>4991</v>
      </c>
      <c r="C613" s="1" t="s">
        <v>4868</v>
      </c>
      <c r="D613" s="1" t="s">
        <v>149</v>
      </c>
      <c r="E613" s="1">
        <v>1.32E-3</v>
      </c>
      <c r="F613" s="1">
        <v>0.99868000000000001</v>
      </c>
      <c r="H613" s="1">
        <v>2.7500000000000001E-138</v>
      </c>
      <c r="I613" s="1" t="s">
        <v>4992</v>
      </c>
      <c r="J613" s="1">
        <v>2.5E-101</v>
      </c>
      <c r="K613" s="1" t="s">
        <v>2664</v>
      </c>
      <c r="L613" s="1" t="s">
        <v>3806</v>
      </c>
      <c r="M613" s="1" t="s">
        <v>4993</v>
      </c>
      <c r="N613" s="1" t="s">
        <v>3808</v>
      </c>
      <c r="O613" s="1">
        <v>1.8299999999999999E-10</v>
      </c>
      <c r="P613" s="1" t="s">
        <v>374</v>
      </c>
      <c r="Q613" s="1" t="s">
        <v>2400</v>
      </c>
    </row>
    <row r="614" spans="1:17" x14ac:dyDescent="0.25">
      <c r="A614" s="1" t="s">
        <v>4860</v>
      </c>
      <c r="B614" s="1" t="s">
        <v>4994</v>
      </c>
      <c r="C614" s="1" t="s">
        <v>4877</v>
      </c>
      <c r="D614" s="1" t="s">
        <v>149</v>
      </c>
      <c r="E614" s="1">
        <v>4.9610000000000001E-3</v>
      </c>
      <c r="F614" s="1">
        <v>0.99503900000000001</v>
      </c>
      <c r="H614" s="1">
        <v>3.74E-98</v>
      </c>
      <c r="I614" s="1" t="s">
        <v>4995</v>
      </c>
      <c r="J614" s="1">
        <v>6.8000000000000002E-64</v>
      </c>
      <c r="K614" s="1" t="s">
        <v>2664</v>
      </c>
      <c r="L614" s="1" t="s">
        <v>4985</v>
      </c>
      <c r="M614" s="1" t="s">
        <v>4996</v>
      </c>
      <c r="N614" s="1" t="s">
        <v>4987</v>
      </c>
      <c r="O614" s="1">
        <v>1.1999999999999999E-17</v>
      </c>
      <c r="P614" s="1" t="s">
        <v>189</v>
      </c>
      <c r="Q614" s="1" t="s">
        <v>2400</v>
      </c>
    </row>
    <row r="615" spans="1:17" x14ac:dyDescent="0.25">
      <c r="A615" s="1" t="s">
        <v>4860</v>
      </c>
      <c r="B615" s="1" t="s">
        <v>4997</v>
      </c>
      <c r="C615" s="1" t="s">
        <v>4877</v>
      </c>
      <c r="D615" s="1" t="s">
        <v>149</v>
      </c>
      <c r="E615" s="1">
        <v>1.699E-3</v>
      </c>
      <c r="F615" s="1">
        <v>0.99830099999999999</v>
      </c>
      <c r="H615" s="1">
        <v>6.7500000000000005E-75</v>
      </c>
      <c r="I615" s="1" t="s">
        <v>4998</v>
      </c>
      <c r="J615" s="1">
        <v>2.2E-56</v>
      </c>
      <c r="K615" s="1" t="s">
        <v>2432</v>
      </c>
      <c r="L615" s="1" t="s">
        <v>4999</v>
      </c>
      <c r="M615" s="1" t="s">
        <v>5000</v>
      </c>
      <c r="N615" s="1" t="s">
        <v>5001</v>
      </c>
      <c r="O615" s="1">
        <v>1.8000000000000001E-18</v>
      </c>
      <c r="P615" s="1" t="s">
        <v>189</v>
      </c>
      <c r="Q615" s="1" t="s">
        <v>2400</v>
      </c>
    </row>
    <row r="616" spans="1:17" x14ac:dyDescent="0.25">
      <c r="A616" s="1" t="s">
        <v>4860</v>
      </c>
      <c r="B616" s="1" t="s">
        <v>5002</v>
      </c>
      <c r="C616" s="1" t="s">
        <v>4877</v>
      </c>
      <c r="D616" s="1" t="s">
        <v>149</v>
      </c>
      <c r="E616" s="1">
        <v>1.63E-4</v>
      </c>
      <c r="F616" s="1">
        <v>0.99983699999999998</v>
      </c>
      <c r="H616" s="1">
        <v>1.8899999999999999E-74</v>
      </c>
      <c r="I616" s="1" t="s">
        <v>5003</v>
      </c>
      <c r="J616" s="1">
        <v>6.0000000000000002E-62</v>
      </c>
      <c r="K616" s="1" t="s">
        <v>2664</v>
      </c>
      <c r="L616" s="1" t="s">
        <v>5004</v>
      </c>
      <c r="M616" s="1" t="s">
        <v>5005</v>
      </c>
      <c r="N616" s="1" t="s">
        <v>5006</v>
      </c>
      <c r="O616" s="1">
        <v>1.6200000000000001E-19</v>
      </c>
      <c r="P616" s="1" t="s">
        <v>189</v>
      </c>
      <c r="Q616" s="1" t="s">
        <v>2400</v>
      </c>
    </row>
    <row r="617" spans="1:17" x14ac:dyDescent="0.25">
      <c r="A617" s="1" t="s">
        <v>4860</v>
      </c>
      <c r="B617" s="1" t="s">
        <v>5007</v>
      </c>
      <c r="C617" s="1" t="s">
        <v>4877</v>
      </c>
      <c r="D617" s="1" t="s">
        <v>149</v>
      </c>
      <c r="E617" s="1">
        <v>1.077E-3</v>
      </c>
      <c r="F617" s="1">
        <v>0.99892300000000001</v>
      </c>
      <c r="H617" s="1">
        <v>4.5200000000000003E-106</v>
      </c>
      <c r="I617" s="1" t="s">
        <v>5008</v>
      </c>
      <c r="J617" s="1">
        <v>7.2999999999999997E-60</v>
      </c>
      <c r="K617" s="1" t="s">
        <v>2432</v>
      </c>
      <c r="L617" s="1" t="s">
        <v>5009</v>
      </c>
      <c r="M617" s="1" t="s">
        <v>5010</v>
      </c>
      <c r="N617" s="1" t="s">
        <v>5011</v>
      </c>
      <c r="O617" s="1">
        <v>2.3100000000000001E-12</v>
      </c>
      <c r="P617" s="1" t="s">
        <v>2413</v>
      </c>
      <c r="Q617" s="1" t="s">
        <v>2400</v>
      </c>
    </row>
    <row r="618" spans="1:17" x14ac:dyDescent="0.25">
      <c r="A618" s="1" t="s">
        <v>4860</v>
      </c>
      <c r="B618" s="1" t="s">
        <v>5012</v>
      </c>
      <c r="C618" s="1" t="s">
        <v>4877</v>
      </c>
      <c r="D618" s="1" t="s">
        <v>149</v>
      </c>
      <c r="E618" s="1">
        <v>3.1199999999999999E-4</v>
      </c>
      <c r="F618" s="1">
        <v>0.99968800000000002</v>
      </c>
      <c r="H618" s="1">
        <v>1.77E-119</v>
      </c>
      <c r="I618" s="1" t="s">
        <v>5013</v>
      </c>
      <c r="J618" s="1">
        <v>1.4E-44</v>
      </c>
      <c r="K618" s="1" t="s">
        <v>2664</v>
      </c>
      <c r="L618" s="1" t="s">
        <v>2790</v>
      </c>
      <c r="M618" s="1" t="s">
        <v>5014</v>
      </c>
      <c r="N618" s="1" t="s">
        <v>2792</v>
      </c>
      <c r="O618" s="1">
        <v>2.5300000000000002E-16</v>
      </c>
      <c r="P618" s="1" t="s">
        <v>2413</v>
      </c>
      <c r="Q618" s="1" t="s">
        <v>2400</v>
      </c>
    </row>
    <row r="619" spans="1:17" x14ac:dyDescent="0.25">
      <c r="A619" s="1" t="s">
        <v>4860</v>
      </c>
      <c r="B619" s="1" t="s">
        <v>5015</v>
      </c>
      <c r="C619" s="1" t="s">
        <v>4877</v>
      </c>
      <c r="D619" s="1" t="s">
        <v>149</v>
      </c>
      <c r="E619" s="1">
        <v>2.7799999999999998E-4</v>
      </c>
      <c r="F619" s="1">
        <v>0.999722</v>
      </c>
      <c r="H619" s="1">
        <v>9.0299999999999993E-95</v>
      </c>
      <c r="I619" s="1" t="s">
        <v>5016</v>
      </c>
      <c r="J619" s="1">
        <v>5.5999999999999999E-49</v>
      </c>
      <c r="K619" s="1" t="s">
        <v>5017</v>
      </c>
      <c r="L619" s="1" t="s">
        <v>5018</v>
      </c>
      <c r="M619" s="1" t="s">
        <v>5019</v>
      </c>
      <c r="N619" s="1" t="s">
        <v>5020</v>
      </c>
      <c r="O619" s="1">
        <v>6.1999999999999999E-6</v>
      </c>
      <c r="P619" s="1" t="s">
        <v>244</v>
      </c>
      <c r="Q619" s="1" t="s">
        <v>2400</v>
      </c>
    </row>
    <row r="620" spans="1:17" x14ac:dyDescent="0.25">
      <c r="A620" s="1" t="s">
        <v>4860</v>
      </c>
      <c r="B620" s="1" t="s">
        <v>5021</v>
      </c>
      <c r="C620" s="1" t="s">
        <v>4877</v>
      </c>
      <c r="D620" s="1" t="s">
        <v>149</v>
      </c>
      <c r="E620" s="1">
        <v>9.5200000000000005E-4</v>
      </c>
      <c r="F620" s="1">
        <v>0.99904800000000005</v>
      </c>
      <c r="H620" s="1">
        <v>1.5800000000000001E-103</v>
      </c>
      <c r="I620" s="1" t="s">
        <v>5022</v>
      </c>
      <c r="J620" s="1">
        <v>3.6E-46</v>
      </c>
      <c r="K620" s="1" t="s">
        <v>2664</v>
      </c>
      <c r="L620" s="1" t="s">
        <v>2541</v>
      </c>
      <c r="M620" s="1" t="s">
        <v>5023</v>
      </c>
      <c r="N620" s="1" t="s">
        <v>2543</v>
      </c>
      <c r="O620" s="1">
        <v>7.5000000000000004E-13</v>
      </c>
      <c r="P620" s="1" t="s">
        <v>189</v>
      </c>
      <c r="Q620" s="1" t="s">
        <v>2400</v>
      </c>
    </row>
    <row r="621" spans="1:17" x14ac:dyDescent="0.25">
      <c r="A621" s="1" t="s">
        <v>4860</v>
      </c>
      <c r="B621" s="1" t="s">
        <v>5024</v>
      </c>
      <c r="C621" s="1" t="s">
        <v>4877</v>
      </c>
      <c r="D621" s="1" t="s">
        <v>149</v>
      </c>
      <c r="E621" s="1">
        <v>5.3300000000000005E-4</v>
      </c>
      <c r="F621" s="1">
        <v>0.99946699999999999</v>
      </c>
      <c r="H621" s="1">
        <v>1.13E-71</v>
      </c>
      <c r="I621" s="1" t="s">
        <v>5025</v>
      </c>
      <c r="J621" s="1">
        <v>2E-73</v>
      </c>
      <c r="K621" s="1" t="s">
        <v>2432</v>
      </c>
      <c r="L621" s="1" t="s">
        <v>5026</v>
      </c>
      <c r="M621" s="1" t="s">
        <v>5027</v>
      </c>
      <c r="N621" s="1" t="s">
        <v>5028</v>
      </c>
      <c r="O621" s="1">
        <v>7.1299999999999997E-12</v>
      </c>
      <c r="P621" s="1" t="s">
        <v>189</v>
      </c>
      <c r="Q621" s="1" t="s">
        <v>2400</v>
      </c>
    </row>
    <row r="622" spans="1:17" x14ac:dyDescent="0.25">
      <c r="A622" s="1" t="s">
        <v>4860</v>
      </c>
      <c r="B622" s="1" t="s">
        <v>5029</v>
      </c>
      <c r="C622" s="1" t="s">
        <v>4877</v>
      </c>
      <c r="D622" s="1" t="s">
        <v>149</v>
      </c>
      <c r="E622" s="1">
        <v>2.7099999999999997E-4</v>
      </c>
      <c r="F622" s="1">
        <v>0.99972899999999998</v>
      </c>
      <c r="H622" s="1">
        <v>4.1099999999999999E-113</v>
      </c>
      <c r="I622" s="1" t="s">
        <v>5030</v>
      </c>
      <c r="J622" s="1">
        <v>9.7000000000000004E-73</v>
      </c>
      <c r="K622" s="1" t="s">
        <v>2432</v>
      </c>
      <c r="L622" s="1" t="s">
        <v>2588</v>
      </c>
      <c r="M622" s="1" t="s">
        <v>5031</v>
      </c>
      <c r="N622" s="1" t="s">
        <v>2590</v>
      </c>
      <c r="O622" s="1">
        <v>1.7099999999999999E-16</v>
      </c>
      <c r="P622" s="1" t="s">
        <v>189</v>
      </c>
      <c r="Q622" s="1" t="s">
        <v>2400</v>
      </c>
    </row>
    <row r="623" spans="1:17" x14ac:dyDescent="0.25">
      <c r="A623" s="1" t="s">
        <v>4860</v>
      </c>
      <c r="B623" s="1" t="s">
        <v>5032</v>
      </c>
      <c r="C623" s="1" t="s">
        <v>4877</v>
      </c>
      <c r="D623" s="1" t="s">
        <v>149</v>
      </c>
      <c r="E623" s="1">
        <v>1.108E-3</v>
      </c>
      <c r="F623" s="1">
        <v>0.998892</v>
      </c>
      <c r="H623" s="1">
        <v>1.01E-63</v>
      </c>
      <c r="I623" s="1" t="s">
        <v>5033</v>
      </c>
      <c r="J623" s="1">
        <v>1.2000000000000001E-41</v>
      </c>
      <c r="K623" s="1" t="s">
        <v>5034</v>
      </c>
      <c r="L623" s="1" t="s">
        <v>5035</v>
      </c>
      <c r="M623" s="1" t="s">
        <v>5036</v>
      </c>
      <c r="N623" s="1" t="s">
        <v>5037</v>
      </c>
      <c r="O623" s="1" t="s">
        <v>1844</v>
      </c>
      <c r="P623" s="1" t="s">
        <v>1844</v>
      </c>
      <c r="Q623" s="1" t="s">
        <v>2400</v>
      </c>
    </row>
    <row r="624" spans="1:17" x14ac:dyDescent="0.25">
      <c r="A624" s="1" t="s">
        <v>4860</v>
      </c>
      <c r="B624" s="1" t="s">
        <v>5038</v>
      </c>
      <c r="C624" s="1" t="s">
        <v>4877</v>
      </c>
      <c r="D624" s="1" t="s">
        <v>149</v>
      </c>
      <c r="E624" s="1">
        <v>8.03E-4</v>
      </c>
      <c r="F624" s="1">
        <v>0.999197</v>
      </c>
      <c r="H624" s="1">
        <v>1.78E-65</v>
      </c>
      <c r="I624" s="1" t="s">
        <v>5039</v>
      </c>
      <c r="J624" s="1">
        <v>9.8999999999999996E-28</v>
      </c>
      <c r="K624" s="1" t="s">
        <v>2432</v>
      </c>
      <c r="L624" s="1" t="s">
        <v>5040</v>
      </c>
      <c r="M624" s="1" t="s">
        <v>5041</v>
      </c>
      <c r="N624" s="1" t="s">
        <v>5042</v>
      </c>
      <c r="O624" s="1" t="s">
        <v>1844</v>
      </c>
      <c r="P624" s="1" t="s">
        <v>1844</v>
      </c>
      <c r="Q624" s="1" t="s">
        <v>2400</v>
      </c>
    </row>
    <row r="625" spans="1:17" x14ac:dyDescent="0.25">
      <c r="A625" s="1" t="s">
        <v>4860</v>
      </c>
      <c r="B625" s="1" t="s">
        <v>5043</v>
      </c>
      <c r="C625" s="1" t="s">
        <v>4877</v>
      </c>
      <c r="D625" s="1" t="s">
        <v>149</v>
      </c>
      <c r="E625" s="1">
        <v>3.7100000000000002E-4</v>
      </c>
      <c r="F625" s="1">
        <v>0.99962899999999999</v>
      </c>
      <c r="H625" s="1">
        <v>7.98E-127</v>
      </c>
      <c r="I625" s="1" t="s">
        <v>5044</v>
      </c>
      <c r="J625" s="1">
        <v>5.9000000000000005E-70</v>
      </c>
      <c r="K625" s="1" t="s">
        <v>2664</v>
      </c>
      <c r="L625" s="1" t="s">
        <v>5045</v>
      </c>
      <c r="M625" s="1" t="s">
        <v>5046</v>
      </c>
      <c r="N625" s="1" t="s">
        <v>5047</v>
      </c>
      <c r="O625" s="1">
        <v>5.2500000000000002E-24</v>
      </c>
      <c r="P625" s="1" t="s">
        <v>189</v>
      </c>
      <c r="Q625" s="1" t="s">
        <v>2400</v>
      </c>
    </row>
    <row r="626" spans="1:17" x14ac:dyDescent="0.25">
      <c r="A626" s="1" t="s">
        <v>4860</v>
      </c>
      <c r="B626" s="1" t="s">
        <v>5048</v>
      </c>
      <c r="C626" s="1" t="s">
        <v>4877</v>
      </c>
      <c r="D626" s="1" t="s">
        <v>149</v>
      </c>
      <c r="E626" s="1">
        <v>5.7577999999999997E-2</v>
      </c>
      <c r="F626" s="1">
        <v>0.94242199999999998</v>
      </c>
      <c r="H626" s="1">
        <v>2.08E-38</v>
      </c>
      <c r="I626" s="1" t="s">
        <v>5049</v>
      </c>
      <c r="J626" s="1">
        <v>4.5999999999999998E-43</v>
      </c>
      <c r="K626" s="1" t="s">
        <v>5050</v>
      </c>
      <c r="L626" s="1" t="s">
        <v>5051</v>
      </c>
      <c r="M626" s="1" t="s">
        <v>5052</v>
      </c>
      <c r="N626" s="1" t="s">
        <v>5053</v>
      </c>
      <c r="O626" s="1">
        <v>2.0999999999999999E-8</v>
      </c>
      <c r="P626" s="1" t="s">
        <v>189</v>
      </c>
      <c r="Q626" s="1" t="s">
        <v>2400</v>
      </c>
    </row>
    <row r="627" spans="1:17" x14ac:dyDescent="0.25">
      <c r="A627" s="1" t="s">
        <v>4860</v>
      </c>
      <c r="B627" s="1" t="s">
        <v>5054</v>
      </c>
      <c r="C627" s="1" t="s">
        <v>4877</v>
      </c>
      <c r="D627" s="1" t="s">
        <v>149</v>
      </c>
      <c r="E627" s="1">
        <v>4.9899999999999999E-4</v>
      </c>
      <c r="F627" s="1">
        <v>0.99950099999999997</v>
      </c>
      <c r="H627" s="1">
        <v>8.9900000000000006E-129</v>
      </c>
      <c r="I627" s="1" t="s">
        <v>5055</v>
      </c>
      <c r="J627" s="1">
        <v>4.0999999999999998E-37</v>
      </c>
      <c r="K627" s="1" t="s">
        <v>2664</v>
      </c>
      <c r="L627" s="1" t="s">
        <v>5056</v>
      </c>
      <c r="M627" s="1" t="s">
        <v>5057</v>
      </c>
      <c r="N627" s="1" t="s">
        <v>5058</v>
      </c>
      <c r="O627" s="1">
        <v>2.9300000000000001E-8</v>
      </c>
      <c r="P627" s="1" t="s">
        <v>189</v>
      </c>
      <c r="Q627" s="1" t="s">
        <v>2400</v>
      </c>
    </row>
    <row r="628" spans="1:17" x14ac:dyDescent="0.25">
      <c r="A628" s="1" t="s">
        <v>4860</v>
      </c>
      <c r="B628" s="1" t="s">
        <v>5059</v>
      </c>
      <c r="C628" s="1" t="s">
        <v>4877</v>
      </c>
      <c r="D628" s="1" t="s">
        <v>149</v>
      </c>
      <c r="E628" s="1">
        <v>4.4099999999999999E-4</v>
      </c>
      <c r="F628" s="1">
        <v>0.99955899999999998</v>
      </c>
      <c r="H628" s="1">
        <v>1.8999999999999999E-91</v>
      </c>
      <c r="I628" s="1" t="s">
        <v>5060</v>
      </c>
      <c r="J628" s="1">
        <v>6.1999999999999999E-62</v>
      </c>
      <c r="K628" s="1" t="s">
        <v>2432</v>
      </c>
      <c r="L628" s="1" t="s">
        <v>2756</v>
      </c>
      <c r="M628" s="1" t="s">
        <v>5061</v>
      </c>
      <c r="N628" s="1" t="s">
        <v>2758</v>
      </c>
      <c r="O628" s="1">
        <v>1.8499999999999999E-17</v>
      </c>
      <c r="P628" s="1" t="s">
        <v>189</v>
      </c>
      <c r="Q628" s="1" t="s">
        <v>2400</v>
      </c>
    </row>
    <row r="629" spans="1:17" x14ac:dyDescent="0.25">
      <c r="A629" s="1" t="s">
        <v>4860</v>
      </c>
      <c r="B629" s="1" t="s">
        <v>5062</v>
      </c>
      <c r="C629" s="1" t="s">
        <v>4877</v>
      </c>
      <c r="D629" s="1" t="s">
        <v>149</v>
      </c>
      <c r="E629" s="1">
        <v>3.1399999999999999E-4</v>
      </c>
      <c r="F629" s="1">
        <v>0.99968599999999996</v>
      </c>
      <c r="H629" s="1">
        <v>2.1799999999999999E-91</v>
      </c>
      <c r="I629" s="1" t="s">
        <v>5063</v>
      </c>
      <c r="J629" s="1">
        <v>9.4000000000000005E-39</v>
      </c>
      <c r="K629" s="1" t="s">
        <v>5064</v>
      </c>
      <c r="L629" s="1" t="s">
        <v>5065</v>
      </c>
      <c r="M629" s="1" t="s">
        <v>5066</v>
      </c>
      <c r="N629" s="1" t="s">
        <v>5067</v>
      </c>
      <c r="O629" s="1">
        <v>1.0500000000000001E-16</v>
      </c>
      <c r="P629" s="1" t="s">
        <v>404</v>
      </c>
      <c r="Q629" s="1" t="s">
        <v>2400</v>
      </c>
    </row>
    <row r="630" spans="1:17" x14ac:dyDescent="0.25">
      <c r="A630" s="1" t="s">
        <v>4860</v>
      </c>
      <c r="B630" s="1" t="s">
        <v>5068</v>
      </c>
      <c r="C630" s="1" t="s">
        <v>4877</v>
      </c>
      <c r="D630" s="1" t="s">
        <v>149</v>
      </c>
      <c r="E630" s="1">
        <v>3.1700000000000001E-4</v>
      </c>
      <c r="F630" s="1">
        <v>0.99968299999999999</v>
      </c>
      <c r="H630" s="1">
        <v>6.2599999999999997E-108</v>
      </c>
      <c r="I630" s="1" t="s">
        <v>5069</v>
      </c>
      <c r="J630" s="1">
        <v>9.1000000000000006E-47</v>
      </c>
      <c r="K630" s="1" t="s">
        <v>2664</v>
      </c>
      <c r="L630" s="1" t="s">
        <v>2489</v>
      </c>
      <c r="M630" s="1" t="s">
        <v>5070</v>
      </c>
      <c r="N630" s="1" t="s">
        <v>2491</v>
      </c>
      <c r="O630" s="1">
        <v>8.8099999999999994E-21</v>
      </c>
      <c r="P630" s="1" t="s">
        <v>189</v>
      </c>
      <c r="Q630" s="1" t="s">
        <v>2400</v>
      </c>
    </row>
    <row r="631" spans="1:17" x14ac:dyDescent="0.25">
      <c r="A631" s="1" t="s">
        <v>4860</v>
      </c>
      <c r="B631" s="1" t="s">
        <v>5071</v>
      </c>
      <c r="C631" s="1" t="s">
        <v>4877</v>
      </c>
      <c r="D631" s="1" t="s">
        <v>149</v>
      </c>
      <c r="E631" s="1">
        <v>9.4200000000000002E-4</v>
      </c>
      <c r="F631" s="1">
        <v>0.999058</v>
      </c>
      <c r="H631" s="1">
        <v>1.05E-117</v>
      </c>
      <c r="I631" s="1" t="s">
        <v>5072</v>
      </c>
      <c r="J631" s="1">
        <v>4.8E-51</v>
      </c>
      <c r="K631" s="1" t="s">
        <v>2664</v>
      </c>
      <c r="L631" s="1" t="s">
        <v>2546</v>
      </c>
      <c r="M631" s="1" t="s">
        <v>5073</v>
      </c>
      <c r="N631" s="1" t="s">
        <v>2548</v>
      </c>
      <c r="O631" s="1">
        <v>6.3200000000000003E-18</v>
      </c>
      <c r="P631" s="1" t="s">
        <v>189</v>
      </c>
      <c r="Q631" s="1" t="s">
        <v>2400</v>
      </c>
    </row>
    <row r="632" spans="1:17" x14ac:dyDescent="0.25">
      <c r="A632" s="1" t="s">
        <v>4860</v>
      </c>
      <c r="B632" s="1" t="s">
        <v>5074</v>
      </c>
      <c r="C632" s="1" t="s">
        <v>4877</v>
      </c>
      <c r="D632" s="1" t="s">
        <v>149</v>
      </c>
      <c r="E632" s="1">
        <v>5.1199999999999998E-4</v>
      </c>
      <c r="F632" s="1">
        <v>0.99948800000000004</v>
      </c>
      <c r="H632" s="1">
        <v>2.72E-138</v>
      </c>
      <c r="I632" s="1" t="s">
        <v>5075</v>
      </c>
      <c r="J632" s="1">
        <v>2.4000000000000001E-93</v>
      </c>
      <c r="K632" s="1" t="s">
        <v>2664</v>
      </c>
      <c r="L632" s="1" t="s">
        <v>4484</v>
      </c>
      <c r="M632" s="1" t="s">
        <v>5076</v>
      </c>
      <c r="N632" s="1" t="s">
        <v>4486</v>
      </c>
      <c r="O632" s="1">
        <v>5.4699999999999999E-13</v>
      </c>
      <c r="P632" s="1" t="s">
        <v>189</v>
      </c>
      <c r="Q632" s="1" t="s">
        <v>2400</v>
      </c>
    </row>
    <row r="633" spans="1:17" x14ac:dyDescent="0.25">
      <c r="A633" s="1" t="s">
        <v>4860</v>
      </c>
      <c r="B633" s="1" t="s">
        <v>5077</v>
      </c>
      <c r="C633" s="1" t="s">
        <v>4877</v>
      </c>
      <c r="D633" s="1" t="s">
        <v>149</v>
      </c>
      <c r="E633" s="1">
        <v>5.3899999999999998E-4</v>
      </c>
      <c r="F633" s="1">
        <v>0.99946100000000004</v>
      </c>
      <c r="H633" s="1">
        <v>7.6700000000000004E-137</v>
      </c>
      <c r="I633" s="1" t="s">
        <v>5078</v>
      </c>
      <c r="J633" s="1">
        <v>9.9999999999999996E-83</v>
      </c>
      <c r="K633" s="1" t="s">
        <v>2664</v>
      </c>
      <c r="L633" s="1" t="s">
        <v>4443</v>
      </c>
      <c r="M633" s="1" t="s">
        <v>5079</v>
      </c>
      <c r="N633" s="1" t="s">
        <v>4445</v>
      </c>
      <c r="O633" s="1">
        <v>3.4599999999999998E-15</v>
      </c>
      <c r="P633" s="1" t="s">
        <v>189</v>
      </c>
      <c r="Q633" s="1" t="s">
        <v>2400</v>
      </c>
    </row>
    <row r="634" spans="1:17" x14ac:dyDescent="0.25">
      <c r="A634" s="1" t="s">
        <v>4860</v>
      </c>
      <c r="B634" s="1" t="s">
        <v>5080</v>
      </c>
      <c r="C634" s="1" t="s">
        <v>4877</v>
      </c>
      <c r="D634" s="1" t="s">
        <v>149</v>
      </c>
      <c r="E634" s="1">
        <v>1.5300000000000001E-4</v>
      </c>
      <c r="F634" s="1">
        <v>0.99984700000000004</v>
      </c>
      <c r="H634" s="1">
        <v>1.7300000000000001E-127</v>
      </c>
      <c r="I634" s="1" t="s">
        <v>5081</v>
      </c>
      <c r="J634" s="1">
        <v>1.6E-54</v>
      </c>
      <c r="K634" s="1" t="s">
        <v>2664</v>
      </c>
      <c r="L634" s="1" t="s">
        <v>3790</v>
      </c>
      <c r="M634" s="1" t="s">
        <v>5082</v>
      </c>
      <c r="N634" s="1" t="s">
        <v>3792</v>
      </c>
      <c r="O634" s="1">
        <v>2.27E-14</v>
      </c>
      <c r="P634" s="1" t="s">
        <v>189</v>
      </c>
      <c r="Q634" s="1" t="s">
        <v>2400</v>
      </c>
    </row>
    <row r="635" spans="1:17" x14ac:dyDescent="0.25">
      <c r="A635" s="1" t="s">
        <v>4860</v>
      </c>
      <c r="B635" s="1" t="s">
        <v>5083</v>
      </c>
      <c r="C635" s="1" t="s">
        <v>4930</v>
      </c>
      <c r="D635" s="1" t="s">
        <v>149</v>
      </c>
      <c r="E635" s="1">
        <v>2.8899999999999998E-4</v>
      </c>
      <c r="F635" s="1">
        <v>0.99971100000000002</v>
      </c>
      <c r="H635" s="1">
        <v>6.4399999999999999E-98</v>
      </c>
      <c r="I635" s="1" t="s">
        <v>5084</v>
      </c>
      <c r="J635" s="1">
        <v>2.0000000000000001E-62</v>
      </c>
      <c r="K635" s="1" t="s">
        <v>2555</v>
      </c>
      <c r="L635" s="1" t="s">
        <v>3806</v>
      </c>
      <c r="M635" s="1" t="s">
        <v>5085</v>
      </c>
      <c r="N635" s="1" t="s">
        <v>3808</v>
      </c>
      <c r="O635" s="1">
        <v>6.7799999999999997E-19</v>
      </c>
      <c r="P635" s="1" t="s">
        <v>189</v>
      </c>
      <c r="Q635" s="1" t="s">
        <v>2400</v>
      </c>
    </row>
    <row r="636" spans="1:17" x14ac:dyDescent="0.25">
      <c r="A636" s="1" t="s">
        <v>4860</v>
      </c>
      <c r="B636" s="1" t="s">
        <v>5086</v>
      </c>
      <c r="C636" s="1" t="s">
        <v>4930</v>
      </c>
      <c r="D636" s="1" t="s">
        <v>149</v>
      </c>
      <c r="E636" s="1">
        <v>1.1280000000000001E-3</v>
      </c>
      <c r="F636" s="1">
        <v>0.99887199999999998</v>
      </c>
      <c r="H636" s="1">
        <v>1.47E-55</v>
      </c>
      <c r="I636" s="1" t="s">
        <v>5087</v>
      </c>
      <c r="J636" s="1">
        <v>4.3999999999999999E-54</v>
      </c>
      <c r="K636" s="1" t="s">
        <v>2432</v>
      </c>
      <c r="L636" s="1" t="s">
        <v>5088</v>
      </c>
      <c r="M636" s="1" t="s">
        <v>5089</v>
      </c>
      <c r="N636" s="1" t="s">
        <v>5090</v>
      </c>
      <c r="O636" s="1">
        <v>1.1599999999999999E-15</v>
      </c>
      <c r="P636" s="1" t="s">
        <v>189</v>
      </c>
      <c r="Q636" s="1" t="s">
        <v>2400</v>
      </c>
    </row>
    <row r="637" spans="1:17" x14ac:dyDescent="0.25">
      <c r="A637" s="1" t="s">
        <v>4860</v>
      </c>
      <c r="B637" s="1" t="s">
        <v>5091</v>
      </c>
      <c r="C637" s="1" t="s">
        <v>4930</v>
      </c>
      <c r="D637" s="1" t="s">
        <v>149</v>
      </c>
      <c r="E637" s="1">
        <v>8.6799999999999996E-4</v>
      </c>
      <c r="F637" s="1">
        <v>0.99913200000000002</v>
      </c>
      <c r="H637" s="1">
        <v>1.0500000000000001E-71</v>
      </c>
      <c r="I637" s="1" t="s">
        <v>5092</v>
      </c>
      <c r="J637" s="1">
        <v>5.1000000000000002E-63</v>
      </c>
      <c r="K637" s="1" t="s">
        <v>2664</v>
      </c>
      <c r="L637" s="1" t="s">
        <v>2596</v>
      </c>
      <c r="M637" s="1" t="s">
        <v>5093</v>
      </c>
      <c r="N637" s="1" t="s">
        <v>2598</v>
      </c>
      <c r="O637" s="1">
        <v>2.4899999999999999E-9</v>
      </c>
      <c r="P637" s="1" t="s">
        <v>189</v>
      </c>
      <c r="Q637" s="1" t="s">
        <v>2400</v>
      </c>
    </row>
    <row r="638" spans="1:17" x14ac:dyDescent="0.25">
      <c r="A638" s="1" t="s">
        <v>4860</v>
      </c>
      <c r="B638" s="1" t="s">
        <v>5094</v>
      </c>
      <c r="C638" s="1" t="s">
        <v>4930</v>
      </c>
      <c r="D638" s="1" t="s">
        <v>149</v>
      </c>
      <c r="E638" s="1">
        <v>2.4680000000000001E-3</v>
      </c>
      <c r="F638" s="1">
        <v>0.99753199999999997</v>
      </c>
      <c r="H638" s="1">
        <v>1.2200000000000001E-68</v>
      </c>
      <c r="I638" s="1" t="s">
        <v>5095</v>
      </c>
      <c r="J638" s="1">
        <v>9.2000000000000005E-60</v>
      </c>
      <c r="K638" s="1" t="s">
        <v>2432</v>
      </c>
      <c r="L638" s="1" t="s">
        <v>2650</v>
      </c>
      <c r="M638" s="1" t="s">
        <v>5096</v>
      </c>
      <c r="N638" s="1" t="s">
        <v>2652</v>
      </c>
      <c r="O638" s="1">
        <v>4.6200000000000001E-12</v>
      </c>
      <c r="P638" s="1" t="s">
        <v>189</v>
      </c>
      <c r="Q638" s="1" t="s">
        <v>2400</v>
      </c>
    </row>
    <row r="639" spans="1:17" x14ac:dyDescent="0.25">
      <c r="A639" s="1" t="s">
        <v>4860</v>
      </c>
      <c r="B639" s="1" t="s">
        <v>5097</v>
      </c>
      <c r="C639" s="1" t="s">
        <v>4862</v>
      </c>
      <c r="D639" s="1" t="s">
        <v>149</v>
      </c>
      <c r="E639" s="1">
        <v>5.8699999999999996E-4</v>
      </c>
      <c r="F639" s="1">
        <v>0.999413</v>
      </c>
      <c r="H639" s="1">
        <v>1.02E-98</v>
      </c>
      <c r="I639" s="1" t="s">
        <v>5098</v>
      </c>
      <c r="J639" s="1">
        <v>8.3E-67</v>
      </c>
      <c r="K639" s="1" t="s">
        <v>2529</v>
      </c>
      <c r="L639" s="1" t="s">
        <v>2510</v>
      </c>
      <c r="M639" s="1" t="s">
        <v>5099</v>
      </c>
      <c r="N639" s="1" t="s">
        <v>2512</v>
      </c>
      <c r="O639" s="1">
        <v>4.1799999999999999E-13</v>
      </c>
      <c r="P639" s="1" t="s">
        <v>2413</v>
      </c>
      <c r="Q639" s="1" t="s">
        <v>2400</v>
      </c>
    </row>
    <row r="640" spans="1:17" x14ac:dyDescent="0.25">
      <c r="A640" s="1" t="s">
        <v>4860</v>
      </c>
      <c r="B640" s="1" t="s">
        <v>5100</v>
      </c>
      <c r="C640" s="1" t="s">
        <v>4862</v>
      </c>
      <c r="D640" s="1" t="s">
        <v>149</v>
      </c>
      <c r="E640" s="1">
        <v>6.2025999999999998E-2</v>
      </c>
      <c r="F640" s="1">
        <v>0.93797399999999997</v>
      </c>
      <c r="H640" s="1">
        <v>3.0200000000000001E-23</v>
      </c>
      <c r="I640" s="1" t="s">
        <v>5101</v>
      </c>
      <c r="J640" s="1">
        <v>1.5E-19</v>
      </c>
      <c r="K640" s="1" t="s">
        <v>5102</v>
      </c>
      <c r="L640" s="1" t="s">
        <v>5103</v>
      </c>
      <c r="M640" s="1" t="s">
        <v>5104</v>
      </c>
      <c r="N640" s="1" t="s">
        <v>5105</v>
      </c>
      <c r="O640" s="1" t="s">
        <v>1844</v>
      </c>
      <c r="P640" s="1" t="s">
        <v>1844</v>
      </c>
      <c r="Q640" s="1" t="s">
        <v>2400</v>
      </c>
    </row>
    <row r="641" spans="1:17" x14ac:dyDescent="0.25">
      <c r="A641" s="1" t="s">
        <v>4860</v>
      </c>
      <c r="B641" s="1" t="s">
        <v>5106</v>
      </c>
      <c r="C641" s="1" t="s">
        <v>4862</v>
      </c>
      <c r="D641" s="1" t="s">
        <v>149</v>
      </c>
      <c r="E641" s="1">
        <v>7.67E-4</v>
      </c>
      <c r="F641" s="1">
        <v>0.99923300000000004</v>
      </c>
      <c r="H641" s="1">
        <v>1.15E-98</v>
      </c>
      <c r="I641" s="1" t="s">
        <v>5107</v>
      </c>
      <c r="J641" s="1">
        <v>8.7999999999999998E-54</v>
      </c>
      <c r="K641" s="1" t="s">
        <v>2529</v>
      </c>
      <c r="L641" s="1" t="s">
        <v>5108</v>
      </c>
      <c r="M641" s="1" t="s">
        <v>5109</v>
      </c>
      <c r="N641" s="1" t="s">
        <v>5110</v>
      </c>
      <c r="O641" s="1">
        <v>1.59E-22</v>
      </c>
      <c r="P641" s="1" t="s">
        <v>189</v>
      </c>
      <c r="Q641" s="1" t="s">
        <v>2400</v>
      </c>
    </row>
    <row r="642" spans="1:17" x14ac:dyDescent="0.25">
      <c r="A642" s="1" t="s">
        <v>4860</v>
      </c>
      <c r="B642" s="1" t="s">
        <v>5111</v>
      </c>
      <c r="C642" s="1" t="s">
        <v>4862</v>
      </c>
      <c r="D642" s="1" t="s">
        <v>149</v>
      </c>
      <c r="E642" s="1">
        <v>1.343E-3</v>
      </c>
      <c r="F642" s="1">
        <v>0.99865700000000002</v>
      </c>
      <c r="H642" s="1">
        <v>1.7399999999999999E-30</v>
      </c>
      <c r="I642" s="1" t="s">
        <v>5112</v>
      </c>
      <c r="J642" s="1">
        <v>2.0999999999999999E-24</v>
      </c>
      <c r="K642" s="1" t="s">
        <v>2535</v>
      </c>
      <c r="L642" s="1" t="s">
        <v>5113</v>
      </c>
      <c r="M642" s="1" t="s">
        <v>5114</v>
      </c>
      <c r="N642" s="1" t="s">
        <v>5115</v>
      </c>
      <c r="O642" s="1" t="s">
        <v>1844</v>
      </c>
      <c r="P642" s="1" t="s">
        <v>1844</v>
      </c>
      <c r="Q642" s="1" t="s">
        <v>2400</v>
      </c>
    </row>
    <row r="643" spans="1:17" x14ac:dyDescent="0.25">
      <c r="A643" s="1" t="s">
        <v>4860</v>
      </c>
      <c r="B643" s="1" t="s">
        <v>5116</v>
      </c>
      <c r="C643" s="1" t="s">
        <v>4862</v>
      </c>
      <c r="D643" s="1" t="s">
        <v>149</v>
      </c>
      <c r="E643" s="1">
        <v>1E-3</v>
      </c>
      <c r="F643" s="1">
        <v>0.999</v>
      </c>
      <c r="H643" s="1">
        <v>2.7999999999999999E-95</v>
      </c>
      <c r="I643" s="1" t="s">
        <v>5117</v>
      </c>
      <c r="J643" s="1">
        <v>4.1999999999999998E-60</v>
      </c>
      <c r="K643" s="1" t="s">
        <v>2529</v>
      </c>
      <c r="L643" s="1" t="s">
        <v>3875</v>
      </c>
      <c r="M643" s="1" t="s">
        <v>5118</v>
      </c>
      <c r="N643" s="1" t="s">
        <v>3877</v>
      </c>
      <c r="O643" s="1">
        <v>1.1100000000000001E-9</v>
      </c>
      <c r="P643" s="1" t="s">
        <v>2413</v>
      </c>
      <c r="Q643" s="1" t="s">
        <v>2400</v>
      </c>
    </row>
    <row r="644" spans="1:17" x14ac:dyDescent="0.25">
      <c r="A644" s="1" t="s">
        <v>4860</v>
      </c>
      <c r="B644" s="1" t="s">
        <v>5119</v>
      </c>
      <c r="C644" s="1" t="s">
        <v>4868</v>
      </c>
      <c r="D644" s="1" t="s">
        <v>149</v>
      </c>
      <c r="E644" s="1">
        <v>6.4199999999999999E-4</v>
      </c>
      <c r="F644" s="1">
        <v>0.99935799999999997</v>
      </c>
      <c r="H644" s="1">
        <v>2.3599999999999998E-239</v>
      </c>
      <c r="I644" s="1" t="s">
        <v>5120</v>
      </c>
      <c r="J644" s="1">
        <v>2.9E-199</v>
      </c>
      <c r="K644" s="1" t="s">
        <v>5121</v>
      </c>
      <c r="L644" s="1" t="s">
        <v>5122</v>
      </c>
      <c r="M644" s="1" t="s">
        <v>5123</v>
      </c>
      <c r="N644" s="1" t="s">
        <v>5124</v>
      </c>
      <c r="O644" s="1" t="s">
        <v>1844</v>
      </c>
      <c r="P644" s="1" t="s">
        <v>1844</v>
      </c>
      <c r="Q644" s="1" t="s">
        <v>5125</v>
      </c>
    </row>
    <row r="645" spans="1:17" x14ac:dyDescent="0.25">
      <c r="A645" s="1" t="s">
        <v>4860</v>
      </c>
      <c r="B645" s="1" t="s">
        <v>5126</v>
      </c>
      <c r="C645" s="1" t="s">
        <v>4930</v>
      </c>
      <c r="D645" s="1" t="s">
        <v>149</v>
      </c>
      <c r="E645" s="1">
        <v>1.4220000000000001E-3</v>
      </c>
      <c r="F645" s="1">
        <v>0.99857799999999997</v>
      </c>
      <c r="H645" s="1">
        <v>1.0099999999999999E-182</v>
      </c>
      <c r="I645" s="1" t="s">
        <v>5127</v>
      </c>
      <c r="J645" s="1">
        <v>1.4E-110</v>
      </c>
      <c r="K645" s="1" t="s">
        <v>5121</v>
      </c>
      <c r="L645" s="1" t="s">
        <v>5122</v>
      </c>
      <c r="M645" s="1" t="s">
        <v>5128</v>
      </c>
      <c r="N645" s="1" t="s">
        <v>5124</v>
      </c>
      <c r="O645" s="1" t="s">
        <v>1844</v>
      </c>
      <c r="P645" s="1" t="s">
        <v>1844</v>
      </c>
      <c r="Q645" s="1" t="s">
        <v>5125</v>
      </c>
    </row>
    <row r="646" spans="1:17" x14ac:dyDescent="0.25">
      <c r="A646" s="1" t="s">
        <v>4860</v>
      </c>
      <c r="B646" s="1" t="s">
        <v>5129</v>
      </c>
      <c r="C646" s="1" t="s">
        <v>4868</v>
      </c>
      <c r="D646" s="1" t="s">
        <v>157</v>
      </c>
      <c r="E646" s="1">
        <v>0.85273600000000005</v>
      </c>
      <c r="F646" s="1">
        <v>0.14726400000000001</v>
      </c>
      <c r="G646" s="1" t="s">
        <v>5130</v>
      </c>
      <c r="H646" s="1">
        <v>2.0199999999999999E-235</v>
      </c>
      <c r="I646" s="1" t="s">
        <v>5131</v>
      </c>
      <c r="J646" s="1">
        <v>1.3E-155</v>
      </c>
      <c r="K646" s="1" t="s">
        <v>2843</v>
      </c>
      <c r="L646" s="1" t="s">
        <v>5132</v>
      </c>
      <c r="M646" s="1" t="s">
        <v>5133</v>
      </c>
      <c r="N646" s="1" t="s">
        <v>5134</v>
      </c>
      <c r="O646" s="1">
        <v>9.0199999999999999E-43</v>
      </c>
      <c r="P646" s="1" t="s">
        <v>269</v>
      </c>
      <c r="Q646" s="1" t="s">
        <v>2840</v>
      </c>
    </row>
    <row r="647" spans="1:17" x14ac:dyDescent="0.25">
      <c r="A647" s="1" t="s">
        <v>4860</v>
      </c>
      <c r="B647" s="1" t="s">
        <v>5135</v>
      </c>
      <c r="C647" s="1" t="s">
        <v>4868</v>
      </c>
      <c r="D647" s="1" t="s">
        <v>157</v>
      </c>
      <c r="E647" s="1">
        <v>0.992448</v>
      </c>
      <c r="F647" s="1">
        <v>7.5519999999999997E-3</v>
      </c>
      <c r="G647" s="1" t="s">
        <v>5136</v>
      </c>
      <c r="H647" s="1">
        <v>6.9900000000000002E-242</v>
      </c>
      <c r="I647" s="1" t="s">
        <v>5137</v>
      </c>
      <c r="J647" s="1">
        <v>7.5000000000000003E-255</v>
      </c>
      <c r="K647" s="1" t="s">
        <v>2843</v>
      </c>
      <c r="L647" s="1" t="s">
        <v>5138</v>
      </c>
      <c r="M647" s="1" t="s">
        <v>5139</v>
      </c>
      <c r="N647" s="1" t="s">
        <v>5140</v>
      </c>
      <c r="O647" s="1">
        <v>1.05E-60</v>
      </c>
      <c r="P647" s="1" t="s">
        <v>269</v>
      </c>
      <c r="Q647" s="1" t="s">
        <v>2840</v>
      </c>
    </row>
    <row r="648" spans="1:17" x14ac:dyDescent="0.25">
      <c r="A648" s="1" t="s">
        <v>4860</v>
      </c>
      <c r="B648" s="1" t="s">
        <v>5141</v>
      </c>
      <c r="C648" s="1" t="s">
        <v>4868</v>
      </c>
      <c r="D648" s="1" t="s">
        <v>149</v>
      </c>
      <c r="E648" s="1">
        <v>1.629E-3</v>
      </c>
      <c r="F648" s="1">
        <v>0.99837100000000001</v>
      </c>
      <c r="H648" s="1">
        <v>2.71E-241</v>
      </c>
      <c r="I648" s="1" t="s">
        <v>5142</v>
      </c>
      <c r="J648" s="1">
        <v>1.4E-257</v>
      </c>
      <c r="K648" s="1" t="s">
        <v>2876</v>
      </c>
      <c r="L648" s="1" t="s">
        <v>5143</v>
      </c>
      <c r="M648" s="1" t="s">
        <v>5144</v>
      </c>
      <c r="N648" s="1" t="s">
        <v>5145</v>
      </c>
      <c r="O648" s="1">
        <v>6.59E-12</v>
      </c>
      <c r="P648" s="1" t="s">
        <v>269</v>
      </c>
      <c r="Q648" s="1" t="s">
        <v>2840</v>
      </c>
    </row>
    <row r="649" spans="1:17" x14ac:dyDescent="0.25">
      <c r="A649" s="1" t="s">
        <v>4860</v>
      </c>
      <c r="B649" s="1" t="s">
        <v>5146</v>
      </c>
      <c r="C649" s="1" t="s">
        <v>4868</v>
      </c>
      <c r="D649" s="1" t="s">
        <v>149</v>
      </c>
      <c r="E649" s="1">
        <v>5.9119999999999999E-2</v>
      </c>
      <c r="F649" s="1">
        <v>0.94088000000000005</v>
      </c>
      <c r="H649" s="1">
        <v>1.25E-171</v>
      </c>
      <c r="I649" s="1" t="s">
        <v>5147</v>
      </c>
      <c r="J649" s="1">
        <v>2.2999999999999999E-157</v>
      </c>
      <c r="K649" s="1" t="s">
        <v>2843</v>
      </c>
      <c r="L649" s="1" t="s">
        <v>5148</v>
      </c>
      <c r="M649" s="1" t="s">
        <v>5149</v>
      </c>
      <c r="N649" s="1" t="s">
        <v>5150</v>
      </c>
      <c r="O649" s="1">
        <v>2.36E-41</v>
      </c>
      <c r="P649" s="1" t="s">
        <v>269</v>
      </c>
      <c r="Q649" s="1" t="s">
        <v>2840</v>
      </c>
    </row>
    <row r="650" spans="1:17" x14ac:dyDescent="0.25">
      <c r="A650" s="1" t="s">
        <v>4860</v>
      </c>
      <c r="B650" s="1" t="s">
        <v>5151</v>
      </c>
      <c r="C650" s="1" t="s">
        <v>4877</v>
      </c>
      <c r="D650" s="1" t="s">
        <v>149</v>
      </c>
      <c r="E650" s="1">
        <v>9.3099999999999997E-4</v>
      </c>
      <c r="F650" s="1">
        <v>0.99906899999999998</v>
      </c>
      <c r="H650" s="1">
        <v>0</v>
      </c>
      <c r="I650" s="1" t="s">
        <v>5152</v>
      </c>
      <c r="J650" s="1">
        <v>1.5000000000000001E-292</v>
      </c>
      <c r="K650" s="1" t="s">
        <v>5153</v>
      </c>
      <c r="L650" s="1" t="s">
        <v>5154</v>
      </c>
      <c r="M650" s="1" t="s">
        <v>5155</v>
      </c>
      <c r="N650" s="1" t="s">
        <v>5156</v>
      </c>
      <c r="O650" s="1" t="s">
        <v>1844</v>
      </c>
      <c r="P650" s="1" t="s">
        <v>1844</v>
      </c>
      <c r="Q650" s="1" t="s">
        <v>2840</v>
      </c>
    </row>
    <row r="651" spans="1:17" x14ac:dyDescent="0.25">
      <c r="A651" s="1" t="s">
        <v>4860</v>
      </c>
      <c r="B651" s="1" t="s">
        <v>5157</v>
      </c>
      <c r="C651" s="1" t="s">
        <v>4877</v>
      </c>
      <c r="D651" s="1" t="s">
        <v>149</v>
      </c>
      <c r="E651" s="1">
        <v>8.3699999999999996E-4</v>
      </c>
      <c r="F651" s="1">
        <v>0.99916300000000002</v>
      </c>
      <c r="H651" s="1">
        <v>1.4500000000000001E-201</v>
      </c>
      <c r="I651" s="1" t="s">
        <v>5158</v>
      </c>
      <c r="J651" s="1">
        <v>2.2999999999999998E-115</v>
      </c>
      <c r="K651" s="1" t="s">
        <v>4588</v>
      </c>
      <c r="L651" s="1" t="s">
        <v>5159</v>
      </c>
      <c r="M651" s="1" t="s">
        <v>5160</v>
      </c>
      <c r="N651" s="1" t="s">
        <v>5161</v>
      </c>
      <c r="O651" s="1">
        <v>2.34E-6</v>
      </c>
      <c r="P651" s="1" t="s">
        <v>269</v>
      </c>
      <c r="Q651" s="1" t="s">
        <v>2840</v>
      </c>
    </row>
    <row r="652" spans="1:17" x14ac:dyDescent="0.25">
      <c r="A652" s="1" t="s">
        <v>4860</v>
      </c>
      <c r="B652" s="1" t="s">
        <v>5162</v>
      </c>
      <c r="C652" s="1" t="s">
        <v>4877</v>
      </c>
      <c r="D652" s="1" t="s">
        <v>149</v>
      </c>
      <c r="E652" s="1">
        <v>7.0899999999999999E-4</v>
      </c>
      <c r="F652" s="1">
        <v>0.99929100000000004</v>
      </c>
      <c r="H652" s="1">
        <v>5.2100000000000002E-173</v>
      </c>
      <c r="I652" s="1" t="s">
        <v>5163</v>
      </c>
      <c r="J652" s="1">
        <v>1.2999999999999999E-102</v>
      </c>
      <c r="K652" s="1" t="s">
        <v>2876</v>
      </c>
      <c r="L652" s="1" t="s">
        <v>2931</v>
      </c>
      <c r="M652" s="1" t="s">
        <v>5164</v>
      </c>
      <c r="N652" s="1" t="s">
        <v>2933</v>
      </c>
      <c r="O652" s="1" t="s">
        <v>1844</v>
      </c>
      <c r="P652" s="1" t="s">
        <v>1844</v>
      </c>
      <c r="Q652" s="1" t="s">
        <v>2840</v>
      </c>
    </row>
    <row r="653" spans="1:17" x14ac:dyDescent="0.25">
      <c r="A653" s="1" t="s">
        <v>4860</v>
      </c>
      <c r="B653" s="1" t="s">
        <v>5165</v>
      </c>
      <c r="C653" s="1" t="s">
        <v>4930</v>
      </c>
      <c r="D653" s="1" t="s">
        <v>157</v>
      </c>
      <c r="E653" s="1">
        <v>0.89717400000000003</v>
      </c>
      <c r="F653" s="1">
        <v>0.102826</v>
      </c>
      <c r="G653" s="1" t="s">
        <v>5166</v>
      </c>
      <c r="H653" s="1">
        <v>0</v>
      </c>
      <c r="I653" s="1" t="s">
        <v>5167</v>
      </c>
      <c r="J653" s="1">
        <v>8.0999999999999996E-261</v>
      </c>
      <c r="K653" s="1" t="s">
        <v>4588</v>
      </c>
      <c r="L653" s="1" t="s">
        <v>5168</v>
      </c>
      <c r="M653" s="1" t="s">
        <v>5169</v>
      </c>
      <c r="N653" s="1" t="s">
        <v>5170</v>
      </c>
      <c r="O653" s="1">
        <v>6.8100000000000003E-9</v>
      </c>
      <c r="P653" s="1" t="s">
        <v>244</v>
      </c>
      <c r="Q653" s="1" t="s">
        <v>2840</v>
      </c>
    </row>
    <row r="654" spans="1:17" x14ac:dyDescent="0.25">
      <c r="A654" s="1" t="s">
        <v>4860</v>
      </c>
      <c r="B654" s="1" t="s">
        <v>5171</v>
      </c>
      <c r="C654" s="1" t="s">
        <v>4930</v>
      </c>
      <c r="D654" s="1" t="s">
        <v>149</v>
      </c>
      <c r="E654" s="1">
        <v>1.261E-3</v>
      </c>
      <c r="F654" s="1">
        <v>0.99873900000000004</v>
      </c>
      <c r="H654" s="1">
        <v>4.4600000000000001E-201</v>
      </c>
      <c r="I654" s="1" t="s">
        <v>5172</v>
      </c>
      <c r="J654" s="1">
        <v>1.0000000000000001E-101</v>
      </c>
      <c r="K654" s="1" t="s">
        <v>4591</v>
      </c>
      <c r="L654" s="1" t="s">
        <v>3977</v>
      </c>
      <c r="M654" s="1" t="s">
        <v>5173</v>
      </c>
      <c r="N654" s="1" t="s">
        <v>3979</v>
      </c>
      <c r="O654" s="1" t="s">
        <v>1844</v>
      </c>
      <c r="P654" s="1" t="s">
        <v>1844</v>
      </c>
      <c r="Q654" s="1" t="s">
        <v>2840</v>
      </c>
    </row>
    <row r="655" spans="1:17" x14ac:dyDescent="0.25">
      <c r="A655" s="1" t="s">
        <v>4860</v>
      </c>
      <c r="B655" s="1" t="s">
        <v>5174</v>
      </c>
      <c r="C655" s="1" t="s">
        <v>4862</v>
      </c>
      <c r="D655" s="1" t="s">
        <v>157</v>
      </c>
      <c r="E655" s="1">
        <v>0.97620099999999999</v>
      </c>
      <c r="F655" s="1">
        <v>2.3799000000000001E-2</v>
      </c>
      <c r="G655" s="1" t="s">
        <v>5175</v>
      </c>
      <c r="H655" s="1">
        <v>2.5699999999999999E-92</v>
      </c>
      <c r="I655" s="1" t="s">
        <v>5176</v>
      </c>
      <c r="J655" s="1">
        <v>1.2999999999999999E-105</v>
      </c>
      <c r="K655" s="1" t="s">
        <v>4591</v>
      </c>
      <c r="L655" s="1" t="s">
        <v>5177</v>
      </c>
      <c r="M655" s="1" t="s">
        <v>5178</v>
      </c>
      <c r="N655" s="1" t="s">
        <v>5179</v>
      </c>
      <c r="O655" s="1">
        <v>1.3100000000000001E-39</v>
      </c>
      <c r="P655" s="1" t="s">
        <v>269</v>
      </c>
      <c r="Q655" s="1" t="s">
        <v>2840</v>
      </c>
    </row>
    <row r="656" spans="1:17" x14ac:dyDescent="0.25">
      <c r="A656" s="1" t="s">
        <v>4860</v>
      </c>
      <c r="B656" s="1" t="s">
        <v>5180</v>
      </c>
      <c r="C656" s="1" t="s">
        <v>4862</v>
      </c>
      <c r="D656" s="1" t="s">
        <v>149</v>
      </c>
      <c r="E656" s="1">
        <v>3.2179999999999999E-3</v>
      </c>
      <c r="F656" s="1">
        <v>0.99678199999999995</v>
      </c>
      <c r="H656" s="1">
        <v>1.1400000000000001E-133</v>
      </c>
      <c r="I656" s="1" t="s">
        <v>5181</v>
      </c>
      <c r="J656" s="1">
        <v>2.8999999999999999E-83</v>
      </c>
      <c r="K656" s="1" t="s">
        <v>5182</v>
      </c>
      <c r="L656" s="1" t="s">
        <v>3931</v>
      </c>
      <c r="M656" s="1" t="s">
        <v>5183</v>
      </c>
      <c r="N656" s="1" t="s">
        <v>3933</v>
      </c>
      <c r="O656" s="1" t="s">
        <v>1844</v>
      </c>
      <c r="P656" s="1" t="s">
        <v>1844</v>
      </c>
      <c r="Q656" s="1" t="s">
        <v>2840</v>
      </c>
    </row>
    <row r="657" spans="1:17" x14ac:dyDescent="0.25">
      <c r="A657" s="1" t="s">
        <v>4860</v>
      </c>
      <c r="B657" s="1" t="s">
        <v>5184</v>
      </c>
      <c r="C657" s="1" t="s">
        <v>4862</v>
      </c>
      <c r="D657" s="1" t="s">
        <v>149</v>
      </c>
      <c r="E657" s="1">
        <v>3.604E-3</v>
      </c>
      <c r="F657" s="1">
        <v>0.99639599999999995</v>
      </c>
      <c r="H657" s="1">
        <v>1.1699999999999999E-154</v>
      </c>
      <c r="I657" s="1" t="s">
        <v>5185</v>
      </c>
      <c r="J657" s="1">
        <v>8.7999999999999998E-93</v>
      </c>
      <c r="K657" s="1" t="s">
        <v>2843</v>
      </c>
      <c r="L657" s="1" t="s">
        <v>5159</v>
      </c>
      <c r="M657" s="1" t="s">
        <v>5186</v>
      </c>
      <c r="N657" s="1" t="s">
        <v>5161</v>
      </c>
      <c r="O657" s="1">
        <v>2.3899999999999999E-8</v>
      </c>
      <c r="P657" s="1" t="s">
        <v>269</v>
      </c>
      <c r="Q657" s="1" t="s">
        <v>2840</v>
      </c>
    </row>
    <row r="658" spans="1:17" x14ac:dyDescent="0.25">
      <c r="A658" s="1" t="s">
        <v>4860</v>
      </c>
      <c r="B658" s="1" t="s">
        <v>5187</v>
      </c>
      <c r="C658" s="1" t="s">
        <v>4868</v>
      </c>
      <c r="D658" s="1" t="s">
        <v>149</v>
      </c>
      <c r="E658" s="1">
        <v>4.44E-4</v>
      </c>
      <c r="F658" s="1">
        <v>0.999556</v>
      </c>
      <c r="H658" s="1">
        <v>1.9799999999999999E-162</v>
      </c>
      <c r="I658" s="1" t="s">
        <v>5188</v>
      </c>
      <c r="J658" s="1">
        <v>9.9999999999999993E-130</v>
      </c>
      <c r="K658" s="1" t="s">
        <v>4041</v>
      </c>
      <c r="L658" s="1" t="s">
        <v>5189</v>
      </c>
      <c r="M658" s="1" t="s">
        <v>5190</v>
      </c>
      <c r="N658" s="1" t="s">
        <v>5191</v>
      </c>
      <c r="O658" s="1">
        <v>1.68E-55</v>
      </c>
      <c r="P658" s="1" t="s">
        <v>251</v>
      </c>
      <c r="Q658" s="1" t="s">
        <v>2952</v>
      </c>
    </row>
    <row r="659" spans="1:17" x14ac:dyDescent="0.25">
      <c r="A659" s="1" t="s">
        <v>4860</v>
      </c>
      <c r="B659" s="1" t="s">
        <v>5192</v>
      </c>
      <c r="C659" s="1" t="s">
        <v>4868</v>
      </c>
      <c r="D659" s="1" t="s">
        <v>149</v>
      </c>
      <c r="E659" s="1">
        <v>2.0860000000000002E-3</v>
      </c>
      <c r="F659" s="1">
        <v>0.99791399999999997</v>
      </c>
      <c r="H659" s="1">
        <v>4.6900000000000001E-99</v>
      </c>
      <c r="I659" s="1" t="s">
        <v>5193</v>
      </c>
      <c r="J659" s="1">
        <v>3.1000000000000001E-118</v>
      </c>
      <c r="K659" s="1" t="s">
        <v>4063</v>
      </c>
      <c r="L659" s="1" t="s">
        <v>5194</v>
      </c>
      <c r="M659" s="1" t="s">
        <v>5195</v>
      </c>
      <c r="N659" s="1" t="s">
        <v>5196</v>
      </c>
      <c r="O659" s="1">
        <v>3.3100000000000003E-54</v>
      </c>
      <c r="P659" s="1" t="s">
        <v>251</v>
      </c>
      <c r="Q659" s="1" t="s">
        <v>2952</v>
      </c>
    </row>
    <row r="660" spans="1:17" x14ac:dyDescent="0.25">
      <c r="A660" s="1" t="s">
        <v>4860</v>
      </c>
      <c r="B660" s="1" t="s">
        <v>5197</v>
      </c>
      <c r="C660" s="1" t="s">
        <v>4868</v>
      </c>
      <c r="D660" s="1" t="s">
        <v>149</v>
      </c>
      <c r="E660" s="1">
        <v>7.3499999999999998E-4</v>
      </c>
      <c r="F660" s="1">
        <v>0.99926499999999996</v>
      </c>
      <c r="H660" s="1">
        <v>1.6000000000000001E-171</v>
      </c>
      <c r="I660" s="1" t="s">
        <v>5198</v>
      </c>
      <c r="J660" s="1">
        <v>4.3000000000000002E-151</v>
      </c>
      <c r="K660" s="1" t="s">
        <v>4063</v>
      </c>
      <c r="L660" s="1" t="s">
        <v>5199</v>
      </c>
      <c r="M660" s="1" t="s">
        <v>5200</v>
      </c>
      <c r="N660" s="1" t="s">
        <v>5201</v>
      </c>
      <c r="O660" s="1">
        <v>1.6999999999999999E-41</v>
      </c>
      <c r="P660" s="1" t="s">
        <v>2413</v>
      </c>
      <c r="Q660" s="1" t="s">
        <v>2952</v>
      </c>
    </row>
    <row r="661" spans="1:17" x14ac:dyDescent="0.25">
      <c r="A661" s="1" t="s">
        <v>4860</v>
      </c>
      <c r="B661" s="1" t="s">
        <v>5202</v>
      </c>
      <c r="C661" s="1" t="s">
        <v>4868</v>
      </c>
      <c r="D661" s="1" t="s">
        <v>149</v>
      </c>
      <c r="E661" s="1">
        <v>6.87E-4</v>
      </c>
      <c r="F661" s="1">
        <v>0.99931300000000001</v>
      </c>
      <c r="H661" s="1">
        <v>1.2799999999999999E-252</v>
      </c>
      <c r="I661" s="1" t="s">
        <v>5203</v>
      </c>
      <c r="J661" s="1">
        <v>9.0999999999999997E-178</v>
      </c>
      <c r="K661" s="1" t="s">
        <v>4063</v>
      </c>
      <c r="L661" s="1" t="s">
        <v>5204</v>
      </c>
      <c r="M661" s="1" t="s">
        <v>5205</v>
      </c>
      <c r="N661" s="1" t="s">
        <v>5206</v>
      </c>
      <c r="O661" s="1">
        <v>1.24E-57</v>
      </c>
      <c r="P661" s="1" t="s">
        <v>251</v>
      </c>
      <c r="Q661" s="1" t="s">
        <v>2952</v>
      </c>
    </row>
    <row r="662" spans="1:17" x14ac:dyDescent="0.25">
      <c r="A662" s="1" t="s">
        <v>4860</v>
      </c>
      <c r="B662" s="1" t="s">
        <v>5207</v>
      </c>
      <c r="C662" s="1" t="s">
        <v>4868</v>
      </c>
      <c r="D662" s="1" t="s">
        <v>149</v>
      </c>
      <c r="E662" s="1">
        <v>1.034E-3</v>
      </c>
      <c r="F662" s="1">
        <v>0.99896600000000002</v>
      </c>
      <c r="H662" s="1">
        <v>4.4499999999999999E-249</v>
      </c>
      <c r="I662" s="1" t="s">
        <v>5208</v>
      </c>
      <c r="J662" s="1">
        <v>5.0999999999999995E-209</v>
      </c>
      <c r="K662" s="1" t="s">
        <v>5209</v>
      </c>
      <c r="L662" s="1" t="s">
        <v>5210</v>
      </c>
      <c r="M662" s="1" t="s">
        <v>5211</v>
      </c>
      <c r="N662" s="1" t="s">
        <v>5212</v>
      </c>
      <c r="O662" s="1">
        <v>5.0500000000000005E-60</v>
      </c>
      <c r="P662" s="1" t="s">
        <v>251</v>
      </c>
      <c r="Q662" s="1" t="s">
        <v>2952</v>
      </c>
    </row>
    <row r="663" spans="1:17" x14ac:dyDescent="0.25">
      <c r="A663" s="1" t="s">
        <v>4860</v>
      </c>
      <c r="B663" s="1" t="s">
        <v>5213</v>
      </c>
      <c r="C663" s="1" t="s">
        <v>4868</v>
      </c>
      <c r="D663" s="1" t="s">
        <v>149</v>
      </c>
      <c r="E663" s="1">
        <v>9.2800000000000001E-4</v>
      </c>
      <c r="F663" s="1">
        <v>0.99907199999999996</v>
      </c>
      <c r="H663" s="1">
        <v>5.9800000000000001E-190</v>
      </c>
      <c r="I663" s="1" t="s">
        <v>5214</v>
      </c>
      <c r="J663" s="1">
        <v>9.1999999999999998E-172</v>
      </c>
      <c r="K663" s="1" t="s">
        <v>4079</v>
      </c>
      <c r="L663" s="1" t="s">
        <v>5215</v>
      </c>
      <c r="M663" s="1" t="s">
        <v>5216</v>
      </c>
      <c r="N663" s="1" t="s">
        <v>5217</v>
      </c>
      <c r="O663" s="1">
        <v>4.1700000000000001E-29</v>
      </c>
      <c r="P663" s="1" t="s">
        <v>251</v>
      </c>
      <c r="Q663" s="1" t="s">
        <v>2952</v>
      </c>
    </row>
    <row r="664" spans="1:17" x14ac:dyDescent="0.25">
      <c r="A664" s="1" t="s">
        <v>4860</v>
      </c>
      <c r="B664" s="1" t="s">
        <v>5218</v>
      </c>
      <c r="C664" s="1" t="s">
        <v>4868</v>
      </c>
      <c r="D664" s="1" t="s">
        <v>149</v>
      </c>
      <c r="E664" s="1">
        <v>6.1700000000000004E-4</v>
      </c>
      <c r="F664" s="1">
        <v>0.99938300000000002</v>
      </c>
      <c r="H664" s="1">
        <v>1.1800000000000001E-196</v>
      </c>
      <c r="I664" s="1" t="s">
        <v>5219</v>
      </c>
      <c r="J664" s="1">
        <v>2.7E-159</v>
      </c>
      <c r="K664" s="1" t="s">
        <v>4683</v>
      </c>
      <c r="L664" s="1" t="s">
        <v>5220</v>
      </c>
      <c r="M664" s="1" t="s">
        <v>5221</v>
      </c>
      <c r="N664" s="1" t="s">
        <v>5222</v>
      </c>
      <c r="O664" s="1">
        <v>5.0599999999999998E-70</v>
      </c>
      <c r="P664" s="1" t="s">
        <v>251</v>
      </c>
      <c r="Q664" s="1" t="s">
        <v>2952</v>
      </c>
    </row>
    <row r="665" spans="1:17" x14ac:dyDescent="0.25">
      <c r="A665" s="1" t="s">
        <v>4860</v>
      </c>
      <c r="B665" s="1" t="s">
        <v>5223</v>
      </c>
      <c r="C665" s="1" t="s">
        <v>4868</v>
      </c>
      <c r="D665" s="1" t="s">
        <v>149</v>
      </c>
      <c r="E665" s="1">
        <v>1.0219999999999999E-3</v>
      </c>
      <c r="F665" s="1">
        <v>0.99897800000000003</v>
      </c>
      <c r="H665" s="1">
        <v>2.2700000000000001E-190</v>
      </c>
      <c r="I665" s="1" t="s">
        <v>5224</v>
      </c>
      <c r="J665" s="1">
        <v>9.0000000000000008E-171</v>
      </c>
      <c r="K665" s="1" t="s">
        <v>5209</v>
      </c>
      <c r="L665" s="1" t="s">
        <v>4130</v>
      </c>
      <c r="M665" s="1" t="s">
        <v>5225</v>
      </c>
      <c r="N665" s="1" t="s">
        <v>4132</v>
      </c>
      <c r="O665" s="1">
        <v>4.2299999999999998E-60</v>
      </c>
      <c r="P665" s="1" t="s">
        <v>251</v>
      </c>
      <c r="Q665" s="1" t="s">
        <v>2952</v>
      </c>
    </row>
    <row r="666" spans="1:17" x14ac:dyDescent="0.25">
      <c r="A666" s="1" t="s">
        <v>4860</v>
      </c>
      <c r="B666" s="1" t="s">
        <v>5226</v>
      </c>
      <c r="C666" s="1" t="s">
        <v>4868</v>
      </c>
      <c r="D666" s="1" t="s">
        <v>149</v>
      </c>
      <c r="E666" s="1">
        <v>2.6600000000000001E-4</v>
      </c>
      <c r="F666" s="1">
        <v>0.99973400000000001</v>
      </c>
      <c r="H666" s="1">
        <v>1.09E-257</v>
      </c>
      <c r="I666" s="1" t="s">
        <v>5227</v>
      </c>
      <c r="J666" s="1">
        <v>2.9999999999999998E-199</v>
      </c>
      <c r="K666" s="1" t="s">
        <v>4683</v>
      </c>
      <c r="L666" s="1" t="s">
        <v>5228</v>
      </c>
      <c r="M666" s="1" t="s">
        <v>5229</v>
      </c>
      <c r="N666" s="1" t="s">
        <v>5230</v>
      </c>
      <c r="O666" s="1">
        <v>1.35E-52</v>
      </c>
      <c r="P666" s="1" t="s">
        <v>251</v>
      </c>
      <c r="Q666" s="1" t="s">
        <v>2952</v>
      </c>
    </row>
    <row r="667" spans="1:17" x14ac:dyDescent="0.25">
      <c r="A667" s="1" t="s">
        <v>4860</v>
      </c>
      <c r="B667" s="1" t="s">
        <v>5231</v>
      </c>
      <c r="C667" s="1" t="s">
        <v>4930</v>
      </c>
      <c r="D667" s="1" t="s">
        <v>149</v>
      </c>
      <c r="E667" s="1">
        <v>4.0959999999999998E-3</v>
      </c>
      <c r="F667" s="1">
        <v>0.99590400000000001</v>
      </c>
      <c r="H667" s="1">
        <v>2.0900000000000002E-245</v>
      </c>
      <c r="I667" s="1" t="s">
        <v>5232</v>
      </c>
      <c r="J667" s="1">
        <v>1.1E-132</v>
      </c>
      <c r="K667" s="1" t="s">
        <v>4079</v>
      </c>
      <c r="L667" s="1" t="s">
        <v>5233</v>
      </c>
      <c r="M667" s="1" t="s">
        <v>5234</v>
      </c>
      <c r="N667" s="1" t="s">
        <v>5235</v>
      </c>
      <c r="O667" s="1">
        <v>1.9900000000000001E-58</v>
      </c>
      <c r="P667" s="1" t="s">
        <v>251</v>
      </c>
      <c r="Q667" s="1" t="s">
        <v>2952</v>
      </c>
    </row>
    <row r="668" spans="1:17" x14ac:dyDescent="0.25">
      <c r="A668" s="1" t="s">
        <v>4860</v>
      </c>
      <c r="B668" s="1" t="s">
        <v>5236</v>
      </c>
      <c r="C668" s="1" t="s">
        <v>4930</v>
      </c>
      <c r="D668" s="1" t="s">
        <v>149</v>
      </c>
      <c r="E668" s="1">
        <v>2.0960000000000002E-3</v>
      </c>
      <c r="F668" s="1">
        <v>0.99790400000000001</v>
      </c>
      <c r="H668" s="1">
        <v>5.62E-203</v>
      </c>
      <c r="I668" s="1" t="s">
        <v>5237</v>
      </c>
      <c r="J668" s="1">
        <v>1.1E-175</v>
      </c>
      <c r="K668" s="1" t="s">
        <v>5238</v>
      </c>
      <c r="L668" s="1" t="s">
        <v>5239</v>
      </c>
      <c r="M668" s="1" t="s">
        <v>5240</v>
      </c>
      <c r="N668" s="1" t="s">
        <v>5241</v>
      </c>
      <c r="O668" s="1">
        <v>2.7300000000000001E-55</v>
      </c>
      <c r="P668" s="1" t="s">
        <v>251</v>
      </c>
      <c r="Q668" s="1" t="s">
        <v>2952</v>
      </c>
    </row>
    <row r="669" spans="1:17" x14ac:dyDescent="0.25">
      <c r="A669" s="1" t="s">
        <v>4860</v>
      </c>
      <c r="B669" s="1" t="s">
        <v>5242</v>
      </c>
      <c r="C669" s="1" t="s">
        <v>4930</v>
      </c>
      <c r="D669" s="1" t="s">
        <v>149</v>
      </c>
      <c r="E669" s="1">
        <v>4.6299999999999998E-4</v>
      </c>
      <c r="F669" s="1">
        <v>0.99953700000000001</v>
      </c>
      <c r="H669" s="1">
        <v>2.4200000000000001E-213</v>
      </c>
      <c r="I669" s="1" t="s">
        <v>5243</v>
      </c>
      <c r="J669" s="1">
        <v>5.4999999999999998E-152</v>
      </c>
      <c r="K669" s="1" t="s">
        <v>5244</v>
      </c>
      <c r="L669" s="1" t="s">
        <v>5245</v>
      </c>
      <c r="M669" s="1" t="s">
        <v>5246</v>
      </c>
      <c r="N669" s="1" t="s">
        <v>5247</v>
      </c>
      <c r="O669" s="1">
        <v>3.54E-59</v>
      </c>
      <c r="P669" s="1" t="s">
        <v>251</v>
      </c>
      <c r="Q669" s="1" t="s">
        <v>2952</v>
      </c>
    </row>
    <row r="670" spans="1:17" x14ac:dyDescent="0.25">
      <c r="A670" s="1" t="s">
        <v>4860</v>
      </c>
      <c r="B670" s="1" t="s">
        <v>5248</v>
      </c>
      <c r="C670" s="1" t="s">
        <v>4930</v>
      </c>
      <c r="D670" s="1" t="s">
        <v>149</v>
      </c>
      <c r="E670" s="1">
        <v>1.157E-3</v>
      </c>
      <c r="F670" s="1">
        <v>0.99884300000000004</v>
      </c>
      <c r="H670" s="1">
        <v>1.61E-196</v>
      </c>
      <c r="I670" s="1" t="s">
        <v>5249</v>
      </c>
      <c r="J670" s="1">
        <v>5.5999999999999997E-167</v>
      </c>
      <c r="K670" s="1" t="s">
        <v>5250</v>
      </c>
      <c r="L670" s="1" t="s">
        <v>5251</v>
      </c>
      <c r="M670" s="1" t="s">
        <v>5252</v>
      </c>
      <c r="N670" s="1" t="s">
        <v>5253</v>
      </c>
      <c r="O670" s="1">
        <v>4.2699999999999998E-65</v>
      </c>
      <c r="P670" s="1" t="s">
        <v>251</v>
      </c>
      <c r="Q670" s="1" t="s">
        <v>2952</v>
      </c>
    </row>
    <row r="671" spans="1:17" x14ac:dyDescent="0.25">
      <c r="A671" s="1" t="s">
        <v>4860</v>
      </c>
      <c r="B671" s="1" t="s">
        <v>5254</v>
      </c>
      <c r="C671" s="1" t="s">
        <v>4930</v>
      </c>
      <c r="D671" s="1" t="s">
        <v>149</v>
      </c>
      <c r="E671" s="1">
        <v>1.127E-3</v>
      </c>
      <c r="F671" s="1">
        <v>0.99887300000000001</v>
      </c>
      <c r="H671" s="1">
        <v>3.1400000000000003E-13</v>
      </c>
      <c r="I671" s="1" t="s">
        <v>5255</v>
      </c>
      <c r="J671" s="1">
        <v>2.6E-15</v>
      </c>
      <c r="K671" s="1" t="s">
        <v>4063</v>
      </c>
      <c r="L671" s="1" t="s">
        <v>5256</v>
      </c>
      <c r="M671" s="1" t="s">
        <v>5257</v>
      </c>
      <c r="N671" s="1" t="s">
        <v>5258</v>
      </c>
      <c r="O671" s="1" t="s">
        <v>1844</v>
      </c>
      <c r="P671" s="1" t="s">
        <v>1844</v>
      </c>
      <c r="Q671" s="1" t="s">
        <v>2952</v>
      </c>
    </row>
    <row r="672" spans="1:17" x14ac:dyDescent="0.25">
      <c r="A672" s="1" t="s">
        <v>4860</v>
      </c>
      <c r="B672" s="1" t="s">
        <v>5259</v>
      </c>
      <c r="C672" s="1" t="s">
        <v>4862</v>
      </c>
      <c r="D672" s="1" t="s">
        <v>149</v>
      </c>
      <c r="E672" s="1">
        <v>8.8000000000000003E-4</v>
      </c>
      <c r="F672" s="1">
        <v>0.99912000000000001</v>
      </c>
      <c r="H672" s="1">
        <v>5.7600000000000005E-200</v>
      </c>
      <c r="I672" s="1" t="s">
        <v>5260</v>
      </c>
      <c r="J672" s="1">
        <v>1.9E-123</v>
      </c>
      <c r="K672" s="1" t="s">
        <v>4014</v>
      </c>
      <c r="L672" s="1" t="s">
        <v>5261</v>
      </c>
      <c r="M672" s="1" t="s">
        <v>5262</v>
      </c>
      <c r="N672" s="1" t="s">
        <v>5263</v>
      </c>
      <c r="O672" s="1">
        <v>3.5400000000000002E-56</v>
      </c>
      <c r="P672" s="1" t="s">
        <v>251</v>
      </c>
      <c r="Q672" s="1" t="s">
        <v>2952</v>
      </c>
    </row>
    <row r="673" spans="1:17" x14ac:dyDescent="0.25">
      <c r="A673" s="1" t="s">
        <v>4860</v>
      </c>
      <c r="B673" s="1" t="s">
        <v>5264</v>
      </c>
      <c r="C673" s="1" t="s">
        <v>4862</v>
      </c>
      <c r="D673" s="1" t="s">
        <v>149</v>
      </c>
      <c r="E673" s="1">
        <v>4.9200000000000003E-4</v>
      </c>
      <c r="F673" s="1">
        <v>0.99950799999999995</v>
      </c>
      <c r="H673" s="1">
        <v>1.23E-203</v>
      </c>
      <c r="I673" s="1" t="s">
        <v>5265</v>
      </c>
      <c r="J673" s="1">
        <v>1.6000000000000001E-141</v>
      </c>
      <c r="K673" s="1" t="s">
        <v>4014</v>
      </c>
      <c r="L673" s="1" t="s">
        <v>5266</v>
      </c>
      <c r="M673" s="1" t="s">
        <v>5267</v>
      </c>
      <c r="N673" s="1" t="s">
        <v>5268</v>
      </c>
      <c r="O673" s="1">
        <v>7.2099999999999998E-50</v>
      </c>
      <c r="P673" s="1" t="s">
        <v>251</v>
      </c>
      <c r="Q673" s="1" t="s">
        <v>2952</v>
      </c>
    </row>
    <row r="674" spans="1:17" x14ac:dyDescent="0.25">
      <c r="A674" s="1" t="s">
        <v>4860</v>
      </c>
      <c r="B674" s="1" t="s">
        <v>5269</v>
      </c>
      <c r="C674" s="1" t="s">
        <v>4862</v>
      </c>
      <c r="D674" s="1" t="s">
        <v>149</v>
      </c>
      <c r="E674" s="1">
        <v>1.4679999999999999E-3</v>
      </c>
      <c r="F674" s="1">
        <v>0.99853199999999998</v>
      </c>
      <c r="H674" s="1">
        <v>9.9300000000000004E-161</v>
      </c>
      <c r="I674" s="1" t="s">
        <v>5270</v>
      </c>
      <c r="J674" s="1">
        <v>5.5000000000000003E-118</v>
      </c>
      <c r="K674" s="1" t="s">
        <v>4041</v>
      </c>
      <c r="L674" s="1" t="s">
        <v>5271</v>
      </c>
      <c r="M674" s="1" t="s">
        <v>5272</v>
      </c>
      <c r="N674" s="1" t="s">
        <v>5273</v>
      </c>
      <c r="O674" s="1">
        <v>2.5099999999999999E-57</v>
      </c>
      <c r="P674" s="1" t="s">
        <v>251</v>
      </c>
      <c r="Q674" s="1" t="s">
        <v>2952</v>
      </c>
    </row>
    <row r="675" spans="1:17" x14ac:dyDescent="0.25">
      <c r="A675" s="1" t="s">
        <v>4860</v>
      </c>
      <c r="B675" s="1" t="s">
        <v>5274</v>
      </c>
      <c r="C675" s="1" t="s">
        <v>4868</v>
      </c>
      <c r="D675" s="1" t="s">
        <v>149</v>
      </c>
      <c r="E675" s="1">
        <v>7.9100000000000004E-4</v>
      </c>
      <c r="F675" s="1">
        <v>0.99920900000000001</v>
      </c>
      <c r="H675" s="1">
        <v>4.4000000000000002E-67</v>
      </c>
      <c r="I675" s="1" t="s">
        <v>5275</v>
      </c>
      <c r="J675" s="1">
        <v>5.6E-51</v>
      </c>
      <c r="K675" s="1" t="s">
        <v>5276</v>
      </c>
      <c r="L675" s="1" t="s">
        <v>5277</v>
      </c>
      <c r="M675" s="1" t="s">
        <v>5278</v>
      </c>
      <c r="N675" s="1" t="s">
        <v>5279</v>
      </c>
      <c r="O675" s="1" t="s">
        <v>1844</v>
      </c>
      <c r="P675" s="1" t="s">
        <v>1844</v>
      </c>
      <c r="Q675" s="1" t="s">
        <v>2978</v>
      </c>
    </row>
    <row r="676" spans="1:17" x14ac:dyDescent="0.25">
      <c r="A676" s="1" t="s">
        <v>4860</v>
      </c>
      <c r="B676" s="1" t="s">
        <v>5280</v>
      </c>
      <c r="C676" s="1" t="s">
        <v>4868</v>
      </c>
      <c r="D676" s="1" t="s">
        <v>149</v>
      </c>
      <c r="E676" s="1">
        <v>4.6799999999999999E-4</v>
      </c>
      <c r="F676" s="1">
        <v>0.99953199999999998</v>
      </c>
      <c r="H676" s="1">
        <v>8.9100000000000001E-48</v>
      </c>
      <c r="I676" s="1" t="s">
        <v>5281</v>
      </c>
      <c r="J676" s="1">
        <v>2.2E-37</v>
      </c>
      <c r="K676" s="1" t="s">
        <v>4731</v>
      </c>
      <c r="L676" s="1" t="s">
        <v>5282</v>
      </c>
      <c r="M676" s="1" t="s">
        <v>5283</v>
      </c>
      <c r="N676" s="1" t="s">
        <v>5284</v>
      </c>
      <c r="O676" s="1" t="s">
        <v>1844</v>
      </c>
      <c r="P676" s="1" t="s">
        <v>1844</v>
      </c>
      <c r="Q676" s="1" t="s">
        <v>2978</v>
      </c>
    </row>
    <row r="677" spans="1:17" x14ac:dyDescent="0.25">
      <c r="A677" s="1" t="s">
        <v>4860</v>
      </c>
      <c r="B677" s="1" t="s">
        <v>5285</v>
      </c>
      <c r="C677" s="1" t="s">
        <v>4868</v>
      </c>
      <c r="D677" s="1" t="s">
        <v>149</v>
      </c>
      <c r="E677" s="1">
        <v>6.5200000000000002E-4</v>
      </c>
      <c r="F677" s="1">
        <v>0.99934800000000001</v>
      </c>
      <c r="H677" s="1">
        <v>1.78E-196</v>
      </c>
      <c r="I677" s="1" t="s">
        <v>5286</v>
      </c>
      <c r="J677" s="1">
        <v>2.7E-175</v>
      </c>
      <c r="K677" s="1" t="s">
        <v>5287</v>
      </c>
      <c r="L677" s="1" t="s">
        <v>5288</v>
      </c>
      <c r="M677" s="1" t="s">
        <v>5289</v>
      </c>
      <c r="N677" s="1" t="s">
        <v>5290</v>
      </c>
      <c r="O677" s="1" t="s">
        <v>1844</v>
      </c>
      <c r="P677" s="1" t="s">
        <v>1844</v>
      </c>
      <c r="Q677" s="1" t="s">
        <v>2978</v>
      </c>
    </row>
    <row r="678" spans="1:17" x14ac:dyDescent="0.25">
      <c r="A678" s="1" t="s">
        <v>4860</v>
      </c>
      <c r="B678" s="1" t="s">
        <v>5291</v>
      </c>
      <c r="C678" s="1" t="s">
        <v>4868</v>
      </c>
      <c r="D678" s="1" t="s">
        <v>149</v>
      </c>
      <c r="E678" s="1">
        <v>6.9899999999999997E-4</v>
      </c>
      <c r="F678" s="1">
        <v>0.99930099999999999</v>
      </c>
      <c r="H678" s="1">
        <v>5.2000000000000001E-179</v>
      </c>
      <c r="I678" s="1" t="s">
        <v>5292</v>
      </c>
      <c r="J678" s="1">
        <v>1.3E-142</v>
      </c>
      <c r="K678" s="1" t="s">
        <v>5293</v>
      </c>
      <c r="L678" s="1" t="s">
        <v>5294</v>
      </c>
      <c r="M678" s="1" t="s">
        <v>5295</v>
      </c>
      <c r="N678" s="1" t="s">
        <v>5296</v>
      </c>
      <c r="O678" s="1" t="s">
        <v>1844</v>
      </c>
      <c r="P678" s="1" t="s">
        <v>1844</v>
      </c>
      <c r="Q678" s="1" t="s">
        <v>2978</v>
      </c>
    </row>
    <row r="679" spans="1:17" x14ac:dyDescent="0.25">
      <c r="A679" s="1" t="s">
        <v>4860</v>
      </c>
      <c r="B679" s="1" t="s">
        <v>5297</v>
      </c>
      <c r="C679" s="1" t="s">
        <v>4868</v>
      </c>
      <c r="D679" s="1" t="s">
        <v>149</v>
      </c>
      <c r="E679" s="1">
        <v>1.1559999999999999E-3</v>
      </c>
      <c r="F679" s="1">
        <v>0.99884399999999995</v>
      </c>
      <c r="H679" s="1">
        <v>2.1500000000000001E-290</v>
      </c>
      <c r="I679" s="1" t="s">
        <v>5298</v>
      </c>
      <c r="J679" s="1">
        <v>1.9000000000000001E-242</v>
      </c>
      <c r="K679" s="1" t="s">
        <v>4845</v>
      </c>
      <c r="L679" s="1" t="s">
        <v>5299</v>
      </c>
      <c r="M679" s="1" t="s">
        <v>5300</v>
      </c>
      <c r="N679" s="1" t="s">
        <v>5301</v>
      </c>
      <c r="O679" s="1">
        <v>1.4499999999999999E-62</v>
      </c>
      <c r="P679" s="1" t="s">
        <v>176</v>
      </c>
      <c r="Q679" s="1" t="s">
        <v>2978</v>
      </c>
    </row>
    <row r="680" spans="1:17" x14ac:dyDescent="0.25">
      <c r="A680" s="1" t="s">
        <v>4860</v>
      </c>
      <c r="B680" s="1" t="s">
        <v>5302</v>
      </c>
      <c r="C680" s="1" t="s">
        <v>4868</v>
      </c>
      <c r="D680" s="1" t="s">
        <v>157</v>
      </c>
      <c r="E680" s="1">
        <v>0.99004199999999998</v>
      </c>
      <c r="F680" s="1">
        <v>9.9579999999999998E-3</v>
      </c>
      <c r="G680" s="1" t="s">
        <v>5303</v>
      </c>
      <c r="H680" s="1">
        <v>8.2200000000000004E-34</v>
      </c>
      <c r="I680" s="1" t="s">
        <v>5304</v>
      </c>
      <c r="J680" s="1">
        <v>1.9E-31</v>
      </c>
      <c r="K680" s="1" t="s">
        <v>5305</v>
      </c>
      <c r="L680" s="1" t="s">
        <v>1844</v>
      </c>
      <c r="M680" s="1" t="s">
        <v>1844</v>
      </c>
      <c r="N680" s="1" t="s">
        <v>1844</v>
      </c>
      <c r="O680" s="1">
        <v>1.6700000000000001E-25</v>
      </c>
      <c r="P680" s="1" t="s">
        <v>241</v>
      </c>
      <c r="Q680" s="1" t="s">
        <v>2978</v>
      </c>
    </row>
    <row r="681" spans="1:17" x14ac:dyDescent="0.25">
      <c r="A681" s="1" t="s">
        <v>4860</v>
      </c>
      <c r="B681" s="1" t="s">
        <v>5306</v>
      </c>
      <c r="C681" s="1" t="s">
        <v>4877</v>
      </c>
      <c r="D681" s="1" t="s">
        <v>149</v>
      </c>
      <c r="E681" s="1">
        <v>2.1930000000000001E-3</v>
      </c>
      <c r="F681" s="1">
        <v>0.997807</v>
      </c>
      <c r="H681" s="1">
        <v>3.1000000000000003E-11</v>
      </c>
      <c r="I681" s="1" t="s">
        <v>5307</v>
      </c>
      <c r="J681" s="1">
        <v>3.4000000000000001E-10</v>
      </c>
      <c r="K681" s="1" t="s">
        <v>2974</v>
      </c>
      <c r="L681" s="1" t="s">
        <v>5308</v>
      </c>
      <c r="M681" s="1" t="s">
        <v>5309</v>
      </c>
      <c r="N681" s="1" t="s">
        <v>5310</v>
      </c>
      <c r="O681" s="1" t="s">
        <v>1844</v>
      </c>
      <c r="P681" s="1" t="s">
        <v>1844</v>
      </c>
      <c r="Q681" s="1" t="s">
        <v>2978</v>
      </c>
    </row>
    <row r="682" spans="1:17" x14ac:dyDescent="0.25">
      <c r="A682" s="1" t="s">
        <v>4860</v>
      </c>
      <c r="B682" s="1" t="s">
        <v>5311</v>
      </c>
      <c r="C682" s="1" t="s">
        <v>4877</v>
      </c>
      <c r="D682" s="1" t="s">
        <v>149</v>
      </c>
      <c r="E682" s="1">
        <v>5.2899999999999996E-4</v>
      </c>
      <c r="F682" s="1">
        <v>0.999471</v>
      </c>
      <c r="H682" s="1">
        <v>1.57E-9</v>
      </c>
      <c r="I682" s="1" t="s">
        <v>5312</v>
      </c>
      <c r="J682" s="1">
        <v>2.8999999999999998E-7</v>
      </c>
      <c r="K682" s="1" t="s">
        <v>2974</v>
      </c>
      <c r="L682" s="1" t="s">
        <v>5313</v>
      </c>
      <c r="M682" s="1" t="s">
        <v>5314</v>
      </c>
      <c r="N682" s="1" t="s">
        <v>5315</v>
      </c>
      <c r="O682" s="1" t="s">
        <v>1844</v>
      </c>
      <c r="P682" s="1" t="s">
        <v>1844</v>
      </c>
      <c r="Q682" s="1" t="s">
        <v>2978</v>
      </c>
    </row>
    <row r="683" spans="1:17" x14ac:dyDescent="0.25">
      <c r="A683" s="1" t="s">
        <v>4860</v>
      </c>
      <c r="B683" s="1" t="s">
        <v>5316</v>
      </c>
      <c r="C683" s="1" t="s">
        <v>4877</v>
      </c>
      <c r="D683" s="1" t="s">
        <v>149</v>
      </c>
      <c r="E683" s="1">
        <v>7.8200000000000003E-4</v>
      </c>
      <c r="F683" s="1">
        <v>0.99921800000000005</v>
      </c>
      <c r="H683" s="1">
        <v>1.4400000000000001E-71</v>
      </c>
      <c r="I683" s="1" t="s">
        <v>5317</v>
      </c>
      <c r="J683" s="1">
        <v>3.0000000000000002E-47</v>
      </c>
      <c r="K683" s="1" t="s">
        <v>2974</v>
      </c>
      <c r="L683" s="1" t="s">
        <v>5318</v>
      </c>
      <c r="M683" s="1" t="s">
        <v>5319</v>
      </c>
      <c r="N683" s="1" t="s">
        <v>5320</v>
      </c>
      <c r="O683" s="1" t="s">
        <v>1844</v>
      </c>
      <c r="P683" s="1" t="s">
        <v>1844</v>
      </c>
      <c r="Q683" s="1" t="s">
        <v>2978</v>
      </c>
    </row>
    <row r="684" spans="1:17" x14ac:dyDescent="0.25">
      <c r="A684" s="1" t="s">
        <v>4860</v>
      </c>
      <c r="B684" s="1" t="s">
        <v>5321</v>
      </c>
      <c r="C684" s="1" t="s">
        <v>4930</v>
      </c>
      <c r="D684" s="1" t="s">
        <v>149</v>
      </c>
      <c r="E684" s="1">
        <v>2.1000000000000001E-2</v>
      </c>
      <c r="F684" s="1">
        <v>0.97899999999999998</v>
      </c>
      <c r="H684" s="1">
        <v>1.8700000000000001E-55</v>
      </c>
      <c r="I684" s="1" t="s">
        <v>5322</v>
      </c>
      <c r="J684" s="1">
        <v>1.6999999999999999E-20</v>
      </c>
      <c r="K684" s="1" t="s">
        <v>5276</v>
      </c>
      <c r="L684" s="1" t="s">
        <v>5323</v>
      </c>
      <c r="M684" s="1" t="s">
        <v>5324</v>
      </c>
      <c r="N684" s="1" t="s">
        <v>5325</v>
      </c>
      <c r="O684" s="1" t="s">
        <v>1844</v>
      </c>
      <c r="P684" s="1" t="s">
        <v>1844</v>
      </c>
      <c r="Q684" s="1" t="s">
        <v>2978</v>
      </c>
    </row>
    <row r="685" spans="1:17" x14ac:dyDescent="0.25">
      <c r="A685" s="1" t="s">
        <v>4860</v>
      </c>
      <c r="B685" s="1" t="s">
        <v>5326</v>
      </c>
      <c r="C685" s="1" t="s">
        <v>4930</v>
      </c>
      <c r="D685" s="1" t="s">
        <v>149</v>
      </c>
      <c r="E685" s="1">
        <v>5.5400000000000002E-4</v>
      </c>
      <c r="F685" s="1">
        <v>0.99944599999999995</v>
      </c>
      <c r="H685" s="1">
        <v>5.5300000000000001E-178</v>
      </c>
      <c r="I685" s="1" t="s">
        <v>5327</v>
      </c>
      <c r="J685" s="1">
        <v>4.6999999999999999E-118</v>
      </c>
      <c r="K685" s="1" t="s">
        <v>5293</v>
      </c>
      <c r="L685" s="1" t="s">
        <v>5328</v>
      </c>
      <c r="M685" s="1" t="s">
        <v>5329</v>
      </c>
      <c r="N685" s="1" t="s">
        <v>5330</v>
      </c>
      <c r="O685" s="1" t="s">
        <v>1844</v>
      </c>
      <c r="P685" s="1" t="s">
        <v>1844</v>
      </c>
      <c r="Q685" s="1" t="s">
        <v>2978</v>
      </c>
    </row>
    <row r="686" spans="1:17" x14ac:dyDescent="0.25">
      <c r="A686" s="1" t="s">
        <v>4860</v>
      </c>
      <c r="B686" s="1" t="s">
        <v>5331</v>
      </c>
      <c r="C686" s="1" t="s">
        <v>4930</v>
      </c>
      <c r="D686" s="1" t="s">
        <v>157</v>
      </c>
      <c r="E686" s="1">
        <v>0.76895899999999995</v>
      </c>
      <c r="F686" s="1">
        <v>0.231041</v>
      </c>
      <c r="G686" s="1" t="s">
        <v>5332</v>
      </c>
      <c r="H686" s="1">
        <v>1.4100000000000001E-93</v>
      </c>
      <c r="I686" s="1" t="s">
        <v>5333</v>
      </c>
      <c r="J686" s="1">
        <v>1.7E-96</v>
      </c>
      <c r="K686" s="1" t="s">
        <v>5334</v>
      </c>
      <c r="L686" s="1" t="s">
        <v>5335</v>
      </c>
      <c r="M686" s="1" t="s">
        <v>5336</v>
      </c>
      <c r="N686" s="1" t="s">
        <v>5337</v>
      </c>
      <c r="O686" s="1" t="s">
        <v>1844</v>
      </c>
      <c r="P686" s="1" t="s">
        <v>1844</v>
      </c>
      <c r="Q686" s="1" t="s">
        <v>2978</v>
      </c>
    </row>
    <row r="687" spans="1:17" x14ac:dyDescent="0.25">
      <c r="A687" s="1" t="s">
        <v>4860</v>
      </c>
      <c r="B687" s="1" t="s">
        <v>5338</v>
      </c>
      <c r="C687" s="1" t="s">
        <v>4930</v>
      </c>
      <c r="D687" s="1" t="s">
        <v>149</v>
      </c>
      <c r="E687" s="1">
        <v>3.2183999999999997E-2</v>
      </c>
      <c r="F687" s="1">
        <v>0.96781600000000001</v>
      </c>
      <c r="H687" s="1" t="s">
        <v>5339</v>
      </c>
      <c r="I687" s="1" t="s">
        <v>5340</v>
      </c>
      <c r="J687" s="1">
        <v>7.6000000000000002E-152</v>
      </c>
      <c r="K687" s="1" t="s">
        <v>4845</v>
      </c>
      <c r="L687" s="1" t="s">
        <v>5341</v>
      </c>
      <c r="M687" s="1" t="s">
        <v>5342</v>
      </c>
      <c r="N687" s="1" t="s">
        <v>5343</v>
      </c>
      <c r="O687" s="1">
        <v>4.72E-70</v>
      </c>
      <c r="P687" s="1" t="s">
        <v>176</v>
      </c>
      <c r="Q687" s="1" t="s">
        <v>2978</v>
      </c>
    </row>
    <row r="688" spans="1:17" x14ac:dyDescent="0.25">
      <c r="A688" s="1" t="s">
        <v>4860</v>
      </c>
      <c r="B688" s="1" t="s">
        <v>5344</v>
      </c>
      <c r="C688" s="1" t="s">
        <v>4930</v>
      </c>
      <c r="D688" s="1" t="s">
        <v>149</v>
      </c>
      <c r="E688" s="1">
        <v>1.5709999999999999E-3</v>
      </c>
      <c r="F688" s="1">
        <v>0.99842900000000001</v>
      </c>
      <c r="H688" s="1">
        <v>1.1E-72</v>
      </c>
      <c r="I688" s="1" t="s">
        <v>5345</v>
      </c>
      <c r="J688" s="1">
        <v>9.3000000000000004E-51</v>
      </c>
      <c r="K688" s="1" t="s">
        <v>5346</v>
      </c>
      <c r="L688" s="1" t="s">
        <v>4726</v>
      </c>
      <c r="M688" s="1" t="s">
        <v>5347</v>
      </c>
      <c r="N688" s="1" t="s">
        <v>4728</v>
      </c>
      <c r="O688" s="1" t="s">
        <v>1844</v>
      </c>
      <c r="P688" s="1" t="s">
        <v>1844</v>
      </c>
      <c r="Q688" s="1" t="s">
        <v>2978</v>
      </c>
    </row>
    <row r="689" spans="1:17" x14ac:dyDescent="0.25">
      <c r="A689" s="1" t="s">
        <v>4860</v>
      </c>
      <c r="B689" s="1" t="s">
        <v>4964</v>
      </c>
      <c r="C689" s="1" t="s">
        <v>4862</v>
      </c>
      <c r="D689" s="1" t="s">
        <v>149</v>
      </c>
      <c r="E689" s="1">
        <v>1.2049999999999999E-3</v>
      </c>
      <c r="F689" s="1">
        <v>0.99879499999999999</v>
      </c>
      <c r="H689" s="1">
        <v>7.8799999999999995E-29</v>
      </c>
      <c r="I689" s="1" t="s">
        <v>4965</v>
      </c>
      <c r="J689" s="1">
        <v>2.6E-18</v>
      </c>
      <c r="K689" s="1" t="s">
        <v>4284</v>
      </c>
      <c r="L689" s="1" t="s">
        <v>4966</v>
      </c>
      <c r="M689" s="1" t="s">
        <v>4967</v>
      </c>
      <c r="N689" s="1" t="s">
        <v>4968</v>
      </c>
      <c r="O689" s="1" t="s">
        <v>1844</v>
      </c>
      <c r="P689" s="1" t="s">
        <v>1844</v>
      </c>
      <c r="Q689" s="1" t="s">
        <v>2978</v>
      </c>
    </row>
    <row r="690" spans="1:17" x14ac:dyDescent="0.25">
      <c r="A690" s="1" t="s">
        <v>4860</v>
      </c>
      <c r="B690" s="1" t="s">
        <v>5348</v>
      </c>
      <c r="C690" s="1" t="s">
        <v>4862</v>
      </c>
      <c r="D690" s="1" t="s">
        <v>149</v>
      </c>
      <c r="E690" s="1">
        <v>1.438E-3</v>
      </c>
      <c r="F690" s="1">
        <v>0.99856199999999995</v>
      </c>
      <c r="H690" s="1">
        <v>2.37E-246</v>
      </c>
      <c r="I690" s="1" t="s">
        <v>5349</v>
      </c>
      <c r="J690" s="1">
        <v>4.1E-144</v>
      </c>
      <c r="K690" s="1" t="s">
        <v>4845</v>
      </c>
      <c r="L690" s="1" t="s">
        <v>5350</v>
      </c>
      <c r="M690" s="1" t="s">
        <v>5351</v>
      </c>
      <c r="N690" s="1" t="s">
        <v>5352</v>
      </c>
      <c r="O690" s="1">
        <v>1.81E-63</v>
      </c>
      <c r="P690" s="1" t="s">
        <v>176</v>
      </c>
      <c r="Q690" s="1" t="s">
        <v>2978</v>
      </c>
    </row>
    <row r="691" spans="1:17" x14ac:dyDescent="0.25">
      <c r="A691" s="1" t="s">
        <v>4860</v>
      </c>
      <c r="B691" s="1" t="s">
        <v>5353</v>
      </c>
      <c r="C691" s="1" t="s">
        <v>4862</v>
      </c>
      <c r="D691" s="1" t="s">
        <v>149</v>
      </c>
      <c r="E691" s="1">
        <v>3.0070000000000001E-3</v>
      </c>
      <c r="F691" s="1">
        <v>0.99699300000000002</v>
      </c>
      <c r="H691" s="1">
        <v>2.9600000000000002E-57</v>
      </c>
      <c r="I691" s="1" t="s">
        <v>5354</v>
      </c>
      <c r="J691" s="1">
        <v>4.9000000000000002E-31</v>
      </c>
      <c r="K691" s="1" t="s">
        <v>5355</v>
      </c>
      <c r="L691" s="1" t="s">
        <v>5356</v>
      </c>
      <c r="M691" s="1" t="s">
        <v>5357</v>
      </c>
      <c r="N691" s="1" t="s">
        <v>5358</v>
      </c>
      <c r="O691" s="1" t="s">
        <v>1844</v>
      </c>
      <c r="P691" s="1" t="s">
        <v>1844</v>
      </c>
      <c r="Q691" s="1" t="s">
        <v>2978</v>
      </c>
    </row>
    <row r="692" spans="1:17" x14ac:dyDescent="0.25">
      <c r="A692" s="1" t="s">
        <v>4860</v>
      </c>
      <c r="B692" s="1" t="s">
        <v>5359</v>
      </c>
      <c r="C692" s="1" t="s">
        <v>4862</v>
      </c>
      <c r="D692" s="1" t="s">
        <v>149</v>
      </c>
      <c r="E692" s="1">
        <v>5.5000000000000003E-4</v>
      </c>
      <c r="F692" s="1">
        <v>0.99944999999999995</v>
      </c>
      <c r="H692" s="1">
        <v>8.1399999999999995E-112</v>
      </c>
      <c r="I692" s="1" t="s">
        <v>5360</v>
      </c>
      <c r="J692" s="1">
        <v>2.7999999999999999E-47</v>
      </c>
      <c r="K692" s="1" t="s">
        <v>2974</v>
      </c>
      <c r="L692" s="1" t="s">
        <v>5361</v>
      </c>
      <c r="M692" s="1" t="s">
        <v>5362</v>
      </c>
      <c r="N692" s="1" t="s">
        <v>5363</v>
      </c>
      <c r="O692" s="1" t="s">
        <v>1844</v>
      </c>
      <c r="P692" s="1" t="s">
        <v>1844</v>
      </c>
      <c r="Q692" s="1" t="s">
        <v>2978</v>
      </c>
    </row>
    <row r="693" spans="1:17" x14ac:dyDescent="0.25">
      <c r="A693" s="1" t="s">
        <v>4860</v>
      </c>
      <c r="B693" s="1" t="s">
        <v>5364</v>
      </c>
      <c r="C693" s="1" t="s">
        <v>4862</v>
      </c>
      <c r="D693" s="1" t="s">
        <v>149</v>
      </c>
      <c r="E693" s="1">
        <v>1.2780000000000001E-3</v>
      </c>
      <c r="F693" s="1">
        <v>0.998722</v>
      </c>
      <c r="H693" s="1">
        <v>5.0800000000000004E-81</v>
      </c>
      <c r="I693" s="1" t="s">
        <v>5365</v>
      </c>
      <c r="J693" s="1">
        <v>1.8999999999999999E-10</v>
      </c>
      <c r="K693" s="1" t="s">
        <v>2974</v>
      </c>
      <c r="L693" s="1" t="s">
        <v>5366</v>
      </c>
      <c r="M693" s="1" t="s">
        <v>5367</v>
      </c>
      <c r="N693" s="1" t="s">
        <v>5368</v>
      </c>
      <c r="O693" s="1" t="s">
        <v>1844</v>
      </c>
      <c r="P693" s="1" t="s">
        <v>1844</v>
      </c>
      <c r="Q693" s="1" t="s">
        <v>2978</v>
      </c>
    </row>
    <row r="694" spans="1:17" x14ac:dyDescent="0.25">
      <c r="A694" s="1" t="s">
        <v>4860</v>
      </c>
      <c r="B694" s="1" t="s">
        <v>5369</v>
      </c>
      <c r="C694" s="1" t="s">
        <v>4862</v>
      </c>
      <c r="D694" s="1" t="s">
        <v>149</v>
      </c>
      <c r="E694" s="1">
        <v>7.3619999999999996E-3</v>
      </c>
      <c r="F694" s="1">
        <v>0.99263800000000002</v>
      </c>
      <c r="H694" s="1">
        <v>1.47E-65</v>
      </c>
      <c r="I694" s="1" t="s">
        <v>5370</v>
      </c>
      <c r="J694" s="1">
        <v>4.4999999999999998E-29</v>
      </c>
      <c r="K694" s="1" t="s">
        <v>5355</v>
      </c>
      <c r="L694" s="1" t="s">
        <v>5277</v>
      </c>
      <c r="M694" s="1" t="s">
        <v>5371</v>
      </c>
      <c r="N694" s="1" t="s">
        <v>5279</v>
      </c>
      <c r="O694" s="1" t="s">
        <v>1844</v>
      </c>
      <c r="P694" s="1" t="s">
        <v>1844</v>
      </c>
      <c r="Q694" s="1" t="s">
        <v>2978</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965A01-11B2-4ECF-86DD-6AC84AAEFA98}">
  <dimension ref="A1:J738"/>
  <sheetViews>
    <sheetView workbookViewId="0"/>
  </sheetViews>
  <sheetFormatPr defaultRowHeight="15" x14ac:dyDescent="0.25"/>
  <cols>
    <col min="1" max="2" width="9" style="1"/>
    <col min="3" max="3" width="17.75" style="1" customWidth="1"/>
    <col min="4" max="4" width="12.5" style="1" customWidth="1"/>
    <col min="5" max="5" width="10.75" style="1" customWidth="1"/>
    <col min="6" max="6" width="9" style="1"/>
    <col min="7" max="7" width="29.25" style="1" customWidth="1"/>
    <col min="8" max="8" width="14" style="1" customWidth="1"/>
    <col min="9" max="9" width="15.625" style="1" customWidth="1"/>
    <col min="10" max="16384" width="9" style="1"/>
  </cols>
  <sheetData>
    <row r="1" spans="1:10" x14ac:dyDescent="0.25">
      <c r="A1" s="1" t="s">
        <v>5599</v>
      </c>
    </row>
    <row r="2" spans="1:10" x14ac:dyDescent="0.25">
      <c r="A2" s="1" t="s">
        <v>2166</v>
      </c>
      <c r="B2" s="1" t="s">
        <v>32</v>
      </c>
      <c r="C2" s="1" t="s">
        <v>145</v>
      </c>
      <c r="D2" s="1" t="s">
        <v>147</v>
      </c>
      <c r="E2" s="1" t="s">
        <v>148</v>
      </c>
      <c r="F2" s="1" t="s">
        <v>149</v>
      </c>
      <c r="G2" s="1" t="s">
        <v>150</v>
      </c>
      <c r="H2" s="1" t="s">
        <v>151</v>
      </c>
      <c r="I2" s="1" t="s">
        <v>152</v>
      </c>
      <c r="J2" s="1" t="s">
        <v>153</v>
      </c>
    </row>
    <row r="3" spans="1:10" x14ac:dyDescent="0.25">
      <c r="A3" s="1" t="s">
        <v>156</v>
      </c>
      <c r="B3" s="1" t="s">
        <v>2167</v>
      </c>
      <c r="C3" s="1" t="s">
        <v>155</v>
      </c>
      <c r="D3" s="1" t="s">
        <v>157</v>
      </c>
      <c r="E3" s="1">
        <v>0.67197700000000005</v>
      </c>
      <c r="F3" s="1">
        <v>0.32802300000000001</v>
      </c>
      <c r="G3" s="1" t="s">
        <v>158</v>
      </c>
      <c r="H3" s="1">
        <v>3.4899999999999998E-19</v>
      </c>
      <c r="I3" s="1" t="s">
        <v>159</v>
      </c>
      <c r="J3" s="1">
        <v>1</v>
      </c>
    </row>
    <row r="4" spans="1:10" x14ac:dyDescent="0.25">
      <c r="A4" s="1" t="s">
        <v>156</v>
      </c>
      <c r="B4" s="1" t="s">
        <v>2167</v>
      </c>
      <c r="C4" s="1" t="s">
        <v>160</v>
      </c>
      <c r="D4" s="1" t="s">
        <v>157</v>
      </c>
      <c r="E4" s="1">
        <v>0.74434999999999996</v>
      </c>
      <c r="F4" s="1">
        <v>0.25564999999999999</v>
      </c>
      <c r="G4" s="1" t="s">
        <v>161</v>
      </c>
      <c r="H4" s="1">
        <v>1.8599999999999999E-16</v>
      </c>
      <c r="I4" s="1" t="s">
        <v>162</v>
      </c>
      <c r="J4" s="1">
        <v>2</v>
      </c>
    </row>
    <row r="5" spans="1:10" x14ac:dyDescent="0.25">
      <c r="A5" s="1" t="s">
        <v>156</v>
      </c>
      <c r="B5" s="1" t="s">
        <v>2167</v>
      </c>
      <c r="C5" s="1" t="s">
        <v>163</v>
      </c>
      <c r="D5" s="1" t="s">
        <v>157</v>
      </c>
      <c r="E5" s="1">
        <v>0.59426400000000001</v>
      </c>
      <c r="F5" s="1">
        <v>0.40573599999999999</v>
      </c>
      <c r="G5" s="1" t="s">
        <v>164</v>
      </c>
      <c r="H5" s="1">
        <v>4.1099999999999998E-54</v>
      </c>
      <c r="I5" s="1" t="s">
        <v>165</v>
      </c>
      <c r="J5" s="1">
        <v>22</v>
      </c>
    </row>
    <row r="6" spans="1:10" x14ac:dyDescent="0.25">
      <c r="A6" s="1" t="s">
        <v>156</v>
      </c>
      <c r="B6" s="1" t="s">
        <v>2167</v>
      </c>
      <c r="C6" s="1" t="s">
        <v>166</v>
      </c>
      <c r="D6" s="1" t="s">
        <v>157</v>
      </c>
      <c r="E6" s="1">
        <v>0.997784</v>
      </c>
      <c r="F6" s="1">
        <v>2.2160000000000001E-3</v>
      </c>
      <c r="G6" s="1" t="s">
        <v>167</v>
      </c>
      <c r="H6" s="1">
        <v>3.9100000000000002E-69</v>
      </c>
      <c r="I6" s="1" t="s">
        <v>168</v>
      </c>
      <c r="J6" s="1">
        <v>8</v>
      </c>
    </row>
    <row r="7" spans="1:10" x14ac:dyDescent="0.25">
      <c r="A7" s="1" t="s">
        <v>156</v>
      </c>
      <c r="B7" s="1" t="s">
        <v>2167</v>
      </c>
      <c r="C7" s="1" t="s">
        <v>169</v>
      </c>
      <c r="D7" s="1" t="s">
        <v>157</v>
      </c>
      <c r="E7" s="1">
        <v>0.99549200000000004</v>
      </c>
      <c r="F7" s="1">
        <v>4.5079999999999999E-3</v>
      </c>
      <c r="G7" s="1" t="s">
        <v>170</v>
      </c>
      <c r="H7" s="1">
        <v>8.8500000000000003E-48</v>
      </c>
      <c r="I7" s="1" t="s">
        <v>171</v>
      </c>
      <c r="J7" s="1">
        <v>7</v>
      </c>
    </row>
    <row r="8" spans="1:10" x14ac:dyDescent="0.25">
      <c r="A8" s="1" t="s">
        <v>156</v>
      </c>
      <c r="B8" s="1" t="s">
        <v>2167</v>
      </c>
      <c r="C8" s="1" t="s">
        <v>172</v>
      </c>
      <c r="D8" s="1" t="s">
        <v>157</v>
      </c>
      <c r="E8" s="1">
        <v>0.91618699999999997</v>
      </c>
      <c r="F8" s="1">
        <v>8.3812999999999999E-2</v>
      </c>
      <c r="G8" s="1" t="s">
        <v>173</v>
      </c>
      <c r="H8" s="1">
        <v>9.1999999999999997E-20</v>
      </c>
      <c r="I8" s="1" t="s">
        <v>168</v>
      </c>
      <c r="J8" s="1">
        <v>8</v>
      </c>
    </row>
    <row r="9" spans="1:10" x14ac:dyDescent="0.25">
      <c r="A9" s="1" t="s">
        <v>156</v>
      </c>
      <c r="B9" s="1" t="s">
        <v>2167</v>
      </c>
      <c r="C9" s="1" t="s">
        <v>174</v>
      </c>
      <c r="D9" s="1" t="s">
        <v>157</v>
      </c>
      <c r="E9" s="1">
        <v>0.99375599999999997</v>
      </c>
      <c r="F9" s="1">
        <v>6.2440000000000004E-3</v>
      </c>
      <c r="G9" s="1" t="s">
        <v>175</v>
      </c>
      <c r="H9" s="1">
        <v>3.29E-43</v>
      </c>
      <c r="I9" s="1" t="s">
        <v>176</v>
      </c>
      <c r="J9" s="1">
        <v>10</v>
      </c>
    </row>
    <row r="10" spans="1:10" x14ac:dyDescent="0.25">
      <c r="A10" s="1" t="s">
        <v>156</v>
      </c>
      <c r="B10" s="1" t="s">
        <v>2167</v>
      </c>
      <c r="C10" s="1" t="s">
        <v>177</v>
      </c>
      <c r="D10" s="1" t="s">
        <v>157</v>
      </c>
      <c r="E10" s="1">
        <v>0.97017500000000001</v>
      </c>
      <c r="F10" s="1">
        <v>2.9825000000000001E-2</v>
      </c>
      <c r="G10" s="1" t="s">
        <v>178</v>
      </c>
      <c r="H10" s="1">
        <v>9.5199999999999993E-56</v>
      </c>
      <c r="I10" s="1" t="s">
        <v>176</v>
      </c>
      <c r="J10" s="1">
        <v>10</v>
      </c>
    </row>
    <row r="11" spans="1:10" x14ac:dyDescent="0.25">
      <c r="A11" s="1" t="s">
        <v>156</v>
      </c>
      <c r="B11" s="1" t="s">
        <v>2167</v>
      </c>
      <c r="C11" s="1" t="s">
        <v>179</v>
      </c>
      <c r="D11" s="1" t="s">
        <v>157</v>
      </c>
      <c r="E11" s="1">
        <v>0.95071700000000003</v>
      </c>
      <c r="F11" s="1">
        <v>4.9283E-2</v>
      </c>
      <c r="G11" s="1" t="s">
        <v>180</v>
      </c>
      <c r="H11" s="1">
        <v>5.2199999999999997E-62</v>
      </c>
      <c r="I11" s="1" t="s">
        <v>171</v>
      </c>
      <c r="J11" s="1">
        <v>7</v>
      </c>
    </row>
    <row r="12" spans="1:10" x14ac:dyDescent="0.25">
      <c r="A12" s="1" t="s">
        <v>156</v>
      </c>
      <c r="B12" s="1" t="s">
        <v>2167</v>
      </c>
      <c r="C12" s="1" t="s">
        <v>181</v>
      </c>
      <c r="D12" s="1" t="s">
        <v>157</v>
      </c>
      <c r="E12" s="1">
        <v>0.53768400000000005</v>
      </c>
      <c r="F12" s="1">
        <v>0.462316</v>
      </c>
      <c r="G12" s="1" t="s">
        <v>182</v>
      </c>
      <c r="H12" s="1">
        <v>1.54E-115</v>
      </c>
      <c r="I12" s="1" t="s">
        <v>183</v>
      </c>
      <c r="J12" s="1">
        <v>6</v>
      </c>
    </row>
    <row r="13" spans="1:10" x14ac:dyDescent="0.25">
      <c r="A13" s="1" t="s">
        <v>156</v>
      </c>
      <c r="B13" s="1" t="s">
        <v>2167</v>
      </c>
      <c r="C13" s="1" t="s">
        <v>184</v>
      </c>
      <c r="D13" s="1" t="s">
        <v>157</v>
      </c>
      <c r="E13" s="1">
        <v>0.94872999999999996</v>
      </c>
      <c r="F13" s="1">
        <v>5.1270000000000003E-2</v>
      </c>
      <c r="G13" s="1" t="s">
        <v>185</v>
      </c>
      <c r="H13" s="1">
        <v>1.66E-127</v>
      </c>
      <c r="I13" s="1" t="s">
        <v>186</v>
      </c>
      <c r="J13" s="1">
        <v>4</v>
      </c>
    </row>
    <row r="14" spans="1:10" x14ac:dyDescent="0.25">
      <c r="A14" s="1" t="s">
        <v>156</v>
      </c>
      <c r="B14" s="1" t="s">
        <v>2167</v>
      </c>
      <c r="C14" s="1" t="s">
        <v>187</v>
      </c>
      <c r="D14" s="1" t="s">
        <v>157</v>
      </c>
      <c r="E14" s="1">
        <v>0.56027199999999999</v>
      </c>
      <c r="F14" s="1">
        <v>0.43972800000000001</v>
      </c>
      <c r="G14" s="1" t="s">
        <v>188</v>
      </c>
      <c r="H14" s="1">
        <v>1.5100000000000001E-25</v>
      </c>
      <c r="I14" s="1" t="s">
        <v>189</v>
      </c>
      <c r="J14" s="1">
        <v>90</v>
      </c>
    </row>
    <row r="15" spans="1:10" x14ac:dyDescent="0.25">
      <c r="A15" s="1" t="s">
        <v>156</v>
      </c>
      <c r="B15" s="1" t="s">
        <v>2167</v>
      </c>
      <c r="C15" s="1" t="s">
        <v>190</v>
      </c>
      <c r="D15" s="1" t="s">
        <v>157</v>
      </c>
      <c r="E15" s="1">
        <v>0.79457100000000003</v>
      </c>
      <c r="F15" s="1">
        <v>0.205429</v>
      </c>
      <c r="G15" s="1" t="s">
        <v>191</v>
      </c>
      <c r="H15" s="1">
        <v>1.2800000000000001E-7</v>
      </c>
      <c r="I15" s="1" t="s">
        <v>192</v>
      </c>
      <c r="J15" s="1">
        <v>35</v>
      </c>
    </row>
    <row r="16" spans="1:10" x14ac:dyDescent="0.25">
      <c r="A16" s="1" t="s">
        <v>156</v>
      </c>
      <c r="B16" s="1" t="s">
        <v>2167</v>
      </c>
      <c r="C16" s="1" t="s">
        <v>193</v>
      </c>
      <c r="D16" s="1" t="s">
        <v>157</v>
      </c>
      <c r="E16" s="1">
        <v>0.97515499999999999</v>
      </c>
      <c r="F16" s="1">
        <v>2.4844999999999999E-2</v>
      </c>
      <c r="G16" s="1" t="s">
        <v>194</v>
      </c>
      <c r="H16" s="1">
        <v>8.7200000000000006E-26</v>
      </c>
      <c r="I16" s="1" t="s">
        <v>195</v>
      </c>
      <c r="J16" s="1">
        <v>3</v>
      </c>
    </row>
    <row r="17" spans="1:10" x14ac:dyDescent="0.25">
      <c r="A17" s="1" t="s">
        <v>156</v>
      </c>
      <c r="B17" s="1" t="s">
        <v>2167</v>
      </c>
      <c r="C17" s="1" t="s">
        <v>196</v>
      </c>
      <c r="D17" s="1" t="s">
        <v>157</v>
      </c>
      <c r="E17" s="1">
        <v>0.99242600000000003</v>
      </c>
      <c r="F17" s="1">
        <v>7.574E-3</v>
      </c>
      <c r="G17" s="1" t="s">
        <v>197</v>
      </c>
      <c r="H17" s="1">
        <v>1.26E-38</v>
      </c>
      <c r="I17" s="1" t="s">
        <v>189</v>
      </c>
      <c r="J17" s="1">
        <v>90</v>
      </c>
    </row>
    <row r="18" spans="1:10" x14ac:dyDescent="0.25">
      <c r="A18" s="1" t="s">
        <v>156</v>
      </c>
      <c r="B18" s="1" t="s">
        <v>2167</v>
      </c>
      <c r="C18" s="1" t="s">
        <v>198</v>
      </c>
      <c r="D18" s="1" t="s">
        <v>157</v>
      </c>
      <c r="E18" s="1">
        <v>0.59985200000000005</v>
      </c>
      <c r="F18" s="1">
        <v>0.400148</v>
      </c>
      <c r="G18" s="1" t="s">
        <v>199</v>
      </c>
      <c r="H18" s="1">
        <v>1.79E-37</v>
      </c>
      <c r="I18" s="1" t="s">
        <v>189</v>
      </c>
      <c r="J18" s="1">
        <v>90</v>
      </c>
    </row>
    <row r="19" spans="1:10" x14ac:dyDescent="0.25">
      <c r="A19" s="1" t="s">
        <v>156</v>
      </c>
      <c r="B19" s="1" t="s">
        <v>2167</v>
      </c>
      <c r="C19" s="1" t="s">
        <v>200</v>
      </c>
      <c r="D19" s="1" t="s">
        <v>157</v>
      </c>
      <c r="E19" s="1">
        <v>0.52850900000000001</v>
      </c>
      <c r="F19" s="1">
        <v>0.47149099999999999</v>
      </c>
      <c r="G19" s="1" t="s">
        <v>201</v>
      </c>
      <c r="H19" s="1">
        <v>7.8399999999999996E-11</v>
      </c>
      <c r="I19" s="1" t="s">
        <v>202</v>
      </c>
      <c r="J19" s="1">
        <v>1</v>
      </c>
    </row>
    <row r="20" spans="1:10" x14ac:dyDescent="0.25">
      <c r="A20" s="1" t="s">
        <v>156</v>
      </c>
      <c r="B20" s="1" t="s">
        <v>2167</v>
      </c>
      <c r="C20" s="1" t="s">
        <v>203</v>
      </c>
      <c r="D20" s="1" t="s">
        <v>157</v>
      </c>
      <c r="E20" s="1">
        <v>0.90870300000000004</v>
      </c>
      <c r="F20" s="1">
        <v>9.1297000000000003E-2</v>
      </c>
      <c r="G20" s="1" t="s">
        <v>204</v>
      </c>
      <c r="H20" s="1">
        <v>1.3799999999999999E-7</v>
      </c>
      <c r="I20" s="1" t="s">
        <v>205</v>
      </c>
      <c r="J20" s="1">
        <v>3</v>
      </c>
    </row>
    <row r="21" spans="1:10" x14ac:dyDescent="0.25">
      <c r="A21" s="1" t="s">
        <v>156</v>
      </c>
      <c r="B21" s="1" t="s">
        <v>2167</v>
      </c>
      <c r="C21" s="1" t="s">
        <v>206</v>
      </c>
      <c r="D21" s="1" t="s">
        <v>157</v>
      </c>
      <c r="E21" s="1">
        <v>0.93268300000000004</v>
      </c>
      <c r="F21" s="1">
        <v>6.7317000000000002E-2</v>
      </c>
      <c r="G21" s="1" t="s">
        <v>207</v>
      </c>
      <c r="H21" s="1">
        <v>8.8899999999999997E-18</v>
      </c>
      <c r="I21" s="1" t="s">
        <v>165</v>
      </c>
      <c r="J21" s="1">
        <v>22</v>
      </c>
    </row>
    <row r="22" spans="1:10" x14ac:dyDescent="0.25">
      <c r="A22" s="1" t="s">
        <v>156</v>
      </c>
      <c r="B22" s="1" t="s">
        <v>2167</v>
      </c>
      <c r="C22" s="1" t="s">
        <v>208</v>
      </c>
      <c r="D22" s="1" t="s">
        <v>157</v>
      </c>
      <c r="E22" s="1">
        <v>0.80926900000000002</v>
      </c>
      <c r="F22" s="1">
        <v>0.19073100000000001</v>
      </c>
      <c r="G22" s="1" t="s">
        <v>209</v>
      </c>
      <c r="H22" s="1">
        <v>1.2999999999999999E-110</v>
      </c>
      <c r="I22" s="1" t="s">
        <v>210</v>
      </c>
      <c r="J22" s="1">
        <v>2</v>
      </c>
    </row>
    <row r="23" spans="1:10" x14ac:dyDescent="0.25">
      <c r="A23" s="1" t="s">
        <v>156</v>
      </c>
      <c r="B23" s="1" t="s">
        <v>2167</v>
      </c>
      <c r="C23" s="1" t="s">
        <v>211</v>
      </c>
      <c r="D23" s="1" t="s">
        <v>157</v>
      </c>
      <c r="E23" s="1">
        <v>0.71605200000000002</v>
      </c>
      <c r="F23" s="1">
        <v>0.28394799999999998</v>
      </c>
      <c r="G23" s="1" t="s">
        <v>212</v>
      </c>
      <c r="H23" s="1">
        <v>7.7100000000000004E-5</v>
      </c>
      <c r="I23" s="1" t="s">
        <v>213</v>
      </c>
      <c r="J23" s="1">
        <v>10</v>
      </c>
    </row>
    <row r="24" spans="1:10" x14ac:dyDescent="0.25">
      <c r="A24" s="1" t="s">
        <v>156</v>
      </c>
      <c r="B24" s="1" t="s">
        <v>2167</v>
      </c>
      <c r="C24" s="1" t="s">
        <v>214</v>
      </c>
      <c r="D24" s="1" t="s">
        <v>157</v>
      </c>
      <c r="E24" s="1">
        <v>0.99229199999999995</v>
      </c>
      <c r="F24" s="1">
        <v>7.7079999999999996E-3</v>
      </c>
      <c r="G24" s="1" t="s">
        <v>215</v>
      </c>
      <c r="H24" s="1">
        <v>2.8499999999999999E-11</v>
      </c>
      <c r="I24" s="1" t="s">
        <v>216</v>
      </c>
      <c r="J24" s="1">
        <v>7</v>
      </c>
    </row>
    <row r="25" spans="1:10" x14ac:dyDescent="0.25">
      <c r="A25" s="1" t="s">
        <v>156</v>
      </c>
      <c r="B25" s="1" t="s">
        <v>2167</v>
      </c>
      <c r="C25" s="1" t="s">
        <v>217</v>
      </c>
      <c r="D25" s="1" t="s">
        <v>157</v>
      </c>
      <c r="E25" s="1">
        <v>0.97201700000000002</v>
      </c>
      <c r="F25" s="1">
        <v>2.7983000000000001E-2</v>
      </c>
      <c r="G25" s="1" t="s">
        <v>218</v>
      </c>
      <c r="H25" s="1">
        <v>1.45E-127</v>
      </c>
      <c r="I25" s="1" t="s">
        <v>219</v>
      </c>
      <c r="J25" s="1">
        <v>1</v>
      </c>
    </row>
    <row r="26" spans="1:10" x14ac:dyDescent="0.25">
      <c r="A26" s="1" t="s">
        <v>156</v>
      </c>
      <c r="B26" s="1" t="s">
        <v>2167</v>
      </c>
      <c r="C26" s="1" t="s">
        <v>220</v>
      </c>
      <c r="D26" s="1" t="s">
        <v>157</v>
      </c>
      <c r="E26" s="1">
        <v>0.90530500000000003</v>
      </c>
      <c r="F26" s="1">
        <v>9.4695000000000001E-2</v>
      </c>
      <c r="G26" s="1" t="s">
        <v>221</v>
      </c>
      <c r="H26" s="1">
        <v>1.7900000000000001E-8</v>
      </c>
      <c r="I26" s="1" t="s">
        <v>189</v>
      </c>
      <c r="J26" s="1">
        <v>90</v>
      </c>
    </row>
    <row r="27" spans="1:10" x14ac:dyDescent="0.25">
      <c r="A27" s="1" t="s">
        <v>156</v>
      </c>
      <c r="B27" s="1" t="s">
        <v>2167</v>
      </c>
      <c r="C27" s="1" t="s">
        <v>222</v>
      </c>
      <c r="D27" s="1" t="s">
        <v>157</v>
      </c>
      <c r="E27" s="1">
        <v>0.96017799999999998</v>
      </c>
      <c r="F27" s="1">
        <v>3.9822000000000003E-2</v>
      </c>
      <c r="G27" s="1" t="s">
        <v>223</v>
      </c>
      <c r="H27" s="1">
        <v>4.0400000000000001E-60</v>
      </c>
      <c r="I27" s="1" t="s">
        <v>224</v>
      </c>
      <c r="J27" s="1">
        <v>1</v>
      </c>
    </row>
    <row r="28" spans="1:10" x14ac:dyDescent="0.25">
      <c r="A28" s="1" t="s">
        <v>156</v>
      </c>
      <c r="B28" s="1" t="s">
        <v>2167</v>
      </c>
      <c r="C28" s="1" t="s">
        <v>225</v>
      </c>
      <c r="D28" s="1" t="s">
        <v>157</v>
      </c>
      <c r="E28" s="1">
        <v>0.76806600000000003</v>
      </c>
      <c r="F28" s="1">
        <v>0.231934</v>
      </c>
      <c r="G28" s="1" t="s">
        <v>226</v>
      </c>
      <c r="H28" s="1">
        <v>5.0400000000000001E-16</v>
      </c>
      <c r="I28" s="1" t="s">
        <v>227</v>
      </c>
      <c r="J28" s="1">
        <v>2</v>
      </c>
    </row>
    <row r="29" spans="1:10" x14ac:dyDescent="0.25">
      <c r="A29" s="1" t="s">
        <v>156</v>
      </c>
      <c r="B29" s="1" t="s">
        <v>2167</v>
      </c>
      <c r="C29" s="1" t="s">
        <v>228</v>
      </c>
      <c r="D29" s="1" t="s">
        <v>157</v>
      </c>
      <c r="E29" s="1">
        <v>0.99197900000000006</v>
      </c>
      <c r="F29" s="1">
        <v>8.0210000000000004E-3</v>
      </c>
      <c r="G29" s="1" t="s">
        <v>229</v>
      </c>
      <c r="H29" s="1">
        <v>3.6300000000000002E-46</v>
      </c>
      <c r="I29" s="1" t="s">
        <v>230</v>
      </c>
      <c r="J29" s="1">
        <v>30</v>
      </c>
    </row>
    <row r="30" spans="1:10" x14ac:dyDescent="0.25">
      <c r="A30" s="1" t="s">
        <v>156</v>
      </c>
      <c r="B30" s="1" t="s">
        <v>2167</v>
      </c>
      <c r="C30" s="1" t="s">
        <v>231</v>
      </c>
      <c r="D30" s="1" t="s">
        <v>157</v>
      </c>
      <c r="E30" s="1">
        <v>0.62537500000000001</v>
      </c>
      <c r="F30" s="1">
        <v>0.37462499999999999</v>
      </c>
      <c r="G30" s="1" t="s">
        <v>232</v>
      </c>
      <c r="H30" s="1">
        <v>3.1300000000000002E-8</v>
      </c>
      <c r="I30" s="1" t="s">
        <v>233</v>
      </c>
      <c r="J30" s="1">
        <v>13</v>
      </c>
    </row>
    <row r="31" spans="1:10" x14ac:dyDescent="0.25">
      <c r="A31" s="1" t="s">
        <v>156</v>
      </c>
      <c r="B31" s="1" t="s">
        <v>2167</v>
      </c>
      <c r="C31" s="1" t="s">
        <v>234</v>
      </c>
      <c r="D31" s="1" t="s">
        <v>157</v>
      </c>
      <c r="E31" s="1">
        <v>0.87171200000000004</v>
      </c>
      <c r="F31" s="1">
        <v>0.12828800000000001</v>
      </c>
      <c r="G31" s="1" t="s">
        <v>235</v>
      </c>
      <c r="H31" s="1">
        <v>1.05E-47</v>
      </c>
      <c r="I31" s="1" t="s">
        <v>233</v>
      </c>
      <c r="J31" s="1">
        <v>13</v>
      </c>
    </row>
    <row r="32" spans="1:10" x14ac:dyDescent="0.25">
      <c r="A32" s="1" t="s">
        <v>156</v>
      </c>
      <c r="B32" s="1" t="s">
        <v>2167</v>
      </c>
      <c r="C32" s="1" t="s">
        <v>236</v>
      </c>
      <c r="D32" s="1" t="s">
        <v>157</v>
      </c>
      <c r="E32" s="1">
        <v>0.99202299999999999</v>
      </c>
      <c r="F32" s="1">
        <v>7.9769999999999997E-3</v>
      </c>
      <c r="G32" s="1" t="s">
        <v>237</v>
      </c>
      <c r="H32" s="1">
        <v>9.2600000000000001E-7</v>
      </c>
      <c r="I32" s="1" t="s">
        <v>238</v>
      </c>
      <c r="J32" s="1">
        <v>14</v>
      </c>
    </row>
    <row r="33" spans="1:10" x14ac:dyDescent="0.25">
      <c r="A33" s="1" t="s">
        <v>156</v>
      </c>
      <c r="B33" s="1" t="s">
        <v>2167</v>
      </c>
      <c r="C33" s="1" t="s">
        <v>239</v>
      </c>
      <c r="D33" s="1" t="s">
        <v>157</v>
      </c>
      <c r="E33" s="1">
        <v>0.98813300000000004</v>
      </c>
      <c r="F33" s="1">
        <v>1.1867000000000001E-2</v>
      </c>
      <c r="G33" s="1" t="s">
        <v>240</v>
      </c>
      <c r="H33" s="1">
        <v>2.9800000000000002E-20</v>
      </c>
      <c r="I33" s="1" t="s">
        <v>241</v>
      </c>
      <c r="J33" s="1">
        <v>23</v>
      </c>
    </row>
    <row r="34" spans="1:10" x14ac:dyDescent="0.25">
      <c r="A34" s="1" t="s">
        <v>156</v>
      </c>
      <c r="B34" s="1" t="s">
        <v>2167</v>
      </c>
      <c r="C34" s="1" t="s">
        <v>242</v>
      </c>
      <c r="D34" s="1" t="s">
        <v>157</v>
      </c>
      <c r="E34" s="1">
        <v>0.75169699999999995</v>
      </c>
      <c r="F34" s="1">
        <v>0.248303</v>
      </c>
      <c r="G34" s="1" t="s">
        <v>243</v>
      </c>
      <c r="H34" s="1">
        <v>2.7199999999999999E-228</v>
      </c>
      <c r="I34" s="1" t="s">
        <v>244</v>
      </c>
      <c r="J34" s="1">
        <v>9</v>
      </c>
    </row>
    <row r="35" spans="1:10" x14ac:dyDescent="0.25">
      <c r="A35" s="1" t="s">
        <v>156</v>
      </c>
      <c r="B35" s="1" t="s">
        <v>2167</v>
      </c>
      <c r="C35" s="1" t="s">
        <v>245</v>
      </c>
      <c r="D35" s="1" t="s">
        <v>157</v>
      </c>
      <c r="E35" s="1">
        <v>0.77599899999999999</v>
      </c>
      <c r="F35" s="1">
        <v>0.22400100000000001</v>
      </c>
      <c r="G35" s="1" t="s">
        <v>246</v>
      </c>
      <c r="H35" s="1">
        <v>8.7799999999999996E-45</v>
      </c>
      <c r="I35" s="1" t="s">
        <v>244</v>
      </c>
      <c r="J35" s="1">
        <v>9</v>
      </c>
    </row>
    <row r="36" spans="1:10" x14ac:dyDescent="0.25">
      <c r="A36" s="1" t="s">
        <v>156</v>
      </c>
      <c r="B36" s="1" t="s">
        <v>2167</v>
      </c>
      <c r="C36" s="1" t="s">
        <v>247</v>
      </c>
      <c r="D36" s="1" t="s">
        <v>157</v>
      </c>
      <c r="E36" s="1">
        <v>0.53332400000000002</v>
      </c>
      <c r="F36" s="1">
        <v>0.46667599999999998</v>
      </c>
      <c r="G36" s="1" t="s">
        <v>248</v>
      </c>
      <c r="H36" s="1">
        <v>1.2100000000000001E-235</v>
      </c>
      <c r="I36" s="1" t="s">
        <v>171</v>
      </c>
      <c r="J36" s="1">
        <v>7</v>
      </c>
    </row>
    <row r="37" spans="1:10" x14ac:dyDescent="0.25">
      <c r="A37" s="1" t="s">
        <v>156</v>
      </c>
      <c r="B37" s="1" t="s">
        <v>2167</v>
      </c>
      <c r="C37" s="1" t="s">
        <v>249</v>
      </c>
      <c r="D37" s="1" t="s">
        <v>157</v>
      </c>
      <c r="E37" s="1">
        <v>0.94079500000000005</v>
      </c>
      <c r="F37" s="1">
        <v>5.9205000000000001E-2</v>
      </c>
      <c r="G37" s="1" t="s">
        <v>250</v>
      </c>
      <c r="H37" s="1">
        <v>6.3200000000000001E-16</v>
      </c>
      <c r="I37" s="1" t="s">
        <v>251</v>
      </c>
      <c r="J37" s="1">
        <v>11</v>
      </c>
    </row>
    <row r="38" spans="1:10" x14ac:dyDescent="0.25">
      <c r="A38" s="1" t="s">
        <v>156</v>
      </c>
      <c r="B38" s="1" t="s">
        <v>2167</v>
      </c>
      <c r="C38" s="1" t="s">
        <v>252</v>
      </c>
      <c r="D38" s="1" t="s">
        <v>157</v>
      </c>
      <c r="E38" s="1">
        <v>0.99630600000000002</v>
      </c>
      <c r="F38" s="1">
        <v>3.6939999999999998E-3</v>
      </c>
      <c r="G38" s="1" t="s">
        <v>253</v>
      </c>
      <c r="H38" s="1">
        <v>1.7200000000000001E-4</v>
      </c>
      <c r="I38" s="1" t="s">
        <v>230</v>
      </c>
      <c r="J38" s="1">
        <v>30</v>
      </c>
    </row>
    <row r="39" spans="1:10" x14ac:dyDescent="0.25">
      <c r="A39" s="1" t="s">
        <v>156</v>
      </c>
      <c r="B39" s="1" t="s">
        <v>2167</v>
      </c>
      <c r="C39" s="1" t="s">
        <v>254</v>
      </c>
      <c r="D39" s="1" t="s">
        <v>157</v>
      </c>
      <c r="E39" s="1">
        <v>0.65302099999999996</v>
      </c>
      <c r="F39" s="1">
        <v>0.34697899999999998</v>
      </c>
      <c r="G39" s="1" t="s">
        <v>255</v>
      </c>
      <c r="H39" s="1">
        <v>1.06E-4</v>
      </c>
      <c r="I39" s="1" t="s">
        <v>256</v>
      </c>
      <c r="J39" s="1">
        <v>1</v>
      </c>
    </row>
    <row r="40" spans="1:10" x14ac:dyDescent="0.25">
      <c r="A40" s="1" t="s">
        <v>156</v>
      </c>
      <c r="B40" s="1" t="s">
        <v>2167</v>
      </c>
      <c r="C40" s="1" t="s">
        <v>257</v>
      </c>
      <c r="D40" s="1" t="s">
        <v>157</v>
      </c>
      <c r="E40" s="1">
        <v>0.98038099999999995</v>
      </c>
      <c r="F40" s="1">
        <v>1.9619000000000001E-2</v>
      </c>
      <c r="G40" s="1" t="s">
        <v>258</v>
      </c>
      <c r="H40" s="1">
        <v>8.3399999999999996E-35</v>
      </c>
      <c r="I40" s="1" t="s">
        <v>241</v>
      </c>
      <c r="J40" s="1">
        <v>23</v>
      </c>
    </row>
    <row r="41" spans="1:10" x14ac:dyDescent="0.25">
      <c r="A41" s="1" t="s">
        <v>156</v>
      </c>
      <c r="B41" s="1" t="s">
        <v>2167</v>
      </c>
      <c r="C41" s="1" t="s">
        <v>259</v>
      </c>
      <c r="D41" s="1" t="s">
        <v>157</v>
      </c>
      <c r="E41" s="1">
        <v>0.78729800000000005</v>
      </c>
      <c r="F41" s="1">
        <v>0.212702</v>
      </c>
      <c r="G41" s="1" t="s">
        <v>260</v>
      </c>
      <c r="H41" s="1">
        <v>9.2599999999999996E-11</v>
      </c>
      <c r="I41" s="1" t="s">
        <v>233</v>
      </c>
      <c r="J41" s="1">
        <v>13</v>
      </c>
    </row>
    <row r="42" spans="1:10" x14ac:dyDescent="0.25">
      <c r="A42" s="1" t="s">
        <v>156</v>
      </c>
      <c r="B42" s="1" t="s">
        <v>2167</v>
      </c>
      <c r="C42" s="1" t="s">
        <v>261</v>
      </c>
      <c r="D42" s="1" t="s">
        <v>157</v>
      </c>
      <c r="E42" s="1">
        <v>0.99238099999999996</v>
      </c>
      <c r="F42" s="1">
        <v>7.6189999999999999E-3</v>
      </c>
      <c r="G42" s="1" t="s">
        <v>262</v>
      </c>
      <c r="H42" s="1">
        <v>2.0099999999999999E-20</v>
      </c>
      <c r="I42" s="1" t="s">
        <v>263</v>
      </c>
      <c r="J42" s="1">
        <v>91</v>
      </c>
    </row>
    <row r="43" spans="1:10" x14ac:dyDescent="0.25">
      <c r="A43" s="1" t="s">
        <v>156</v>
      </c>
      <c r="B43" s="1" t="s">
        <v>2167</v>
      </c>
      <c r="C43" s="1" t="s">
        <v>264</v>
      </c>
      <c r="D43" s="1" t="s">
        <v>157</v>
      </c>
      <c r="E43" s="1">
        <v>0.99027699999999996</v>
      </c>
      <c r="F43" s="1">
        <v>9.7230000000000007E-3</v>
      </c>
      <c r="G43" s="1" t="s">
        <v>265</v>
      </c>
      <c r="H43" s="1">
        <v>5.7800000000000003E-9</v>
      </c>
      <c r="I43" s="1" t="s">
        <v>266</v>
      </c>
      <c r="J43" s="1">
        <v>30</v>
      </c>
    </row>
    <row r="44" spans="1:10" x14ac:dyDescent="0.25">
      <c r="A44" s="1" t="s">
        <v>156</v>
      </c>
      <c r="B44" s="1" t="s">
        <v>2167</v>
      </c>
      <c r="C44" s="1" t="s">
        <v>267</v>
      </c>
      <c r="D44" s="1" t="s">
        <v>157</v>
      </c>
      <c r="E44" s="1">
        <v>0.97575000000000001</v>
      </c>
      <c r="F44" s="1">
        <v>2.4250000000000001E-2</v>
      </c>
      <c r="G44" s="1" t="s">
        <v>268</v>
      </c>
      <c r="H44" s="1">
        <v>7.0000000000000004E-11</v>
      </c>
      <c r="I44" s="1" t="s">
        <v>269</v>
      </c>
      <c r="J44" s="1">
        <v>4</v>
      </c>
    </row>
    <row r="45" spans="1:10" x14ac:dyDescent="0.25">
      <c r="A45" s="1" t="s">
        <v>156</v>
      </c>
      <c r="B45" s="1" t="s">
        <v>2167</v>
      </c>
      <c r="C45" s="1" t="s">
        <v>270</v>
      </c>
      <c r="D45" s="1" t="s">
        <v>157</v>
      </c>
      <c r="E45" s="1">
        <v>0.86949100000000001</v>
      </c>
      <c r="F45" s="1">
        <v>0.13050899999999999</v>
      </c>
      <c r="G45" s="1" t="s">
        <v>271</v>
      </c>
      <c r="H45" s="1">
        <v>4.2400000000000002E-8</v>
      </c>
      <c r="I45" s="1" t="s">
        <v>263</v>
      </c>
      <c r="J45" s="1">
        <v>91</v>
      </c>
    </row>
    <row r="46" spans="1:10" x14ac:dyDescent="0.25">
      <c r="A46" s="1" t="s">
        <v>156</v>
      </c>
      <c r="B46" s="1" t="s">
        <v>2167</v>
      </c>
      <c r="C46" s="1" t="s">
        <v>272</v>
      </c>
      <c r="D46" s="1" t="s">
        <v>157</v>
      </c>
      <c r="E46" s="1">
        <v>0.98650000000000004</v>
      </c>
      <c r="F46" s="1">
        <v>1.35E-2</v>
      </c>
      <c r="G46" s="1" t="s">
        <v>273</v>
      </c>
      <c r="H46" s="1">
        <v>1.1E-175</v>
      </c>
      <c r="I46" s="1" t="s">
        <v>274</v>
      </c>
      <c r="J46" s="1">
        <v>1</v>
      </c>
    </row>
    <row r="47" spans="1:10" x14ac:dyDescent="0.25">
      <c r="A47" s="1" t="s">
        <v>156</v>
      </c>
      <c r="B47" s="1" t="s">
        <v>2167</v>
      </c>
      <c r="C47" s="1" t="s">
        <v>275</v>
      </c>
      <c r="D47" s="1" t="s">
        <v>157</v>
      </c>
      <c r="E47" s="1">
        <v>0.870008</v>
      </c>
      <c r="F47" s="1">
        <v>0.129992</v>
      </c>
      <c r="G47" s="1" t="s">
        <v>276</v>
      </c>
      <c r="H47" s="1">
        <v>7.8600000000000004E-60</v>
      </c>
      <c r="I47" s="1" t="s">
        <v>263</v>
      </c>
      <c r="J47" s="1">
        <v>91</v>
      </c>
    </row>
    <row r="48" spans="1:10" x14ac:dyDescent="0.25">
      <c r="A48" s="1" t="s">
        <v>156</v>
      </c>
      <c r="B48" s="1" t="s">
        <v>2167</v>
      </c>
      <c r="C48" s="1" t="s">
        <v>277</v>
      </c>
      <c r="D48" s="1" t="s">
        <v>157</v>
      </c>
      <c r="E48" s="1">
        <v>0.83401499999999995</v>
      </c>
      <c r="F48" s="1">
        <v>0.16598499999999999</v>
      </c>
      <c r="G48" s="1" t="s">
        <v>278</v>
      </c>
      <c r="H48" s="1">
        <v>4.2900000000000002E-11</v>
      </c>
      <c r="I48" s="1" t="s">
        <v>279</v>
      </c>
      <c r="J48" s="1">
        <v>2</v>
      </c>
    </row>
    <row r="49" spans="1:10" x14ac:dyDescent="0.25">
      <c r="A49" s="1" t="s">
        <v>156</v>
      </c>
      <c r="B49" s="1" t="s">
        <v>2167</v>
      </c>
      <c r="C49" s="1" t="s">
        <v>280</v>
      </c>
      <c r="D49" s="1" t="s">
        <v>157</v>
      </c>
      <c r="E49" s="1">
        <v>0.71800699999999995</v>
      </c>
      <c r="F49" s="1">
        <v>0.28199299999999999</v>
      </c>
      <c r="G49" s="1" t="s">
        <v>281</v>
      </c>
      <c r="H49" s="1">
        <v>9.3100000000000003E-93</v>
      </c>
      <c r="I49" s="1" t="s">
        <v>282</v>
      </c>
      <c r="J49" s="1">
        <v>1</v>
      </c>
    </row>
    <row r="50" spans="1:10" x14ac:dyDescent="0.25">
      <c r="A50" s="1" t="s">
        <v>156</v>
      </c>
      <c r="B50" s="1" t="s">
        <v>2167</v>
      </c>
      <c r="C50" s="1" t="s">
        <v>283</v>
      </c>
      <c r="D50" s="1" t="s">
        <v>157</v>
      </c>
      <c r="E50" s="1">
        <v>0.99623300000000004</v>
      </c>
      <c r="F50" s="1">
        <v>3.7669999999999999E-3</v>
      </c>
      <c r="G50" s="1" t="s">
        <v>284</v>
      </c>
      <c r="H50" s="1">
        <v>1.9400000000000001E-18</v>
      </c>
      <c r="I50" s="1" t="s">
        <v>238</v>
      </c>
      <c r="J50" s="1">
        <v>14</v>
      </c>
    </row>
    <row r="51" spans="1:10" x14ac:dyDescent="0.25">
      <c r="A51" s="1" t="s">
        <v>156</v>
      </c>
      <c r="B51" s="1" t="s">
        <v>2167</v>
      </c>
      <c r="C51" s="1" t="s">
        <v>285</v>
      </c>
      <c r="D51" s="1" t="s">
        <v>157</v>
      </c>
      <c r="E51" s="1">
        <v>0.95717799999999997</v>
      </c>
      <c r="F51" s="1">
        <v>4.2821999999999999E-2</v>
      </c>
      <c r="G51" s="1" t="s">
        <v>286</v>
      </c>
      <c r="H51" s="1">
        <v>2.1900000000000002E-12</v>
      </c>
      <c r="I51" s="1" t="s">
        <v>266</v>
      </c>
      <c r="J51" s="1">
        <v>30</v>
      </c>
    </row>
    <row r="52" spans="1:10" x14ac:dyDescent="0.25">
      <c r="A52" s="1" t="s">
        <v>156</v>
      </c>
      <c r="B52" s="1" t="s">
        <v>2167</v>
      </c>
      <c r="C52" s="1" t="s">
        <v>287</v>
      </c>
      <c r="D52" s="1" t="s">
        <v>157</v>
      </c>
      <c r="E52" s="1">
        <v>0.64764200000000005</v>
      </c>
      <c r="F52" s="1">
        <v>0.352358</v>
      </c>
      <c r="G52" s="1" t="s">
        <v>288</v>
      </c>
      <c r="H52" s="1">
        <v>2.5199999999999999E-31</v>
      </c>
      <c r="I52" s="1" t="s">
        <v>189</v>
      </c>
      <c r="J52" s="1">
        <v>90</v>
      </c>
    </row>
    <row r="53" spans="1:10" x14ac:dyDescent="0.25">
      <c r="A53" s="1" t="s">
        <v>156</v>
      </c>
      <c r="B53" s="1" t="s">
        <v>2167</v>
      </c>
      <c r="C53" s="1" t="s">
        <v>289</v>
      </c>
      <c r="D53" s="1" t="s">
        <v>157</v>
      </c>
      <c r="E53" s="1">
        <v>0.873309</v>
      </c>
      <c r="F53" s="1">
        <v>0.126691</v>
      </c>
      <c r="G53" s="1" t="s">
        <v>290</v>
      </c>
      <c r="H53" s="1">
        <v>5.5999999999999997E-177</v>
      </c>
      <c r="I53" s="1" t="s">
        <v>291</v>
      </c>
      <c r="J53" s="1">
        <v>5</v>
      </c>
    </row>
    <row r="54" spans="1:10" x14ac:dyDescent="0.25">
      <c r="A54" s="1" t="s">
        <v>156</v>
      </c>
      <c r="B54" s="1" t="s">
        <v>2167</v>
      </c>
      <c r="C54" s="1" t="s">
        <v>292</v>
      </c>
      <c r="D54" s="1" t="s">
        <v>157</v>
      </c>
      <c r="E54" s="1">
        <v>0.76109599999999999</v>
      </c>
      <c r="F54" s="1">
        <v>0.23890400000000001</v>
      </c>
      <c r="G54" s="1" t="s">
        <v>293</v>
      </c>
      <c r="H54" s="1">
        <v>5.6100000000000002E-263</v>
      </c>
      <c r="I54" s="1" t="s">
        <v>294</v>
      </c>
      <c r="J54" s="1">
        <v>3</v>
      </c>
    </row>
    <row r="55" spans="1:10" x14ac:dyDescent="0.25">
      <c r="A55" s="1" t="s">
        <v>156</v>
      </c>
      <c r="B55" s="1" t="s">
        <v>2167</v>
      </c>
      <c r="C55" s="1" t="s">
        <v>295</v>
      </c>
      <c r="D55" s="1" t="s">
        <v>157</v>
      </c>
      <c r="E55" s="1">
        <v>0.93579500000000004</v>
      </c>
      <c r="F55" s="1">
        <v>6.4204999999999998E-2</v>
      </c>
      <c r="G55" s="1" t="s">
        <v>296</v>
      </c>
      <c r="H55" s="1">
        <v>2.6499999999999999E-19</v>
      </c>
      <c r="I55" s="1" t="s">
        <v>263</v>
      </c>
      <c r="J55" s="1">
        <v>91</v>
      </c>
    </row>
    <row r="56" spans="1:10" x14ac:dyDescent="0.25">
      <c r="A56" s="1" t="s">
        <v>156</v>
      </c>
      <c r="B56" s="1" t="s">
        <v>2167</v>
      </c>
      <c r="C56" s="1" t="s">
        <v>297</v>
      </c>
      <c r="D56" s="1" t="s">
        <v>157</v>
      </c>
      <c r="E56" s="1">
        <v>0.98891499999999999</v>
      </c>
      <c r="F56" s="1">
        <v>1.1084999999999999E-2</v>
      </c>
      <c r="G56" s="1" t="s">
        <v>298</v>
      </c>
      <c r="H56" s="1">
        <v>5.9100000000000004E-16</v>
      </c>
      <c r="I56" s="1" t="s">
        <v>299</v>
      </c>
      <c r="J56" s="1">
        <v>1</v>
      </c>
    </row>
    <row r="57" spans="1:10" x14ac:dyDescent="0.25">
      <c r="A57" s="1" t="s">
        <v>156</v>
      </c>
      <c r="B57" s="1" t="s">
        <v>2167</v>
      </c>
      <c r="C57" s="1" t="s">
        <v>300</v>
      </c>
      <c r="D57" s="1" t="s">
        <v>157</v>
      </c>
      <c r="E57" s="1">
        <v>0.98929</v>
      </c>
      <c r="F57" s="1">
        <v>1.0710000000000001E-2</v>
      </c>
      <c r="G57" s="1" t="s">
        <v>301</v>
      </c>
      <c r="H57" s="1">
        <v>3.4200000000000002E-7</v>
      </c>
      <c r="I57" s="1" t="s">
        <v>302</v>
      </c>
      <c r="J57" s="1">
        <v>1</v>
      </c>
    </row>
    <row r="58" spans="1:10" x14ac:dyDescent="0.25">
      <c r="A58" s="1" t="s">
        <v>156</v>
      </c>
      <c r="B58" s="1" t="s">
        <v>2167</v>
      </c>
      <c r="C58" s="1" t="s">
        <v>303</v>
      </c>
      <c r="D58" s="1" t="s">
        <v>157</v>
      </c>
      <c r="E58" s="1">
        <v>0.96789999999999998</v>
      </c>
      <c r="F58" s="1">
        <v>3.2099999999999997E-2</v>
      </c>
      <c r="G58" s="1" t="s">
        <v>304</v>
      </c>
      <c r="H58" s="1">
        <v>2.3400000000000001E-12</v>
      </c>
      <c r="I58" s="1" t="s">
        <v>263</v>
      </c>
      <c r="J58" s="1">
        <v>91</v>
      </c>
    </row>
    <row r="59" spans="1:10" x14ac:dyDescent="0.25">
      <c r="A59" s="1" t="s">
        <v>156</v>
      </c>
      <c r="B59" s="1" t="s">
        <v>2167</v>
      </c>
      <c r="C59" s="1" t="s">
        <v>305</v>
      </c>
      <c r="D59" s="1" t="s">
        <v>157</v>
      </c>
      <c r="E59" s="1">
        <v>0.99702400000000002</v>
      </c>
      <c r="F59" s="1">
        <v>2.9759999999999999E-3</v>
      </c>
      <c r="G59" s="1" t="s">
        <v>306</v>
      </c>
      <c r="H59" s="1">
        <v>1.7800000000000001E-20</v>
      </c>
      <c r="I59" s="1" t="s">
        <v>307</v>
      </c>
      <c r="J59" s="1">
        <v>5</v>
      </c>
    </row>
    <row r="60" spans="1:10" x14ac:dyDescent="0.25">
      <c r="A60" s="1" t="s">
        <v>156</v>
      </c>
      <c r="B60" s="1" t="s">
        <v>2167</v>
      </c>
      <c r="C60" s="1" t="s">
        <v>308</v>
      </c>
      <c r="D60" s="1" t="s">
        <v>157</v>
      </c>
      <c r="E60" s="1">
        <v>0.928288</v>
      </c>
      <c r="F60" s="1">
        <v>7.1711999999999998E-2</v>
      </c>
      <c r="G60" s="1" t="s">
        <v>309</v>
      </c>
      <c r="H60" s="1">
        <v>5.3000000000000003E-16</v>
      </c>
      <c r="I60" s="1" t="s">
        <v>251</v>
      </c>
      <c r="J60" s="1">
        <v>11</v>
      </c>
    </row>
    <row r="61" spans="1:10" x14ac:dyDescent="0.25">
      <c r="A61" s="1" t="s">
        <v>156</v>
      </c>
      <c r="B61" s="1" t="s">
        <v>2167</v>
      </c>
      <c r="C61" s="1" t="s">
        <v>310</v>
      </c>
      <c r="D61" s="1" t="s">
        <v>157</v>
      </c>
      <c r="E61" s="1">
        <v>0.89282700000000004</v>
      </c>
      <c r="F61" s="1">
        <v>0.107173</v>
      </c>
      <c r="G61" s="1" t="s">
        <v>311</v>
      </c>
      <c r="H61" s="1">
        <v>3.74E-15</v>
      </c>
      <c r="I61" s="1" t="s">
        <v>241</v>
      </c>
      <c r="J61" s="1">
        <v>23</v>
      </c>
    </row>
    <row r="62" spans="1:10" x14ac:dyDescent="0.25">
      <c r="A62" s="1" t="s">
        <v>156</v>
      </c>
      <c r="B62" s="1" t="s">
        <v>2167</v>
      </c>
      <c r="C62" s="1" t="s">
        <v>312</v>
      </c>
      <c r="D62" s="1" t="s">
        <v>157</v>
      </c>
      <c r="E62" s="1">
        <v>0.84379999999999999</v>
      </c>
      <c r="F62" s="1">
        <v>0.15620000000000001</v>
      </c>
      <c r="G62" s="1" t="s">
        <v>313</v>
      </c>
      <c r="H62" s="1">
        <v>8.9400000000000003E-12</v>
      </c>
      <c r="I62" s="1" t="s">
        <v>263</v>
      </c>
      <c r="J62" s="1">
        <v>91</v>
      </c>
    </row>
    <row r="63" spans="1:10" x14ac:dyDescent="0.25">
      <c r="A63" s="1" t="s">
        <v>156</v>
      </c>
      <c r="B63" s="1" t="s">
        <v>2167</v>
      </c>
      <c r="C63" s="1" t="s">
        <v>314</v>
      </c>
      <c r="D63" s="1" t="s">
        <v>157</v>
      </c>
      <c r="E63" s="1">
        <v>0.908972</v>
      </c>
      <c r="F63" s="1">
        <v>9.1027999999999998E-2</v>
      </c>
      <c r="G63" s="1" t="s">
        <v>315</v>
      </c>
      <c r="H63" s="1">
        <v>1.04E-7</v>
      </c>
      <c r="I63" s="1" t="s">
        <v>244</v>
      </c>
      <c r="J63" s="1">
        <v>9</v>
      </c>
    </row>
    <row r="64" spans="1:10" x14ac:dyDescent="0.25">
      <c r="A64" s="1" t="s">
        <v>156</v>
      </c>
      <c r="B64" s="1" t="s">
        <v>2167</v>
      </c>
      <c r="C64" s="1" t="s">
        <v>316</v>
      </c>
      <c r="D64" s="1" t="s">
        <v>157</v>
      </c>
      <c r="E64" s="1">
        <v>0.86644100000000002</v>
      </c>
      <c r="F64" s="1">
        <v>0.13355900000000001</v>
      </c>
      <c r="G64" s="1" t="s">
        <v>317</v>
      </c>
      <c r="H64" s="1">
        <v>6.3099999999999997E-7</v>
      </c>
      <c r="I64" s="1" t="s">
        <v>263</v>
      </c>
      <c r="J64" s="1">
        <v>91</v>
      </c>
    </row>
    <row r="65" spans="1:10" x14ac:dyDescent="0.25">
      <c r="A65" s="1" t="s">
        <v>156</v>
      </c>
      <c r="B65" s="1" t="s">
        <v>2167</v>
      </c>
      <c r="C65" s="1" t="s">
        <v>318</v>
      </c>
      <c r="D65" s="1" t="s">
        <v>157</v>
      </c>
      <c r="E65" s="1">
        <v>0.52746300000000002</v>
      </c>
      <c r="F65" s="1">
        <v>0.47253699999999998</v>
      </c>
      <c r="G65" s="1" t="s">
        <v>319</v>
      </c>
      <c r="H65" s="1">
        <v>4.5399999999999998E-26</v>
      </c>
      <c r="I65" s="1" t="s">
        <v>189</v>
      </c>
      <c r="J65" s="1">
        <v>90</v>
      </c>
    </row>
    <row r="66" spans="1:10" x14ac:dyDescent="0.25">
      <c r="A66" s="1" t="s">
        <v>156</v>
      </c>
      <c r="B66" s="1" t="s">
        <v>2167</v>
      </c>
      <c r="C66" s="1" t="s">
        <v>320</v>
      </c>
      <c r="D66" s="1" t="s">
        <v>157</v>
      </c>
      <c r="E66" s="1">
        <v>0.98446400000000001</v>
      </c>
      <c r="F66" s="1">
        <v>1.5535999999999999E-2</v>
      </c>
      <c r="G66" s="1" t="s">
        <v>321</v>
      </c>
      <c r="H66" s="1">
        <v>1.3E-62</v>
      </c>
      <c r="I66" s="1" t="s">
        <v>322</v>
      </c>
      <c r="J66" s="1">
        <v>3</v>
      </c>
    </row>
    <row r="67" spans="1:10" x14ac:dyDescent="0.25">
      <c r="A67" s="1" t="s">
        <v>156</v>
      </c>
      <c r="B67" s="1" t="s">
        <v>2167</v>
      </c>
      <c r="C67" s="1" t="s">
        <v>323</v>
      </c>
      <c r="D67" s="1" t="s">
        <v>157</v>
      </c>
      <c r="E67" s="1">
        <v>0.99655099999999996</v>
      </c>
      <c r="F67" s="1">
        <v>3.4489999999999998E-3</v>
      </c>
      <c r="G67" s="1" t="s">
        <v>324</v>
      </c>
      <c r="H67" s="1">
        <v>2.1599999999999999E-4</v>
      </c>
      <c r="I67" s="1" t="s">
        <v>325</v>
      </c>
      <c r="J67" s="1">
        <v>4</v>
      </c>
    </row>
    <row r="68" spans="1:10" x14ac:dyDescent="0.25">
      <c r="A68" s="1" t="s">
        <v>156</v>
      </c>
      <c r="B68" s="1" t="s">
        <v>2167</v>
      </c>
      <c r="C68" s="1" t="s">
        <v>326</v>
      </c>
      <c r="D68" s="1" t="s">
        <v>157</v>
      </c>
      <c r="E68" s="1">
        <v>0.69981400000000005</v>
      </c>
      <c r="F68" s="1">
        <v>0.30018600000000001</v>
      </c>
      <c r="G68" s="1" t="s">
        <v>327</v>
      </c>
      <c r="H68" s="1">
        <v>2.42E-153</v>
      </c>
      <c r="I68" s="1" t="s">
        <v>328</v>
      </c>
      <c r="J68" s="1">
        <v>5</v>
      </c>
    </row>
    <row r="69" spans="1:10" x14ac:dyDescent="0.25">
      <c r="A69" s="1" t="s">
        <v>156</v>
      </c>
      <c r="B69" s="1" t="s">
        <v>2167</v>
      </c>
      <c r="C69" s="1" t="s">
        <v>329</v>
      </c>
      <c r="D69" s="1" t="s">
        <v>157</v>
      </c>
      <c r="E69" s="1">
        <v>0.99011000000000005</v>
      </c>
      <c r="F69" s="1">
        <v>9.8899999999999995E-3</v>
      </c>
      <c r="G69" s="1" t="s">
        <v>330</v>
      </c>
      <c r="H69" s="1">
        <v>2.4000000000000001E-11</v>
      </c>
      <c r="I69" s="1" t="s">
        <v>331</v>
      </c>
      <c r="J69" s="1">
        <v>1</v>
      </c>
    </row>
    <row r="70" spans="1:10" x14ac:dyDescent="0.25">
      <c r="A70" s="1" t="s">
        <v>156</v>
      </c>
      <c r="B70" s="1" t="s">
        <v>2167</v>
      </c>
      <c r="C70" s="1" t="s">
        <v>332</v>
      </c>
      <c r="D70" s="1" t="s">
        <v>157</v>
      </c>
      <c r="E70" s="1">
        <v>0.97127300000000005</v>
      </c>
      <c r="F70" s="1">
        <v>2.8726999999999999E-2</v>
      </c>
      <c r="G70" s="1" t="s">
        <v>333</v>
      </c>
      <c r="H70" s="1">
        <v>3.41E-9</v>
      </c>
      <c r="I70" s="1" t="s">
        <v>334</v>
      </c>
      <c r="J70" s="1">
        <v>9</v>
      </c>
    </row>
    <row r="71" spans="1:10" x14ac:dyDescent="0.25">
      <c r="A71" s="1" t="s">
        <v>156</v>
      </c>
      <c r="B71" s="1" t="s">
        <v>2167</v>
      </c>
      <c r="C71" s="1" t="s">
        <v>335</v>
      </c>
      <c r="D71" s="1" t="s">
        <v>157</v>
      </c>
      <c r="E71" s="1">
        <v>0.77870700000000004</v>
      </c>
      <c r="F71" s="1">
        <v>0.22129299999999999</v>
      </c>
      <c r="G71" s="1" t="s">
        <v>336</v>
      </c>
      <c r="H71" s="1">
        <v>1.15E-5</v>
      </c>
      <c r="I71" s="1" t="s">
        <v>192</v>
      </c>
      <c r="J71" s="1">
        <v>35</v>
      </c>
    </row>
    <row r="72" spans="1:10" x14ac:dyDescent="0.25">
      <c r="A72" s="1" t="s">
        <v>156</v>
      </c>
      <c r="B72" s="1" t="s">
        <v>2167</v>
      </c>
      <c r="C72" s="1" t="s">
        <v>337</v>
      </c>
      <c r="D72" s="1" t="s">
        <v>157</v>
      </c>
      <c r="E72" s="1">
        <v>0.78972500000000001</v>
      </c>
      <c r="F72" s="1">
        <v>0.21027499999999999</v>
      </c>
      <c r="G72" s="1" t="s">
        <v>338</v>
      </c>
      <c r="H72" s="1">
        <v>4.5099999999999998E-5</v>
      </c>
      <c r="I72" s="1" t="s">
        <v>192</v>
      </c>
      <c r="J72" s="1">
        <v>35</v>
      </c>
    </row>
    <row r="73" spans="1:10" x14ac:dyDescent="0.25">
      <c r="A73" s="1" t="s">
        <v>156</v>
      </c>
      <c r="B73" s="1" t="s">
        <v>2167</v>
      </c>
      <c r="C73" s="1" t="s">
        <v>339</v>
      </c>
      <c r="D73" s="1" t="s">
        <v>157</v>
      </c>
      <c r="E73" s="1">
        <v>0.81173499999999998</v>
      </c>
      <c r="F73" s="1">
        <v>0.18826499999999999</v>
      </c>
      <c r="G73" s="1" t="s">
        <v>340</v>
      </c>
      <c r="H73" s="1">
        <v>2.3100000000000001E-9</v>
      </c>
      <c r="I73" s="1" t="s">
        <v>192</v>
      </c>
      <c r="J73" s="1">
        <v>35</v>
      </c>
    </row>
    <row r="74" spans="1:10" x14ac:dyDescent="0.25">
      <c r="A74" s="1" t="s">
        <v>156</v>
      </c>
      <c r="B74" s="1" t="s">
        <v>2167</v>
      </c>
      <c r="C74" s="1" t="s">
        <v>341</v>
      </c>
      <c r="D74" s="1" t="s">
        <v>157</v>
      </c>
      <c r="E74" s="1">
        <v>0.79945699999999997</v>
      </c>
      <c r="F74" s="1">
        <v>0.200543</v>
      </c>
      <c r="G74" s="1" t="s">
        <v>342</v>
      </c>
      <c r="H74" s="1">
        <v>3.7E-36</v>
      </c>
      <c r="I74" s="1" t="s">
        <v>238</v>
      </c>
      <c r="J74" s="1">
        <v>14</v>
      </c>
    </row>
    <row r="75" spans="1:10" x14ac:dyDescent="0.25">
      <c r="A75" s="1" t="s">
        <v>156</v>
      </c>
      <c r="B75" s="1" t="s">
        <v>2167</v>
      </c>
      <c r="C75" s="1" t="s">
        <v>343</v>
      </c>
      <c r="D75" s="1" t="s">
        <v>157</v>
      </c>
      <c r="E75" s="1">
        <v>0.87483699999999998</v>
      </c>
      <c r="F75" s="1">
        <v>0.125163</v>
      </c>
      <c r="G75" s="1" t="s">
        <v>344</v>
      </c>
      <c r="H75" s="1">
        <v>2.8800000000000001E-4</v>
      </c>
      <c r="I75" s="1" t="s">
        <v>238</v>
      </c>
      <c r="J75" s="1">
        <v>14</v>
      </c>
    </row>
    <row r="76" spans="1:10" x14ac:dyDescent="0.25">
      <c r="A76" s="1" t="s">
        <v>156</v>
      </c>
      <c r="B76" s="1" t="s">
        <v>2167</v>
      </c>
      <c r="C76" s="1" t="s">
        <v>345</v>
      </c>
      <c r="D76" s="1" t="s">
        <v>157</v>
      </c>
      <c r="E76" s="1">
        <v>0.99493500000000001</v>
      </c>
      <c r="F76" s="1">
        <v>5.0650000000000001E-3</v>
      </c>
      <c r="G76" s="1" t="s">
        <v>346</v>
      </c>
      <c r="H76" s="1">
        <v>9.2800000000000001E-4</v>
      </c>
      <c r="I76" s="1" t="s">
        <v>192</v>
      </c>
      <c r="J76" s="1">
        <v>35</v>
      </c>
    </row>
    <row r="77" spans="1:10" x14ac:dyDescent="0.25">
      <c r="A77" s="1" t="s">
        <v>156</v>
      </c>
      <c r="B77" s="1" t="s">
        <v>2167</v>
      </c>
      <c r="C77" s="1" t="s">
        <v>347</v>
      </c>
      <c r="D77" s="1" t="s">
        <v>157</v>
      </c>
      <c r="E77" s="1">
        <v>0.96015600000000001</v>
      </c>
      <c r="F77" s="1">
        <v>3.9843999999999997E-2</v>
      </c>
      <c r="G77" s="1" t="s">
        <v>348</v>
      </c>
      <c r="H77" s="1">
        <v>7.9200000000000003E-85</v>
      </c>
      <c r="I77" s="1" t="s">
        <v>263</v>
      </c>
      <c r="J77" s="1">
        <v>91</v>
      </c>
    </row>
    <row r="78" spans="1:10" x14ac:dyDescent="0.25">
      <c r="A78" s="1" t="s">
        <v>156</v>
      </c>
      <c r="B78" s="1" t="s">
        <v>2167</v>
      </c>
      <c r="C78" s="1" t="s">
        <v>349</v>
      </c>
      <c r="D78" s="1" t="s">
        <v>157</v>
      </c>
      <c r="E78" s="1">
        <v>0.58774300000000002</v>
      </c>
      <c r="F78" s="1">
        <v>0.41225699999999998</v>
      </c>
      <c r="G78" s="1" t="s">
        <v>350</v>
      </c>
      <c r="H78" s="1">
        <v>5.8900000000000002E-105</v>
      </c>
      <c r="I78" s="1" t="s">
        <v>189</v>
      </c>
      <c r="J78" s="1">
        <v>90</v>
      </c>
    </row>
    <row r="79" spans="1:10" x14ac:dyDescent="0.25">
      <c r="A79" s="1" t="s">
        <v>353</v>
      </c>
      <c r="B79" s="1" t="s">
        <v>351</v>
      </c>
      <c r="C79" s="1" t="s">
        <v>352</v>
      </c>
      <c r="D79" s="1" t="s">
        <v>157</v>
      </c>
      <c r="E79" s="1">
        <v>0.73800399999999999</v>
      </c>
      <c r="F79" s="1">
        <v>0.26199600000000001</v>
      </c>
      <c r="G79" s="1" t="s">
        <v>354</v>
      </c>
      <c r="H79" s="1">
        <v>1.09E-88</v>
      </c>
      <c r="I79" s="1" t="s">
        <v>251</v>
      </c>
      <c r="J79" s="1">
        <v>11</v>
      </c>
    </row>
    <row r="80" spans="1:10" x14ac:dyDescent="0.25">
      <c r="A80" s="1" t="s">
        <v>353</v>
      </c>
      <c r="B80" s="1" t="s">
        <v>351</v>
      </c>
      <c r="C80" s="1" t="s">
        <v>355</v>
      </c>
      <c r="D80" s="1" t="s">
        <v>157</v>
      </c>
      <c r="E80" s="1">
        <v>0.58961699999999995</v>
      </c>
      <c r="F80" s="1">
        <v>0.410383</v>
      </c>
      <c r="G80" s="1" t="s">
        <v>356</v>
      </c>
      <c r="H80" s="1">
        <v>2.8399999999999999E-5</v>
      </c>
      <c r="I80" s="1" t="s">
        <v>244</v>
      </c>
      <c r="J80" s="1">
        <v>9</v>
      </c>
    </row>
    <row r="81" spans="1:10" x14ac:dyDescent="0.25">
      <c r="A81" s="1" t="s">
        <v>353</v>
      </c>
      <c r="B81" s="1" t="s">
        <v>351</v>
      </c>
      <c r="C81" s="1" t="s">
        <v>357</v>
      </c>
      <c r="D81" s="1" t="s">
        <v>157</v>
      </c>
      <c r="E81" s="1">
        <v>0.59515099999999999</v>
      </c>
      <c r="F81" s="1">
        <v>0.40484900000000001</v>
      </c>
      <c r="G81" s="1" t="s">
        <v>358</v>
      </c>
      <c r="H81" s="1">
        <v>1.81E-9</v>
      </c>
      <c r="I81" s="1" t="s">
        <v>244</v>
      </c>
      <c r="J81" s="1">
        <v>9</v>
      </c>
    </row>
    <row r="82" spans="1:10" x14ac:dyDescent="0.25">
      <c r="A82" s="1" t="s">
        <v>353</v>
      </c>
      <c r="B82" s="1" t="s">
        <v>351</v>
      </c>
      <c r="C82" s="1" t="s">
        <v>359</v>
      </c>
      <c r="D82" s="1" t="s">
        <v>157</v>
      </c>
      <c r="E82" s="1">
        <v>0.99619500000000005</v>
      </c>
      <c r="F82" s="1">
        <v>3.8049999999999998E-3</v>
      </c>
      <c r="G82" s="1" t="s">
        <v>360</v>
      </c>
      <c r="H82" s="1">
        <v>1.7300000000000001E-64</v>
      </c>
      <c r="I82" s="1" t="s">
        <v>241</v>
      </c>
      <c r="J82" s="1">
        <v>23</v>
      </c>
    </row>
    <row r="83" spans="1:10" x14ac:dyDescent="0.25">
      <c r="A83" s="1" t="s">
        <v>353</v>
      </c>
      <c r="B83" s="1" t="s">
        <v>351</v>
      </c>
      <c r="C83" s="1" t="s">
        <v>361</v>
      </c>
      <c r="D83" s="1" t="s">
        <v>157</v>
      </c>
      <c r="E83" s="1">
        <v>0.70521100000000003</v>
      </c>
      <c r="F83" s="1">
        <v>0.29478900000000002</v>
      </c>
      <c r="G83" s="1" t="s">
        <v>362</v>
      </c>
      <c r="H83" s="1">
        <v>1.21E-118</v>
      </c>
      <c r="I83" s="1" t="s">
        <v>183</v>
      </c>
      <c r="J83" s="1">
        <v>6</v>
      </c>
    </row>
    <row r="84" spans="1:10" x14ac:dyDescent="0.25">
      <c r="A84" s="1" t="s">
        <v>353</v>
      </c>
      <c r="B84" s="1" t="s">
        <v>351</v>
      </c>
      <c r="C84" s="1" t="s">
        <v>363</v>
      </c>
      <c r="D84" s="1" t="s">
        <v>157</v>
      </c>
      <c r="E84" s="1">
        <v>0.98040700000000003</v>
      </c>
      <c r="F84" s="1">
        <v>1.9592999999999999E-2</v>
      </c>
      <c r="G84" s="1" t="s">
        <v>364</v>
      </c>
      <c r="H84" s="1">
        <v>9.7200000000000005E-116</v>
      </c>
      <c r="I84" s="1" t="s">
        <v>183</v>
      </c>
      <c r="J84" s="1">
        <v>6</v>
      </c>
    </row>
    <row r="85" spans="1:10" x14ac:dyDescent="0.25">
      <c r="A85" s="1" t="s">
        <v>353</v>
      </c>
      <c r="B85" s="1" t="s">
        <v>351</v>
      </c>
      <c r="C85" s="1" t="s">
        <v>365</v>
      </c>
      <c r="D85" s="1" t="s">
        <v>157</v>
      </c>
      <c r="E85" s="1">
        <v>0.77920900000000004</v>
      </c>
      <c r="F85" s="1">
        <v>0.22079099999999999</v>
      </c>
      <c r="G85" s="1" t="s">
        <v>366</v>
      </c>
      <c r="H85" s="1">
        <v>1.8599999999999999E-120</v>
      </c>
      <c r="I85" s="1" t="s">
        <v>183</v>
      </c>
      <c r="J85" s="1">
        <v>6</v>
      </c>
    </row>
    <row r="86" spans="1:10" x14ac:dyDescent="0.25">
      <c r="A86" s="1" t="s">
        <v>353</v>
      </c>
      <c r="B86" s="1" t="s">
        <v>351</v>
      </c>
      <c r="C86" s="1" t="s">
        <v>367</v>
      </c>
      <c r="D86" s="1" t="s">
        <v>157</v>
      </c>
      <c r="E86" s="1">
        <v>0.78290000000000004</v>
      </c>
      <c r="F86" s="1">
        <v>0.21709999999999999</v>
      </c>
      <c r="G86" s="1" t="s">
        <v>368</v>
      </c>
      <c r="H86" s="1">
        <v>4.4799999999999998E-32</v>
      </c>
      <c r="I86" s="1" t="s">
        <v>263</v>
      </c>
      <c r="J86" s="1">
        <v>91</v>
      </c>
    </row>
    <row r="87" spans="1:10" x14ac:dyDescent="0.25">
      <c r="A87" s="1" t="s">
        <v>353</v>
      </c>
      <c r="B87" s="1" t="s">
        <v>351</v>
      </c>
      <c r="C87" s="1" t="s">
        <v>369</v>
      </c>
      <c r="D87" s="1" t="s">
        <v>157</v>
      </c>
      <c r="E87" s="1">
        <v>0.62911700000000004</v>
      </c>
      <c r="F87" s="1">
        <v>0.37088300000000002</v>
      </c>
      <c r="G87" s="1" t="s">
        <v>370</v>
      </c>
      <c r="H87" s="1">
        <v>3.9900000000000001E-55</v>
      </c>
      <c r="I87" s="1" t="s">
        <v>371</v>
      </c>
      <c r="J87" s="1">
        <v>2</v>
      </c>
    </row>
    <row r="88" spans="1:10" x14ac:dyDescent="0.25">
      <c r="A88" s="1" t="s">
        <v>353</v>
      </c>
      <c r="B88" s="1" t="s">
        <v>351</v>
      </c>
      <c r="C88" s="1" t="s">
        <v>372</v>
      </c>
      <c r="D88" s="1" t="s">
        <v>157</v>
      </c>
      <c r="E88" s="1">
        <v>0.69980200000000004</v>
      </c>
      <c r="F88" s="1">
        <v>0.30019800000000002</v>
      </c>
      <c r="G88" s="1" t="s">
        <v>373</v>
      </c>
      <c r="H88" s="1">
        <v>7.18E-39</v>
      </c>
      <c r="I88" s="1" t="s">
        <v>374</v>
      </c>
      <c r="J88" s="1">
        <v>2</v>
      </c>
    </row>
    <row r="89" spans="1:10" x14ac:dyDescent="0.25">
      <c r="A89" s="1" t="s">
        <v>353</v>
      </c>
      <c r="B89" s="1" t="s">
        <v>351</v>
      </c>
      <c r="C89" s="1" t="s">
        <v>375</v>
      </c>
      <c r="D89" s="1" t="s">
        <v>157</v>
      </c>
      <c r="E89" s="1">
        <v>0.99829299999999999</v>
      </c>
      <c r="F89" s="1">
        <v>1.707E-3</v>
      </c>
      <c r="G89" s="1" t="s">
        <v>376</v>
      </c>
      <c r="H89" s="1">
        <v>1.8200000000000001E-140</v>
      </c>
      <c r="I89" s="1" t="s">
        <v>189</v>
      </c>
      <c r="J89" s="1">
        <v>90</v>
      </c>
    </row>
    <row r="90" spans="1:10" x14ac:dyDescent="0.25">
      <c r="A90" s="1" t="s">
        <v>353</v>
      </c>
      <c r="B90" s="1" t="s">
        <v>351</v>
      </c>
      <c r="C90" s="1" t="s">
        <v>377</v>
      </c>
      <c r="D90" s="1" t="s">
        <v>157</v>
      </c>
      <c r="E90" s="1">
        <v>0.98956500000000003</v>
      </c>
      <c r="F90" s="1">
        <v>1.0435E-2</v>
      </c>
      <c r="G90" s="1" t="s">
        <v>378</v>
      </c>
      <c r="H90" s="1">
        <v>9.6000000000000007E-108</v>
      </c>
      <c r="I90" s="1" t="s">
        <v>189</v>
      </c>
      <c r="J90" s="1">
        <v>90</v>
      </c>
    </row>
    <row r="91" spans="1:10" x14ac:dyDescent="0.25">
      <c r="A91" s="1" t="s">
        <v>353</v>
      </c>
      <c r="B91" s="1" t="s">
        <v>351</v>
      </c>
      <c r="C91" s="1" t="s">
        <v>379</v>
      </c>
      <c r="D91" s="1" t="s">
        <v>157</v>
      </c>
      <c r="E91" s="1">
        <v>0.76453700000000002</v>
      </c>
      <c r="F91" s="1">
        <v>0.23546300000000001</v>
      </c>
      <c r="G91" s="1" t="s">
        <v>380</v>
      </c>
      <c r="H91" s="1">
        <v>3.3000000000000001E-46</v>
      </c>
      <c r="I91" s="1" t="s">
        <v>189</v>
      </c>
      <c r="J91" s="1">
        <v>90</v>
      </c>
    </row>
    <row r="92" spans="1:10" x14ac:dyDescent="0.25">
      <c r="A92" s="1" t="s">
        <v>353</v>
      </c>
      <c r="B92" s="1" t="s">
        <v>351</v>
      </c>
      <c r="C92" s="1" t="s">
        <v>381</v>
      </c>
      <c r="D92" s="1" t="s">
        <v>157</v>
      </c>
      <c r="E92" s="1">
        <v>0.99548400000000004</v>
      </c>
      <c r="F92" s="1">
        <v>4.516E-3</v>
      </c>
      <c r="G92" s="1" t="s">
        <v>382</v>
      </c>
      <c r="H92" s="1">
        <v>4.7699999999999998E-38</v>
      </c>
      <c r="I92" s="1" t="s">
        <v>189</v>
      </c>
      <c r="J92" s="1">
        <v>90</v>
      </c>
    </row>
    <row r="93" spans="1:10" x14ac:dyDescent="0.25">
      <c r="A93" s="1" t="s">
        <v>353</v>
      </c>
      <c r="B93" s="1" t="s">
        <v>351</v>
      </c>
      <c r="C93" s="1" t="s">
        <v>383</v>
      </c>
      <c r="D93" s="1" t="s">
        <v>157</v>
      </c>
      <c r="E93" s="1">
        <v>0.98118399999999995</v>
      </c>
      <c r="F93" s="1">
        <v>1.8815999999999999E-2</v>
      </c>
      <c r="G93" s="1" t="s">
        <v>384</v>
      </c>
      <c r="H93" s="1">
        <v>1.2300000000000001E-9</v>
      </c>
      <c r="I93" s="1" t="s">
        <v>189</v>
      </c>
      <c r="J93" s="1">
        <v>90</v>
      </c>
    </row>
    <row r="94" spans="1:10" x14ac:dyDescent="0.25">
      <c r="A94" s="1" t="s">
        <v>353</v>
      </c>
      <c r="B94" s="1" t="s">
        <v>351</v>
      </c>
      <c r="C94" s="1" t="s">
        <v>385</v>
      </c>
      <c r="D94" s="1" t="s">
        <v>157</v>
      </c>
      <c r="E94" s="1">
        <v>0.61911799999999995</v>
      </c>
      <c r="F94" s="1">
        <v>0.380882</v>
      </c>
      <c r="G94" s="1" t="s">
        <v>386</v>
      </c>
      <c r="H94" s="1">
        <v>1.3E-49</v>
      </c>
      <c r="I94" s="1" t="s">
        <v>189</v>
      </c>
      <c r="J94" s="1">
        <v>90</v>
      </c>
    </row>
    <row r="95" spans="1:10" x14ac:dyDescent="0.25">
      <c r="A95" s="1" t="s">
        <v>353</v>
      </c>
      <c r="B95" s="1" t="s">
        <v>351</v>
      </c>
      <c r="C95" s="1" t="s">
        <v>387</v>
      </c>
      <c r="D95" s="1" t="s">
        <v>157</v>
      </c>
      <c r="E95" s="1">
        <v>0.52974200000000005</v>
      </c>
      <c r="F95" s="1">
        <v>0.47025800000000001</v>
      </c>
      <c r="G95" s="1" t="s">
        <v>388</v>
      </c>
      <c r="H95" s="1">
        <v>3.0800000000000003E-5</v>
      </c>
      <c r="I95" s="1" t="s">
        <v>263</v>
      </c>
      <c r="J95" s="1">
        <v>91</v>
      </c>
    </row>
    <row r="96" spans="1:10" x14ac:dyDescent="0.25">
      <c r="A96" s="1" t="s">
        <v>353</v>
      </c>
      <c r="B96" s="1" t="s">
        <v>351</v>
      </c>
      <c r="C96" s="1" t="s">
        <v>389</v>
      </c>
      <c r="D96" s="1" t="s">
        <v>157</v>
      </c>
      <c r="E96" s="1">
        <v>0.57709100000000002</v>
      </c>
      <c r="F96" s="1">
        <v>0.42290899999999998</v>
      </c>
      <c r="G96" s="1" t="s">
        <v>390</v>
      </c>
      <c r="H96" s="1">
        <v>2.1100000000000001E-4</v>
      </c>
      <c r="I96" s="1" t="s">
        <v>251</v>
      </c>
      <c r="J96" s="1">
        <v>11</v>
      </c>
    </row>
    <row r="97" spans="1:10" x14ac:dyDescent="0.25">
      <c r="A97" s="1" t="s">
        <v>353</v>
      </c>
      <c r="B97" s="1" t="s">
        <v>351</v>
      </c>
      <c r="C97" s="1" t="s">
        <v>391</v>
      </c>
      <c r="D97" s="1" t="s">
        <v>157</v>
      </c>
      <c r="E97" s="1">
        <v>0.90812300000000001</v>
      </c>
      <c r="F97" s="1">
        <v>9.1877E-2</v>
      </c>
      <c r="G97" s="1" t="s">
        <v>392</v>
      </c>
      <c r="H97" s="1">
        <v>4.2399999999999999E-28</v>
      </c>
      <c r="I97" s="1" t="s">
        <v>263</v>
      </c>
      <c r="J97" s="1">
        <v>91</v>
      </c>
    </row>
    <row r="98" spans="1:10" x14ac:dyDescent="0.25">
      <c r="A98" s="1" t="s">
        <v>353</v>
      </c>
      <c r="B98" s="1" t="s">
        <v>351</v>
      </c>
      <c r="C98" s="1" t="s">
        <v>393</v>
      </c>
      <c r="D98" s="1" t="s">
        <v>157</v>
      </c>
      <c r="E98" s="1">
        <v>0.81111200000000006</v>
      </c>
      <c r="F98" s="1">
        <v>0.188888</v>
      </c>
      <c r="G98" s="1" t="s">
        <v>394</v>
      </c>
      <c r="H98" s="1">
        <v>2.39E-57</v>
      </c>
      <c r="I98" s="1" t="s">
        <v>238</v>
      </c>
      <c r="J98" s="1">
        <v>14</v>
      </c>
    </row>
    <row r="99" spans="1:10" x14ac:dyDescent="0.25">
      <c r="A99" s="1" t="s">
        <v>353</v>
      </c>
      <c r="B99" s="1" t="s">
        <v>351</v>
      </c>
      <c r="C99" s="1" t="s">
        <v>395</v>
      </c>
      <c r="D99" s="1" t="s">
        <v>157</v>
      </c>
      <c r="E99" s="1">
        <v>0.99778299999999998</v>
      </c>
      <c r="F99" s="1">
        <v>2.2169999999999998E-3</v>
      </c>
      <c r="G99" s="1" t="s">
        <v>396</v>
      </c>
      <c r="H99" s="1">
        <v>2.01E-23</v>
      </c>
      <c r="I99" s="1" t="s">
        <v>263</v>
      </c>
      <c r="J99" s="1">
        <v>91</v>
      </c>
    </row>
    <row r="100" spans="1:10" x14ac:dyDescent="0.25">
      <c r="A100" s="1" t="s">
        <v>353</v>
      </c>
      <c r="B100" s="1" t="s">
        <v>351</v>
      </c>
      <c r="C100" s="1" t="s">
        <v>397</v>
      </c>
      <c r="D100" s="1" t="s">
        <v>157</v>
      </c>
      <c r="E100" s="1">
        <v>0.97023099999999995</v>
      </c>
      <c r="F100" s="1">
        <v>2.9769E-2</v>
      </c>
      <c r="G100" s="1" t="s">
        <v>398</v>
      </c>
      <c r="H100" s="1">
        <v>5.22E-4</v>
      </c>
      <c r="I100" s="1" t="s">
        <v>263</v>
      </c>
      <c r="J100" s="1">
        <v>91</v>
      </c>
    </row>
    <row r="101" spans="1:10" x14ac:dyDescent="0.25">
      <c r="A101" s="1" t="s">
        <v>353</v>
      </c>
      <c r="B101" s="1" t="s">
        <v>351</v>
      </c>
      <c r="C101" s="1" t="s">
        <v>399</v>
      </c>
      <c r="D101" s="1" t="s">
        <v>157</v>
      </c>
      <c r="E101" s="1">
        <v>0.86481699999999995</v>
      </c>
      <c r="F101" s="1">
        <v>0.135183</v>
      </c>
      <c r="G101" s="1" t="s">
        <v>400</v>
      </c>
      <c r="H101" s="1">
        <v>4.0899999999999996E-28</v>
      </c>
      <c r="I101" s="1" t="s">
        <v>401</v>
      </c>
      <c r="J101" s="1">
        <v>3</v>
      </c>
    </row>
    <row r="102" spans="1:10" x14ac:dyDescent="0.25">
      <c r="A102" s="1" t="s">
        <v>353</v>
      </c>
      <c r="B102" s="1" t="s">
        <v>351</v>
      </c>
      <c r="C102" s="1" t="s">
        <v>402</v>
      </c>
      <c r="D102" s="1" t="s">
        <v>157</v>
      </c>
      <c r="E102" s="1">
        <v>0.86207500000000004</v>
      </c>
      <c r="F102" s="1">
        <v>0.13792499999999999</v>
      </c>
      <c r="G102" s="1" t="s">
        <v>403</v>
      </c>
      <c r="H102" s="1">
        <v>8.2000000000000003E-60</v>
      </c>
      <c r="I102" s="1" t="s">
        <v>404</v>
      </c>
      <c r="J102" s="1">
        <v>6</v>
      </c>
    </row>
    <row r="103" spans="1:10" x14ac:dyDescent="0.25">
      <c r="A103" s="1" t="s">
        <v>353</v>
      </c>
      <c r="B103" s="1" t="s">
        <v>351</v>
      </c>
      <c r="C103" s="1" t="s">
        <v>405</v>
      </c>
      <c r="D103" s="1" t="s">
        <v>157</v>
      </c>
      <c r="E103" s="1">
        <v>0.94862900000000006</v>
      </c>
      <c r="F103" s="1">
        <v>5.1371E-2</v>
      </c>
      <c r="G103" s="1" t="s">
        <v>406</v>
      </c>
      <c r="H103" s="1">
        <v>2.23E-12</v>
      </c>
      <c r="I103" s="1" t="s">
        <v>263</v>
      </c>
      <c r="J103" s="1">
        <v>91</v>
      </c>
    </row>
    <row r="104" spans="1:10" x14ac:dyDescent="0.25">
      <c r="A104" s="1" t="s">
        <v>353</v>
      </c>
      <c r="B104" s="1" t="s">
        <v>351</v>
      </c>
      <c r="C104" s="1" t="s">
        <v>407</v>
      </c>
      <c r="D104" s="1" t="s">
        <v>157</v>
      </c>
      <c r="E104" s="1">
        <v>0.65583899999999995</v>
      </c>
      <c r="F104" s="1">
        <v>0.34416099999999999</v>
      </c>
      <c r="G104" s="1" t="s">
        <v>408</v>
      </c>
      <c r="H104" s="1">
        <v>7.2000000000000002E-5</v>
      </c>
      <c r="I104" s="1" t="s">
        <v>263</v>
      </c>
      <c r="J104" s="1">
        <v>91</v>
      </c>
    </row>
    <row r="105" spans="1:10" x14ac:dyDescent="0.25">
      <c r="A105" s="1" t="s">
        <v>353</v>
      </c>
      <c r="B105" s="1" t="s">
        <v>351</v>
      </c>
      <c r="C105" s="1" t="s">
        <v>409</v>
      </c>
      <c r="D105" s="1" t="s">
        <v>157</v>
      </c>
      <c r="E105" s="1">
        <v>0.84345599999999998</v>
      </c>
      <c r="F105" s="1">
        <v>0.15654399999999999</v>
      </c>
      <c r="G105" s="1" t="s">
        <v>410</v>
      </c>
      <c r="H105" s="1">
        <v>2.26E-10</v>
      </c>
      <c r="I105" s="1" t="s">
        <v>263</v>
      </c>
      <c r="J105" s="1">
        <v>91</v>
      </c>
    </row>
    <row r="106" spans="1:10" x14ac:dyDescent="0.25">
      <c r="A106" s="1" t="s">
        <v>353</v>
      </c>
      <c r="B106" s="1" t="s">
        <v>351</v>
      </c>
      <c r="C106" s="1" t="s">
        <v>411</v>
      </c>
      <c r="D106" s="1" t="s">
        <v>157</v>
      </c>
      <c r="E106" s="1">
        <v>0.77289399999999997</v>
      </c>
      <c r="F106" s="1">
        <v>0.227106</v>
      </c>
      <c r="G106" s="1" t="s">
        <v>412</v>
      </c>
      <c r="H106" s="1">
        <v>7.7199999999999996E-21</v>
      </c>
      <c r="I106" s="1" t="s">
        <v>263</v>
      </c>
      <c r="J106" s="1">
        <v>91</v>
      </c>
    </row>
    <row r="107" spans="1:10" x14ac:dyDescent="0.25">
      <c r="A107" s="1" t="s">
        <v>353</v>
      </c>
      <c r="B107" s="1" t="s">
        <v>351</v>
      </c>
      <c r="C107" s="1" t="s">
        <v>413</v>
      </c>
      <c r="D107" s="1" t="s">
        <v>157</v>
      </c>
      <c r="E107" s="1">
        <v>0.84549600000000003</v>
      </c>
      <c r="F107" s="1">
        <v>0.154504</v>
      </c>
      <c r="G107" s="1" t="s">
        <v>414</v>
      </c>
      <c r="H107" s="1">
        <v>3.1E-8</v>
      </c>
      <c r="I107" s="1" t="s">
        <v>263</v>
      </c>
      <c r="J107" s="1">
        <v>91</v>
      </c>
    </row>
    <row r="108" spans="1:10" x14ac:dyDescent="0.25">
      <c r="A108" s="1" t="s">
        <v>353</v>
      </c>
      <c r="B108" s="1" t="s">
        <v>351</v>
      </c>
      <c r="C108" s="1" t="s">
        <v>415</v>
      </c>
      <c r="D108" s="1" t="s">
        <v>157</v>
      </c>
      <c r="E108" s="1">
        <v>0.94734499999999999</v>
      </c>
      <c r="F108" s="1">
        <v>5.2655E-2</v>
      </c>
      <c r="G108" s="1" t="s">
        <v>416</v>
      </c>
      <c r="H108" s="1">
        <v>4.6699999999999997E-140</v>
      </c>
      <c r="I108" s="1" t="s">
        <v>417</v>
      </c>
      <c r="J108" s="1">
        <v>2</v>
      </c>
    </row>
    <row r="109" spans="1:10" x14ac:dyDescent="0.25">
      <c r="A109" s="1" t="s">
        <v>353</v>
      </c>
      <c r="B109" s="1" t="s">
        <v>351</v>
      </c>
      <c r="C109" s="1" t="s">
        <v>418</v>
      </c>
      <c r="D109" s="1" t="s">
        <v>157</v>
      </c>
      <c r="E109" s="1">
        <v>0.69686000000000003</v>
      </c>
      <c r="F109" s="1">
        <v>0.30314000000000002</v>
      </c>
      <c r="G109" s="1" t="s">
        <v>419</v>
      </c>
      <c r="H109" s="1">
        <v>5.0499999999999996E-15</v>
      </c>
      <c r="I109" s="1" t="s">
        <v>263</v>
      </c>
      <c r="J109" s="1">
        <v>91</v>
      </c>
    </row>
    <row r="110" spans="1:10" x14ac:dyDescent="0.25">
      <c r="A110" s="1" t="s">
        <v>353</v>
      </c>
      <c r="B110" s="1" t="s">
        <v>351</v>
      </c>
      <c r="C110" s="1" t="s">
        <v>420</v>
      </c>
      <c r="D110" s="1" t="s">
        <v>157</v>
      </c>
      <c r="E110" s="1">
        <v>0.607989</v>
      </c>
      <c r="F110" s="1">
        <v>0.392011</v>
      </c>
      <c r="G110" s="1" t="s">
        <v>421</v>
      </c>
      <c r="H110" s="1">
        <v>1.2199999999999999E-21</v>
      </c>
      <c r="I110" s="1" t="s">
        <v>189</v>
      </c>
      <c r="J110" s="1">
        <v>90</v>
      </c>
    </row>
    <row r="111" spans="1:10" x14ac:dyDescent="0.25">
      <c r="A111" s="1" t="s">
        <v>353</v>
      </c>
      <c r="B111" s="1" t="s">
        <v>351</v>
      </c>
      <c r="C111" s="1" t="s">
        <v>422</v>
      </c>
      <c r="D111" s="1" t="s">
        <v>157</v>
      </c>
      <c r="E111" s="1">
        <v>0.83885299999999996</v>
      </c>
      <c r="F111" s="1">
        <v>0.16114700000000001</v>
      </c>
      <c r="G111" s="1" t="s">
        <v>423</v>
      </c>
      <c r="H111" s="1">
        <v>1.52E-26</v>
      </c>
      <c r="I111" s="1" t="s">
        <v>189</v>
      </c>
      <c r="J111" s="1">
        <v>90</v>
      </c>
    </row>
    <row r="112" spans="1:10" x14ac:dyDescent="0.25">
      <c r="A112" s="1" t="s">
        <v>353</v>
      </c>
      <c r="B112" s="1" t="s">
        <v>351</v>
      </c>
      <c r="C112" s="1" t="s">
        <v>424</v>
      </c>
      <c r="D112" s="1" t="s">
        <v>157</v>
      </c>
      <c r="E112" s="1">
        <v>0.89226799999999995</v>
      </c>
      <c r="F112" s="1">
        <v>0.10773199999999999</v>
      </c>
      <c r="G112" s="1" t="s">
        <v>425</v>
      </c>
      <c r="H112" s="1">
        <v>4.52E-143</v>
      </c>
      <c r="I112" s="1" t="s">
        <v>189</v>
      </c>
      <c r="J112" s="1">
        <v>90</v>
      </c>
    </row>
    <row r="113" spans="1:10" x14ac:dyDescent="0.25">
      <c r="A113" s="1" t="s">
        <v>353</v>
      </c>
      <c r="B113" s="1" t="s">
        <v>351</v>
      </c>
      <c r="C113" s="1" t="s">
        <v>426</v>
      </c>
      <c r="D113" s="1" t="s">
        <v>157</v>
      </c>
      <c r="E113" s="1">
        <v>0.95165200000000005</v>
      </c>
      <c r="F113" s="1">
        <v>4.8348000000000002E-2</v>
      </c>
      <c r="G113" s="1" t="s">
        <v>427</v>
      </c>
      <c r="H113" s="1">
        <v>3.9000000000000002E-42</v>
      </c>
      <c r="I113" s="1" t="s">
        <v>189</v>
      </c>
      <c r="J113" s="1">
        <v>90</v>
      </c>
    </row>
    <row r="114" spans="1:10" x14ac:dyDescent="0.25">
      <c r="A114" s="1" t="s">
        <v>353</v>
      </c>
      <c r="B114" s="1" t="s">
        <v>351</v>
      </c>
      <c r="C114" s="1" t="s">
        <v>428</v>
      </c>
      <c r="D114" s="1" t="s">
        <v>157</v>
      </c>
      <c r="E114" s="1">
        <v>0.98425799999999997</v>
      </c>
      <c r="F114" s="1">
        <v>1.5741999999999999E-2</v>
      </c>
      <c r="G114" s="1" t="s">
        <v>429</v>
      </c>
      <c r="H114" s="1">
        <v>1.4299999999999999E-102</v>
      </c>
      <c r="I114" s="1" t="s">
        <v>189</v>
      </c>
      <c r="J114" s="1">
        <v>90</v>
      </c>
    </row>
    <row r="115" spans="1:10" x14ac:dyDescent="0.25">
      <c r="A115" s="1" t="s">
        <v>353</v>
      </c>
      <c r="B115" s="1" t="s">
        <v>351</v>
      </c>
      <c r="C115" s="1" t="s">
        <v>430</v>
      </c>
      <c r="D115" s="1" t="s">
        <v>157</v>
      </c>
      <c r="E115" s="1">
        <v>0.99573999999999996</v>
      </c>
      <c r="F115" s="1">
        <v>4.2599999999999999E-3</v>
      </c>
      <c r="G115" s="1" t="s">
        <v>431</v>
      </c>
      <c r="H115" s="1">
        <v>8.2399999999999993E-71</v>
      </c>
      <c r="I115" s="1" t="s">
        <v>189</v>
      </c>
      <c r="J115" s="1">
        <v>90</v>
      </c>
    </row>
    <row r="116" spans="1:10" x14ac:dyDescent="0.25">
      <c r="A116" s="1" t="s">
        <v>353</v>
      </c>
      <c r="B116" s="1" t="s">
        <v>351</v>
      </c>
      <c r="C116" s="1" t="s">
        <v>432</v>
      </c>
      <c r="D116" s="1" t="s">
        <v>157</v>
      </c>
      <c r="E116" s="1">
        <v>0.98165000000000002</v>
      </c>
      <c r="F116" s="1">
        <v>1.8350000000000002E-2</v>
      </c>
      <c r="G116" s="1" t="s">
        <v>433</v>
      </c>
      <c r="H116" s="1">
        <v>9.6699999999999998E-74</v>
      </c>
      <c r="I116" s="1" t="s">
        <v>189</v>
      </c>
      <c r="J116" s="1">
        <v>90</v>
      </c>
    </row>
    <row r="117" spans="1:10" x14ac:dyDescent="0.25">
      <c r="A117" s="1" t="s">
        <v>353</v>
      </c>
      <c r="B117" s="1" t="s">
        <v>351</v>
      </c>
      <c r="C117" s="1" t="s">
        <v>434</v>
      </c>
      <c r="D117" s="1" t="s">
        <v>157</v>
      </c>
      <c r="E117" s="1">
        <v>0.97637300000000005</v>
      </c>
      <c r="F117" s="1">
        <v>2.3626999999999999E-2</v>
      </c>
      <c r="G117" s="1" t="s">
        <v>435</v>
      </c>
      <c r="H117" s="1">
        <v>7.7099999999999996E-44</v>
      </c>
      <c r="I117" s="1" t="s">
        <v>189</v>
      </c>
      <c r="J117" s="1">
        <v>90</v>
      </c>
    </row>
    <row r="118" spans="1:10" x14ac:dyDescent="0.25">
      <c r="A118" s="1" t="s">
        <v>353</v>
      </c>
      <c r="B118" s="1" t="s">
        <v>351</v>
      </c>
      <c r="C118" s="1" t="s">
        <v>436</v>
      </c>
      <c r="D118" s="1" t="s">
        <v>157</v>
      </c>
      <c r="E118" s="1">
        <v>0.57303400000000004</v>
      </c>
      <c r="F118" s="1">
        <v>0.42696600000000001</v>
      </c>
      <c r="G118" s="1" t="s">
        <v>437</v>
      </c>
      <c r="H118" s="1">
        <v>3.9900000000000001E-78</v>
      </c>
      <c r="I118" s="1" t="s">
        <v>165</v>
      </c>
      <c r="J118" s="1">
        <v>22</v>
      </c>
    </row>
    <row r="119" spans="1:10" x14ac:dyDescent="0.25">
      <c r="A119" s="1" t="s">
        <v>353</v>
      </c>
      <c r="B119" s="1" t="s">
        <v>351</v>
      </c>
      <c r="C119" s="1" t="s">
        <v>438</v>
      </c>
      <c r="D119" s="1" t="s">
        <v>157</v>
      </c>
      <c r="E119" s="1">
        <v>0.63681900000000002</v>
      </c>
      <c r="F119" s="1">
        <v>0.36318099999999998</v>
      </c>
      <c r="G119" s="1" t="s">
        <v>439</v>
      </c>
      <c r="H119" s="1">
        <v>1.62E-49</v>
      </c>
      <c r="I119" s="1" t="s">
        <v>238</v>
      </c>
      <c r="J119" s="1">
        <v>14</v>
      </c>
    </row>
    <row r="120" spans="1:10" x14ac:dyDescent="0.25">
      <c r="A120" s="1" t="s">
        <v>353</v>
      </c>
      <c r="B120" s="1" t="s">
        <v>351</v>
      </c>
      <c r="C120" s="1" t="s">
        <v>440</v>
      </c>
      <c r="D120" s="1" t="s">
        <v>157</v>
      </c>
      <c r="E120" s="1">
        <v>0.92944499999999997</v>
      </c>
      <c r="F120" s="1">
        <v>7.0555000000000007E-2</v>
      </c>
      <c r="G120" s="1" t="s">
        <v>441</v>
      </c>
      <c r="H120" s="1">
        <v>3.1400000000000003E-182</v>
      </c>
      <c r="I120" s="1" t="s">
        <v>230</v>
      </c>
      <c r="J120" s="1">
        <v>30</v>
      </c>
    </row>
    <row r="121" spans="1:10" x14ac:dyDescent="0.25">
      <c r="A121" s="1" t="s">
        <v>353</v>
      </c>
      <c r="B121" s="1" t="s">
        <v>351</v>
      </c>
      <c r="C121" s="1" t="s">
        <v>442</v>
      </c>
      <c r="D121" s="1" t="s">
        <v>157</v>
      </c>
      <c r="E121" s="1">
        <v>0.64075800000000005</v>
      </c>
      <c r="F121" s="1">
        <v>0.35924200000000001</v>
      </c>
      <c r="G121" s="1" t="s">
        <v>443</v>
      </c>
      <c r="H121" s="1">
        <v>1.3499999999999999E-28</v>
      </c>
      <c r="I121" s="1" t="s">
        <v>189</v>
      </c>
      <c r="J121" s="1">
        <v>90</v>
      </c>
    </row>
    <row r="122" spans="1:10" x14ac:dyDescent="0.25">
      <c r="A122" s="1" t="s">
        <v>353</v>
      </c>
      <c r="B122" s="1" t="s">
        <v>351</v>
      </c>
      <c r="C122" s="1" t="s">
        <v>444</v>
      </c>
      <c r="D122" s="1" t="s">
        <v>157</v>
      </c>
      <c r="E122" s="1">
        <v>0.99600999999999995</v>
      </c>
      <c r="F122" s="1">
        <v>3.9899999999999996E-3</v>
      </c>
      <c r="G122" s="1" t="s">
        <v>445</v>
      </c>
      <c r="H122" s="1">
        <v>1.91E-5</v>
      </c>
      <c r="I122" s="1" t="s">
        <v>251</v>
      </c>
      <c r="J122" s="1">
        <v>11</v>
      </c>
    </row>
    <row r="123" spans="1:10" x14ac:dyDescent="0.25">
      <c r="A123" s="1" t="s">
        <v>353</v>
      </c>
      <c r="B123" s="1" t="s">
        <v>351</v>
      </c>
      <c r="C123" s="1" t="s">
        <v>446</v>
      </c>
      <c r="D123" s="1" t="s">
        <v>157</v>
      </c>
      <c r="E123" s="1">
        <v>0.71508099999999997</v>
      </c>
      <c r="F123" s="1">
        <v>0.28491899999999998</v>
      </c>
      <c r="G123" s="1" t="s">
        <v>447</v>
      </c>
      <c r="H123" s="1">
        <v>2.69E-5</v>
      </c>
      <c r="I123" s="1" t="s">
        <v>448</v>
      </c>
      <c r="J123" s="1">
        <v>3</v>
      </c>
    </row>
    <row r="124" spans="1:10" x14ac:dyDescent="0.25">
      <c r="A124" s="1" t="s">
        <v>353</v>
      </c>
      <c r="B124" s="1" t="s">
        <v>351</v>
      </c>
      <c r="C124" s="1" t="s">
        <v>449</v>
      </c>
      <c r="D124" s="1" t="s">
        <v>157</v>
      </c>
      <c r="E124" s="1">
        <v>0.961233</v>
      </c>
      <c r="F124" s="1">
        <v>3.8767000000000003E-2</v>
      </c>
      <c r="G124" s="1" t="s">
        <v>450</v>
      </c>
      <c r="H124" s="1">
        <v>2.8200000000000001E-17</v>
      </c>
      <c r="I124" s="1" t="s">
        <v>263</v>
      </c>
      <c r="J124" s="1">
        <v>91</v>
      </c>
    </row>
    <row r="125" spans="1:10" x14ac:dyDescent="0.25">
      <c r="A125" s="1" t="s">
        <v>353</v>
      </c>
      <c r="B125" s="1" t="s">
        <v>351</v>
      </c>
      <c r="C125" s="1" t="s">
        <v>451</v>
      </c>
      <c r="D125" s="1" t="s">
        <v>157</v>
      </c>
      <c r="E125" s="1">
        <v>0.87888699999999997</v>
      </c>
      <c r="F125" s="1">
        <v>0.121113</v>
      </c>
      <c r="G125" s="1" t="s">
        <v>452</v>
      </c>
      <c r="H125" s="1">
        <v>2.53E-124</v>
      </c>
      <c r="I125" s="1" t="s">
        <v>230</v>
      </c>
      <c r="J125" s="1">
        <v>30</v>
      </c>
    </row>
    <row r="126" spans="1:10" x14ac:dyDescent="0.25">
      <c r="A126" s="1" t="s">
        <v>353</v>
      </c>
      <c r="B126" s="1" t="s">
        <v>351</v>
      </c>
      <c r="C126" s="1" t="s">
        <v>453</v>
      </c>
      <c r="D126" s="1" t="s">
        <v>157</v>
      </c>
      <c r="E126" s="1">
        <v>0.97806099999999996</v>
      </c>
      <c r="F126" s="1">
        <v>2.1939E-2</v>
      </c>
      <c r="G126" s="1" t="s">
        <v>454</v>
      </c>
      <c r="H126" s="1">
        <v>4.0499999999999999E-13</v>
      </c>
      <c r="I126" s="1" t="s">
        <v>263</v>
      </c>
      <c r="J126" s="1">
        <v>91</v>
      </c>
    </row>
    <row r="127" spans="1:10" x14ac:dyDescent="0.25">
      <c r="A127" s="1" t="s">
        <v>353</v>
      </c>
      <c r="B127" s="1" t="s">
        <v>351</v>
      </c>
      <c r="C127" s="1" t="s">
        <v>455</v>
      </c>
      <c r="D127" s="1" t="s">
        <v>157</v>
      </c>
      <c r="E127" s="1">
        <v>0.863568</v>
      </c>
      <c r="F127" s="1">
        <v>0.136432</v>
      </c>
      <c r="G127" s="1" t="s">
        <v>456</v>
      </c>
      <c r="H127" s="1">
        <v>1.5999999999999999E-23</v>
      </c>
      <c r="I127" s="1" t="s">
        <v>189</v>
      </c>
      <c r="J127" s="1">
        <v>90</v>
      </c>
    </row>
    <row r="128" spans="1:10" x14ac:dyDescent="0.25">
      <c r="A128" s="1" t="s">
        <v>353</v>
      </c>
      <c r="B128" s="1" t="s">
        <v>351</v>
      </c>
      <c r="C128" s="1" t="s">
        <v>457</v>
      </c>
      <c r="D128" s="1" t="s">
        <v>157</v>
      </c>
      <c r="E128" s="1">
        <v>0.86646999999999996</v>
      </c>
      <c r="F128" s="1">
        <v>0.13353000000000001</v>
      </c>
      <c r="G128" s="1" t="s">
        <v>458</v>
      </c>
      <c r="H128" s="1">
        <v>4.5800000000000002E-4</v>
      </c>
      <c r="I128" s="1" t="s">
        <v>192</v>
      </c>
      <c r="J128" s="1">
        <v>35</v>
      </c>
    </row>
    <row r="129" spans="1:10" x14ac:dyDescent="0.25">
      <c r="A129" s="1" t="s">
        <v>353</v>
      </c>
      <c r="B129" s="1" t="s">
        <v>351</v>
      </c>
      <c r="C129" s="1" t="s">
        <v>459</v>
      </c>
      <c r="D129" s="1" t="s">
        <v>157</v>
      </c>
      <c r="E129" s="1">
        <v>0.96323099999999995</v>
      </c>
      <c r="F129" s="1">
        <v>3.6769000000000003E-2</v>
      </c>
      <c r="G129" s="1" t="s">
        <v>460</v>
      </c>
      <c r="H129" s="1">
        <v>3.5299999999999999E-24</v>
      </c>
      <c r="I129" s="1" t="s">
        <v>263</v>
      </c>
      <c r="J129" s="1">
        <v>91</v>
      </c>
    </row>
    <row r="130" spans="1:10" x14ac:dyDescent="0.25">
      <c r="A130" s="1" t="s">
        <v>353</v>
      </c>
      <c r="B130" s="1" t="s">
        <v>351</v>
      </c>
      <c r="C130" s="1" t="s">
        <v>461</v>
      </c>
      <c r="D130" s="1" t="s">
        <v>157</v>
      </c>
      <c r="E130" s="1">
        <v>0.84145300000000001</v>
      </c>
      <c r="F130" s="1">
        <v>0.15854699999999999</v>
      </c>
      <c r="G130" s="1" t="s">
        <v>462</v>
      </c>
      <c r="H130" s="1">
        <v>2.51E-5</v>
      </c>
      <c r="I130" s="1" t="s">
        <v>251</v>
      </c>
      <c r="J130" s="1">
        <v>11</v>
      </c>
    </row>
    <row r="131" spans="1:10" x14ac:dyDescent="0.25">
      <c r="A131" s="1" t="s">
        <v>353</v>
      </c>
      <c r="B131" s="1" t="s">
        <v>351</v>
      </c>
      <c r="C131" s="1" t="s">
        <v>463</v>
      </c>
      <c r="D131" s="1" t="s">
        <v>157</v>
      </c>
      <c r="E131" s="1">
        <v>0.88445399999999996</v>
      </c>
      <c r="F131" s="1">
        <v>0.115546</v>
      </c>
      <c r="G131" s="1" t="s">
        <v>464</v>
      </c>
      <c r="H131" s="1">
        <v>1.7399999999999999E-10</v>
      </c>
      <c r="I131" s="1" t="s">
        <v>189</v>
      </c>
      <c r="J131" s="1">
        <v>90</v>
      </c>
    </row>
    <row r="132" spans="1:10" x14ac:dyDescent="0.25">
      <c r="A132" s="1" t="s">
        <v>353</v>
      </c>
      <c r="B132" s="1" t="s">
        <v>351</v>
      </c>
      <c r="C132" s="1" t="s">
        <v>465</v>
      </c>
      <c r="D132" s="1" t="s">
        <v>157</v>
      </c>
      <c r="E132" s="1">
        <v>0.89702300000000001</v>
      </c>
      <c r="F132" s="1">
        <v>0.102977</v>
      </c>
      <c r="G132" s="1" t="s">
        <v>466</v>
      </c>
      <c r="H132" s="1">
        <v>8.0299999999999996E-18</v>
      </c>
      <c r="I132" s="1" t="s">
        <v>189</v>
      </c>
      <c r="J132" s="1">
        <v>90</v>
      </c>
    </row>
    <row r="133" spans="1:10" x14ac:dyDescent="0.25">
      <c r="A133" s="1" t="s">
        <v>353</v>
      </c>
      <c r="B133" s="1" t="s">
        <v>351</v>
      </c>
      <c r="C133" s="1" t="s">
        <v>467</v>
      </c>
      <c r="D133" s="1" t="s">
        <v>157</v>
      </c>
      <c r="E133" s="1">
        <v>0.92409300000000005</v>
      </c>
      <c r="F133" s="1">
        <v>7.5907000000000002E-2</v>
      </c>
      <c r="G133" s="1" t="s">
        <v>468</v>
      </c>
      <c r="H133" s="1">
        <v>3.0099999999999998E-11</v>
      </c>
      <c r="I133" s="1" t="s">
        <v>192</v>
      </c>
      <c r="J133" s="1">
        <v>35</v>
      </c>
    </row>
    <row r="134" spans="1:10" x14ac:dyDescent="0.25">
      <c r="A134" s="1" t="s">
        <v>353</v>
      </c>
      <c r="B134" s="1" t="s">
        <v>351</v>
      </c>
      <c r="C134" s="1" t="s">
        <v>469</v>
      </c>
      <c r="D134" s="1" t="s">
        <v>157</v>
      </c>
      <c r="E134" s="1">
        <v>0.95164199999999999</v>
      </c>
      <c r="F134" s="1">
        <v>4.8357999999999998E-2</v>
      </c>
      <c r="G134" s="1" t="s">
        <v>470</v>
      </c>
      <c r="H134" s="1">
        <v>7.3900000000000004E-52</v>
      </c>
      <c r="I134" s="1" t="s">
        <v>189</v>
      </c>
      <c r="J134" s="1">
        <v>90</v>
      </c>
    </row>
    <row r="135" spans="1:10" x14ac:dyDescent="0.25">
      <c r="A135" s="1" t="s">
        <v>353</v>
      </c>
      <c r="B135" s="1" t="s">
        <v>351</v>
      </c>
      <c r="C135" s="1" t="s">
        <v>471</v>
      </c>
      <c r="D135" s="1" t="s">
        <v>157</v>
      </c>
      <c r="E135" s="1">
        <v>0.96873900000000002</v>
      </c>
      <c r="F135" s="1">
        <v>3.1260999999999997E-2</v>
      </c>
      <c r="G135" s="1" t="s">
        <v>472</v>
      </c>
      <c r="H135" s="1">
        <v>4.3599999999999998E-15</v>
      </c>
      <c r="I135" s="1" t="s">
        <v>263</v>
      </c>
      <c r="J135" s="1">
        <v>91</v>
      </c>
    </row>
    <row r="136" spans="1:10" x14ac:dyDescent="0.25">
      <c r="A136" s="1" t="s">
        <v>353</v>
      </c>
      <c r="B136" s="1" t="s">
        <v>351</v>
      </c>
      <c r="C136" s="1" t="s">
        <v>473</v>
      </c>
      <c r="D136" s="1" t="s">
        <v>157</v>
      </c>
      <c r="E136" s="1">
        <v>0.79620000000000002</v>
      </c>
      <c r="F136" s="1">
        <v>0.20380000000000001</v>
      </c>
      <c r="G136" s="1" t="s">
        <v>474</v>
      </c>
      <c r="H136" s="1">
        <v>4.8300000000000002E-12</v>
      </c>
      <c r="I136" s="1" t="s">
        <v>263</v>
      </c>
      <c r="J136" s="1">
        <v>91</v>
      </c>
    </row>
    <row r="137" spans="1:10" x14ac:dyDescent="0.25">
      <c r="A137" s="1" t="s">
        <v>353</v>
      </c>
      <c r="B137" s="1" t="s">
        <v>351</v>
      </c>
      <c r="C137" s="1" t="s">
        <v>475</v>
      </c>
      <c r="D137" s="1" t="s">
        <v>157</v>
      </c>
      <c r="E137" s="1">
        <v>0.992197</v>
      </c>
      <c r="F137" s="1">
        <v>7.803E-3</v>
      </c>
      <c r="G137" s="1" t="s">
        <v>476</v>
      </c>
      <c r="H137" s="1">
        <v>1.6000000000000001E-16</v>
      </c>
      <c r="I137" s="1" t="s">
        <v>192</v>
      </c>
      <c r="J137" s="1">
        <v>35</v>
      </c>
    </row>
    <row r="138" spans="1:10" x14ac:dyDescent="0.25">
      <c r="A138" s="1" t="s">
        <v>353</v>
      </c>
      <c r="B138" s="1" t="s">
        <v>351</v>
      </c>
      <c r="C138" s="1" t="s">
        <v>477</v>
      </c>
      <c r="D138" s="1" t="s">
        <v>157</v>
      </c>
      <c r="E138" s="1">
        <v>0.99739</v>
      </c>
      <c r="F138" s="1">
        <v>2.6099999999999999E-3</v>
      </c>
      <c r="G138" s="1" t="s">
        <v>478</v>
      </c>
      <c r="H138" s="1">
        <v>2.4100000000000002E-170</v>
      </c>
      <c r="I138" s="1" t="s">
        <v>479</v>
      </c>
      <c r="J138" s="1">
        <v>1</v>
      </c>
    </row>
    <row r="139" spans="1:10" x14ac:dyDescent="0.25">
      <c r="A139" s="1" t="s">
        <v>353</v>
      </c>
      <c r="B139" s="1" t="s">
        <v>351</v>
      </c>
      <c r="C139" s="1" t="s">
        <v>480</v>
      </c>
      <c r="D139" s="1" t="s">
        <v>157</v>
      </c>
      <c r="E139" s="1">
        <v>0.90682399999999996</v>
      </c>
      <c r="F139" s="1">
        <v>9.3175999999999995E-2</v>
      </c>
      <c r="G139" s="1" t="s">
        <v>481</v>
      </c>
      <c r="H139" s="1">
        <v>2.04E-4</v>
      </c>
      <c r="I139" s="1" t="s">
        <v>238</v>
      </c>
      <c r="J139" s="1">
        <v>14</v>
      </c>
    </row>
    <row r="140" spans="1:10" x14ac:dyDescent="0.25">
      <c r="A140" s="1" t="s">
        <v>353</v>
      </c>
      <c r="B140" s="1" t="s">
        <v>351</v>
      </c>
      <c r="C140" s="1" t="s">
        <v>482</v>
      </c>
      <c r="D140" s="1" t="s">
        <v>157</v>
      </c>
      <c r="E140" s="1">
        <v>0.95700700000000005</v>
      </c>
      <c r="F140" s="1">
        <v>4.2993000000000003E-2</v>
      </c>
      <c r="G140" s="1" t="s">
        <v>483</v>
      </c>
      <c r="H140" s="1">
        <v>7.1400000000000001E-5</v>
      </c>
      <c r="I140" s="1" t="s">
        <v>484</v>
      </c>
      <c r="J140" s="1">
        <v>9</v>
      </c>
    </row>
    <row r="141" spans="1:10" x14ac:dyDescent="0.25">
      <c r="A141" s="1" t="s">
        <v>353</v>
      </c>
      <c r="B141" s="1" t="s">
        <v>351</v>
      </c>
      <c r="C141" s="1" t="s">
        <v>485</v>
      </c>
      <c r="D141" s="1" t="s">
        <v>157</v>
      </c>
      <c r="E141" s="1">
        <v>0.85167700000000002</v>
      </c>
      <c r="F141" s="1">
        <v>0.14832300000000001</v>
      </c>
      <c r="G141" s="1" t="s">
        <v>486</v>
      </c>
      <c r="H141" s="1">
        <v>6.6499999999999994E-14</v>
      </c>
      <c r="I141" s="1" t="s">
        <v>263</v>
      </c>
      <c r="J141" s="1">
        <v>91</v>
      </c>
    </row>
    <row r="142" spans="1:10" x14ac:dyDescent="0.25">
      <c r="A142" s="1" t="s">
        <v>353</v>
      </c>
      <c r="B142" s="1" t="s">
        <v>351</v>
      </c>
      <c r="C142" s="1" t="s">
        <v>487</v>
      </c>
      <c r="D142" s="1" t="s">
        <v>157</v>
      </c>
      <c r="E142" s="1">
        <v>0.86033599999999999</v>
      </c>
      <c r="F142" s="1">
        <v>0.13966400000000001</v>
      </c>
      <c r="G142" s="1" t="s">
        <v>488</v>
      </c>
      <c r="H142" s="1">
        <v>2.42E-20</v>
      </c>
      <c r="I142" s="1" t="s">
        <v>263</v>
      </c>
      <c r="J142" s="1">
        <v>91</v>
      </c>
    </row>
    <row r="143" spans="1:10" x14ac:dyDescent="0.25">
      <c r="A143" s="1" t="s">
        <v>353</v>
      </c>
      <c r="B143" s="1" t="s">
        <v>351</v>
      </c>
      <c r="C143" s="1" t="s">
        <v>489</v>
      </c>
      <c r="D143" s="1" t="s">
        <v>157</v>
      </c>
      <c r="E143" s="1">
        <v>0.95837300000000003</v>
      </c>
      <c r="F143" s="1">
        <v>4.1626999999999997E-2</v>
      </c>
      <c r="G143" s="1" t="s">
        <v>490</v>
      </c>
      <c r="H143" s="1">
        <v>1.7800000000000001E-16</v>
      </c>
      <c r="I143" s="1" t="s">
        <v>491</v>
      </c>
      <c r="J143" s="1">
        <v>2</v>
      </c>
    </row>
    <row r="144" spans="1:10" x14ac:dyDescent="0.25">
      <c r="A144" s="1" t="s">
        <v>353</v>
      </c>
      <c r="B144" s="1" t="s">
        <v>351</v>
      </c>
      <c r="C144" s="1" t="s">
        <v>492</v>
      </c>
      <c r="D144" s="1" t="s">
        <v>157</v>
      </c>
      <c r="E144" s="1">
        <v>0.71015300000000003</v>
      </c>
      <c r="F144" s="1">
        <v>0.28984700000000002</v>
      </c>
      <c r="G144" s="1" t="s">
        <v>493</v>
      </c>
      <c r="H144" s="1">
        <v>4.5199999999999997E-24</v>
      </c>
      <c r="I144" s="1" t="s">
        <v>266</v>
      </c>
      <c r="J144" s="1">
        <v>30</v>
      </c>
    </row>
    <row r="145" spans="1:10" x14ac:dyDescent="0.25">
      <c r="A145" s="1" t="s">
        <v>353</v>
      </c>
      <c r="B145" s="1" t="s">
        <v>351</v>
      </c>
      <c r="C145" s="1" t="s">
        <v>494</v>
      </c>
      <c r="D145" s="1" t="s">
        <v>157</v>
      </c>
      <c r="E145" s="1">
        <v>0.670242</v>
      </c>
      <c r="F145" s="1">
        <v>0.329758</v>
      </c>
      <c r="G145" s="1" t="s">
        <v>495</v>
      </c>
      <c r="H145" s="1">
        <v>1.1E-38</v>
      </c>
      <c r="I145" s="1" t="s">
        <v>263</v>
      </c>
      <c r="J145" s="1">
        <v>91</v>
      </c>
    </row>
    <row r="146" spans="1:10" x14ac:dyDescent="0.25">
      <c r="A146" s="1" t="s">
        <v>353</v>
      </c>
      <c r="B146" s="1" t="s">
        <v>351</v>
      </c>
      <c r="C146" s="1" t="s">
        <v>496</v>
      </c>
      <c r="D146" s="1" t="s">
        <v>157</v>
      </c>
      <c r="E146" s="1">
        <v>0.85009100000000004</v>
      </c>
      <c r="F146" s="1">
        <v>0.14990899999999999</v>
      </c>
      <c r="G146" s="1" t="s">
        <v>497</v>
      </c>
      <c r="H146" s="1">
        <v>1.25E-29</v>
      </c>
      <c r="I146" s="1" t="s">
        <v>263</v>
      </c>
      <c r="J146" s="1">
        <v>91</v>
      </c>
    </row>
    <row r="147" spans="1:10" x14ac:dyDescent="0.25">
      <c r="A147" s="1" t="s">
        <v>353</v>
      </c>
      <c r="B147" s="1" t="s">
        <v>351</v>
      </c>
      <c r="C147" s="1" t="s">
        <v>498</v>
      </c>
      <c r="D147" s="1" t="s">
        <v>157</v>
      </c>
      <c r="E147" s="1">
        <v>0.87081799999999998</v>
      </c>
      <c r="F147" s="1">
        <v>0.12918199999999999</v>
      </c>
      <c r="G147" s="1" t="s">
        <v>499</v>
      </c>
      <c r="H147" s="1">
        <v>9.1600000000000008E-140</v>
      </c>
      <c r="I147" s="1" t="s">
        <v>500</v>
      </c>
      <c r="J147" s="1">
        <v>2</v>
      </c>
    </row>
    <row r="148" spans="1:10" x14ac:dyDescent="0.25">
      <c r="A148" s="1" t="s">
        <v>353</v>
      </c>
      <c r="B148" s="1" t="s">
        <v>351</v>
      </c>
      <c r="C148" s="1" t="s">
        <v>501</v>
      </c>
      <c r="D148" s="1" t="s">
        <v>157</v>
      </c>
      <c r="E148" s="1">
        <v>0.84779800000000005</v>
      </c>
      <c r="F148" s="1">
        <v>0.152202</v>
      </c>
      <c r="G148" s="1" t="s">
        <v>502</v>
      </c>
      <c r="H148" s="1">
        <v>2.2300000000000001E-18</v>
      </c>
      <c r="I148" s="1" t="s">
        <v>263</v>
      </c>
      <c r="J148" s="1">
        <v>91</v>
      </c>
    </row>
    <row r="149" spans="1:10" x14ac:dyDescent="0.25">
      <c r="A149" s="1" t="s">
        <v>353</v>
      </c>
      <c r="B149" s="1" t="s">
        <v>351</v>
      </c>
      <c r="C149" s="1" t="s">
        <v>503</v>
      </c>
      <c r="D149" s="1" t="s">
        <v>157</v>
      </c>
      <c r="E149" s="1">
        <v>0.84719699999999998</v>
      </c>
      <c r="F149" s="1">
        <v>0.15280299999999999</v>
      </c>
      <c r="G149" s="1" t="s">
        <v>504</v>
      </c>
      <c r="H149" s="1">
        <v>2.39E-192</v>
      </c>
      <c r="I149" s="1" t="s">
        <v>251</v>
      </c>
      <c r="J149" s="1">
        <v>11</v>
      </c>
    </row>
    <row r="150" spans="1:10" x14ac:dyDescent="0.25">
      <c r="A150" s="1" t="s">
        <v>353</v>
      </c>
      <c r="B150" s="1" t="s">
        <v>351</v>
      </c>
      <c r="C150" s="1" t="s">
        <v>505</v>
      </c>
      <c r="D150" s="1" t="s">
        <v>157</v>
      </c>
      <c r="E150" s="1">
        <v>0.99139200000000005</v>
      </c>
      <c r="F150" s="1">
        <v>8.6079999999999993E-3</v>
      </c>
      <c r="G150" s="1" t="s">
        <v>506</v>
      </c>
      <c r="H150" s="1">
        <v>6.1800000000000001E-24</v>
      </c>
      <c r="I150" s="1" t="s">
        <v>263</v>
      </c>
      <c r="J150" s="1">
        <v>91</v>
      </c>
    </row>
    <row r="151" spans="1:10" x14ac:dyDescent="0.25">
      <c r="A151" s="1" t="s">
        <v>353</v>
      </c>
      <c r="B151" s="1" t="s">
        <v>351</v>
      </c>
      <c r="C151" s="1" t="s">
        <v>507</v>
      </c>
      <c r="D151" s="1" t="s">
        <v>157</v>
      </c>
      <c r="E151" s="1">
        <v>0.89286699999999997</v>
      </c>
      <c r="F151" s="1">
        <v>0.10713300000000001</v>
      </c>
      <c r="G151" s="1" t="s">
        <v>508</v>
      </c>
      <c r="H151" s="1">
        <v>5.9000000000000002E-16</v>
      </c>
      <c r="I151" s="1" t="s">
        <v>509</v>
      </c>
      <c r="J151" s="1">
        <v>8</v>
      </c>
    </row>
    <row r="152" spans="1:10" x14ac:dyDescent="0.25">
      <c r="A152" s="1" t="s">
        <v>353</v>
      </c>
      <c r="B152" s="1" t="s">
        <v>351</v>
      </c>
      <c r="C152" s="1" t="s">
        <v>510</v>
      </c>
      <c r="D152" s="1" t="s">
        <v>157</v>
      </c>
      <c r="E152" s="1">
        <v>0.51892199999999999</v>
      </c>
      <c r="F152" s="1">
        <v>0.48107800000000001</v>
      </c>
      <c r="G152" s="1" t="s">
        <v>511</v>
      </c>
      <c r="H152" s="1">
        <v>4.0000000000000002E-25</v>
      </c>
      <c r="I152" s="1" t="s">
        <v>230</v>
      </c>
      <c r="J152" s="1">
        <v>30</v>
      </c>
    </row>
    <row r="153" spans="1:10" x14ac:dyDescent="0.25">
      <c r="A153" s="1" t="s">
        <v>353</v>
      </c>
      <c r="B153" s="1" t="s">
        <v>351</v>
      </c>
      <c r="C153" s="1" t="s">
        <v>512</v>
      </c>
      <c r="D153" s="1" t="s">
        <v>157</v>
      </c>
      <c r="E153" s="1">
        <v>0.96782100000000004</v>
      </c>
      <c r="F153" s="1">
        <v>3.2178999999999999E-2</v>
      </c>
      <c r="G153" s="1" t="s">
        <v>513</v>
      </c>
      <c r="H153" s="1">
        <v>1.3899999999999999E-7</v>
      </c>
      <c r="I153" s="1" t="s">
        <v>266</v>
      </c>
      <c r="J153" s="1">
        <v>30</v>
      </c>
    </row>
    <row r="154" spans="1:10" x14ac:dyDescent="0.25">
      <c r="A154" s="1" t="s">
        <v>353</v>
      </c>
      <c r="B154" s="1" t="s">
        <v>351</v>
      </c>
      <c r="C154" s="1" t="s">
        <v>514</v>
      </c>
      <c r="D154" s="1" t="s">
        <v>157</v>
      </c>
      <c r="E154" s="1">
        <v>0.78732400000000002</v>
      </c>
      <c r="F154" s="1">
        <v>0.212676</v>
      </c>
      <c r="G154" s="1" t="s">
        <v>515</v>
      </c>
      <c r="H154" s="1">
        <v>2.6800000000000002E-16</v>
      </c>
      <c r="I154" s="1" t="s">
        <v>334</v>
      </c>
      <c r="J154" s="1">
        <v>9</v>
      </c>
    </row>
    <row r="155" spans="1:10" x14ac:dyDescent="0.25">
      <c r="A155" s="1" t="s">
        <v>353</v>
      </c>
      <c r="B155" s="1" t="s">
        <v>351</v>
      </c>
      <c r="C155" s="1" t="s">
        <v>516</v>
      </c>
      <c r="D155" s="1" t="s">
        <v>157</v>
      </c>
      <c r="E155" s="1">
        <v>0.76860700000000004</v>
      </c>
      <c r="F155" s="1">
        <v>0.23139299999999999</v>
      </c>
      <c r="G155" s="1" t="s">
        <v>517</v>
      </c>
      <c r="H155" s="1">
        <v>1.23E-89</v>
      </c>
      <c r="I155" s="1" t="s">
        <v>263</v>
      </c>
      <c r="J155" s="1">
        <v>91</v>
      </c>
    </row>
    <row r="156" spans="1:10" x14ac:dyDescent="0.25">
      <c r="A156" s="1" t="s">
        <v>353</v>
      </c>
      <c r="B156" s="1" t="s">
        <v>351</v>
      </c>
      <c r="C156" s="1" t="s">
        <v>518</v>
      </c>
      <c r="D156" s="1" t="s">
        <v>157</v>
      </c>
      <c r="E156" s="1">
        <v>0.98269300000000004</v>
      </c>
      <c r="F156" s="1">
        <v>1.7306999999999999E-2</v>
      </c>
      <c r="G156" s="1" t="s">
        <v>519</v>
      </c>
      <c r="H156" s="1">
        <v>3.4100000000000001E-45</v>
      </c>
      <c r="I156" s="1" t="s">
        <v>233</v>
      </c>
      <c r="J156" s="1">
        <v>13</v>
      </c>
    </row>
    <row r="157" spans="1:10" x14ac:dyDescent="0.25">
      <c r="A157" s="1" t="s">
        <v>353</v>
      </c>
      <c r="B157" s="1" t="s">
        <v>351</v>
      </c>
      <c r="C157" s="1" t="s">
        <v>520</v>
      </c>
      <c r="D157" s="1" t="s">
        <v>157</v>
      </c>
      <c r="E157" s="1">
        <v>0.99924500000000005</v>
      </c>
      <c r="F157" s="1">
        <v>7.5500000000000003E-4</v>
      </c>
      <c r="G157" s="1" t="s">
        <v>521</v>
      </c>
      <c r="H157" s="1">
        <v>9.3699999999999999E-8</v>
      </c>
      <c r="I157" s="1" t="s">
        <v>334</v>
      </c>
      <c r="J157" s="1">
        <v>9</v>
      </c>
    </row>
    <row r="158" spans="1:10" x14ac:dyDescent="0.25">
      <c r="A158" s="1" t="s">
        <v>353</v>
      </c>
      <c r="B158" s="1" t="s">
        <v>351</v>
      </c>
      <c r="C158" s="1" t="s">
        <v>522</v>
      </c>
      <c r="D158" s="1" t="s">
        <v>157</v>
      </c>
      <c r="E158" s="1">
        <v>0.98508799999999996</v>
      </c>
      <c r="F158" s="1">
        <v>1.4912E-2</v>
      </c>
      <c r="G158" s="1" t="s">
        <v>523</v>
      </c>
      <c r="H158" s="1">
        <v>1.2E-21</v>
      </c>
      <c r="I158" s="1" t="s">
        <v>263</v>
      </c>
      <c r="J158" s="1">
        <v>91</v>
      </c>
    </row>
    <row r="159" spans="1:10" x14ac:dyDescent="0.25">
      <c r="A159" s="1" t="s">
        <v>353</v>
      </c>
      <c r="B159" s="1" t="s">
        <v>351</v>
      </c>
      <c r="C159" s="1" t="s">
        <v>524</v>
      </c>
      <c r="D159" s="1" t="s">
        <v>157</v>
      </c>
      <c r="E159" s="1">
        <v>0.61162700000000003</v>
      </c>
      <c r="F159" s="1">
        <v>0.38837300000000002</v>
      </c>
      <c r="G159" s="1" t="s">
        <v>525</v>
      </c>
      <c r="H159" s="1">
        <v>2.1299999999999999E-37</v>
      </c>
      <c r="I159" s="1" t="s">
        <v>263</v>
      </c>
      <c r="J159" s="1">
        <v>91</v>
      </c>
    </row>
    <row r="160" spans="1:10" x14ac:dyDescent="0.25">
      <c r="A160" s="1" t="s">
        <v>353</v>
      </c>
      <c r="B160" s="1" t="s">
        <v>351</v>
      </c>
      <c r="C160" s="1" t="s">
        <v>526</v>
      </c>
      <c r="D160" s="1" t="s">
        <v>157</v>
      </c>
      <c r="E160" s="1">
        <v>0.55190499999999998</v>
      </c>
      <c r="F160" s="1">
        <v>0.44809500000000002</v>
      </c>
      <c r="G160" s="1" t="s">
        <v>527</v>
      </c>
      <c r="H160" s="1">
        <v>1.8100000000000001E-11</v>
      </c>
      <c r="I160" s="1" t="s">
        <v>263</v>
      </c>
      <c r="J160" s="1">
        <v>91</v>
      </c>
    </row>
    <row r="161" spans="1:10" x14ac:dyDescent="0.25">
      <c r="A161" s="1" t="s">
        <v>353</v>
      </c>
      <c r="B161" s="1" t="s">
        <v>351</v>
      </c>
      <c r="C161" s="1" t="s">
        <v>528</v>
      </c>
      <c r="D161" s="1" t="s">
        <v>157</v>
      </c>
      <c r="E161" s="1">
        <v>0.61198900000000001</v>
      </c>
      <c r="F161" s="1">
        <v>0.38801099999999999</v>
      </c>
      <c r="G161" s="1" t="s">
        <v>529</v>
      </c>
      <c r="H161" s="1">
        <v>3.6099999999999999E-14</v>
      </c>
      <c r="I161" s="1" t="s">
        <v>307</v>
      </c>
      <c r="J161" s="1">
        <v>5</v>
      </c>
    </row>
    <row r="162" spans="1:10" x14ac:dyDescent="0.25">
      <c r="A162" s="1" t="s">
        <v>353</v>
      </c>
      <c r="B162" s="1" t="s">
        <v>351</v>
      </c>
      <c r="C162" s="1" t="s">
        <v>530</v>
      </c>
      <c r="D162" s="1" t="s">
        <v>157</v>
      </c>
      <c r="E162" s="1">
        <v>0.87752200000000002</v>
      </c>
      <c r="F162" s="1">
        <v>0.122478</v>
      </c>
      <c r="G162" s="1" t="s">
        <v>531</v>
      </c>
      <c r="H162" s="1">
        <v>6.2599999999999997E-21</v>
      </c>
      <c r="I162" s="1" t="s">
        <v>307</v>
      </c>
      <c r="J162" s="1">
        <v>5</v>
      </c>
    </row>
    <row r="163" spans="1:10" x14ac:dyDescent="0.25">
      <c r="A163" s="1" t="s">
        <v>353</v>
      </c>
      <c r="B163" s="1" t="s">
        <v>351</v>
      </c>
      <c r="C163" s="1" t="s">
        <v>532</v>
      </c>
      <c r="D163" s="1" t="s">
        <v>157</v>
      </c>
      <c r="E163" s="1">
        <v>0.58707399999999998</v>
      </c>
      <c r="F163" s="1">
        <v>0.41292600000000002</v>
      </c>
      <c r="G163" s="1" t="s">
        <v>533</v>
      </c>
      <c r="H163" s="1">
        <v>1.62E-32</v>
      </c>
      <c r="I163" s="1" t="s">
        <v>189</v>
      </c>
      <c r="J163" s="1">
        <v>90</v>
      </c>
    </row>
    <row r="164" spans="1:10" x14ac:dyDescent="0.25">
      <c r="A164" s="1" t="s">
        <v>353</v>
      </c>
      <c r="B164" s="1" t="s">
        <v>351</v>
      </c>
      <c r="C164" s="1" t="s">
        <v>534</v>
      </c>
      <c r="D164" s="1" t="s">
        <v>157</v>
      </c>
      <c r="E164" s="1">
        <v>0.99606899999999998</v>
      </c>
      <c r="F164" s="1">
        <v>3.9309999999999996E-3</v>
      </c>
      <c r="G164" s="1" t="s">
        <v>535</v>
      </c>
      <c r="H164" s="1">
        <v>1.19E-19</v>
      </c>
      <c r="I164" s="1" t="s">
        <v>484</v>
      </c>
      <c r="J164" s="1">
        <v>9</v>
      </c>
    </row>
    <row r="165" spans="1:10" x14ac:dyDescent="0.25">
      <c r="A165" s="1" t="s">
        <v>353</v>
      </c>
      <c r="B165" s="1" t="s">
        <v>351</v>
      </c>
      <c r="C165" s="1" t="s">
        <v>536</v>
      </c>
      <c r="D165" s="1" t="s">
        <v>157</v>
      </c>
      <c r="E165" s="1">
        <v>0.81406800000000001</v>
      </c>
      <c r="F165" s="1">
        <v>0.18593199999999999</v>
      </c>
      <c r="G165" s="1" t="s">
        <v>537</v>
      </c>
      <c r="H165" s="1">
        <v>1.46E-6</v>
      </c>
      <c r="I165" s="1" t="s">
        <v>266</v>
      </c>
      <c r="J165" s="1">
        <v>30</v>
      </c>
    </row>
    <row r="166" spans="1:10" x14ac:dyDescent="0.25">
      <c r="A166" s="1" t="s">
        <v>353</v>
      </c>
      <c r="B166" s="1" t="s">
        <v>351</v>
      </c>
      <c r="C166" s="1" t="s">
        <v>538</v>
      </c>
      <c r="D166" s="1" t="s">
        <v>157</v>
      </c>
      <c r="E166" s="1">
        <v>0.91181000000000001</v>
      </c>
      <c r="F166" s="1">
        <v>8.8190000000000004E-2</v>
      </c>
      <c r="G166" s="1" t="s">
        <v>539</v>
      </c>
      <c r="H166" s="1">
        <v>5.5199999999999999E-59</v>
      </c>
      <c r="I166" s="1" t="s">
        <v>328</v>
      </c>
      <c r="J166" s="1">
        <v>5</v>
      </c>
    </row>
    <row r="167" spans="1:10" x14ac:dyDescent="0.25">
      <c r="A167" s="1" t="s">
        <v>353</v>
      </c>
      <c r="B167" s="1" t="s">
        <v>351</v>
      </c>
      <c r="C167" s="1" t="s">
        <v>540</v>
      </c>
      <c r="D167" s="1" t="s">
        <v>157</v>
      </c>
      <c r="E167" s="1">
        <v>0.66782799999999998</v>
      </c>
      <c r="F167" s="1">
        <v>0.33217200000000002</v>
      </c>
      <c r="G167" s="1" t="s">
        <v>541</v>
      </c>
      <c r="H167" s="1">
        <v>9.41E-4</v>
      </c>
      <c r="I167" s="1" t="s">
        <v>241</v>
      </c>
      <c r="J167" s="1">
        <v>23</v>
      </c>
    </row>
    <row r="168" spans="1:10" x14ac:dyDescent="0.25">
      <c r="A168" s="1" t="s">
        <v>353</v>
      </c>
      <c r="B168" s="1" t="s">
        <v>351</v>
      </c>
      <c r="C168" s="1" t="s">
        <v>542</v>
      </c>
      <c r="D168" s="1" t="s">
        <v>157</v>
      </c>
      <c r="E168" s="1">
        <v>0.88819599999999999</v>
      </c>
      <c r="F168" s="1">
        <v>0.111804</v>
      </c>
      <c r="G168" s="1" t="s">
        <v>543</v>
      </c>
      <c r="H168" s="1">
        <v>6.1400000000000002E-22</v>
      </c>
      <c r="I168" s="1" t="s">
        <v>230</v>
      </c>
      <c r="J168" s="1">
        <v>30</v>
      </c>
    </row>
    <row r="169" spans="1:10" x14ac:dyDescent="0.25">
      <c r="A169" s="1" t="s">
        <v>353</v>
      </c>
      <c r="B169" s="1" t="s">
        <v>351</v>
      </c>
      <c r="C169" s="1" t="s">
        <v>544</v>
      </c>
      <c r="D169" s="1" t="s">
        <v>157</v>
      </c>
      <c r="E169" s="1">
        <v>0.58755999999999997</v>
      </c>
      <c r="F169" s="1">
        <v>0.41243999999999997</v>
      </c>
      <c r="G169" s="1" t="s">
        <v>545</v>
      </c>
      <c r="H169" s="1">
        <v>6.6299999999999999E-34</v>
      </c>
      <c r="I169" s="1" t="s">
        <v>263</v>
      </c>
      <c r="J169" s="1">
        <v>91</v>
      </c>
    </row>
    <row r="170" spans="1:10" x14ac:dyDescent="0.25">
      <c r="A170" s="1" t="s">
        <v>353</v>
      </c>
      <c r="B170" s="1" t="s">
        <v>351</v>
      </c>
      <c r="C170" s="1" t="s">
        <v>546</v>
      </c>
      <c r="D170" s="1" t="s">
        <v>157</v>
      </c>
      <c r="E170" s="1">
        <v>0.89237699999999998</v>
      </c>
      <c r="F170" s="1">
        <v>0.107623</v>
      </c>
      <c r="G170" s="1" t="s">
        <v>547</v>
      </c>
      <c r="H170" s="1">
        <v>1.58E-28</v>
      </c>
      <c r="I170" s="1" t="s">
        <v>263</v>
      </c>
      <c r="J170" s="1">
        <v>91</v>
      </c>
    </row>
    <row r="171" spans="1:10" x14ac:dyDescent="0.25">
      <c r="A171" s="1" t="s">
        <v>353</v>
      </c>
      <c r="B171" s="1" t="s">
        <v>351</v>
      </c>
      <c r="C171" s="1" t="s">
        <v>548</v>
      </c>
      <c r="D171" s="1" t="s">
        <v>157</v>
      </c>
      <c r="E171" s="1">
        <v>0.81892600000000004</v>
      </c>
      <c r="F171" s="1">
        <v>0.18107400000000001</v>
      </c>
      <c r="G171" s="1" t="s">
        <v>549</v>
      </c>
      <c r="H171" s="1">
        <v>5.3799999999999997E-7</v>
      </c>
      <c r="I171" s="1" t="s">
        <v>192</v>
      </c>
      <c r="J171" s="1">
        <v>35</v>
      </c>
    </row>
    <row r="172" spans="1:10" x14ac:dyDescent="0.25">
      <c r="A172" s="1" t="s">
        <v>353</v>
      </c>
      <c r="B172" s="1" t="s">
        <v>351</v>
      </c>
      <c r="C172" s="1" t="s">
        <v>550</v>
      </c>
      <c r="D172" s="1" t="s">
        <v>157</v>
      </c>
      <c r="E172" s="1">
        <v>0.97080599999999995</v>
      </c>
      <c r="F172" s="1">
        <v>2.9194000000000001E-2</v>
      </c>
      <c r="G172" s="1" t="s">
        <v>551</v>
      </c>
      <c r="H172" s="1">
        <v>5.9400000000000001E-40</v>
      </c>
      <c r="I172" s="1" t="s">
        <v>168</v>
      </c>
      <c r="J172" s="1">
        <v>8</v>
      </c>
    </row>
    <row r="173" spans="1:10" x14ac:dyDescent="0.25">
      <c r="A173" s="1" t="s">
        <v>353</v>
      </c>
      <c r="B173" s="1" t="s">
        <v>351</v>
      </c>
      <c r="C173" s="1" t="s">
        <v>552</v>
      </c>
      <c r="D173" s="1" t="s">
        <v>157</v>
      </c>
      <c r="E173" s="1">
        <v>0.71633199999999997</v>
      </c>
      <c r="F173" s="1">
        <v>0.28366799999999998</v>
      </c>
      <c r="G173" s="1" t="s">
        <v>553</v>
      </c>
      <c r="H173" s="1">
        <v>4.3699999999999997E-6</v>
      </c>
      <c r="I173" s="1" t="s">
        <v>509</v>
      </c>
      <c r="J173" s="1">
        <v>8</v>
      </c>
    </row>
    <row r="174" spans="1:10" x14ac:dyDescent="0.25">
      <c r="A174" s="1" t="s">
        <v>353</v>
      </c>
      <c r="B174" s="1" t="s">
        <v>351</v>
      </c>
      <c r="C174" s="1" t="s">
        <v>554</v>
      </c>
      <c r="D174" s="1" t="s">
        <v>157</v>
      </c>
      <c r="E174" s="1">
        <v>0.70679899999999996</v>
      </c>
      <c r="F174" s="1">
        <v>0.29320099999999999</v>
      </c>
      <c r="G174" s="1" t="s">
        <v>555</v>
      </c>
      <c r="H174" s="1">
        <v>6.4599999999999998E-5</v>
      </c>
      <c r="I174" s="1" t="s">
        <v>509</v>
      </c>
      <c r="J174" s="1">
        <v>8</v>
      </c>
    </row>
    <row r="175" spans="1:10" x14ac:dyDescent="0.25">
      <c r="A175" s="1" t="s">
        <v>353</v>
      </c>
      <c r="B175" s="1" t="s">
        <v>351</v>
      </c>
      <c r="C175" s="1" t="s">
        <v>556</v>
      </c>
      <c r="D175" s="1" t="s">
        <v>157</v>
      </c>
      <c r="E175" s="1">
        <v>0.58093899999999998</v>
      </c>
      <c r="F175" s="1">
        <v>0.41906100000000002</v>
      </c>
      <c r="G175" s="1" t="s">
        <v>557</v>
      </c>
      <c r="H175" s="1">
        <v>8.6900000000000001E-57</v>
      </c>
      <c r="I175" s="1" t="s">
        <v>558</v>
      </c>
      <c r="J175" s="1">
        <v>3</v>
      </c>
    </row>
    <row r="176" spans="1:10" x14ac:dyDescent="0.25">
      <c r="A176" s="1" t="s">
        <v>353</v>
      </c>
      <c r="B176" s="1" t="s">
        <v>351</v>
      </c>
      <c r="C176" s="1" t="s">
        <v>559</v>
      </c>
      <c r="D176" s="1" t="s">
        <v>157</v>
      </c>
      <c r="E176" s="1">
        <v>0.55126200000000003</v>
      </c>
      <c r="F176" s="1">
        <v>0.44873800000000003</v>
      </c>
      <c r="G176" s="1" t="s">
        <v>560</v>
      </c>
      <c r="H176" s="1">
        <v>1.0800000000000001E-30</v>
      </c>
      <c r="I176" s="1" t="s">
        <v>189</v>
      </c>
      <c r="J176" s="1">
        <v>90</v>
      </c>
    </row>
    <row r="177" spans="1:10" x14ac:dyDescent="0.25">
      <c r="A177" s="1" t="s">
        <v>353</v>
      </c>
      <c r="B177" s="1" t="s">
        <v>351</v>
      </c>
      <c r="C177" s="1" t="s">
        <v>561</v>
      </c>
      <c r="D177" s="1" t="s">
        <v>157</v>
      </c>
      <c r="E177" s="1">
        <v>0.77019700000000002</v>
      </c>
      <c r="F177" s="1">
        <v>0.22980300000000001</v>
      </c>
      <c r="G177" s="1" t="s">
        <v>562</v>
      </c>
      <c r="H177" s="1">
        <v>2.22E-33</v>
      </c>
      <c r="I177" s="1" t="s">
        <v>189</v>
      </c>
      <c r="J177" s="1">
        <v>90</v>
      </c>
    </row>
    <row r="178" spans="1:10" x14ac:dyDescent="0.25">
      <c r="A178" s="1" t="s">
        <v>353</v>
      </c>
      <c r="B178" s="1" t="s">
        <v>351</v>
      </c>
      <c r="C178" s="1" t="s">
        <v>563</v>
      </c>
      <c r="D178" s="1" t="s">
        <v>157</v>
      </c>
      <c r="E178" s="1">
        <v>0.83489199999999997</v>
      </c>
      <c r="F178" s="1">
        <v>0.165108</v>
      </c>
      <c r="G178" s="1" t="s">
        <v>564</v>
      </c>
      <c r="H178" s="1">
        <v>7.5500000000000005E-55</v>
      </c>
      <c r="I178" s="1" t="s">
        <v>558</v>
      </c>
      <c r="J178" s="1">
        <v>3</v>
      </c>
    </row>
    <row r="179" spans="1:10" x14ac:dyDescent="0.25">
      <c r="A179" s="1" t="s">
        <v>353</v>
      </c>
      <c r="B179" s="1" t="s">
        <v>351</v>
      </c>
      <c r="C179" s="1" t="s">
        <v>565</v>
      </c>
      <c r="D179" s="1" t="s">
        <v>157</v>
      </c>
      <c r="E179" s="1">
        <v>0.65298500000000004</v>
      </c>
      <c r="F179" s="1">
        <v>0.34701500000000002</v>
      </c>
      <c r="G179" s="1" t="s">
        <v>566</v>
      </c>
      <c r="H179" s="1">
        <v>6.6499999999999996E-22</v>
      </c>
      <c r="I179" s="1" t="s">
        <v>230</v>
      </c>
      <c r="J179" s="1">
        <v>30</v>
      </c>
    </row>
    <row r="180" spans="1:10" x14ac:dyDescent="0.25">
      <c r="A180" s="1" t="s">
        <v>353</v>
      </c>
      <c r="B180" s="1" t="s">
        <v>351</v>
      </c>
      <c r="C180" s="1" t="s">
        <v>567</v>
      </c>
      <c r="D180" s="1" t="s">
        <v>157</v>
      </c>
      <c r="E180" s="1">
        <v>0.86144399999999999</v>
      </c>
      <c r="F180" s="1">
        <v>0.13855600000000001</v>
      </c>
      <c r="G180" s="1" t="s">
        <v>568</v>
      </c>
      <c r="H180" s="1">
        <v>7.5300000000000001E-5</v>
      </c>
      <c r="I180" s="1" t="s">
        <v>484</v>
      </c>
      <c r="J180" s="1">
        <v>9</v>
      </c>
    </row>
    <row r="181" spans="1:10" x14ac:dyDescent="0.25">
      <c r="A181" s="1" t="s">
        <v>353</v>
      </c>
      <c r="B181" s="1" t="s">
        <v>351</v>
      </c>
      <c r="C181" s="1" t="s">
        <v>569</v>
      </c>
      <c r="D181" s="1" t="s">
        <v>157</v>
      </c>
      <c r="E181" s="1">
        <v>0.60720700000000005</v>
      </c>
      <c r="F181" s="1">
        <v>0.392793</v>
      </c>
      <c r="G181" s="1" t="s">
        <v>570</v>
      </c>
      <c r="H181" s="1">
        <v>5.3500000000000001E-37</v>
      </c>
      <c r="I181" s="1" t="s">
        <v>189</v>
      </c>
      <c r="J181" s="1">
        <v>90</v>
      </c>
    </row>
    <row r="182" spans="1:10" x14ac:dyDescent="0.25">
      <c r="A182" s="1" t="s">
        <v>353</v>
      </c>
      <c r="B182" s="1" t="s">
        <v>351</v>
      </c>
      <c r="C182" s="1" t="s">
        <v>571</v>
      </c>
      <c r="D182" s="1" t="s">
        <v>157</v>
      </c>
      <c r="E182" s="1">
        <v>0.85374899999999998</v>
      </c>
      <c r="F182" s="1">
        <v>0.14625099999999999</v>
      </c>
      <c r="G182" s="1" t="s">
        <v>572</v>
      </c>
      <c r="H182" s="1">
        <v>9.9800000000000005E-15</v>
      </c>
      <c r="I182" s="1" t="s">
        <v>189</v>
      </c>
      <c r="J182" s="1">
        <v>90</v>
      </c>
    </row>
    <row r="183" spans="1:10" x14ac:dyDescent="0.25">
      <c r="A183" s="1" t="s">
        <v>353</v>
      </c>
      <c r="B183" s="1" t="s">
        <v>351</v>
      </c>
      <c r="C183" s="1" t="s">
        <v>573</v>
      </c>
      <c r="D183" s="1" t="s">
        <v>157</v>
      </c>
      <c r="E183" s="1">
        <v>0.98024500000000003</v>
      </c>
      <c r="F183" s="1">
        <v>1.9755000000000002E-2</v>
      </c>
      <c r="G183" s="1" t="s">
        <v>574</v>
      </c>
      <c r="H183" s="1">
        <v>1.14E-39</v>
      </c>
      <c r="I183" s="1" t="s">
        <v>189</v>
      </c>
      <c r="J183" s="1">
        <v>90</v>
      </c>
    </row>
    <row r="184" spans="1:10" x14ac:dyDescent="0.25">
      <c r="A184" s="1" t="s">
        <v>353</v>
      </c>
      <c r="B184" s="1" t="s">
        <v>351</v>
      </c>
      <c r="C184" s="1" t="s">
        <v>575</v>
      </c>
      <c r="D184" s="1" t="s">
        <v>157</v>
      </c>
      <c r="E184" s="1">
        <v>0.89607199999999998</v>
      </c>
      <c r="F184" s="1">
        <v>0.10392800000000001</v>
      </c>
      <c r="G184" s="1" t="s">
        <v>576</v>
      </c>
      <c r="H184" s="1">
        <v>6.5300000000000001E-38</v>
      </c>
      <c r="I184" s="1" t="s">
        <v>189</v>
      </c>
      <c r="J184" s="1">
        <v>90</v>
      </c>
    </row>
    <row r="185" spans="1:10" x14ac:dyDescent="0.25">
      <c r="A185" s="1" t="s">
        <v>353</v>
      </c>
      <c r="B185" s="1" t="s">
        <v>351</v>
      </c>
      <c r="C185" s="1" t="s">
        <v>577</v>
      </c>
      <c r="D185" s="1" t="s">
        <v>157</v>
      </c>
      <c r="E185" s="1">
        <v>0.54106600000000005</v>
      </c>
      <c r="F185" s="1">
        <v>0.45893400000000001</v>
      </c>
      <c r="G185" s="1" t="s">
        <v>578</v>
      </c>
      <c r="H185" s="1">
        <v>5.8800000000000006E-11</v>
      </c>
      <c r="I185" s="1" t="s">
        <v>192</v>
      </c>
      <c r="J185" s="1">
        <v>35</v>
      </c>
    </row>
    <row r="186" spans="1:10" x14ac:dyDescent="0.25">
      <c r="A186" s="1" t="s">
        <v>353</v>
      </c>
      <c r="B186" s="1" t="s">
        <v>351</v>
      </c>
      <c r="C186" s="1" t="s">
        <v>579</v>
      </c>
      <c r="D186" s="1" t="s">
        <v>157</v>
      </c>
      <c r="E186" s="1">
        <v>0.97404400000000002</v>
      </c>
      <c r="F186" s="1">
        <v>2.5956E-2</v>
      </c>
      <c r="G186" s="1" t="s">
        <v>580</v>
      </c>
      <c r="H186" s="1">
        <v>7.7300000000000004E-9</v>
      </c>
      <c r="I186" s="1" t="s">
        <v>192</v>
      </c>
      <c r="J186" s="1">
        <v>35</v>
      </c>
    </row>
    <row r="187" spans="1:10" x14ac:dyDescent="0.25">
      <c r="A187" s="1" t="s">
        <v>353</v>
      </c>
      <c r="B187" s="1" t="s">
        <v>351</v>
      </c>
      <c r="C187" s="1" t="s">
        <v>581</v>
      </c>
      <c r="D187" s="1" t="s">
        <v>157</v>
      </c>
      <c r="E187" s="1">
        <v>0.61627600000000005</v>
      </c>
      <c r="F187" s="1">
        <v>0.38372400000000001</v>
      </c>
      <c r="G187" s="1" t="s">
        <v>582</v>
      </c>
      <c r="H187" s="1">
        <v>9.1399999999999998E-8</v>
      </c>
      <c r="I187" s="1" t="s">
        <v>189</v>
      </c>
      <c r="J187" s="1">
        <v>90</v>
      </c>
    </row>
    <row r="188" spans="1:10" x14ac:dyDescent="0.25">
      <c r="A188" s="1" t="s">
        <v>353</v>
      </c>
      <c r="B188" s="1" t="s">
        <v>351</v>
      </c>
      <c r="C188" s="1" t="s">
        <v>583</v>
      </c>
      <c r="D188" s="1" t="s">
        <v>157</v>
      </c>
      <c r="E188" s="1">
        <v>0.86955899999999997</v>
      </c>
      <c r="F188" s="1">
        <v>0.130441</v>
      </c>
      <c r="G188" s="1" t="s">
        <v>584</v>
      </c>
      <c r="H188" s="1">
        <v>1.3699999999999999E-41</v>
      </c>
      <c r="I188" s="1" t="s">
        <v>189</v>
      </c>
      <c r="J188" s="1">
        <v>90</v>
      </c>
    </row>
    <row r="189" spans="1:10" x14ac:dyDescent="0.25">
      <c r="A189" s="1" t="s">
        <v>353</v>
      </c>
      <c r="B189" s="1" t="s">
        <v>351</v>
      </c>
      <c r="C189" s="1" t="s">
        <v>585</v>
      </c>
      <c r="D189" s="1" t="s">
        <v>157</v>
      </c>
      <c r="E189" s="1">
        <v>0.75470199999999998</v>
      </c>
      <c r="F189" s="1">
        <v>0.24529799999999999</v>
      </c>
      <c r="G189" s="1" t="s">
        <v>586</v>
      </c>
      <c r="H189" s="1">
        <v>9.7299999999999998E-17</v>
      </c>
      <c r="I189" s="1" t="s">
        <v>192</v>
      </c>
      <c r="J189" s="1">
        <v>35</v>
      </c>
    </row>
    <row r="190" spans="1:10" x14ac:dyDescent="0.25">
      <c r="A190" s="1" t="s">
        <v>353</v>
      </c>
      <c r="B190" s="1" t="s">
        <v>351</v>
      </c>
      <c r="C190" s="1" t="s">
        <v>587</v>
      </c>
      <c r="D190" s="1" t="s">
        <v>157</v>
      </c>
      <c r="E190" s="1">
        <v>0.60480800000000001</v>
      </c>
      <c r="F190" s="1">
        <v>0.39519199999999999</v>
      </c>
      <c r="G190" s="1" t="s">
        <v>588</v>
      </c>
      <c r="H190" s="1">
        <v>1.6099999999999999E-18</v>
      </c>
      <c r="I190" s="1" t="s">
        <v>192</v>
      </c>
      <c r="J190" s="1">
        <v>35</v>
      </c>
    </row>
    <row r="191" spans="1:10" x14ac:dyDescent="0.25">
      <c r="A191" s="1" t="s">
        <v>353</v>
      </c>
      <c r="B191" s="1" t="s">
        <v>351</v>
      </c>
      <c r="C191" s="1" t="s">
        <v>589</v>
      </c>
      <c r="D191" s="1" t="s">
        <v>157</v>
      </c>
      <c r="E191" s="1">
        <v>0.93854199999999999</v>
      </c>
      <c r="F191" s="1">
        <v>6.1457999999999999E-2</v>
      </c>
      <c r="G191" s="1" t="s">
        <v>590</v>
      </c>
      <c r="H191" s="1">
        <v>8.8100000000000001E-8</v>
      </c>
      <c r="I191" s="1" t="s">
        <v>241</v>
      </c>
      <c r="J191" s="1">
        <v>23</v>
      </c>
    </row>
    <row r="192" spans="1:10" x14ac:dyDescent="0.25">
      <c r="A192" s="1" t="s">
        <v>353</v>
      </c>
      <c r="B192" s="1" t="s">
        <v>351</v>
      </c>
      <c r="C192" s="1" t="s">
        <v>591</v>
      </c>
      <c r="D192" s="1" t="s">
        <v>157</v>
      </c>
      <c r="E192" s="1">
        <v>0.98524400000000001</v>
      </c>
      <c r="F192" s="1">
        <v>1.4756E-2</v>
      </c>
      <c r="G192" s="1" t="s">
        <v>592</v>
      </c>
      <c r="H192" s="1">
        <v>4.7399999999999999E-11</v>
      </c>
      <c r="I192" s="1" t="s">
        <v>241</v>
      </c>
      <c r="J192" s="1">
        <v>23</v>
      </c>
    </row>
    <row r="193" spans="1:10" x14ac:dyDescent="0.25">
      <c r="A193" s="1" t="s">
        <v>353</v>
      </c>
      <c r="B193" s="1" t="s">
        <v>351</v>
      </c>
      <c r="C193" s="1" t="s">
        <v>593</v>
      </c>
      <c r="D193" s="1" t="s">
        <v>157</v>
      </c>
      <c r="E193" s="1">
        <v>0.60159600000000002</v>
      </c>
      <c r="F193" s="1">
        <v>0.39840399999999998</v>
      </c>
      <c r="G193" s="1" t="s">
        <v>594</v>
      </c>
      <c r="H193" s="1">
        <v>9.7500000000000001E-19</v>
      </c>
      <c r="I193" s="1" t="s">
        <v>189</v>
      </c>
      <c r="J193" s="1">
        <v>90</v>
      </c>
    </row>
    <row r="194" spans="1:10" x14ac:dyDescent="0.25">
      <c r="A194" s="1" t="s">
        <v>353</v>
      </c>
      <c r="B194" s="1" t="s">
        <v>351</v>
      </c>
      <c r="C194" s="1" t="s">
        <v>595</v>
      </c>
      <c r="D194" s="1" t="s">
        <v>157</v>
      </c>
      <c r="E194" s="1">
        <v>0.58199000000000001</v>
      </c>
      <c r="F194" s="1">
        <v>0.41800999999999999</v>
      </c>
      <c r="G194" s="1" t="s">
        <v>596</v>
      </c>
      <c r="H194" s="1">
        <v>1.11E-14</v>
      </c>
      <c r="I194" s="1" t="s">
        <v>263</v>
      </c>
      <c r="J194" s="1">
        <v>91</v>
      </c>
    </row>
    <row r="195" spans="1:10" x14ac:dyDescent="0.25">
      <c r="A195" s="1" t="s">
        <v>353</v>
      </c>
      <c r="B195" s="1" t="s">
        <v>351</v>
      </c>
      <c r="C195" s="1" t="s">
        <v>597</v>
      </c>
      <c r="D195" s="1" t="s">
        <v>157</v>
      </c>
      <c r="E195" s="1">
        <v>0.52234800000000003</v>
      </c>
      <c r="F195" s="1">
        <v>0.47765200000000002</v>
      </c>
      <c r="G195" s="1" t="s">
        <v>598</v>
      </c>
      <c r="H195" s="1">
        <v>3.8399999999999999E-20</v>
      </c>
      <c r="I195" s="1" t="s">
        <v>263</v>
      </c>
      <c r="J195" s="1">
        <v>91</v>
      </c>
    </row>
    <row r="196" spans="1:10" x14ac:dyDescent="0.25">
      <c r="A196" s="1" t="s">
        <v>353</v>
      </c>
      <c r="B196" s="1" t="s">
        <v>351</v>
      </c>
      <c r="C196" s="1" t="s">
        <v>599</v>
      </c>
      <c r="D196" s="1" t="s">
        <v>157</v>
      </c>
      <c r="E196" s="1">
        <v>0.82822700000000005</v>
      </c>
      <c r="F196" s="1">
        <v>0.17177300000000001</v>
      </c>
      <c r="G196" s="1" t="s">
        <v>600</v>
      </c>
      <c r="H196" s="1">
        <v>7.3700000000000001E-154</v>
      </c>
      <c r="I196" s="1" t="s">
        <v>601</v>
      </c>
      <c r="J196" s="1">
        <v>1</v>
      </c>
    </row>
    <row r="197" spans="1:10" x14ac:dyDescent="0.25">
      <c r="A197" s="1" t="s">
        <v>603</v>
      </c>
      <c r="B197" s="1" t="s">
        <v>351</v>
      </c>
      <c r="C197" s="1" t="s">
        <v>602</v>
      </c>
      <c r="D197" s="1" t="s">
        <v>157</v>
      </c>
      <c r="E197" s="1">
        <v>0.96774800000000005</v>
      </c>
      <c r="F197" s="1">
        <v>3.2252000000000003E-2</v>
      </c>
      <c r="G197" s="1" t="s">
        <v>604</v>
      </c>
      <c r="H197" s="1">
        <v>4.9800000000000004E-10</v>
      </c>
      <c r="I197" s="1" t="s">
        <v>404</v>
      </c>
      <c r="J197" s="1">
        <v>6</v>
      </c>
    </row>
    <row r="198" spans="1:10" x14ac:dyDescent="0.25">
      <c r="A198" s="1" t="s">
        <v>603</v>
      </c>
      <c r="B198" s="1" t="s">
        <v>351</v>
      </c>
      <c r="C198" s="1" t="s">
        <v>605</v>
      </c>
      <c r="D198" s="1" t="s">
        <v>157</v>
      </c>
      <c r="E198" s="1">
        <v>0.51469200000000004</v>
      </c>
      <c r="F198" s="1">
        <v>0.48530800000000002</v>
      </c>
      <c r="G198" s="1" t="s">
        <v>606</v>
      </c>
      <c r="H198" s="1">
        <v>4.7500000000000003E-15</v>
      </c>
      <c r="I198" s="1" t="s">
        <v>607</v>
      </c>
      <c r="J198" s="1">
        <v>17</v>
      </c>
    </row>
    <row r="199" spans="1:10" x14ac:dyDescent="0.25">
      <c r="A199" s="1" t="s">
        <v>603</v>
      </c>
      <c r="B199" s="1" t="s">
        <v>351</v>
      </c>
      <c r="C199" s="1" t="s">
        <v>608</v>
      </c>
      <c r="D199" s="1" t="s">
        <v>157</v>
      </c>
      <c r="E199" s="1">
        <v>0.99250099999999997</v>
      </c>
      <c r="F199" s="1">
        <v>7.4989999999999996E-3</v>
      </c>
      <c r="G199" s="1" t="s">
        <v>609</v>
      </c>
      <c r="H199" s="1">
        <v>5.41E-66</v>
      </c>
      <c r="I199" s="1" t="s">
        <v>241</v>
      </c>
      <c r="J199" s="1">
        <v>23</v>
      </c>
    </row>
    <row r="200" spans="1:10" x14ac:dyDescent="0.25">
      <c r="A200" s="1" t="s">
        <v>603</v>
      </c>
      <c r="B200" s="1" t="s">
        <v>351</v>
      </c>
      <c r="C200" s="1" t="s">
        <v>610</v>
      </c>
      <c r="D200" s="1" t="s">
        <v>157</v>
      </c>
      <c r="E200" s="1">
        <v>0.70465900000000004</v>
      </c>
      <c r="F200" s="1">
        <v>0.29534100000000002</v>
      </c>
      <c r="G200" s="1" t="s">
        <v>611</v>
      </c>
      <c r="H200" s="1">
        <v>4.1999999999999998E-118</v>
      </c>
      <c r="I200" s="1" t="s">
        <v>183</v>
      </c>
      <c r="J200" s="1">
        <v>6</v>
      </c>
    </row>
    <row r="201" spans="1:10" x14ac:dyDescent="0.25">
      <c r="A201" s="1" t="s">
        <v>603</v>
      </c>
      <c r="B201" s="1" t="s">
        <v>351</v>
      </c>
      <c r="C201" s="1" t="s">
        <v>612</v>
      </c>
      <c r="D201" s="1" t="s">
        <v>157</v>
      </c>
      <c r="E201" s="1">
        <v>0.81097300000000005</v>
      </c>
      <c r="F201" s="1">
        <v>0.189027</v>
      </c>
      <c r="G201" s="1" t="s">
        <v>613</v>
      </c>
      <c r="H201" s="1">
        <v>5.3600000000000003E-121</v>
      </c>
      <c r="I201" s="1" t="s">
        <v>183</v>
      </c>
      <c r="J201" s="1">
        <v>6</v>
      </c>
    </row>
    <row r="202" spans="1:10" x14ac:dyDescent="0.25">
      <c r="A202" s="1" t="s">
        <v>603</v>
      </c>
      <c r="B202" s="1" t="s">
        <v>351</v>
      </c>
      <c r="C202" s="1" t="s">
        <v>614</v>
      </c>
      <c r="D202" s="1" t="s">
        <v>157</v>
      </c>
      <c r="E202" s="1">
        <v>0.78221799999999997</v>
      </c>
      <c r="F202" s="1">
        <v>0.217782</v>
      </c>
      <c r="G202" s="1" t="s">
        <v>615</v>
      </c>
      <c r="H202" s="1">
        <v>1.2399999999999999E-35</v>
      </c>
      <c r="I202" s="1" t="s">
        <v>263</v>
      </c>
      <c r="J202" s="1">
        <v>91</v>
      </c>
    </row>
    <row r="203" spans="1:10" x14ac:dyDescent="0.25">
      <c r="A203" s="1" t="s">
        <v>603</v>
      </c>
      <c r="B203" s="1" t="s">
        <v>351</v>
      </c>
      <c r="C203" s="1" t="s">
        <v>616</v>
      </c>
      <c r="D203" s="1" t="s">
        <v>157</v>
      </c>
      <c r="E203" s="1">
        <v>0.83776799999999996</v>
      </c>
      <c r="F203" s="1">
        <v>0.16223199999999999</v>
      </c>
      <c r="G203" s="1" t="s">
        <v>617</v>
      </c>
      <c r="H203" s="1">
        <v>1.2499999999999999E-58</v>
      </c>
      <c r="I203" s="1" t="s">
        <v>371</v>
      </c>
      <c r="J203" s="1">
        <v>2</v>
      </c>
    </row>
    <row r="204" spans="1:10" x14ac:dyDescent="0.25">
      <c r="A204" s="1" t="s">
        <v>603</v>
      </c>
      <c r="B204" s="1" t="s">
        <v>351</v>
      </c>
      <c r="C204" s="1" t="s">
        <v>618</v>
      </c>
      <c r="D204" s="1" t="s">
        <v>157</v>
      </c>
      <c r="E204" s="1">
        <v>0.93266300000000002</v>
      </c>
      <c r="F204" s="1">
        <v>6.7336999999999994E-2</v>
      </c>
      <c r="G204" s="1" t="s">
        <v>619</v>
      </c>
      <c r="H204" s="1">
        <v>2.3600000000000001E-51</v>
      </c>
      <c r="I204" s="1" t="s">
        <v>620</v>
      </c>
      <c r="J204" s="1">
        <v>1</v>
      </c>
    </row>
    <row r="205" spans="1:10" x14ac:dyDescent="0.25">
      <c r="A205" s="1" t="s">
        <v>603</v>
      </c>
      <c r="B205" s="1" t="s">
        <v>351</v>
      </c>
      <c r="C205" s="1" t="s">
        <v>621</v>
      </c>
      <c r="D205" s="1" t="s">
        <v>157</v>
      </c>
      <c r="E205" s="1">
        <v>0.881413</v>
      </c>
      <c r="F205" s="1">
        <v>0.118587</v>
      </c>
      <c r="G205" s="1" t="s">
        <v>622</v>
      </c>
      <c r="H205" s="1">
        <v>1.3100000000000001E-48</v>
      </c>
      <c r="I205" s="1" t="s">
        <v>189</v>
      </c>
      <c r="J205" s="1">
        <v>90</v>
      </c>
    </row>
    <row r="206" spans="1:10" x14ac:dyDescent="0.25">
      <c r="A206" s="1" t="s">
        <v>603</v>
      </c>
      <c r="B206" s="1" t="s">
        <v>351</v>
      </c>
      <c r="C206" s="1" t="s">
        <v>623</v>
      </c>
      <c r="D206" s="1" t="s">
        <v>157</v>
      </c>
      <c r="E206" s="1">
        <v>0.65856700000000001</v>
      </c>
      <c r="F206" s="1">
        <v>0.34143299999999999</v>
      </c>
      <c r="G206" s="1" t="s">
        <v>624</v>
      </c>
      <c r="H206" s="1">
        <v>2.3100000000000002E-49</v>
      </c>
      <c r="I206" s="1" t="s">
        <v>189</v>
      </c>
      <c r="J206" s="1">
        <v>90</v>
      </c>
    </row>
    <row r="207" spans="1:10" x14ac:dyDescent="0.25">
      <c r="A207" s="1" t="s">
        <v>603</v>
      </c>
      <c r="B207" s="1" t="s">
        <v>351</v>
      </c>
      <c r="C207" s="1" t="s">
        <v>625</v>
      </c>
      <c r="D207" s="1" t="s">
        <v>157</v>
      </c>
      <c r="E207" s="1">
        <v>0.99946900000000005</v>
      </c>
      <c r="F207" s="1">
        <v>5.31E-4</v>
      </c>
      <c r="G207" s="1" t="s">
        <v>626</v>
      </c>
      <c r="H207" s="1">
        <v>1.25E-278</v>
      </c>
      <c r="I207" s="1" t="s">
        <v>189</v>
      </c>
      <c r="J207" s="1">
        <v>90</v>
      </c>
    </row>
    <row r="208" spans="1:10" x14ac:dyDescent="0.25">
      <c r="A208" s="1" t="s">
        <v>603</v>
      </c>
      <c r="B208" s="1" t="s">
        <v>351</v>
      </c>
      <c r="C208" s="1" t="s">
        <v>627</v>
      </c>
      <c r="D208" s="1" t="s">
        <v>157</v>
      </c>
      <c r="E208" s="1">
        <v>0.95833199999999996</v>
      </c>
      <c r="F208" s="1">
        <v>4.1667999999999997E-2</v>
      </c>
      <c r="G208" s="1" t="s">
        <v>628</v>
      </c>
      <c r="H208" s="1">
        <v>6.0300000000000001E-11</v>
      </c>
      <c r="I208" s="1" t="s">
        <v>189</v>
      </c>
      <c r="J208" s="1">
        <v>90</v>
      </c>
    </row>
    <row r="209" spans="1:10" x14ac:dyDescent="0.25">
      <c r="A209" s="1" t="s">
        <v>603</v>
      </c>
      <c r="B209" s="1" t="s">
        <v>351</v>
      </c>
      <c r="C209" s="1" t="s">
        <v>629</v>
      </c>
      <c r="D209" s="1" t="s">
        <v>157</v>
      </c>
      <c r="E209" s="1">
        <v>0.63315399999999999</v>
      </c>
      <c r="F209" s="1">
        <v>0.36684600000000001</v>
      </c>
      <c r="G209" s="1" t="s">
        <v>630</v>
      </c>
      <c r="H209" s="1">
        <v>2.11E-47</v>
      </c>
      <c r="I209" s="1" t="s">
        <v>189</v>
      </c>
      <c r="J209" s="1">
        <v>90</v>
      </c>
    </row>
    <row r="210" spans="1:10" x14ac:dyDescent="0.25">
      <c r="A210" s="1" t="s">
        <v>603</v>
      </c>
      <c r="B210" s="1" t="s">
        <v>351</v>
      </c>
      <c r="C210" s="1" t="s">
        <v>631</v>
      </c>
      <c r="D210" s="1" t="s">
        <v>157</v>
      </c>
      <c r="E210" s="1">
        <v>0.74060899999999996</v>
      </c>
      <c r="F210" s="1">
        <v>0.25939099999999998</v>
      </c>
      <c r="G210" s="1" t="s">
        <v>632</v>
      </c>
      <c r="H210" s="1">
        <v>2.0099999999999999E-17</v>
      </c>
      <c r="I210" s="1" t="s">
        <v>189</v>
      </c>
      <c r="J210" s="1">
        <v>90</v>
      </c>
    </row>
    <row r="211" spans="1:10" x14ac:dyDescent="0.25">
      <c r="A211" s="1" t="s">
        <v>603</v>
      </c>
      <c r="B211" s="1" t="s">
        <v>351</v>
      </c>
      <c r="C211" s="1" t="s">
        <v>633</v>
      </c>
      <c r="D211" s="1" t="s">
        <v>157</v>
      </c>
      <c r="E211" s="1">
        <v>0.53152900000000003</v>
      </c>
      <c r="F211" s="1">
        <v>0.46847100000000003</v>
      </c>
      <c r="G211" s="1" t="s">
        <v>634</v>
      </c>
      <c r="H211" s="1">
        <v>6.4600000000000002E-92</v>
      </c>
      <c r="I211" s="1" t="s">
        <v>189</v>
      </c>
      <c r="J211" s="1">
        <v>90</v>
      </c>
    </row>
    <row r="212" spans="1:10" x14ac:dyDescent="0.25">
      <c r="A212" s="1" t="s">
        <v>603</v>
      </c>
      <c r="B212" s="1" t="s">
        <v>351</v>
      </c>
      <c r="C212" s="1" t="s">
        <v>635</v>
      </c>
      <c r="D212" s="1" t="s">
        <v>157</v>
      </c>
      <c r="E212" s="1">
        <v>0.84470900000000004</v>
      </c>
      <c r="F212" s="1">
        <v>0.15529100000000001</v>
      </c>
      <c r="G212" s="1" t="s">
        <v>636</v>
      </c>
      <c r="H212" s="1">
        <v>3.0300000000000001E-14</v>
      </c>
      <c r="I212" s="1" t="s">
        <v>189</v>
      </c>
      <c r="J212" s="1">
        <v>90</v>
      </c>
    </row>
    <row r="213" spans="1:10" x14ac:dyDescent="0.25">
      <c r="A213" s="1" t="s">
        <v>603</v>
      </c>
      <c r="B213" s="1" t="s">
        <v>351</v>
      </c>
      <c r="C213" s="1" t="s">
        <v>637</v>
      </c>
      <c r="D213" s="1" t="s">
        <v>157</v>
      </c>
      <c r="E213" s="1">
        <v>0.69486000000000003</v>
      </c>
      <c r="F213" s="1">
        <v>0.30514000000000002</v>
      </c>
      <c r="G213" s="1" t="s">
        <v>638</v>
      </c>
      <c r="H213" s="1">
        <v>6.3099999999999997E-47</v>
      </c>
      <c r="I213" s="1" t="s">
        <v>189</v>
      </c>
      <c r="J213" s="1">
        <v>90</v>
      </c>
    </row>
    <row r="214" spans="1:10" x14ac:dyDescent="0.25">
      <c r="A214" s="1" t="s">
        <v>603</v>
      </c>
      <c r="B214" s="1" t="s">
        <v>351</v>
      </c>
      <c r="C214" s="1" t="s">
        <v>639</v>
      </c>
      <c r="D214" s="1" t="s">
        <v>157</v>
      </c>
      <c r="E214" s="1">
        <v>0.736877</v>
      </c>
      <c r="F214" s="1">
        <v>0.263123</v>
      </c>
      <c r="G214" s="1" t="s">
        <v>640</v>
      </c>
      <c r="H214" s="1">
        <v>2.4099999999999998E-6</v>
      </c>
      <c r="I214" s="1" t="s">
        <v>263</v>
      </c>
      <c r="J214" s="1">
        <v>91</v>
      </c>
    </row>
    <row r="215" spans="1:10" x14ac:dyDescent="0.25">
      <c r="A215" s="1" t="s">
        <v>603</v>
      </c>
      <c r="B215" s="1" t="s">
        <v>351</v>
      </c>
      <c r="C215" s="1" t="s">
        <v>641</v>
      </c>
      <c r="D215" s="1" t="s">
        <v>157</v>
      </c>
      <c r="E215" s="1">
        <v>0.93909799999999999</v>
      </c>
      <c r="F215" s="1">
        <v>6.0901999999999998E-2</v>
      </c>
      <c r="G215" s="1" t="s">
        <v>642</v>
      </c>
      <c r="H215" s="1">
        <v>7.2200000000000007E-5</v>
      </c>
      <c r="I215" s="1" t="s">
        <v>263</v>
      </c>
      <c r="J215" s="1">
        <v>91</v>
      </c>
    </row>
    <row r="216" spans="1:10" x14ac:dyDescent="0.25">
      <c r="A216" s="1" t="s">
        <v>603</v>
      </c>
      <c r="B216" s="1" t="s">
        <v>351</v>
      </c>
      <c r="C216" s="1" t="s">
        <v>643</v>
      </c>
      <c r="D216" s="1" t="s">
        <v>157</v>
      </c>
      <c r="E216" s="1">
        <v>0.99841899999999995</v>
      </c>
      <c r="F216" s="1">
        <v>1.5809999999999999E-3</v>
      </c>
      <c r="G216" s="1" t="s">
        <v>644</v>
      </c>
      <c r="H216" s="1">
        <v>9.6000000000000002E-5</v>
      </c>
      <c r="I216" s="1" t="s">
        <v>325</v>
      </c>
      <c r="J216" s="1">
        <v>4</v>
      </c>
    </row>
    <row r="217" spans="1:10" x14ac:dyDescent="0.25">
      <c r="A217" s="1" t="s">
        <v>603</v>
      </c>
      <c r="B217" s="1" t="s">
        <v>351</v>
      </c>
      <c r="C217" s="1" t="s">
        <v>645</v>
      </c>
      <c r="D217" s="1" t="s">
        <v>157</v>
      </c>
      <c r="E217" s="1">
        <v>0.81597200000000003</v>
      </c>
      <c r="F217" s="1">
        <v>0.184028</v>
      </c>
      <c r="G217" s="1" t="s">
        <v>646</v>
      </c>
      <c r="H217" s="1">
        <v>4.5300000000000004E-47</v>
      </c>
      <c r="I217" s="1" t="s">
        <v>238</v>
      </c>
      <c r="J217" s="1">
        <v>14</v>
      </c>
    </row>
    <row r="218" spans="1:10" x14ac:dyDescent="0.25">
      <c r="A218" s="1" t="s">
        <v>603</v>
      </c>
      <c r="B218" s="1" t="s">
        <v>351</v>
      </c>
      <c r="C218" s="1" t="s">
        <v>647</v>
      </c>
      <c r="D218" s="1" t="s">
        <v>157</v>
      </c>
      <c r="E218" s="1">
        <v>0.96738299999999999</v>
      </c>
      <c r="F218" s="1">
        <v>3.2617E-2</v>
      </c>
      <c r="G218" s="1" t="s">
        <v>648</v>
      </c>
      <c r="H218" s="1">
        <v>1.01E-4</v>
      </c>
      <c r="I218" s="1" t="s">
        <v>263</v>
      </c>
      <c r="J218" s="1">
        <v>91</v>
      </c>
    </row>
    <row r="219" spans="1:10" x14ac:dyDescent="0.25">
      <c r="A219" s="1" t="s">
        <v>603</v>
      </c>
      <c r="B219" s="1" t="s">
        <v>351</v>
      </c>
      <c r="C219" s="1" t="s">
        <v>649</v>
      </c>
      <c r="D219" s="1" t="s">
        <v>157</v>
      </c>
      <c r="E219" s="1">
        <v>0.70497200000000004</v>
      </c>
      <c r="F219" s="1">
        <v>0.29502800000000001</v>
      </c>
      <c r="G219" s="1" t="s">
        <v>650</v>
      </c>
      <c r="H219" s="1">
        <v>2.0199999999999999E-67</v>
      </c>
      <c r="I219" s="1" t="s">
        <v>404</v>
      </c>
      <c r="J219" s="1">
        <v>6</v>
      </c>
    </row>
    <row r="220" spans="1:10" x14ac:dyDescent="0.25">
      <c r="A220" s="1" t="s">
        <v>603</v>
      </c>
      <c r="B220" s="1" t="s">
        <v>351</v>
      </c>
      <c r="C220" s="1" t="s">
        <v>651</v>
      </c>
      <c r="D220" s="1" t="s">
        <v>157</v>
      </c>
      <c r="E220" s="1">
        <v>0.85767300000000002</v>
      </c>
      <c r="F220" s="1">
        <v>0.14232700000000001</v>
      </c>
      <c r="G220" s="1" t="s">
        <v>652</v>
      </c>
      <c r="H220" s="1">
        <v>3.5799999999999998E-59</v>
      </c>
      <c r="I220" s="1" t="s">
        <v>404</v>
      </c>
      <c r="J220" s="1">
        <v>6</v>
      </c>
    </row>
    <row r="221" spans="1:10" x14ac:dyDescent="0.25">
      <c r="A221" s="1" t="s">
        <v>603</v>
      </c>
      <c r="B221" s="1" t="s">
        <v>351</v>
      </c>
      <c r="C221" s="1" t="s">
        <v>653</v>
      </c>
      <c r="D221" s="1" t="s">
        <v>157</v>
      </c>
      <c r="E221" s="1">
        <v>0.93440100000000004</v>
      </c>
      <c r="F221" s="1">
        <v>6.5599000000000005E-2</v>
      </c>
      <c r="G221" s="1" t="s">
        <v>654</v>
      </c>
      <c r="H221" s="1">
        <v>1.9000000000000001E-22</v>
      </c>
      <c r="I221" s="1" t="s">
        <v>263</v>
      </c>
      <c r="J221" s="1">
        <v>91</v>
      </c>
    </row>
    <row r="222" spans="1:10" x14ac:dyDescent="0.25">
      <c r="A222" s="1" t="s">
        <v>603</v>
      </c>
      <c r="B222" s="1" t="s">
        <v>351</v>
      </c>
      <c r="C222" s="1" t="s">
        <v>655</v>
      </c>
      <c r="D222" s="1" t="s">
        <v>157</v>
      </c>
      <c r="E222" s="1">
        <v>0.94509600000000005</v>
      </c>
      <c r="F222" s="1">
        <v>5.4904000000000001E-2</v>
      </c>
      <c r="G222" s="1" t="s">
        <v>656</v>
      </c>
      <c r="H222" s="1">
        <v>7.57E-19</v>
      </c>
      <c r="I222" s="1" t="s">
        <v>263</v>
      </c>
      <c r="J222" s="1">
        <v>91</v>
      </c>
    </row>
    <row r="223" spans="1:10" x14ac:dyDescent="0.25">
      <c r="A223" s="1" t="s">
        <v>603</v>
      </c>
      <c r="B223" s="1" t="s">
        <v>351</v>
      </c>
      <c r="C223" s="1" t="s">
        <v>657</v>
      </c>
      <c r="D223" s="1" t="s">
        <v>157</v>
      </c>
      <c r="E223" s="1">
        <v>0.92667100000000002</v>
      </c>
      <c r="F223" s="1">
        <v>7.3329000000000005E-2</v>
      </c>
      <c r="G223" s="1" t="s">
        <v>658</v>
      </c>
      <c r="H223" s="1">
        <v>5.13E-5</v>
      </c>
      <c r="I223" s="1" t="s">
        <v>263</v>
      </c>
      <c r="J223" s="1">
        <v>91</v>
      </c>
    </row>
    <row r="224" spans="1:10" x14ac:dyDescent="0.25">
      <c r="A224" s="1" t="s">
        <v>603</v>
      </c>
      <c r="B224" s="1" t="s">
        <v>351</v>
      </c>
      <c r="C224" s="1" t="s">
        <v>659</v>
      </c>
      <c r="D224" s="1" t="s">
        <v>157</v>
      </c>
      <c r="E224" s="1">
        <v>0.99518200000000001</v>
      </c>
      <c r="F224" s="1">
        <v>4.8180000000000002E-3</v>
      </c>
      <c r="G224" s="1" t="s">
        <v>660</v>
      </c>
      <c r="H224" s="1">
        <v>1.37E-55</v>
      </c>
      <c r="I224" s="1" t="s">
        <v>238</v>
      </c>
      <c r="J224" s="1">
        <v>14</v>
      </c>
    </row>
    <row r="225" spans="1:10" x14ac:dyDescent="0.25">
      <c r="A225" s="1" t="s">
        <v>603</v>
      </c>
      <c r="B225" s="1" t="s">
        <v>351</v>
      </c>
      <c r="C225" s="1" t="s">
        <v>661</v>
      </c>
      <c r="D225" s="1" t="s">
        <v>157</v>
      </c>
      <c r="E225" s="1">
        <v>0.957758</v>
      </c>
      <c r="F225" s="1">
        <v>4.2242000000000002E-2</v>
      </c>
      <c r="G225" s="1" t="s">
        <v>662</v>
      </c>
      <c r="H225" s="1">
        <v>4.3800000000000004E-47</v>
      </c>
      <c r="I225" s="1" t="s">
        <v>189</v>
      </c>
      <c r="J225" s="1">
        <v>90</v>
      </c>
    </row>
    <row r="226" spans="1:10" x14ac:dyDescent="0.25">
      <c r="A226" s="1" t="s">
        <v>603</v>
      </c>
      <c r="B226" s="1" t="s">
        <v>351</v>
      </c>
      <c r="C226" s="1" t="s">
        <v>663</v>
      </c>
      <c r="D226" s="1" t="s">
        <v>157</v>
      </c>
      <c r="E226" s="1">
        <v>0.99501700000000004</v>
      </c>
      <c r="F226" s="1">
        <v>4.9829999999999996E-3</v>
      </c>
      <c r="G226" s="1" t="s">
        <v>664</v>
      </c>
      <c r="H226" s="1">
        <v>4.5200000000000002E-28</v>
      </c>
      <c r="I226" s="1" t="s">
        <v>189</v>
      </c>
      <c r="J226" s="1">
        <v>90</v>
      </c>
    </row>
    <row r="227" spans="1:10" x14ac:dyDescent="0.25">
      <c r="A227" s="1" t="s">
        <v>603</v>
      </c>
      <c r="B227" s="1" t="s">
        <v>351</v>
      </c>
      <c r="C227" s="1" t="s">
        <v>665</v>
      </c>
      <c r="D227" s="1" t="s">
        <v>157</v>
      </c>
      <c r="E227" s="1">
        <v>0.99621700000000002</v>
      </c>
      <c r="F227" s="1">
        <v>3.7829999999999999E-3</v>
      </c>
      <c r="G227" s="1" t="s">
        <v>666</v>
      </c>
      <c r="H227" s="1">
        <v>1.78E-220</v>
      </c>
      <c r="I227" s="1" t="s">
        <v>189</v>
      </c>
      <c r="J227" s="1">
        <v>90</v>
      </c>
    </row>
    <row r="228" spans="1:10" x14ac:dyDescent="0.25">
      <c r="A228" s="1" t="s">
        <v>603</v>
      </c>
      <c r="B228" s="1" t="s">
        <v>351</v>
      </c>
      <c r="C228" s="1" t="s">
        <v>667</v>
      </c>
      <c r="D228" s="1" t="s">
        <v>157</v>
      </c>
      <c r="E228" s="1">
        <v>0.89003200000000005</v>
      </c>
      <c r="F228" s="1">
        <v>0.109968</v>
      </c>
      <c r="G228" s="1" t="s">
        <v>668</v>
      </c>
      <c r="H228" s="1">
        <v>6.7299999999999996E-32</v>
      </c>
      <c r="I228" s="1" t="s">
        <v>189</v>
      </c>
      <c r="J228" s="1">
        <v>90</v>
      </c>
    </row>
    <row r="229" spans="1:10" x14ac:dyDescent="0.25">
      <c r="A229" s="1" t="s">
        <v>603</v>
      </c>
      <c r="B229" s="1" t="s">
        <v>351</v>
      </c>
      <c r="C229" s="1" t="s">
        <v>669</v>
      </c>
      <c r="D229" s="1" t="s">
        <v>157</v>
      </c>
      <c r="E229" s="1">
        <v>0.95853500000000003</v>
      </c>
      <c r="F229" s="1">
        <v>4.1465000000000002E-2</v>
      </c>
      <c r="G229" s="1" t="s">
        <v>670</v>
      </c>
      <c r="H229" s="1">
        <v>1.6499999999999999E-25</v>
      </c>
      <c r="I229" s="1" t="s">
        <v>189</v>
      </c>
      <c r="J229" s="1">
        <v>90</v>
      </c>
    </row>
    <row r="230" spans="1:10" x14ac:dyDescent="0.25">
      <c r="A230" s="1" t="s">
        <v>603</v>
      </c>
      <c r="B230" s="1" t="s">
        <v>351</v>
      </c>
      <c r="C230" s="1" t="s">
        <v>671</v>
      </c>
      <c r="D230" s="1" t="s">
        <v>157</v>
      </c>
      <c r="E230" s="1">
        <v>0.98863599999999996</v>
      </c>
      <c r="F230" s="1">
        <v>1.1364000000000001E-2</v>
      </c>
      <c r="G230" s="1" t="s">
        <v>672</v>
      </c>
      <c r="H230" s="1">
        <v>2.1500000000000001E-18</v>
      </c>
      <c r="I230" s="1" t="s">
        <v>673</v>
      </c>
      <c r="J230" s="1">
        <v>4</v>
      </c>
    </row>
    <row r="231" spans="1:10" x14ac:dyDescent="0.25">
      <c r="A231" s="1" t="s">
        <v>603</v>
      </c>
      <c r="B231" s="1" t="s">
        <v>351</v>
      </c>
      <c r="C231" s="1" t="s">
        <v>674</v>
      </c>
      <c r="D231" s="1" t="s">
        <v>157</v>
      </c>
      <c r="E231" s="1">
        <v>0.98163900000000004</v>
      </c>
      <c r="F231" s="1">
        <v>1.8360999999999999E-2</v>
      </c>
      <c r="G231" s="1" t="s">
        <v>675</v>
      </c>
      <c r="H231" s="1">
        <v>2.05E-175</v>
      </c>
      <c r="I231" s="1" t="s">
        <v>676</v>
      </c>
      <c r="J231" s="1">
        <v>6</v>
      </c>
    </row>
    <row r="232" spans="1:10" x14ac:dyDescent="0.25">
      <c r="A232" s="1" t="s">
        <v>603</v>
      </c>
      <c r="B232" s="1" t="s">
        <v>351</v>
      </c>
      <c r="C232" s="1" t="s">
        <v>677</v>
      </c>
      <c r="D232" s="1" t="s">
        <v>157</v>
      </c>
      <c r="E232" s="1">
        <v>0.88883599999999996</v>
      </c>
      <c r="F232" s="1">
        <v>0.111164</v>
      </c>
      <c r="G232" s="1" t="s">
        <v>678</v>
      </c>
      <c r="H232" s="1">
        <v>3.1300000000000001E-143</v>
      </c>
      <c r="I232" s="1" t="s">
        <v>230</v>
      </c>
      <c r="J232" s="1">
        <v>30</v>
      </c>
    </row>
    <row r="233" spans="1:10" x14ac:dyDescent="0.25">
      <c r="A233" s="1" t="s">
        <v>603</v>
      </c>
      <c r="B233" s="1" t="s">
        <v>351</v>
      </c>
      <c r="C233" s="1" t="s">
        <v>679</v>
      </c>
      <c r="D233" s="1" t="s">
        <v>157</v>
      </c>
      <c r="E233" s="1">
        <v>0.88217999999999996</v>
      </c>
      <c r="F233" s="1">
        <v>0.11781999999999999</v>
      </c>
      <c r="G233" s="1" t="s">
        <v>680</v>
      </c>
      <c r="H233" s="1">
        <v>3.66E-170</v>
      </c>
      <c r="I233" s="1" t="s">
        <v>230</v>
      </c>
      <c r="J233" s="1">
        <v>30</v>
      </c>
    </row>
    <row r="234" spans="1:10" x14ac:dyDescent="0.25">
      <c r="A234" s="1" t="s">
        <v>603</v>
      </c>
      <c r="B234" s="1" t="s">
        <v>351</v>
      </c>
      <c r="C234" s="1" t="s">
        <v>681</v>
      </c>
      <c r="D234" s="1" t="s">
        <v>157</v>
      </c>
      <c r="E234" s="1">
        <v>0.52694200000000002</v>
      </c>
      <c r="F234" s="1">
        <v>0.47305799999999998</v>
      </c>
      <c r="G234" s="1" t="s">
        <v>682</v>
      </c>
      <c r="H234" s="1">
        <v>3.2499999999999999E-146</v>
      </c>
      <c r="I234" s="1" t="s">
        <v>189</v>
      </c>
      <c r="J234" s="1">
        <v>90</v>
      </c>
    </row>
    <row r="235" spans="1:10" x14ac:dyDescent="0.25">
      <c r="A235" s="1" t="s">
        <v>603</v>
      </c>
      <c r="B235" s="1" t="s">
        <v>351</v>
      </c>
      <c r="C235" s="1" t="s">
        <v>683</v>
      </c>
      <c r="D235" s="1" t="s">
        <v>157</v>
      </c>
      <c r="E235" s="1">
        <v>0.65864999999999996</v>
      </c>
      <c r="F235" s="1">
        <v>0.34134999999999999</v>
      </c>
      <c r="G235" s="1" t="s">
        <v>684</v>
      </c>
      <c r="H235" s="1">
        <v>5.5999999999999994E-23</v>
      </c>
      <c r="I235" s="1" t="s">
        <v>189</v>
      </c>
      <c r="J235" s="1">
        <v>90</v>
      </c>
    </row>
    <row r="236" spans="1:10" x14ac:dyDescent="0.25">
      <c r="A236" s="1" t="s">
        <v>603</v>
      </c>
      <c r="B236" s="1" t="s">
        <v>351</v>
      </c>
      <c r="C236" s="1" t="s">
        <v>685</v>
      </c>
      <c r="D236" s="1" t="s">
        <v>157</v>
      </c>
      <c r="E236" s="1">
        <v>0.514266</v>
      </c>
      <c r="F236" s="1">
        <v>0.485734</v>
      </c>
      <c r="G236" s="1" t="s">
        <v>686</v>
      </c>
      <c r="H236" s="1">
        <v>1.12E-21</v>
      </c>
      <c r="I236" s="1" t="s">
        <v>244</v>
      </c>
      <c r="J236" s="1">
        <v>9</v>
      </c>
    </row>
    <row r="237" spans="1:10" x14ac:dyDescent="0.25">
      <c r="A237" s="1" t="s">
        <v>603</v>
      </c>
      <c r="B237" s="1" t="s">
        <v>351</v>
      </c>
      <c r="C237" s="1" t="s">
        <v>687</v>
      </c>
      <c r="D237" s="1" t="s">
        <v>157</v>
      </c>
      <c r="E237" s="1">
        <v>0.82704800000000001</v>
      </c>
      <c r="F237" s="1">
        <v>0.17295199999999999</v>
      </c>
      <c r="G237" s="1" t="s">
        <v>688</v>
      </c>
      <c r="H237" s="1">
        <v>1.1900000000000001E-4</v>
      </c>
      <c r="I237" s="1" t="s">
        <v>263</v>
      </c>
      <c r="J237" s="1">
        <v>91</v>
      </c>
    </row>
    <row r="238" spans="1:10" x14ac:dyDescent="0.25">
      <c r="A238" s="1" t="s">
        <v>603</v>
      </c>
      <c r="B238" s="1" t="s">
        <v>351</v>
      </c>
      <c r="C238" s="1" t="s">
        <v>689</v>
      </c>
      <c r="D238" s="1" t="s">
        <v>157</v>
      </c>
      <c r="E238" s="1">
        <v>0.76248300000000002</v>
      </c>
      <c r="F238" s="1">
        <v>0.23751700000000001</v>
      </c>
      <c r="G238" s="1" t="s">
        <v>690</v>
      </c>
      <c r="H238" s="1">
        <v>6.3399999999999995E-36</v>
      </c>
      <c r="I238" s="1" t="s">
        <v>691</v>
      </c>
      <c r="J238" s="1">
        <v>27</v>
      </c>
    </row>
    <row r="239" spans="1:10" x14ac:dyDescent="0.25">
      <c r="A239" s="1" t="s">
        <v>603</v>
      </c>
      <c r="B239" s="1" t="s">
        <v>351</v>
      </c>
      <c r="C239" s="1" t="s">
        <v>692</v>
      </c>
      <c r="D239" s="1" t="s">
        <v>157</v>
      </c>
      <c r="E239" s="1">
        <v>0.99490699999999999</v>
      </c>
      <c r="F239" s="1">
        <v>5.0930000000000003E-3</v>
      </c>
      <c r="G239" s="1" t="s">
        <v>693</v>
      </c>
      <c r="H239" s="1">
        <v>2.5500000000000002E-4</v>
      </c>
      <c r="I239" s="1" t="s">
        <v>189</v>
      </c>
      <c r="J239" s="1">
        <v>90</v>
      </c>
    </row>
    <row r="240" spans="1:10" x14ac:dyDescent="0.25">
      <c r="A240" s="1" t="s">
        <v>603</v>
      </c>
      <c r="B240" s="1" t="s">
        <v>351</v>
      </c>
      <c r="C240" s="1" t="s">
        <v>694</v>
      </c>
      <c r="D240" s="1" t="s">
        <v>157</v>
      </c>
      <c r="E240" s="1">
        <v>0.93028599999999995</v>
      </c>
      <c r="F240" s="1">
        <v>6.9713999999999998E-2</v>
      </c>
      <c r="G240" s="1" t="s">
        <v>695</v>
      </c>
      <c r="H240" s="1">
        <v>2.6199999999999998E-65</v>
      </c>
      <c r="I240" s="1" t="s">
        <v>230</v>
      </c>
      <c r="J240" s="1">
        <v>30</v>
      </c>
    </row>
    <row r="241" spans="1:10" x14ac:dyDescent="0.25">
      <c r="A241" s="1" t="s">
        <v>603</v>
      </c>
      <c r="B241" s="1" t="s">
        <v>351</v>
      </c>
      <c r="C241" s="1" t="s">
        <v>696</v>
      </c>
      <c r="D241" s="1" t="s">
        <v>157</v>
      </c>
      <c r="E241" s="1">
        <v>0.886938</v>
      </c>
      <c r="F241" s="1">
        <v>0.113062</v>
      </c>
      <c r="G241" s="1" t="s">
        <v>697</v>
      </c>
      <c r="H241" s="1">
        <v>3.0799999999999999E-165</v>
      </c>
      <c r="I241" s="1" t="s">
        <v>230</v>
      </c>
      <c r="J241" s="1">
        <v>30</v>
      </c>
    </row>
    <row r="242" spans="1:10" x14ac:dyDescent="0.25">
      <c r="A242" s="1" t="s">
        <v>603</v>
      </c>
      <c r="B242" s="1" t="s">
        <v>351</v>
      </c>
      <c r="C242" s="1" t="s">
        <v>698</v>
      </c>
      <c r="D242" s="1" t="s">
        <v>157</v>
      </c>
      <c r="E242" s="1">
        <v>0.90184299999999995</v>
      </c>
      <c r="F242" s="1">
        <v>9.8156999999999994E-2</v>
      </c>
      <c r="G242" s="1" t="s">
        <v>699</v>
      </c>
      <c r="H242" s="1">
        <v>1.08E-65</v>
      </c>
      <c r="I242" s="1" t="s">
        <v>230</v>
      </c>
      <c r="J242" s="1">
        <v>30</v>
      </c>
    </row>
    <row r="243" spans="1:10" x14ac:dyDescent="0.25">
      <c r="A243" s="1" t="s">
        <v>603</v>
      </c>
      <c r="B243" s="1" t="s">
        <v>351</v>
      </c>
      <c r="C243" s="1" t="s">
        <v>700</v>
      </c>
      <c r="D243" s="1" t="s">
        <v>157</v>
      </c>
      <c r="E243" s="1">
        <v>0.54605099999999995</v>
      </c>
      <c r="F243" s="1">
        <v>0.45394899999999999</v>
      </c>
      <c r="G243" s="1" t="s">
        <v>701</v>
      </c>
      <c r="H243" s="1">
        <v>6.1400000000000003E-11</v>
      </c>
      <c r="I243" s="1" t="s">
        <v>263</v>
      </c>
      <c r="J243" s="1">
        <v>91</v>
      </c>
    </row>
    <row r="244" spans="1:10" x14ac:dyDescent="0.25">
      <c r="A244" s="1" t="s">
        <v>603</v>
      </c>
      <c r="B244" s="1" t="s">
        <v>351</v>
      </c>
      <c r="C244" s="1" t="s">
        <v>702</v>
      </c>
      <c r="D244" s="1" t="s">
        <v>157</v>
      </c>
      <c r="E244" s="1">
        <v>0.92359800000000003</v>
      </c>
      <c r="F244" s="1">
        <v>7.6401999999999998E-2</v>
      </c>
      <c r="G244" s="1" t="s">
        <v>703</v>
      </c>
      <c r="H244" s="1">
        <v>1.6199999999999999E-7</v>
      </c>
      <c r="I244" s="1" t="s">
        <v>263</v>
      </c>
      <c r="J244" s="1">
        <v>91</v>
      </c>
    </row>
    <row r="245" spans="1:10" x14ac:dyDescent="0.25">
      <c r="A245" s="1" t="s">
        <v>603</v>
      </c>
      <c r="B245" s="1" t="s">
        <v>351</v>
      </c>
      <c r="C245" s="1" t="s">
        <v>704</v>
      </c>
      <c r="D245" s="1" t="s">
        <v>157</v>
      </c>
      <c r="E245" s="1">
        <v>0.99355499999999997</v>
      </c>
      <c r="F245" s="1">
        <v>6.4450000000000002E-3</v>
      </c>
      <c r="G245" s="1" t="s">
        <v>705</v>
      </c>
      <c r="H245" s="1">
        <v>1.8800000000000001E-9</v>
      </c>
      <c r="I245" s="1" t="s">
        <v>263</v>
      </c>
      <c r="J245" s="1">
        <v>91</v>
      </c>
    </row>
    <row r="246" spans="1:10" x14ac:dyDescent="0.25">
      <c r="A246" s="1" t="s">
        <v>603</v>
      </c>
      <c r="B246" s="1" t="s">
        <v>351</v>
      </c>
      <c r="C246" s="1" t="s">
        <v>706</v>
      </c>
      <c r="D246" s="1" t="s">
        <v>157</v>
      </c>
      <c r="E246" s="1">
        <v>0.94373200000000002</v>
      </c>
      <c r="F246" s="1">
        <v>5.6267999999999999E-2</v>
      </c>
      <c r="G246" s="1" t="s">
        <v>707</v>
      </c>
      <c r="H246" s="1">
        <v>8.3099999999999994E-14</v>
      </c>
      <c r="I246" s="1" t="s">
        <v>263</v>
      </c>
      <c r="J246" s="1">
        <v>91</v>
      </c>
    </row>
    <row r="247" spans="1:10" x14ac:dyDescent="0.25">
      <c r="A247" s="1" t="s">
        <v>603</v>
      </c>
      <c r="B247" s="1" t="s">
        <v>351</v>
      </c>
      <c r="C247" s="1" t="s">
        <v>708</v>
      </c>
      <c r="D247" s="1" t="s">
        <v>157</v>
      </c>
      <c r="E247" s="1">
        <v>0.85709400000000002</v>
      </c>
      <c r="F247" s="1">
        <v>0.14290600000000001</v>
      </c>
      <c r="G247" s="1" t="s">
        <v>709</v>
      </c>
      <c r="H247" s="1">
        <v>9.0299999999999998E-35</v>
      </c>
      <c r="I247" s="1" t="s">
        <v>189</v>
      </c>
      <c r="J247" s="1">
        <v>90</v>
      </c>
    </row>
    <row r="248" spans="1:10" x14ac:dyDescent="0.25">
      <c r="A248" s="1" t="s">
        <v>603</v>
      </c>
      <c r="B248" s="1" t="s">
        <v>351</v>
      </c>
      <c r="C248" s="1" t="s">
        <v>710</v>
      </c>
      <c r="D248" s="1" t="s">
        <v>157</v>
      </c>
      <c r="E248" s="1">
        <v>0.97992699999999999</v>
      </c>
      <c r="F248" s="1">
        <v>2.0073000000000001E-2</v>
      </c>
      <c r="G248" s="1" t="s">
        <v>711</v>
      </c>
      <c r="H248" s="1">
        <v>5.3399999999999998E-26</v>
      </c>
      <c r="I248" s="1" t="s">
        <v>189</v>
      </c>
      <c r="J248" s="1">
        <v>90</v>
      </c>
    </row>
    <row r="249" spans="1:10" x14ac:dyDescent="0.25">
      <c r="A249" s="1" t="s">
        <v>603</v>
      </c>
      <c r="B249" s="1" t="s">
        <v>351</v>
      </c>
      <c r="C249" s="1" t="s">
        <v>712</v>
      </c>
      <c r="D249" s="1" t="s">
        <v>157</v>
      </c>
      <c r="E249" s="1">
        <v>0.99692000000000003</v>
      </c>
      <c r="F249" s="1">
        <v>3.0799999999999998E-3</v>
      </c>
      <c r="G249" s="1" t="s">
        <v>713</v>
      </c>
      <c r="H249" s="1">
        <v>1.94E-24</v>
      </c>
      <c r="I249" s="1" t="s">
        <v>263</v>
      </c>
      <c r="J249" s="1">
        <v>91</v>
      </c>
    </row>
    <row r="250" spans="1:10" x14ac:dyDescent="0.25">
      <c r="A250" s="1" t="s">
        <v>603</v>
      </c>
      <c r="B250" s="1" t="s">
        <v>351</v>
      </c>
      <c r="C250" s="1" t="s">
        <v>714</v>
      </c>
      <c r="D250" s="1" t="s">
        <v>157</v>
      </c>
      <c r="E250" s="1">
        <v>0.70618199999999998</v>
      </c>
      <c r="F250" s="1">
        <v>0.29381800000000002</v>
      </c>
      <c r="G250" s="1" t="s">
        <v>715</v>
      </c>
      <c r="H250" s="1">
        <v>5.7299999999999997E-22</v>
      </c>
      <c r="I250" s="1" t="s">
        <v>263</v>
      </c>
      <c r="J250" s="1">
        <v>91</v>
      </c>
    </row>
    <row r="251" spans="1:10" x14ac:dyDescent="0.25">
      <c r="A251" s="1" t="s">
        <v>603</v>
      </c>
      <c r="B251" s="1" t="s">
        <v>351</v>
      </c>
      <c r="C251" s="1" t="s">
        <v>716</v>
      </c>
      <c r="D251" s="1" t="s">
        <v>157</v>
      </c>
      <c r="E251" s="1">
        <v>0.98380800000000002</v>
      </c>
      <c r="F251" s="1">
        <v>1.6192000000000002E-2</v>
      </c>
      <c r="G251" s="1" t="s">
        <v>717</v>
      </c>
      <c r="H251" s="1">
        <v>3.1900000000000001E-64</v>
      </c>
      <c r="I251" s="1" t="s">
        <v>238</v>
      </c>
      <c r="J251" s="1">
        <v>14</v>
      </c>
    </row>
    <row r="252" spans="1:10" x14ac:dyDescent="0.25">
      <c r="A252" s="1" t="s">
        <v>603</v>
      </c>
      <c r="B252" s="1" t="s">
        <v>351</v>
      </c>
      <c r="C252" s="1" t="s">
        <v>718</v>
      </c>
      <c r="D252" s="1" t="s">
        <v>157</v>
      </c>
      <c r="E252" s="1">
        <v>0.97206400000000004</v>
      </c>
      <c r="F252" s="1">
        <v>2.7935999999999999E-2</v>
      </c>
      <c r="G252" s="1" t="s">
        <v>719</v>
      </c>
      <c r="H252" s="1">
        <v>3.1199999999999998E-13</v>
      </c>
      <c r="I252" s="1" t="s">
        <v>192</v>
      </c>
      <c r="J252" s="1">
        <v>35</v>
      </c>
    </row>
    <row r="253" spans="1:10" x14ac:dyDescent="0.25">
      <c r="A253" s="1" t="s">
        <v>603</v>
      </c>
      <c r="B253" s="1" t="s">
        <v>351</v>
      </c>
      <c r="C253" s="1" t="s">
        <v>720</v>
      </c>
      <c r="D253" s="1" t="s">
        <v>157</v>
      </c>
      <c r="E253" s="1">
        <v>0.73215799999999998</v>
      </c>
      <c r="F253" s="1">
        <v>0.26784200000000002</v>
      </c>
      <c r="G253" s="1" t="s">
        <v>721</v>
      </c>
      <c r="H253" s="1">
        <v>1.4799999999999999E-51</v>
      </c>
      <c r="I253" s="1" t="s">
        <v>263</v>
      </c>
      <c r="J253" s="1">
        <v>91</v>
      </c>
    </row>
    <row r="254" spans="1:10" x14ac:dyDescent="0.25">
      <c r="A254" s="1" t="s">
        <v>603</v>
      </c>
      <c r="B254" s="1" t="s">
        <v>351</v>
      </c>
      <c r="C254" s="1" t="s">
        <v>722</v>
      </c>
      <c r="D254" s="1" t="s">
        <v>157</v>
      </c>
      <c r="E254" s="1">
        <v>0.87537900000000002</v>
      </c>
      <c r="F254" s="1">
        <v>0.124621</v>
      </c>
      <c r="G254" s="1" t="s">
        <v>723</v>
      </c>
      <c r="H254" s="1">
        <v>1.64E-15</v>
      </c>
      <c r="I254" s="1" t="s">
        <v>192</v>
      </c>
      <c r="J254" s="1">
        <v>35</v>
      </c>
    </row>
    <row r="255" spans="1:10" x14ac:dyDescent="0.25">
      <c r="A255" s="1" t="s">
        <v>603</v>
      </c>
      <c r="B255" s="1" t="s">
        <v>351</v>
      </c>
      <c r="C255" s="1" t="s">
        <v>724</v>
      </c>
      <c r="D255" s="1" t="s">
        <v>157</v>
      </c>
      <c r="E255" s="1">
        <v>0.83215600000000001</v>
      </c>
      <c r="F255" s="1">
        <v>0.16784399999999999</v>
      </c>
      <c r="G255" s="1" t="s">
        <v>725</v>
      </c>
      <c r="H255" s="1">
        <v>1.59E-43</v>
      </c>
      <c r="I255" s="1" t="s">
        <v>189</v>
      </c>
      <c r="J255" s="1">
        <v>90</v>
      </c>
    </row>
    <row r="256" spans="1:10" x14ac:dyDescent="0.25">
      <c r="A256" s="1" t="s">
        <v>603</v>
      </c>
      <c r="B256" s="1" t="s">
        <v>351</v>
      </c>
      <c r="C256" s="1" t="s">
        <v>726</v>
      </c>
      <c r="D256" s="1" t="s">
        <v>157</v>
      </c>
      <c r="E256" s="1">
        <v>0.84946600000000005</v>
      </c>
      <c r="F256" s="1">
        <v>0.150534</v>
      </c>
      <c r="G256" s="1" t="s">
        <v>727</v>
      </c>
      <c r="H256" s="1">
        <v>7.0300000000000003E-19</v>
      </c>
      <c r="I256" s="1" t="s">
        <v>263</v>
      </c>
      <c r="J256" s="1">
        <v>91</v>
      </c>
    </row>
    <row r="257" spans="1:10" x14ac:dyDescent="0.25">
      <c r="A257" s="1" t="s">
        <v>603</v>
      </c>
      <c r="B257" s="1" t="s">
        <v>351</v>
      </c>
      <c r="C257" s="1" t="s">
        <v>728</v>
      </c>
      <c r="D257" s="1" t="s">
        <v>157</v>
      </c>
      <c r="E257" s="1">
        <v>0.96050800000000003</v>
      </c>
      <c r="F257" s="1">
        <v>3.9491999999999999E-2</v>
      </c>
      <c r="G257" s="1" t="s">
        <v>729</v>
      </c>
      <c r="H257" s="1">
        <v>2.1500000000000002E-6</v>
      </c>
      <c r="I257" s="1" t="s">
        <v>192</v>
      </c>
      <c r="J257" s="1">
        <v>35</v>
      </c>
    </row>
    <row r="258" spans="1:10" x14ac:dyDescent="0.25">
      <c r="A258" s="1" t="s">
        <v>603</v>
      </c>
      <c r="B258" s="1" t="s">
        <v>351</v>
      </c>
      <c r="C258" s="1" t="s">
        <v>730</v>
      </c>
      <c r="D258" s="1" t="s">
        <v>157</v>
      </c>
      <c r="E258" s="1">
        <v>0.66886599999999996</v>
      </c>
      <c r="F258" s="1">
        <v>0.33113399999999998</v>
      </c>
      <c r="G258" s="1" t="s">
        <v>731</v>
      </c>
      <c r="H258" s="1">
        <v>2.7400000000000001E-16</v>
      </c>
      <c r="I258" s="1" t="s">
        <v>269</v>
      </c>
      <c r="J258" s="1">
        <v>4</v>
      </c>
    </row>
    <row r="259" spans="1:10" x14ac:dyDescent="0.25">
      <c r="A259" s="1" t="s">
        <v>603</v>
      </c>
      <c r="B259" s="1" t="s">
        <v>351</v>
      </c>
      <c r="C259" s="1" t="s">
        <v>732</v>
      </c>
      <c r="D259" s="1" t="s">
        <v>157</v>
      </c>
      <c r="E259" s="1">
        <v>0.58630700000000002</v>
      </c>
      <c r="F259" s="1">
        <v>0.41369299999999998</v>
      </c>
      <c r="G259" s="1" t="s">
        <v>733</v>
      </c>
      <c r="H259" s="1">
        <v>4.9299999999999995E-4</v>
      </c>
      <c r="I259" s="1" t="s">
        <v>734</v>
      </c>
      <c r="J259" s="1">
        <v>4</v>
      </c>
    </row>
    <row r="260" spans="1:10" x14ac:dyDescent="0.25">
      <c r="A260" s="1" t="s">
        <v>603</v>
      </c>
      <c r="B260" s="1" t="s">
        <v>351</v>
      </c>
      <c r="C260" s="1" t="s">
        <v>735</v>
      </c>
      <c r="D260" s="1" t="s">
        <v>157</v>
      </c>
      <c r="E260" s="1">
        <v>0.99361299999999997</v>
      </c>
      <c r="F260" s="1">
        <v>6.3870000000000003E-3</v>
      </c>
      <c r="G260" s="1" t="s">
        <v>736</v>
      </c>
      <c r="H260" s="1">
        <v>8.6800000000000002E-21</v>
      </c>
      <c r="I260" s="1" t="s">
        <v>263</v>
      </c>
      <c r="J260" s="1">
        <v>91</v>
      </c>
    </row>
    <row r="261" spans="1:10" x14ac:dyDescent="0.25">
      <c r="A261" s="1" t="s">
        <v>603</v>
      </c>
      <c r="B261" s="1" t="s">
        <v>351</v>
      </c>
      <c r="C261" s="1" t="s">
        <v>737</v>
      </c>
      <c r="D261" s="1" t="s">
        <v>157</v>
      </c>
      <c r="E261" s="1">
        <v>0.73856599999999994</v>
      </c>
      <c r="F261" s="1">
        <v>0.261434</v>
      </c>
      <c r="G261" s="1" t="s">
        <v>738</v>
      </c>
      <c r="H261" s="1">
        <v>1.24E-39</v>
      </c>
      <c r="I261" s="1" t="s">
        <v>263</v>
      </c>
      <c r="J261" s="1">
        <v>91</v>
      </c>
    </row>
    <row r="262" spans="1:10" x14ac:dyDescent="0.25">
      <c r="A262" s="1" t="s">
        <v>603</v>
      </c>
      <c r="B262" s="1" t="s">
        <v>351</v>
      </c>
      <c r="C262" s="1" t="s">
        <v>739</v>
      </c>
      <c r="D262" s="1" t="s">
        <v>157</v>
      </c>
      <c r="E262" s="1">
        <v>0.98700100000000002</v>
      </c>
      <c r="F262" s="1">
        <v>1.2999E-2</v>
      </c>
      <c r="G262" s="1" t="s">
        <v>740</v>
      </c>
      <c r="H262" s="1">
        <v>5.2899999999999997E-13</v>
      </c>
      <c r="I262" s="1" t="s">
        <v>491</v>
      </c>
      <c r="J262" s="1">
        <v>2</v>
      </c>
    </row>
    <row r="263" spans="1:10" x14ac:dyDescent="0.25">
      <c r="A263" s="1" t="s">
        <v>603</v>
      </c>
      <c r="B263" s="1" t="s">
        <v>351</v>
      </c>
      <c r="C263" s="1" t="s">
        <v>741</v>
      </c>
      <c r="D263" s="1" t="s">
        <v>157</v>
      </c>
      <c r="E263" s="1">
        <v>0.93787900000000002</v>
      </c>
      <c r="F263" s="1">
        <v>6.2121000000000003E-2</v>
      </c>
      <c r="G263" s="1" t="s">
        <v>742</v>
      </c>
      <c r="H263" s="1">
        <v>3.43E-11</v>
      </c>
      <c r="I263" s="1" t="s">
        <v>213</v>
      </c>
      <c r="J263" s="1">
        <v>10</v>
      </c>
    </row>
    <row r="264" spans="1:10" x14ac:dyDescent="0.25">
      <c r="A264" s="1" t="s">
        <v>603</v>
      </c>
      <c r="B264" s="1" t="s">
        <v>351</v>
      </c>
      <c r="C264" s="1" t="s">
        <v>743</v>
      </c>
      <c r="D264" s="1" t="s">
        <v>157</v>
      </c>
      <c r="E264" s="1">
        <v>0.85579799999999995</v>
      </c>
      <c r="F264" s="1">
        <v>0.144202</v>
      </c>
      <c r="G264" s="1" t="s">
        <v>744</v>
      </c>
      <c r="H264" s="1">
        <v>1.4400000000000001E-68</v>
      </c>
      <c r="I264" s="1" t="s">
        <v>263</v>
      </c>
      <c r="J264" s="1">
        <v>91</v>
      </c>
    </row>
    <row r="265" spans="1:10" x14ac:dyDescent="0.25">
      <c r="A265" s="1" t="s">
        <v>603</v>
      </c>
      <c r="B265" s="1" t="s">
        <v>351</v>
      </c>
      <c r="C265" s="1" t="s">
        <v>745</v>
      </c>
      <c r="D265" s="1" t="s">
        <v>157</v>
      </c>
      <c r="E265" s="1">
        <v>0.820353</v>
      </c>
      <c r="F265" s="1">
        <v>0.179647</v>
      </c>
      <c r="G265" s="1" t="s">
        <v>746</v>
      </c>
      <c r="H265" s="1">
        <v>7.2199999999999996E-146</v>
      </c>
      <c r="I265" s="1" t="s">
        <v>500</v>
      </c>
      <c r="J265" s="1">
        <v>2</v>
      </c>
    </row>
    <row r="266" spans="1:10" x14ac:dyDescent="0.25">
      <c r="A266" s="1" t="s">
        <v>603</v>
      </c>
      <c r="B266" s="1" t="s">
        <v>351</v>
      </c>
      <c r="C266" s="1" t="s">
        <v>747</v>
      </c>
      <c r="D266" s="1" t="s">
        <v>157</v>
      </c>
      <c r="E266" s="1">
        <v>0.70973600000000003</v>
      </c>
      <c r="F266" s="1">
        <v>0.29026400000000002</v>
      </c>
      <c r="G266" s="1" t="s">
        <v>748</v>
      </c>
      <c r="H266" s="1">
        <v>2.5099999999999999E-16</v>
      </c>
      <c r="I266" s="1" t="s">
        <v>189</v>
      </c>
      <c r="J266" s="1">
        <v>90</v>
      </c>
    </row>
    <row r="267" spans="1:10" x14ac:dyDescent="0.25">
      <c r="A267" s="1" t="s">
        <v>603</v>
      </c>
      <c r="B267" s="1" t="s">
        <v>351</v>
      </c>
      <c r="C267" s="1" t="s">
        <v>749</v>
      </c>
      <c r="D267" s="1" t="s">
        <v>157</v>
      </c>
      <c r="E267" s="1">
        <v>0.87613799999999997</v>
      </c>
      <c r="F267" s="1">
        <v>0.123862</v>
      </c>
      <c r="G267" s="1" t="s">
        <v>750</v>
      </c>
      <c r="H267" s="1">
        <v>1.0199999999999999E-13</v>
      </c>
      <c r="I267" s="1" t="s">
        <v>263</v>
      </c>
      <c r="J267" s="1">
        <v>91</v>
      </c>
    </row>
    <row r="268" spans="1:10" x14ac:dyDescent="0.25">
      <c r="A268" s="1" t="s">
        <v>603</v>
      </c>
      <c r="B268" s="1" t="s">
        <v>351</v>
      </c>
      <c r="C268" s="1" t="s">
        <v>751</v>
      </c>
      <c r="D268" s="1" t="s">
        <v>157</v>
      </c>
      <c r="E268" s="1">
        <v>0.77209000000000005</v>
      </c>
      <c r="F268" s="1">
        <v>0.22791</v>
      </c>
      <c r="G268" s="1" t="s">
        <v>752</v>
      </c>
      <c r="H268" s="1">
        <v>6.5500000000000003E-15</v>
      </c>
      <c r="I268" s="1" t="s">
        <v>263</v>
      </c>
      <c r="J268" s="1">
        <v>91</v>
      </c>
    </row>
    <row r="269" spans="1:10" x14ac:dyDescent="0.25">
      <c r="A269" s="1" t="s">
        <v>603</v>
      </c>
      <c r="B269" s="1" t="s">
        <v>351</v>
      </c>
      <c r="C269" s="1" t="s">
        <v>753</v>
      </c>
      <c r="D269" s="1" t="s">
        <v>157</v>
      </c>
      <c r="E269" s="1">
        <v>0.70031500000000002</v>
      </c>
      <c r="F269" s="1">
        <v>0.29968499999999998</v>
      </c>
      <c r="G269" s="1" t="s">
        <v>754</v>
      </c>
      <c r="H269" s="1">
        <v>6.5999999999999997E-25</v>
      </c>
      <c r="I269" s="1" t="s">
        <v>263</v>
      </c>
      <c r="J269" s="1">
        <v>91</v>
      </c>
    </row>
    <row r="270" spans="1:10" x14ac:dyDescent="0.25">
      <c r="A270" s="1" t="s">
        <v>603</v>
      </c>
      <c r="B270" s="1" t="s">
        <v>351</v>
      </c>
      <c r="C270" s="1" t="s">
        <v>755</v>
      </c>
      <c r="D270" s="1" t="s">
        <v>157</v>
      </c>
      <c r="E270" s="1">
        <v>0.93669100000000005</v>
      </c>
      <c r="F270" s="1">
        <v>6.3309000000000004E-2</v>
      </c>
      <c r="G270" s="1" t="s">
        <v>756</v>
      </c>
      <c r="H270" s="1">
        <v>6.8500000000000001E-19</v>
      </c>
      <c r="I270" s="1" t="s">
        <v>509</v>
      </c>
      <c r="J270" s="1">
        <v>8</v>
      </c>
    </row>
    <row r="271" spans="1:10" x14ac:dyDescent="0.25">
      <c r="A271" s="1" t="s">
        <v>603</v>
      </c>
      <c r="B271" s="1" t="s">
        <v>351</v>
      </c>
      <c r="C271" s="1" t="s">
        <v>757</v>
      </c>
      <c r="D271" s="1" t="s">
        <v>157</v>
      </c>
      <c r="E271" s="1">
        <v>0.69933599999999996</v>
      </c>
      <c r="F271" s="1">
        <v>0.30066399999999999</v>
      </c>
      <c r="G271" s="1" t="s">
        <v>758</v>
      </c>
      <c r="H271" s="1">
        <v>5.1900000000000002E-8</v>
      </c>
      <c r="I271" s="1" t="s">
        <v>162</v>
      </c>
      <c r="J271" s="1">
        <v>2</v>
      </c>
    </row>
    <row r="272" spans="1:10" x14ac:dyDescent="0.25">
      <c r="A272" s="1" t="s">
        <v>603</v>
      </c>
      <c r="B272" s="1" t="s">
        <v>351</v>
      </c>
      <c r="C272" s="1" t="s">
        <v>759</v>
      </c>
      <c r="D272" s="1" t="s">
        <v>157</v>
      </c>
      <c r="E272" s="1">
        <v>0.99582999999999999</v>
      </c>
      <c r="F272" s="1">
        <v>4.1700000000000001E-3</v>
      </c>
      <c r="G272" s="1" t="s">
        <v>760</v>
      </c>
      <c r="H272" s="1">
        <v>6.0399999999999998E-8</v>
      </c>
      <c r="I272" s="1" t="s">
        <v>263</v>
      </c>
      <c r="J272" s="1">
        <v>91</v>
      </c>
    </row>
    <row r="273" spans="1:10" x14ac:dyDescent="0.25">
      <c r="A273" s="1" t="s">
        <v>603</v>
      </c>
      <c r="B273" s="1" t="s">
        <v>351</v>
      </c>
      <c r="C273" s="1" t="s">
        <v>761</v>
      </c>
      <c r="D273" s="1" t="s">
        <v>157</v>
      </c>
      <c r="E273" s="1">
        <v>0.68749300000000002</v>
      </c>
      <c r="F273" s="1">
        <v>0.31250699999999998</v>
      </c>
      <c r="G273" s="1" t="s">
        <v>762</v>
      </c>
      <c r="H273" s="1">
        <v>6.4200000000000002E-15</v>
      </c>
      <c r="I273" s="1" t="s">
        <v>189</v>
      </c>
      <c r="J273" s="1">
        <v>90</v>
      </c>
    </row>
    <row r="274" spans="1:10" x14ac:dyDescent="0.25">
      <c r="A274" s="1" t="s">
        <v>603</v>
      </c>
      <c r="B274" s="1" t="s">
        <v>351</v>
      </c>
      <c r="C274" s="1" t="s">
        <v>763</v>
      </c>
      <c r="D274" s="1" t="s">
        <v>157</v>
      </c>
      <c r="E274" s="1">
        <v>0.95258200000000004</v>
      </c>
      <c r="F274" s="1">
        <v>4.7418000000000002E-2</v>
      </c>
      <c r="G274" s="1" t="s">
        <v>764</v>
      </c>
      <c r="H274" s="1">
        <v>8.1099999999999996E-16</v>
      </c>
      <c r="I274" s="1" t="s">
        <v>334</v>
      </c>
      <c r="J274" s="1">
        <v>9</v>
      </c>
    </row>
    <row r="275" spans="1:10" x14ac:dyDescent="0.25">
      <c r="A275" s="1" t="s">
        <v>603</v>
      </c>
      <c r="B275" s="1" t="s">
        <v>351</v>
      </c>
      <c r="C275" s="1" t="s">
        <v>765</v>
      </c>
      <c r="D275" s="1" t="s">
        <v>157</v>
      </c>
      <c r="E275" s="1">
        <v>0.99812900000000004</v>
      </c>
      <c r="F275" s="1">
        <v>1.8710000000000001E-3</v>
      </c>
      <c r="G275" s="1" t="s">
        <v>766</v>
      </c>
      <c r="H275" s="1">
        <v>9.1799999999999995E-5</v>
      </c>
      <c r="I275" s="1" t="s">
        <v>189</v>
      </c>
      <c r="J275" s="1">
        <v>90</v>
      </c>
    </row>
    <row r="276" spans="1:10" x14ac:dyDescent="0.25">
      <c r="A276" s="1" t="s">
        <v>603</v>
      </c>
      <c r="B276" s="1" t="s">
        <v>351</v>
      </c>
      <c r="C276" s="1" t="s">
        <v>767</v>
      </c>
      <c r="D276" s="1" t="s">
        <v>157</v>
      </c>
      <c r="E276" s="1">
        <v>0.95402100000000001</v>
      </c>
      <c r="F276" s="1">
        <v>4.5978999999999999E-2</v>
      </c>
      <c r="G276" s="1" t="s">
        <v>768</v>
      </c>
      <c r="H276" s="1">
        <v>9.1799999999999998E-4</v>
      </c>
      <c r="I276" s="1" t="s">
        <v>769</v>
      </c>
      <c r="J276" s="1">
        <v>1</v>
      </c>
    </row>
    <row r="277" spans="1:10" x14ac:dyDescent="0.25">
      <c r="A277" s="1" t="s">
        <v>603</v>
      </c>
      <c r="B277" s="1" t="s">
        <v>351</v>
      </c>
      <c r="C277" s="1" t="s">
        <v>770</v>
      </c>
      <c r="D277" s="1" t="s">
        <v>157</v>
      </c>
      <c r="E277" s="1">
        <v>0.77832299999999999</v>
      </c>
      <c r="F277" s="1">
        <v>0.22167700000000001</v>
      </c>
      <c r="G277" s="1" t="s">
        <v>771</v>
      </c>
      <c r="H277" s="1">
        <v>3.0000000000000001E-92</v>
      </c>
      <c r="I277" s="1" t="s">
        <v>263</v>
      </c>
      <c r="J277" s="1">
        <v>91</v>
      </c>
    </row>
    <row r="278" spans="1:10" x14ac:dyDescent="0.25">
      <c r="A278" s="1" t="s">
        <v>603</v>
      </c>
      <c r="B278" s="1" t="s">
        <v>351</v>
      </c>
      <c r="C278" s="1" t="s">
        <v>772</v>
      </c>
      <c r="D278" s="1" t="s">
        <v>157</v>
      </c>
      <c r="E278" s="1">
        <v>0.97875299999999998</v>
      </c>
      <c r="F278" s="1">
        <v>2.1246999999999999E-2</v>
      </c>
      <c r="G278" s="1" t="s">
        <v>773</v>
      </c>
      <c r="H278" s="1">
        <v>2.2100000000000002E-47</v>
      </c>
      <c r="I278" s="1" t="s">
        <v>233</v>
      </c>
      <c r="J278" s="1">
        <v>13</v>
      </c>
    </row>
    <row r="279" spans="1:10" x14ac:dyDescent="0.25">
      <c r="A279" s="1" t="s">
        <v>603</v>
      </c>
      <c r="B279" s="1" t="s">
        <v>351</v>
      </c>
      <c r="C279" s="1" t="s">
        <v>774</v>
      </c>
      <c r="D279" s="1" t="s">
        <v>157</v>
      </c>
      <c r="E279" s="1">
        <v>0.62008799999999997</v>
      </c>
      <c r="F279" s="1">
        <v>0.37991200000000003</v>
      </c>
      <c r="G279" s="1" t="s">
        <v>775</v>
      </c>
      <c r="H279" s="1">
        <v>1.54E-37</v>
      </c>
      <c r="I279" s="1" t="s">
        <v>263</v>
      </c>
      <c r="J279" s="1">
        <v>91</v>
      </c>
    </row>
    <row r="280" spans="1:10" x14ac:dyDescent="0.25">
      <c r="A280" s="1" t="s">
        <v>603</v>
      </c>
      <c r="B280" s="1" t="s">
        <v>351</v>
      </c>
      <c r="C280" s="1" t="s">
        <v>776</v>
      </c>
      <c r="D280" s="1" t="s">
        <v>157</v>
      </c>
      <c r="E280" s="1">
        <v>0.94374499999999995</v>
      </c>
      <c r="F280" s="1">
        <v>5.6254999999999999E-2</v>
      </c>
      <c r="G280" s="1" t="s">
        <v>777</v>
      </c>
      <c r="H280" s="1">
        <v>8.7399999999999995E-21</v>
      </c>
      <c r="I280" s="1" t="s">
        <v>307</v>
      </c>
      <c r="J280" s="1">
        <v>5</v>
      </c>
    </row>
    <row r="281" spans="1:10" x14ac:dyDescent="0.25">
      <c r="A281" s="1" t="s">
        <v>603</v>
      </c>
      <c r="B281" s="1" t="s">
        <v>351</v>
      </c>
      <c r="C281" s="1" t="s">
        <v>778</v>
      </c>
      <c r="D281" s="1" t="s">
        <v>157</v>
      </c>
      <c r="E281" s="1">
        <v>0.55385099999999998</v>
      </c>
      <c r="F281" s="1">
        <v>0.44614900000000002</v>
      </c>
      <c r="G281" s="1" t="s">
        <v>779</v>
      </c>
      <c r="H281" s="1">
        <v>5.9500000000000001E-34</v>
      </c>
      <c r="I281" s="1" t="s">
        <v>189</v>
      </c>
      <c r="J281" s="1">
        <v>90</v>
      </c>
    </row>
    <row r="282" spans="1:10" x14ac:dyDescent="0.25">
      <c r="A282" s="1" t="s">
        <v>603</v>
      </c>
      <c r="B282" s="1" t="s">
        <v>351</v>
      </c>
      <c r="C282" s="1" t="s">
        <v>780</v>
      </c>
      <c r="D282" s="1" t="s">
        <v>157</v>
      </c>
      <c r="E282" s="1">
        <v>0.98537799999999998</v>
      </c>
      <c r="F282" s="1">
        <v>1.4622E-2</v>
      </c>
      <c r="G282" s="1" t="s">
        <v>781</v>
      </c>
      <c r="H282" s="1">
        <v>3.9999999999999999E-19</v>
      </c>
      <c r="I282" s="1" t="s">
        <v>484</v>
      </c>
      <c r="J282" s="1">
        <v>9</v>
      </c>
    </row>
    <row r="283" spans="1:10" x14ac:dyDescent="0.25">
      <c r="A283" s="1" t="s">
        <v>603</v>
      </c>
      <c r="B283" s="1" t="s">
        <v>351</v>
      </c>
      <c r="C283" s="1" t="s">
        <v>782</v>
      </c>
      <c r="D283" s="1" t="s">
        <v>157</v>
      </c>
      <c r="E283" s="1">
        <v>0.82091800000000004</v>
      </c>
      <c r="F283" s="1">
        <v>0.17908199999999999</v>
      </c>
      <c r="G283" s="1" t="s">
        <v>783</v>
      </c>
      <c r="H283" s="1">
        <v>1.01E-4</v>
      </c>
      <c r="I283" s="1" t="s">
        <v>784</v>
      </c>
      <c r="J283" s="1">
        <v>2</v>
      </c>
    </row>
    <row r="284" spans="1:10" x14ac:dyDescent="0.25">
      <c r="A284" s="1" t="s">
        <v>603</v>
      </c>
      <c r="B284" s="1" t="s">
        <v>351</v>
      </c>
      <c r="C284" s="1" t="s">
        <v>785</v>
      </c>
      <c r="D284" s="1" t="s">
        <v>157</v>
      </c>
      <c r="E284" s="1">
        <v>0.60973200000000005</v>
      </c>
      <c r="F284" s="1">
        <v>0.390268</v>
      </c>
      <c r="G284" s="1" t="s">
        <v>786</v>
      </c>
      <c r="H284" s="1">
        <v>2.8900000000000001E-159</v>
      </c>
      <c r="I284" s="1" t="s">
        <v>787</v>
      </c>
      <c r="J284" s="1">
        <v>2</v>
      </c>
    </row>
    <row r="285" spans="1:10" x14ac:dyDescent="0.25">
      <c r="A285" s="1" t="s">
        <v>603</v>
      </c>
      <c r="B285" s="1" t="s">
        <v>351</v>
      </c>
      <c r="C285" s="1" t="s">
        <v>788</v>
      </c>
      <c r="D285" s="1" t="s">
        <v>157</v>
      </c>
      <c r="E285" s="1">
        <v>0.596557</v>
      </c>
      <c r="F285" s="1">
        <v>0.403443</v>
      </c>
      <c r="G285" s="1" t="s">
        <v>789</v>
      </c>
      <c r="H285" s="1">
        <v>1.4E-71</v>
      </c>
      <c r="I285" s="1" t="s">
        <v>165</v>
      </c>
      <c r="J285" s="1">
        <v>22</v>
      </c>
    </row>
    <row r="286" spans="1:10" x14ac:dyDescent="0.25">
      <c r="A286" s="1" t="s">
        <v>603</v>
      </c>
      <c r="B286" s="1" t="s">
        <v>351</v>
      </c>
      <c r="C286" s="1" t="s">
        <v>790</v>
      </c>
      <c r="D286" s="1" t="s">
        <v>157</v>
      </c>
      <c r="E286" s="1">
        <v>0.94906000000000001</v>
      </c>
      <c r="F286" s="1">
        <v>5.0939999999999999E-2</v>
      </c>
      <c r="G286" s="1" t="s">
        <v>791</v>
      </c>
      <c r="H286" s="1">
        <v>6.6700000000000003E-9</v>
      </c>
      <c r="I286" s="1" t="s">
        <v>448</v>
      </c>
      <c r="J286" s="1">
        <v>3</v>
      </c>
    </row>
    <row r="287" spans="1:10" x14ac:dyDescent="0.25">
      <c r="A287" s="1" t="s">
        <v>603</v>
      </c>
      <c r="B287" s="1" t="s">
        <v>351</v>
      </c>
      <c r="C287" s="1" t="s">
        <v>792</v>
      </c>
      <c r="D287" s="1" t="s">
        <v>157</v>
      </c>
      <c r="E287" s="1">
        <v>0.87023300000000003</v>
      </c>
      <c r="F287" s="1">
        <v>0.12976699999999999</v>
      </c>
      <c r="G287" s="1" t="s">
        <v>793</v>
      </c>
      <c r="H287" s="1">
        <v>4.5199999999999998E-60</v>
      </c>
      <c r="I287" s="1" t="s">
        <v>328</v>
      </c>
      <c r="J287" s="1">
        <v>5</v>
      </c>
    </row>
    <row r="288" spans="1:10" x14ac:dyDescent="0.25">
      <c r="A288" s="1" t="s">
        <v>603</v>
      </c>
      <c r="B288" s="1" t="s">
        <v>351</v>
      </c>
      <c r="C288" s="1" t="s">
        <v>794</v>
      </c>
      <c r="D288" s="1" t="s">
        <v>157</v>
      </c>
      <c r="E288" s="1">
        <v>0.94721999999999995</v>
      </c>
      <c r="F288" s="1">
        <v>5.2780000000000001E-2</v>
      </c>
      <c r="G288" s="1" t="s">
        <v>795</v>
      </c>
      <c r="H288" s="1">
        <v>1.2799999999999999E-27</v>
      </c>
      <c r="I288" s="1" t="s">
        <v>263</v>
      </c>
      <c r="J288" s="1">
        <v>91</v>
      </c>
    </row>
    <row r="289" spans="1:10" x14ac:dyDescent="0.25">
      <c r="A289" s="1" t="s">
        <v>603</v>
      </c>
      <c r="B289" s="1" t="s">
        <v>351</v>
      </c>
      <c r="C289" s="1" t="s">
        <v>796</v>
      </c>
      <c r="D289" s="1" t="s">
        <v>157</v>
      </c>
      <c r="E289" s="1">
        <v>0.92231300000000005</v>
      </c>
      <c r="F289" s="1">
        <v>7.7687000000000006E-2</v>
      </c>
      <c r="G289" s="1" t="s">
        <v>797</v>
      </c>
      <c r="H289" s="1">
        <v>2.5699999999999999E-10</v>
      </c>
      <c r="I289" s="1" t="s">
        <v>263</v>
      </c>
      <c r="J289" s="1">
        <v>91</v>
      </c>
    </row>
    <row r="290" spans="1:10" x14ac:dyDescent="0.25">
      <c r="A290" s="1" t="s">
        <v>603</v>
      </c>
      <c r="B290" s="1" t="s">
        <v>351</v>
      </c>
      <c r="C290" s="1" t="s">
        <v>798</v>
      </c>
      <c r="D290" s="1" t="s">
        <v>157</v>
      </c>
      <c r="E290" s="1">
        <v>0.96411000000000002</v>
      </c>
      <c r="F290" s="1">
        <v>3.5889999999999998E-2</v>
      </c>
      <c r="G290" s="1" t="s">
        <v>799</v>
      </c>
      <c r="H290" s="1">
        <v>3.5100000000000001E-9</v>
      </c>
      <c r="I290" s="1" t="s">
        <v>192</v>
      </c>
      <c r="J290" s="1">
        <v>35</v>
      </c>
    </row>
    <row r="291" spans="1:10" x14ac:dyDescent="0.25">
      <c r="A291" s="1" t="s">
        <v>603</v>
      </c>
      <c r="B291" s="1" t="s">
        <v>351</v>
      </c>
      <c r="C291" s="1" t="s">
        <v>800</v>
      </c>
      <c r="D291" s="1" t="s">
        <v>157</v>
      </c>
      <c r="E291" s="1">
        <v>0.860379</v>
      </c>
      <c r="F291" s="1">
        <v>0.139621</v>
      </c>
      <c r="G291" s="1" t="s">
        <v>801</v>
      </c>
      <c r="H291" s="1">
        <v>2.3599999999999999E-60</v>
      </c>
      <c r="I291" s="1" t="s">
        <v>168</v>
      </c>
      <c r="J291" s="1">
        <v>8</v>
      </c>
    </row>
    <row r="292" spans="1:10" x14ac:dyDescent="0.25">
      <c r="A292" s="1" t="s">
        <v>603</v>
      </c>
      <c r="B292" s="1" t="s">
        <v>351</v>
      </c>
      <c r="C292" s="1" t="s">
        <v>802</v>
      </c>
      <c r="D292" s="1" t="s">
        <v>157</v>
      </c>
      <c r="E292" s="1">
        <v>0.56661399999999995</v>
      </c>
      <c r="F292" s="1">
        <v>0.43338599999999999</v>
      </c>
      <c r="G292" s="1" t="s">
        <v>803</v>
      </c>
      <c r="H292" s="1">
        <v>3.4300000000000002E-6</v>
      </c>
      <c r="I292" s="1" t="s">
        <v>509</v>
      </c>
      <c r="J292" s="1">
        <v>8</v>
      </c>
    </row>
    <row r="293" spans="1:10" x14ac:dyDescent="0.25">
      <c r="A293" s="1" t="s">
        <v>603</v>
      </c>
      <c r="B293" s="1" t="s">
        <v>351</v>
      </c>
      <c r="C293" s="1" t="s">
        <v>804</v>
      </c>
      <c r="D293" s="1" t="s">
        <v>157</v>
      </c>
      <c r="E293" s="1">
        <v>0.94001100000000004</v>
      </c>
      <c r="F293" s="1">
        <v>5.9989000000000001E-2</v>
      </c>
      <c r="G293" s="1" t="s">
        <v>805</v>
      </c>
      <c r="H293" s="1">
        <v>2.5700000000000001E-4</v>
      </c>
      <c r="I293" s="1" t="s">
        <v>244</v>
      </c>
      <c r="J293" s="1">
        <v>9</v>
      </c>
    </row>
    <row r="294" spans="1:10" x14ac:dyDescent="0.25">
      <c r="A294" s="1" t="s">
        <v>603</v>
      </c>
      <c r="B294" s="1" t="s">
        <v>351</v>
      </c>
      <c r="C294" s="1" t="s">
        <v>806</v>
      </c>
      <c r="D294" s="1" t="s">
        <v>157</v>
      </c>
      <c r="E294" s="1">
        <v>0.98538400000000004</v>
      </c>
      <c r="F294" s="1">
        <v>1.4616000000000001E-2</v>
      </c>
      <c r="G294" s="1" t="s">
        <v>807</v>
      </c>
      <c r="H294" s="1">
        <v>1.0300000000000001E-30</v>
      </c>
      <c r="I294" s="1" t="s">
        <v>189</v>
      </c>
      <c r="J294" s="1">
        <v>90</v>
      </c>
    </row>
    <row r="295" spans="1:10" x14ac:dyDescent="0.25">
      <c r="A295" s="1" t="s">
        <v>603</v>
      </c>
      <c r="B295" s="1" t="s">
        <v>351</v>
      </c>
      <c r="C295" s="1" t="s">
        <v>808</v>
      </c>
      <c r="D295" s="1" t="s">
        <v>157</v>
      </c>
      <c r="E295" s="1">
        <v>0.93383400000000005</v>
      </c>
      <c r="F295" s="1">
        <v>6.6166000000000003E-2</v>
      </c>
      <c r="G295" s="1" t="s">
        <v>809</v>
      </c>
      <c r="H295" s="1">
        <v>3.6899999999999998E-38</v>
      </c>
      <c r="I295" s="1" t="s">
        <v>189</v>
      </c>
      <c r="J295" s="1">
        <v>90</v>
      </c>
    </row>
    <row r="296" spans="1:10" x14ac:dyDescent="0.25">
      <c r="A296" s="1" t="s">
        <v>603</v>
      </c>
      <c r="B296" s="1" t="s">
        <v>351</v>
      </c>
      <c r="C296" s="1" t="s">
        <v>810</v>
      </c>
      <c r="D296" s="1" t="s">
        <v>157</v>
      </c>
      <c r="E296" s="1">
        <v>0.98154799999999998</v>
      </c>
      <c r="F296" s="1">
        <v>1.8452E-2</v>
      </c>
      <c r="G296" s="1" t="s">
        <v>811</v>
      </c>
      <c r="H296" s="1">
        <v>1.03E-26</v>
      </c>
      <c r="I296" s="1" t="s">
        <v>189</v>
      </c>
      <c r="J296" s="1">
        <v>90</v>
      </c>
    </row>
    <row r="297" spans="1:10" x14ac:dyDescent="0.25">
      <c r="A297" s="1" t="s">
        <v>603</v>
      </c>
      <c r="B297" s="1" t="s">
        <v>351</v>
      </c>
      <c r="C297" s="1" t="s">
        <v>812</v>
      </c>
      <c r="D297" s="1" t="s">
        <v>157</v>
      </c>
      <c r="E297" s="1">
        <v>0.86558000000000002</v>
      </c>
      <c r="F297" s="1">
        <v>0.13442000000000001</v>
      </c>
      <c r="G297" s="1" t="s">
        <v>813</v>
      </c>
      <c r="H297" s="1">
        <v>6.4999999999999997E-56</v>
      </c>
      <c r="I297" s="1" t="s">
        <v>558</v>
      </c>
      <c r="J297" s="1">
        <v>3</v>
      </c>
    </row>
    <row r="298" spans="1:10" x14ac:dyDescent="0.25">
      <c r="A298" s="1" t="s">
        <v>603</v>
      </c>
      <c r="B298" s="1" t="s">
        <v>351</v>
      </c>
      <c r="C298" s="1" t="s">
        <v>814</v>
      </c>
      <c r="D298" s="1" t="s">
        <v>157</v>
      </c>
      <c r="E298" s="1">
        <v>0.97542899999999999</v>
      </c>
      <c r="F298" s="1">
        <v>2.4570999999999999E-2</v>
      </c>
      <c r="G298" s="1" t="s">
        <v>815</v>
      </c>
      <c r="H298" s="1">
        <v>1.3199999999999999E-7</v>
      </c>
      <c r="I298" s="1" t="s">
        <v>484</v>
      </c>
      <c r="J298" s="1">
        <v>9</v>
      </c>
    </row>
    <row r="299" spans="1:10" x14ac:dyDescent="0.25">
      <c r="A299" s="1" t="s">
        <v>603</v>
      </c>
      <c r="B299" s="1" t="s">
        <v>351</v>
      </c>
      <c r="C299" s="1" t="s">
        <v>816</v>
      </c>
      <c r="D299" s="1" t="s">
        <v>157</v>
      </c>
      <c r="E299" s="1">
        <v>0.57341699999999995</v>
      </c>
      <c r="F299" s="1">
        <v>0.42658299999999999</v>
      </c>
      <c r="G299" s="1" t="s">
        <v>817</v>
      </c>
      <c r="H299" s="1">
        <v>5.17E-22</v>
      </c>
      <c r="I299" s="1" t="s">
        <v>189</v>
      </c>
      <c r="J299" s="1">
        <v>90</v>
      </c>
    </row>
    <row r="300" spans="1:10" x14ac:dyDescent="0.25">
      <c r="A300" s="1" t="s">
        <v>603</v>
      </c>
      <c r="B300" s="1" t="s">
        <v>351</v>
      </c>
      <c r="C300" s="1" t="s">
        <v>818</v>
      </c>
      <c r="D300" s="1" t="s">
        <v>157</v>
      </c>
      <c r="E300" s="1">
        <v>0.50786399999999998</v>
      </c>
      <c r="F300" s="1">
        <v>0.49213600000000002</v>
      </c>
      <c r="G300" s="1" t="s">
        <v>819</v>
      </c>
      <c r="H300" s="1">
        <v>6.3200000000000005E-5</v>
      </c>
      <c r="I300" s="1" t="s">
        <v>189</v>
      </c>
      <c r="J300" s="1">
        <v>90</v>
      </c>
    </row>
    <row r="301" spans="1:10" x14ac:dyDescent="0.25">
      <c r="A301" s="1" t="s">
        <v>603</v>
      </c>
      <c r="B301" s="1" t="s">
        <v>351</v>
      </c>
      <c r="C301" s="1" t="s">
        <v>820</v>
      </c>
      <c r="D301" s="1" t="s">
        <v>157</v>
      </c>
      <c r="E301" s="1">
        <v>0.99895800000000001</v>
      </c>
      <c r="F301" s="1">
        <v>1.042E-3</v>
      </c>
      <c r="G301" s="1" t="s">
        <v>821</v>
      </c>
      <c r="H301" s="1">
        <v>1.2300000000000001E-5</v>
      </c>
      <c r="I301" s="1" t="s">
        <v>822</v>
      </c>
      <c r="J301" s="1">
        <v>1</v>
      </c>
    </row>
    <row r="302" spans="1:10" x14ac:dyDescent="0.25">
      <c r="A302" s="1" t="s">
        <v>603</v>
      </c>
      <c r="B302" s="1" t="s">
        <v>351</v>
      </c>
      <c r="C302" s="1" t="s">
        <v>823</v>
      </c>
      <c r="D302" s="1" t="s">
        <v>157</v>
      </c>
      <c r="E302" s="1">
        <v>0.89828699999999995</v>
      </c>
      <c r="F302" s="1">
        <v>0.101713</v>
      </c>
      <c r="G302" s="1" t="s">
        <v>824</v>
      </c>
      <c r="H302" s="1">
        <v>1.3999999999999999E-32</v>
      </c>
      <c r="I302" s="1" t="s">
        <v>825</v>
      </c>
      <c r="J302" s="1">
        <v>5</v>
      </c>
    </row>
    <row r="303" spans="1:10" x14ac:dyDescent="0.25">
      <c r="A303" s="1" t="s">
        <v>603</v>
      </c>
      <c r="B303" s="1" t="s">
        <v>351</v>
      </c>
      <c r="C303" s="1" t="s">
        <v>826</v>
      </c>
      <c r="D303" s="1" t="s">
        <v>157</v>
      </c>
      <c r="E303" s="1">
        <v>0.89490199999999998</v>
      </c>
      <c r="F303" s="1">
        <v>0.105098</v>
      </c>
      <c r="G303" s="1" t="s">
        <v>827</v>
      </c>
      <c r="H303" s="1">
        <v>6.2399999999999999E-4</v>
      </c>
      <c r="I303" s="1" t="s">
        <v>189</v>
      </c>
      <c r="J303" s="1">
        <v>90</v>
      </c>
    </row>
    <row r="304" spans="1:10" x14ac:dyDescent="0.25">
      <c r="A304" s="1" t="s">
        <v>603</v>
      </c>
      <c r="B304" s="1" t="s">
        <v>351</v>
      </c>
      <c r="C304" s="1" t="s">
        <v>828</v>
      </c>
      <c r="D304" s="1" t="s">
        <v>157</v>
      </c>
      <c r="E304" s="1">
        <v>0.89057699999999995</v>
      </c>
      <c r="F304" s="1">
        <v>0.10942300000000001</v>
      </c>
      <c r="G304" s="1" t="s">
        <v>829</v>
      </c>
      <c r="H304" s="1">
        <v>2.94E-15</v>
      </c>
      <c r="I304" s="1" t="s">
        <v>192</v>
      </c>
      <c r="J304" s="1">
        <v>35</v>
      </c>
    </row>
    <row r="305" spans="1:10" x14ac:dyDescent="0.25">
      <c r="A305" s="1" t="s">
        <v>603</v>
      </c>
      <c r="B305" s="1" t="s">
        <v>351</v>
      </c>
      <c r="C305" s="1" t="s">
        <v>830</v>
      </c>
      <c r="D305" s="1" t="s">
        <v>157</v>
      </c>
      <c r="E305" s="1">
        <v>0.92176899999999995</v>
      </c>
      <c r="F305" s="1">
        <v>7.8230999999999995E-2</v>
      </c>
      <c r="G305" s="1" t="s">
        <v>831</v>
      </c>
      <c r="H305" s="1">
        <v>6.8900000000000001E-44</v>
      </c>
      <c r="I305" s="1" t="s">
        <v>189</v>
      </c>
      <c r="J305" s="1">
        <v>90</v>
      </c>
    </row>
    <row r="306" spans="1:10" x14ac:dyDescent="0.25">
      <c r="A306" s="1" t="s">
        <v>603</v>
      </c>
      <c r="B306" s="1" t="s">
        <v>351</v>
      </c>
      <c r="C306" s="1" t="s">
        <v>832</v>
      </c>
      <c r="D306" s="1" t="s">
        <v>157</v>
      </c>
      <c r="E306" s="1">
        <v>0.88412000000000002</v>
      </c>
      <c r="F306" s="1">
        <v>0.11588</v>
      </c>
      <c r="G306" s="1" t="s">
        <v>833</v>
      </c>
      <c r="H306" s="1">
        <v>8.4399999999999999E-7</v>
      </c>
      <c r="I306" s="1" t="s">
        <v>192</v>
      </c>
      <c r="J306" s="1">
        <v>35</v>
      </c>
    </row>
    <row r="307" spans="1:10" x14ac:dyDescent="0.25">
      <c r="A307" s="1" t="s">
        <v>603</v>
      </c>
      <c r="B307" s="1" t="s">
        <v>351</v>
      </c>
      <c r="C307" s="1" t="s">
        <v>834</v>
      </c>
      <c r="D307" s="1" t="s">
        <v>157</v>
      </c>
      <c r="E307" s="1">
        <v>0.85723300000000002</v>
      </c>
      <c r="F307" s="1">
        <v>0.14276700000000001</v>
      </c>
      <c r="G307" s="1" t="s">
        <v>835</v>
      </c>
      <c r="H307" s="1">
        <v>8.6600000000000001E-10</v>
      </c>
      <c r="I307" s="1" t="s">
        <v>189</v>
      </c>
      <c r="J307" s="1">
        <v>90</v>
      </c>
    </row>
    <row r="308" spans="1:10" x14ac:dyDescent="0.25">
      <c r="A308" s="1" t="s">
        <v>603</v>
      </c>
      <c r="B308" s="1" t="s">
        <v>351</v>
      </c>
      <c r="C308" s="1" t="s">
        <v>836</v>
      </c>
      <c r="D308" s="1" t="s">
        <v>157</v>
      </c>
      <c r="E308" s="1">
        <v>0.929871</v>
      </c>
      <c r="F308" s="1">
        <v>7.0128999999999997E-2</v>
      </c>
      <c r="G308" s="1" t="s">
        <v>837</v>
      </c>
      <c r="H308" s="1">
        <v>1.8900000000000001E-41</v>
      </c>
      <c r="I308" s="1" t="s">
        <v>189</v>
      </c>
      <c r="J308" s="1">
        <v>90</v>
      </c>
    </row>
    <row r="309" spans="1:10" x14ac:dyDescent="0.25">
      <c r="A309" s="1" t="s">
        <v>603</v>
      </c>
      <c r="B309" s="1" t="s">
        <v>351</v>
      </c>
      <c r="C309" s="1" t="s">
        <v>838</v>
      </c>
      <c r="D309" s="1" t="s">
        <v>157</v>
      </c>
      <c r="E309" s="1">
        <v>0.84311400000000003</v>
      </c>
      <c r="F309" s="1">
        <v>0.156886</v>
      </c>
      <c r="G309" s="1" t="s">
        <v>839</v>
      </c>
      <c r="H309" s="1">
        <v>3.0799999999999998E-16</v>
      </c>
      <c r="I309" s="1" t="s">
        <v>192</v>
      </c>
      <c r="J309" s="1">
        <v>35</v>
      </c>
    </row>
    <row r="310" spans="1:10" x14ac:dyDescent="0.25">
      <c r="A310" s="1" t="s">
        <v>603</v>
      </c>
      <c r="B310" s="1" t="s">
        <v>351</v>
      </c>
      <c r="C310" s="1" t="s">
        <v>840</v>
      </c>
      <c r="D310" s="1" t="s">
        <v>157</v>
      </c>
      <c r="E310" s="1">
        <v>0.94688300000000003</v>
      </c>
      <c r="F310" s="1">
        <v>5.3116999999999998E-2</v>
      </c>
      <c r="G310" s="1" t="s">
        <v>841</v>
      </c>
      <c r="H310" s="1">
        <v>9.7300000000000003E-11</v>
      </c>
      <c r="I310" s="1" t="s">
        <v>192</v>
      </c>
      <c r="J310" s="1">
        <v>35</v>
      </c>
    </row>
    <row r="311" spans="1:10" x14ac:dyDescent="0.25">
      <c r="A311" s="1" t="s">
        <v>603</v>
      </c>
      <c r="B311" s="1" t="s">
        <v>351</v>
      </c>
      <c r="C311" s="1" t="s">
        <v>842</v>
      </c>
      <c r="D311" s="1" t="s">
        <v>157</v>
      </c>
      <c r="E311" s="1">
        <v>0.62300199999999994</v>
      </c>
      <c r="F311" s="1">
        <v>0.376998</v>
      </c>
      <c r="G311" s="1" t="s">
        <v>843</v>
      </c>
      <c r="H311" s="1">
        <v>2.0000000000000002E-5</v>
      </c>
      <c r="I311" s="1" t="s">
        <v>192</v>
      </c>
      <c r="J311" s="1">
        <v>35</v>
      </c>
    </row>
    <row r="312" spans="1:10" x14ac:dyDescent="0.25">
      <c r="A312" s="1" t="s">
        <v>603</v>
      </c>
      <c r="B312" s="1" t="s">
        <v>351</v>
      </c>
      <c r="C312" s="1" t="s">
        <v>844</v>
      </c>
      <c r="D312" s="1" t="s">
        <v>157</v>
      </c>
      <c r="E312" s="1">
        <v>0.99843899999999997</v>
      </c>
      <c r="F312" s="1">
        <v>1.5610000000000001E-3</v>
      </c>
      <c r="G312" s="1" t="s">
        <v>845</v>
      </c>
      <c r="H312" s="1">
        <v>1.64E-16</v>
      </c>
      <c r="I312" s="1" t="s">
        <v>192</v>
      </c>
      <c r="J312" s="1">
        <v>35</v>
      </c>
    </row>
    <row r="313" spans="1:10" x14ac:dyDescent="0.25">
      <c r="A313" s="1" t="s">
        <v>603</v>
      </c>
      <c r="B313" s="1" t="s">
        <v>351</v>
      </c>
      <c r="C313" s="1" t="s">
        <v>846</v>
      </c>
      <c r="D313" s="1" t="s">
        <v>157</v>
      </c>
      <c r="E313" s="1">
        <v>0.614653</v>
      </c>
      <c r="F313" s="1">
        <v>0.385347</v>
      </c>
      <c r="G313" s="1" t="s">
        <v>847</v>
      </c>
      <c r="H313" s="1">
        <v>1.05E-10</v>
      </c>
      <c r="I313" s="1" t="s">
        <v>848</v>
      </c>
      <c r="J313" s="1">
        <v>1</v>
      </c>
    </row>
    <row r="314" spans="1:10" x14ac:dyDescent="0.25">
      <c r="A314" s="1" t="s">
        <v>603</v>
      </c>
      <c r="B314" s="1" t="s">
        <v>351</v>
      </c>
      <c r="C314" s="1" t="s">
        <v>849</v>
      </c>
      <c r="D314" s="1" t="s">
        <v>157</v>
      </c>
      <c r="E314" s="1">
        <v>0.84253599999999995</v>
      </c>
      <c r="F314" s="1">
        <v>0.15746399999999999</v>
      </c>
      <c r="G314" s="1" t="s">
        <v>850</v>
      </c>
      <c r="H314" s="1">
        <v>4.9100000000000003E-13</v>
      </c>
      <c r="I314" s="1" t="s">
        <v>263</v>
      </c>
      <c r="J314" s="1">
        <v>91</v>
      </c>
    </row>
    <row r="315" spans="1:10" x14ac:dyDescent="0.25">
      <c r="A315" s="1" t="s">
        <v>603</v>
      </c>
      <c r="B315" s="1" t="s">
        <v>351</v>
      </c>
      <c r="C315" s="1" t="s">
        <v>851</v>
      </c>
      <c r="D315" s="1" t="s">
        <v>157</v>
      </c>
      <c r="E315" s="1">
        <v>0.81290700000000005</v>
      </c>
      <c r="F315" s="1">
        <v>0.18709300000000001</v>
      </c>
      <c r="G315" s="1" t="s">
        <v>852</v>
      </c>
      <c r="H315" s="1">
        <v>2.07E-11</v>
      </c>
      <c r="I315" s="1" t="s">
        <v>334</v>
      </c>
      <c r="J315" s="1">
        <v>9</v>
      </c>
    </row>
    <row r="316" spans="1:10" x14ac:dyDescent="0.25">
      <c r="A316" s="1" t="s">
        <v>603</v>
      </c>
      <c r="B316" s="1" t="s">
        <v>351</v>
      </c>
      <c r="C316" s="1" t="s">
        <v>853</v>
      </c>
      <c r="D316" s="1" t="s">
        <v>157</v>
      </c>
      <c r="E316" s="1">
        <v>0.96593700000000005</v>
      </c>
      <c r="F316" s="1">
        <v>3.4063000000000003E-2</v>
      </c>
      <c r="G316" s="1" t="s">
        <v>854</v>
      </c>
      <c r="H316" s="1">
        <v>5.0799999999999999E-4</v>
      </c>
      <c r="I316" s="1" t="s">
        <v>227</v>
      </c>
      <c r="J316" s="1">
        <v>2</v>
      </c>
    </row>
    <row r="317" spans="1:10" x14ac:dyDescent="0.25">
      <c r="A317" s="1" t="s">
        <v>603</v>
      </c>
      <c r="B317" s="1" t="s">
        <v>351</v>
      </c>
      <c r="C317" s="1" t="s">
        <v>855</v>
      </c>
      <c r="D317" s="1" t="s">
        <v>157</v>
      </c>
      <c r="E317" s="1">
        <v>0.91240200000000005</v>
      </c>
      <c r="F317" s="1">
        <v>8.7597999999999995E-2</v>
      </c>
      <c r="G317" s="1" t="s">
        <v>856</v>
      </c>
      <c r="H317" s="1">
        <v>1.8599999999999999E-4</v>
      </c>
      <c r="I317" s="1" t="s">
        <v>244</v>
      </c>
      <c r="J317" s="1">
        <v>9</v>
      </c>
    </row>
    <row r="318" spans="1:10" x14ac:dyDescent="0.25">
      <c r="A318" s="1" t="s">
        <v>603</v>
      </c>
      <c r="B318" s="1" t="s">
        <v>351</v>
      </c>
      <c r="C318" s="1" t="s">
        <v>857</v>
      </c>
      <c r="D318" s="1" t="s">
        <v>157</v>
      </c>
      <c r="E318" s="1">
        <v>0.52497499999999997</v>
      </c>
      <c r="F318" s="1">
        <v>0.47502499999999998</v>
      </c>
      <c r="G318" s="1" t="s">
        <v>858</v>
      </c>
      <c r="H318" s="1">
        <v>1.6599999999999999E-99</v>
      </c>
      <c r="I318" s="1" t="s">
        <v>189</v>
      </c>
      <c r="J318" s="1">
        <v>90</v>
      </c>
    </row>
    <row r="319" spans="1:10" x14ac:dyDescent="0.25">
      <c r="A319" s="1" t="s">
        <v>861</v>
      </c>
      <c r="B319" s="1" t="s">
        <v>859</v>
      </c>
      <c r="C319" s="1" t="s">
        <v>860</v>
      </c>
      <c r="D319" s="1" t="s">
        <v>157</v>
      </c>
      <c r="E319" s="1">
        <v>0.79842100000000005</v>
      </c>
      <c r="F319" s="1">
        <v>0.20157900000000001</v>
      </c>
      <c r="G319" s="1" t="s">
        <v>862</v>
      </c>
      <c r="H319" s="1">
        <v>1.7800000000000001E-146</v>
      </c>
      <c r="I319" s="1" t="s">
        <v>863</v>
      </c>
      <c r="J319" s="1">
        <v>1</v>
      </c>
    </row>
    <row r="320" spans="1:10" x14ac:dyDescent="0.25">
      <c r="A320" s="1" t="s">
        <v>861</v>
      </c>
      <c r="B320" s="1" t="s">
        <v>859</v>
      </c>
      <c r="C320" s="1" t="s">
        <v>864</v>
      </c>
      <c r="D320" s="1" t="s">
        <v>157</v>
      </c>
      <c r="E320" s="1">
        <v>0.98352499999999998</v>
      </c>
      <c r="F320" s="1">
        <v>1.6475E-2</v>
      </c>
      <c r="G320" s="1" t="s">
        <v>865</v>
      </c>
      <c r="H320" s="1">
        <v>3.34E-7</v>
      </c>
      <c r="I320" s="1" t="s">
        <v>241</v>
      </c>
      <c r="J320" s="1">
        <v>23</v>
      </c>
    </row>
    <row r="321" spans="1:10" x14ac:dyDescent="0.25">
      <c r="A321" s="1" t="s">
        <v>861</v>
      </c>
      <c r="B321" s="1" t="s">
        <v>859</v>
      </c>
      <c r="C321" s="1" t="s">
        <v>866</v>
      </c>
      <c r="D321" s="1" t="s">
        <v>157</v>
      </c>
      <c r="E321" s="1">
        <v>0.563249</v>
      </c>
      <c r="F321" s="1">
        <v>0.436751</v>
      </c>
      <c r="G321" s="1" t="s">
        <v>867</v>
      </c>
      <c r="H321" s="1">
        <v>8.5300000000000003E-4</v>
      </c>
      <c r="I321" s="1" t="s">
        <v>251</v>
      </c>
      <c r="J321" s="1">
        <v>11</v>
      </c>
    </row>
    <row r="322" spans="1:10" x14ac:dyDescent="0.25">
      <c r="A322" s="1" t="s">
        <v>861</v>
      </c>
      <c r="B322" s="1" t="s">
        <v>859</v>
      </c>
      <c r="C322" s="1" t="s">
        <v>868</v>
      </c>
      <c r="D322" s="1" t="s">
        <v>157</v>
      </c>
      <c r="E322" s="1">
        <v>0.89070700000000003</v>
      </c>
      <c r="F322" s="1">
        <v>0.109293</v>
      </c>
      <c r="G322" s="1" t="s">
        <v>869</v>
      </c>
      <c r="H322" s="1">
        <v>1.03E-13</v>
      </c>
      <c r="I322" s="1" t="s">
        <v>168</v>
      </c>
      <c r="J322" s="1">
        <v>8</v>
      </c>
    </row>
    <row r="323" spans="1:10" x14ac:dyDescent="0.25">
      <c r="A323" s="1" t="s">
        <v>861</v>
      </c>
      <c r="B323" s="1" t="s">
        <v>859</v>
      </c>
      <c r="C323" s="1" t="s">
        <v>870</v>
      </c>
      <c r="D323" s="1" t="s">
        <v>157</v>
      </c>
      <c r="E323" s="1">
        <v>0.98077899999999996</v>
      </c>
      <c r="F323" s="1">
        <v>1.9220999999999999E-2</v>
      </c>
      <c r="G323" s="1" t="s">
        <v>871</v>
      </c>
      <c r="H323" s="1">
        <v>4.1599999999999998E-15</v>
      </c>
      <c r="I323" s="1" t="s">
        <v>691</v>
      </c>
      <c r="J323" s="1">
        <v>27</v>
      </c>
    </row>
    <row r="324" spans="1:10" x14ac:dyDescent="0.25">
      <c r="A324" s="1" t="s">
        <v>861</v>
      </c>
      <c r="B324" s="1" t="s">
        <v>859</v>
      </c>
      <c r="C324" s="1" t="s">
        <v>872</v>
      </c>
      <c r="D324" s="1" t="s">
        <v>157</v>
      </c>
      <c r="E324" s="1">
        <v>0.99059699999999995</v>
      </c>
      <c r="F324" s="1">
        <v>9.4029999999999999E-3</v>
      </c>
      <c r="G324" s="1" t="s">
        <v>873</v>
      </c>
      <c r="H324" s="1">
        <v>7.7999999999999999E-6</v>
      </c>
      <c r="I324" s="1" t="s">
        <v>484</v>
      </c>
      <c r="J324" s="1">
        <v>9</v>
      </c>
    </row>
    <row r="325" spans="1:10" x14ac:dyDescent="0.25">
      <c r="A325" s="1" t="s">
        <v>861</v>
      </c>
      <c r="B325" s="1" t="s">
        <v>859</v>
      </c>
      <c r="C325" s="1" t="s">
        <v>874</v>
      </c>
      <c r="D325" s="1" t="s">
        <v>157</v>
      </c>
      <c r="E325" s="1">
        <v>0.87759200000000004</v>
      </c>
      <c r="F325" s="1">
        <v>0.122408</v>
      </c>
      <c r="G325" s="1" t="s">
        <v>875</v>
      </c>
      <c r="H325" s="1">
        <v>2.1900000000000001E-4</v>
      </c>
      <c r="I325" s="1" t="s">
        <v>165</v>
      </c>
      <c r="J325" s="1">
        <v>22</v>
      </c>
    </row>
    <row r="326" spans="1:10" x14ac:dyDescent="0.25">
      <c r="A326" s="1" t="s">
        <v>861</v>
      </c>
      <c r="B326" s="1" t="s">
        <v>859</v>
      </c>
      <c r="C326" s="1" t="s">
        <v>876</v>
      </c>
      <c r="D326" s="1" t="s">
        <v>157</v>
      </c>
      <c r="E326" s="1">
        <v>0.99445899999999998</v>
      </c>
      <c r="F326" s="1">
        <v>5.5409999999999999E-3</v>
      </c>
      <c r="G326" s="1" t="s">
        <v>877</v>
      </c>
      <c r="H326" s="1">
        <v>3.1699999999999999E-59</v>
      </c>
      <c r="I326" s="1" t="s">
        <v>878</v>
      </c>
      <c r="J326" s="1">
        <v>9</v>
      </c>
    </row>
    <row r="327" spans="1:10" x14ac:dyDescent="0.25">
      <c r="A327" s="1" t="s">
        <v>861</v>
      </c>
      <c r="B327" s="1" t="s">
        <v>859</v>
      </c>
      <c r="C327" s="1" t="s">
        <v>879</v>
      </c>
      <c r="D327" s="1" t="s">
        <v>157</v>
      </c>
      <c r="E327" s="1">
        <v>0.85752399999999995</v>
      </c>
      <c r="F327" s="1">
        <v>0.14247599999999999</v>
      </c>
      <c r="G327" s="1" t="s">
        <v>880</v>
      </c>
      <c r="H327" s="1">
        <v>6.5699999999999998E-5</v>
      </c>
      <c r="I327" s="1" t="s">
        <v>325</v>
      </c>
      <c r="J327" s="1">
        <v>4</v>
      </c>
    </row>
    <row r="328" spans="1:10" x14ac:dyDescent="0.25">
      <c r="A328" s="1" t="s">
        <v>861</v>
      </c>
      <c r="B328" s="1" t="s">
        <v>859</v>
      </c>
      <c r="C328" s="1" t="s">
        <v>881</v>
      </c>
      <c r="D328" s="1" t="s">
        <v>157</v>
      </c>
      <c r="E328" s="1">
        <v>0.98539500000000002</v>
      </c>
      <c r="F328" s="1">
        <v>1.4605E-2</v>
      </c>
      <c r="G328" s="1" t="s">
        <v>882</v>
      </c>
      <c r="H328" s="1">
        <v>2.1E-66</v>
      </c>
      <c r="I328" s="1" t="s">
        <v>216</v>
      </c>
      <c r="J328" s="1">
        <v>7</v>
      </c>
    </row>
    <row r="329" spans="1:10" x14ac:dyDescent="0.25">
      <c r="A329" s="1" t="s">
        <v>861</v>
      </c>
      <c r="B329" s="1" t="s">
        <v>859</v>
      </c>
      <c r="C329" s="1" t="s">
        <v>883</v>
      </c>
      <c r="D329" s="1" t="s">
        <v>157</v>
      </c>
      <c r="E329" s="1">
        <v>0.99604800000000004</v>
      </c>
      <c r="F329" s="1">
        <v>3.9519999999999998E-3</v>
      </c>
      <c r="G329" s="1" t="s">
        <v>884</v>
      </c>
      <c r="H329" s="1">
        <v>5.2899999999999996E-4</v>
      </c>
      <c r="I329" s="1" t="s">
        <v>325</v>
      </c>
      <c r="J329" s="1">
        <v>4</v>
      </c>
    </row>
    <row r="330" spans="1:10" x14ac:dyDescent="0.25">
      <c r="A330" s="1" t="s">
        <v>861</v>
      </c>
      <c r="B330" s="1" t="s">
        <v>859</v>
      </c>
      <c r="C330" s="1" t="s">
        <v>885</v>
      </c>
      <c r="D330" s="1" t="s">
        <v>157</v>
      </c>
      <c r="E330" s="1">
        <v>0.92934899999999998</v>
      </c>
      <c r="F330" s="1">
        <v>7.0651000000000005E-2</v>
      </c>
      <c r="G330" s="1" t="s">
        <v>886</v>
      </c>
      <c r="H330" s="1">
        <v>3.6400000000000001E-74</v>
      </c>
      <c r="I330" s="1" t="s">
        <v>676</v>
      </c>
      <c r="J330" s="1">
        <v>6</v>
      </c>
    </row>
    <row r="331" spans="1:10" x14ac:dyDescent="0.25">
      <c r="A331" s="1" t="s">
        <v>861</v>
      </c>
      <c r="B331" s="1" t="s">
        <v>859</v>
      </c>
      <c r="C331" s="1" t="s">
        <v>887</v>
      </c>
      <c r="D331" s="1" t="s">
        <v>157</v>
      </c>
      <c r="E331" s="1">
        <v>0.92262999999999995</v>
      </c>
      <c r="F331" s="1">
        <v>7.7369999999999994E-2</v>
      </c>
      <c r="G331" s="1" t="s">
        <v>888</v>
      </c>
      <c r="H331" s="1">
        <v>1.2899999999999999E-6</v>
      </c>
      <c r="I331" s="1" t="s">
        <v>889</v>
      </c>
      <c r="J331" s="1">
        <v>9</v>
      </c>
    </row>
    <row r="332" spans="1:10" x14ac:dyDescent="0.25">
      <c r="A332" s="1" t="s">
        <v>861</v>
      </c>
      <c r="B332" s="1" t="s">
        <v>859</v>
      </c>
      <c r="C332" s="1" t="s">
        <v>890</v>
      </c>
      <c r="D332" s="1" t="s">
        <v>157</v>
      </c>
      <c r="E332" s="1">
        <v>0.97219800000000001</v>
      </c>
      <c r="F332" s="1">
        <v>2.7802E-2</v>
      </c>
      <c r="G332" s="1" t="s">
        <v>891</v>
      </c>
      <c r="H332" s="1">
        <v>1.19E-231</v>
      </c>
      <c r="I332" s="1" t="s">
        <v>676</v>
      </c>
      <c r="J332" s="1">
        <v>6</v>
      </c>
    </row>
    <row r="333" spans="1:10" x14ac:dyDescent="0.25">
      <c r="A333" s="1" t="s">
        <v>861</v>
      </c>
      <c r="B333" s="1" t="s">
        <v>859</v>
      </c>
      <c r="C333" s="1" t="s">
        <v>892</v>
      </c>
      <c r="D333" s="1" t="s">
        <v>157</v>
      </c>
      <c r="E333" s="1">
        <v>0.63942500000000002</v>
      </c>
      <c r="F333" s="1">
        <v>0.36057499999999998</v>
      </c>
      <c r="G333" s="1" t="s">
        <v>893</v>
      </c>
      <c r="H333" s="1">
        <v>3.4199999999999998E-296</v>
      </c>
      <c r="I333" s="1" t="s">
        <v>894</v>
      </c>
      <c r="J333" s="1">
        <v>1</v>
      </c>
    </row>
    <row r="334" spans="1:10" x14ac:dyDescent="0.25">
      <c r="A334" s="1" t="s">
        <v>861</v>
      </c>
      <c r="B334" s="1" t="s">
        <v>859</v>
      </c>
      <c r="C334" s="1" t="s">
        <v>895</v>
      </c>
      <c r="D334" s="1" t="s">
        <v>157</v>
      </c>
      <c r="E334" s="1">
        <v>0.998363</v>
      </c>
      <c r="F334" s="1">
        <v>1.637E-3</v>
      </c>
      <c r="G334" s="1" t="s">
        <v>896</v>
      </c>
      <c r="H334" s="1">
        <v>3.1700000000000001E-270</v>
      </c>
      <c r="I334" s="1" t="s">
        <v>897</v>
      </c>
      <c r="J334" s="1">
        <v>1</v>
      </c>
    </row>
    <row r="335" spans="1:10" x14ac:dyDescent="0.25">
      <c r="A335" s="1" t="s">
        <v>861</v>
      </c>
      <c r="B335" s="1" t="s">
        <v>859</v>
      </c>
      <c r="C335" s="1" t="s">
        <v>898</v>
      </c>
      <c r="D335" s="1" t="s">
        <v>157</v>
      </c>
      <c r="E335" s="1">
        <v>0.90737900000000005</v>
      </c>
      <c r="F335" s="1">
        <v>9.2620999999999995E-2</v>
      </c>
      <c r="G335" s="1" t="s">
        <v>899</v>
      </c>
      <c r="H335" s="1">
        <v>1.9400000000000001E-243</v>
      </c>
      <c r="I335" s="1" t="s">
        <v>900</v>
      </c>
      <c r="J335" s="1">
        <v>3</v>
      </c>
    </row>
    <row r="336" spans="1:10" x14ac:dyDescent="0.25">
      <c r="A336" s="1" t="s">
        <v>861</v>
      </c>
      <c r="B336" s="1" t="s">
        <v>859</v>
      </c>
      <c r="C336" s="1" t="s">
        <v>901</v>
      </c>
      <c r="D336" s="1" t="s">
        <v>157</v>
      </c>
      <c r="E336" s="1">
        <v>0.88631499999999996</v>
      </c>
      <c r="F336" s="1">
        <v>0.11368499999999999</v>
      </c>
      <c r="G336" s="1" t="s">
        <v>902</v>
      </c>
      <c r="H336" s="1">
        <v>0</v>
      </c>
      <c r="I336" s="1" t="s">
        <v>903</v>
      </c>
      <c r="J336" s="1">
        <v>2</v>
      </c>
    </row>
    <row r="337" spans="1:10" x14ac:dyDescent="0.25">
      <c r="A337" s="1" t="s">
        <v>861</v>
      </c>
      <c r="B337" s="1" t="s">
        <v>859</v>
      </c>
      <c r="C337" s="1" t="s">
        <v>904</v>
      </c>
      <c r="D337" s="1" t="s">
        <v>157</v>
      </c>
      <c r="E337" s="1">
        <v>0.82977400000000001</v>
      </c>
      <c r="F337" s="1">
        <v>0.17022599999999999</v>
      </c>
      <c r="G337" s="1" t="s">
        <v>905</v>
      </c>
      <c r="H337" s="1">
        <v>1.27E-4</v>
      </c>
      <c r="I337" s="1" t="s">
        <v>176</v>
      </c>
      <c r="J337" s="1">
        <v>10</v>
      </c>
    </row>
    <row r="338" spans="1:10" x14ac:dyDescent="0.25">
      <c r="A338" s="1" t="s">
        <v>861</v>
      </c>
      <c r="B338" s="1" t="s">
        <v>859</v>
      </c>
      <c r="C338" s="1" t="s">
        <v>906</v>
      </c>
      <c r="D338" s="1" t="s">
        <v>157</v>
      </c>
      <c r="E338" s="1">
        <v>0.96268900000000002</v>
      </c>
      <c r="F338" s="1">
        <v>3.7310999999999997E-2</v>
      </c>
      <c r="G338" s="1" t="s">
        <v>907</v>
      </c>
      <c r="H338" s="1">
        <v>1.1899999999999999E-52</v>
      </c>
      <c r="I338" s="1" t="s">
        <v>171</v>
      </c>
      <c r="J338" s="1">
        <v>7</v>
      </c>
    </row>
    <row r="339" spans="1:10" x14ac:dyDescent="0.25">
      <c r="A339" s="1" t="s">
        <v>861</v>
      </c>
      <c r="B339" s="1" t="s">
        <v>859</v>
      </c>
      <c r="C339" s="1" t="s">
        <v>908</v>
      </c>
      <c r="D339" s="1" t="s">
        <v>157</v>
      </c>
      <c r="E339" s="1">
        <v>0.99690999999999996</v>
      </c>
      <c r="F339" s="1">
        <v>3.0899999999999999E-3</v>
      </c>
      <c r="G339" s="1" t="s">
        <v>909</v>
      </c>
      <c r="H339" s="1">
        <v>1.28E-11</v>
      </c>
      <c r="I339" s="1" t="s">
        <v>910</v>
      </c>
      <c r="J339" s="1">
        <v>1</v>
      </c>
    </row>
    <row r="340" spans="1:10" x14ac:dyDescent="0.25">
      <c r="A340" s="1" t="s">
        <v>861</v>
      </c>
      <c r="B340" s="1" t="s">
        <v>859</v>
      </c>
      <c r="C340" s="1" t="s">
        <v>911</v>
      </c>
      <c r="D340" s="1" t="s">
        <v>157</v>
      </c>
      <c r="E340" s="1">
        <v>0.95284599999999997</v>
      </c>
      <c r="F340" s="1">
        <v>4.7154000000000001E-2</v>
      </c>
      <c r="G340" s="1" t="s">
        <v>912</v>
      </c>
      <c r="H340" s="1">
        <v>3.2499999999999997E-5</v>
      </c>
      <c r="I340" s="1" t="s">
        <v>176</v>
      </c>
      <c r="J340" s="1">
        <v>10</v>
      </c>
    </row>
    <row r="341" spans="1:10" x14ac:dyDescent="0.25">
      <c r="A341" s="1" t="s">
        <v>861</v>
      </c>
      <c r="B341" s="1" t="s">
        <v>859</v>
      </c>
      <c r="C341" s="1" t="s">
        <v>913</v>
      </c>
      <c r="D341" s="1" t="s">
        <v>157</v>
      </c>
      <c r="E341" s="1">
        <v>0.99371600000000004</v>
      </c>
      <c r="F341" s="1">
        <v>6.2839999999999997E-3</v>
      </c>
      <c r="G341" s="1" t="s">
        <v>914</v>
      </c>
      <c r="H341" s="1">
        <v>1.7900000000000001E-8</v>
      </c>
      <c r="I341" s="1" t="s">
        <v>176</v>
      </c>
      <c r="J341" s="1">
        <v>10</v>
      </c>
    </row>
    <row r="342" spans="1:10" x14ac:dyDescent="0.25">
      <c r="A342" s="1" t="s">
        <v>861</v>
      </c>
      <c r="B342" s="1" t="s">
        <v>859</v>
      </c>
      <c r="C342" s="1" t="s">
        <v>915</v>
      </c>
      <c r="D342" s="1" t="s">
        <v>157</v>
      </c>
      <c r="E342" s="1">
        <v>0.99578500000000003</v>
      </c>
      <c r="F342" s="1">
        <v>4.215E-3</v>
      </c>
      <c r="G342" s="1" t="s">
        <v>916</v>
      </c>
      <c r="H342" s="1">
        <v>4.6299999999999997E-6</v>
      </c>
      <c r="I342" s="1" t="s">
        <v>176</v>
      </c>
      <c r="J342" s="1">
        <v>10</v>
      </c>
    </row>
    <row r="343" spans="1:10" x14ac:dyDescent="0.25">
      <c r="A343" s="1" t="s">
        <v>861</v>
      </c>
      <c r="B343" s="1" t="s">
        <v>859</v>
      </c>
      <c r="C343" s="1" t="s">
        <v>917</v>
      </c>
      <c r="D343" s="1" t="s">
        <v>157</v>
      </c>
      <c r="E343" s="1">
        <v>0.99897999999999998</v>
      </c>
      <c r="F343" s="1">
        <v>1.0200000000000001E-3</v>
      </c>
      <c r="G343" s="1" t="s">
        <v>918</v>
      </c>
      <c r="H343" s="1">
        <v>1.6000000000000001E-4</v>
      </c>
      <c r="I343" s="1" t="s">
        <v>176</v>
      </c>
      <c r="J343" s="1">
        <v>10</v>
      </c>
    </row>
    <row r="344" spans="1:10" x14ac:dyDescent="0.25">
      <c r="A344" s="1" t="s">
        <v>861</v>
      </c>
      <c r="B344" s="1" t="s">
        <v>859</v>
      </c>
      <c r="C344" s="1" t="s">
        <v>919</v>
      </c>
      <c r="D344" s="1" t="s">
        <v>157</v>
      </c>
      <c r="E344" s="1">
        <v>0.92044599999999999</v>
      </c>
      <c r="F344" s="1">
        <v>7.9554E-2</v>
      </c>
      <c r="G344" s="1" t="s">
        <v>920</v>
      </c>
      <c r="H344" s="1">
        <v>2.9600000000000001E-5</v>
      </c>
      <c r="I344" s="1" t="s">
        <v>176</v>
      </c>
      <c r="J344" s="1">
        <v>10</v>
      </c>
    </row>
    <row r="345" spans="1:10" x14ac:dyDescent="0.25">
      <c r="A345" s="1" t="s">
        <v>861</v>
      </c>
      <c r="B345" s="1" t="s">
        <v>859</v>
      </c>
      <c r="C345" s="1" t="s">
        <v>921</v>
      </c>
      <c r="D345" s="1" t="s">
        <v>157</v>
      </c>
      <c r="E345" s="1">
        <v>0.92362500000000003</v>
      </c>
      <c r="F345" s="1">
        <v>7.6374999999999998E-2</v>
      </c>
      <c r="G345" s="1" t="s">
        <v>922</v>
      </c>
      <c r="H345" s="1">
        <v>2.5400000000000001E-41</v>
      </c>
      <c r="I345" s="1" t="s">
        <v>176</v>
      </c>
      <c r="J345" s="1">
        <v>10</v>
      </c>
    </row>
    <row r="346" spans="1:10" x14ac:dyDescent="0.25">
      <c r="A346" s="1" t="s">
        <v>861</v>
      </c>
      <c r="B346" s="1" t="s">
        <v>859</v>
      </c>
      <c r="C346" s="1" t="s">
        <v>923</v>
      </c>
      <c r="D346" s="1" t="s">
        <v>157</v>
      </c>
      <c r="E346" s="1">
        <v>0.769092</v>
      </c>
      <c r="F346" s="1">
        <v>0.230908</v>
      </c>
      <c r="G346" s="1" t="s">
        <v>924</v>
      </c>
      <c r="H346" s="1">
        <v>1.2699999999999999E-125</v>
      </c>
      <c r="I346" s="1" t="s">
        <v>925</v>
      </c>
      <c r="J346" s="1">
        <v>4</v>
      </c>
    </row>
    <row r="347" spans="1:10" x14ac:dyDescent="0.25">
      <c r="A347" s="1" t="s">
        <v>861</v>
      </c>
      <c r="B347" s="1" t="s">
        <v>859</v>
      </c>
      <c r="C347" s="1" t="s">
        <v>926</v>
      </c>
      <c r="D347" s="1" t="s">
        <v>157</v>
      </c>
      <c r="E347" s="1">
        <v>0.96768600000000005</v>
      </c>
      <c r="F347" s="1">
        <v>3.2314000000000002E-2</v>
      </c>
      <c r="G347" s="1" t="s">
        <v>927</v>
      </c>
      <c r="H347" s="1">
        <v>3.0700000000000001E-5</v>
      </c>
      <c r="I347" s="1" t="s">
        <v>263</v>
      </c>
      <c r="J347" s="1">
        <v>91</v>
      </c>
    </row>
    <row r="348" spans="1:10" x14ac:dyDescent="0.25">
      <c r="A348" s="1" t="s">
        <v>861</v>
      </c>
      <c r="B348" s="1" t="s">
        <v>859</v>
      </c>
      <c r="C348" s="1" t="s">
        <v>928</v>
      </c>
      <c r="D348" s="1" t="s">
        <v>157</v>
      </c>
      <c r="E348" s="1">
        <v>0.99824900000000005</v>
      </c>
      <c r="F348" s="1">
        <v>1.751E-3</v>
      </c>
      <c r="G348" s="1" t="s">
        <v>929</v>
      </c>
      <c r="H348" s="1">
        <v>5.8100000000000001E-30</v>
      </c>
      <c r="I348" s="1" t="s">
        <v>930</v>
      </c>
      <c r="J348" s="1">
        <v>5</v>
      </c>
    </row>
    <row r="349" spans="1:10" x14ac:dyDescent="0.25">
      <c r="A349" s="1" t="s">
        <v>861</v>
      </c>
      <c r="B349" s="1" t="s">
        <v>859</v>
      </c>
      <c r="C349" s="1" t="s">
        <v>931</v>
      </c>
      <c r="D349" s="1" t="s">
        <v>157</v>
      </c>
      <c r="E349" s="1">
        <v>0.98743199999999998</v>
      </c>
      <c r="F349" s="1">
        <v>1.2567999999999999E-2</v>
      </c>
      <c r="G349" s="1" t="s">
        <v>932</v>
      </c>
      <c r="H349" s="1">
        <v>1.2299999999999999E-200</v>
      </c>
      <c r="I349" s="1" t="s">
        <v>933</v>
      </c>
      <c r="J349" s="1">
        <v>1</v>
      </c>
    </row>
    <row r="350" spans="1:10" x14ac:dyDescent="0.25">
      <c r="A350" s="1" t="s">
        <v>861</v>
      </c>
      <c r="B350" s="1" t="s">
        <v>859</v>
      </c>
      <c r="C350" s="1" t="s">
        <v>934</v>
      </c>
      <c r="D350" s="1" t="s">
        <v>157</v>
      </c>
      <c r="E350" s="1">
        <v>0.98744799999999999</v>
      </c>
      <c r="F350" s="1">
        <v>1.2552000000000001E-2</v>
      </c>
      <c r="G350" s="1" t="s">
        <v>935</v>
      </c>
      <c r="H350" s="1">
        <v>1.34E-113</v>
      </c>
      <c r="I350" s="1" t="s">
        <v>936</v>
      </c>
      <c r="J350" s="1">
        <v>1</v>
      </c>
    </row>
    <row r="351" spans="1:10" x14ac:dyDescent="0.25">
      <c r="A351" s="1" t="s">
        <v>861</v>
      </c>
      <c r="B351" s="1" t="s">
        <v>859</v>
      </c>
      <c r="C351" s="1" t="s">
        <v>937</v>
      </c>
      <c r="D351" s="1" t="s">
        <v>157</v>
      </c>
      <c r="E351" s="1">
        <v>0.55891599999999997</v>
      </c>
      <c r="F351" s="1">
        <v>0.44108399999999998</v>
      </c>
      <c r="G351" s="1" t="s">
        <v>938</v>
      </c>
      <c r="H351" s="1">
        <v>4.4700000000000001E-230</v>
      </c>
      <c r="I351" s="1" t="s">
        <v>939</v>
      </c>
      <c r="J351" s="1">
        <v>2</v>
      </c>
    </row>
    <row r="352" spans="1:10" x14ac:dyDescent="0.25">
      <c r="A352" s="1" t="s">
        <v>861</v>
      </c>
      <c r="B352" s="1" t="s">
        <v>859</v>
      </c>
      <c r="C352" s="1" t="s">
        <v>940</v>
      </c>
      <c r="D352" s="1" t="s">
        <v>157</v>
      </c>
      <c r="E352" s="1">
        <v>0.92104600000000003</v>
      </c>
      <c r="F352" s="1">
        <v>7.8953999999999996E-2</v>
      </c>
      <c r="G352" s="1" t="s">
        <v>941</v>
      </c>
      <c r="H352" s="1">
        <v>5.2900000000000003E-10</v>
      </c>
      <c r="I352" s="1" t="s">
        <v>205</v>
      </c>
      <c r="J352" s="1">
        <v>3</v>
      </c>
    </row>
    <row r="353" spans="1:10" x14ac:dyDescent="0.25">
      <c r="A353" s="1" t="s">
        <v>861</v>
      </c>
      <c r="B353" s="1" t="s">
        <v>859</v>
      </c>
      <c r="C353" s="1" t="s">
        <v>942</v>
      </c>
      <c r="D353" s="1" t="s">
        <v>157</v>
      </c>
      <c r="E353" s="1">
        <v>0.96642300000000003</v>
      </c>
      <c r="F353" s="1">
        <v>3.3577000000000003E-2</v>
      </c>
      <c r="G353" s="1" t="s">
        <v>943</v>
      </c>
      <c r="H353" s="1">
        <v>4.0999999999999999E-27</v>
      </c>
      <c r="I353" s="1" t="s">
        <v>233</v>
      </c>
      <c r="J353" s="1">
        <v>13</v>
      </c>
    </row>
    <row r="354" spans="1:10" x14ac:dyDescent="0.25">
      <c r="A354" s="1" t="s">
        <v>861</v>
      </c>
      <c r="B354" s="1" t="s">
        <v>859</v>
      </c>
      <c r="C354" s="1" t="s">
        <v>944</v>
      </c>
      <c r="D354" s="1" t="s">
        <v>157</v>
      </c>
      <c r="E354" s="1">
        <v>0.89382099999999998</v>
      </c>
      <c r="F354" s="1">
        <v>0.106179</v>
      </c>
      <c r="G354" s="1" t="s">
        <v>945</v>
      </c>
      <c r="H354" s="1">
        <v>3.2000000000000002E-16</v>
      </c>
      <c r="I354" s="1" t="s">
        <v>691</v>
      </c>
      <c r="J354" s="1">
        <v>27</v>
      </c>
    </row>
    <row r="355" spans="1:10" x14ac:dyDescent="0.25">
      <c r="A355" s="1" t="s">
        <v>861</v>
      </c>
      <c r="B355" s="1" t="s">
        <v>859</v>
      </c>
      <c r="C355" s="1" t="s">
        <v>946</v>
      </c>
      <c r="D355" s="1" t="s">
        <v>157</v>
      </c>
      <c r="E355" s="1">
        <v>0.98331400000000002</v>
      </c>
      <c r="F355" s="1">
        <v>1.6685999999999999E-2</v>
      </c>
      <c r="G355" s="1" t="s">
        <v>947</v>
      </c>
      <c r="H355" s="1">
        <v>3.0200000000000001E-12</v>
      </c>
      <c r="I355" s="1" t="s">
        <v>889</v>
      </c>
      <c r="J355" s="1">
        <v>9</v>
      </c>
    </row>
    <row r="356" spans="1:10" x14ac:dyDescent="0.25">
      <c r="A356" s="1" t="s">
        <v>861</v>
      </c>
      <c r="B356" s="1" t="s">
        <v>859</v>
      </c>
      <c r="C356" s="1" t="s">
        <v>948</v>
      </c>
      <c r="D356" s="1" t="s">
        <v>157</v>
      </c>
      <c r="E356" s="1">
        <v>0.99657399999999996</v>
      </c>
      <c r="F356" s="1">
        <v>3.4259999999999998E-3</v>
      </c>
      <c r="G356" s="1" t="s">
        <v>949</v>
      </c>
      <c r="H356" s="1">
        <v>1.7700000000000001E-9</v>
      </c>
      <c r="I356" s="1" t="s">
        <v>889</v>
      </c>
      <c r="J356" s="1">
        <v>9</v>
      </c>
    </row>
    <row r="357" spans="1:10" x14ac:dyDescent="0.25">
      <c r="A357" s="1" t="s">
        <v>861</v>
      </c>
      <c r="B357" s="1" t="s">
        <v>859</v>
      </c>
      <c r="C357" s="1" t="s">
        <v>950</v>
      </c>
      <c r="D357" s="1" t="s">
        <v>157</v>
      </c>
      <c r="E357" s="1">
        <v>0.99651299999999998</v>
      </c>
      <c r="F357" s="1">
        <v>3.4870000000000001E-3</v>
      </c>
      <c r="G357" s="1" t="s">
        <v>951</v>
      </c>
      <c r="H357" s="1">
        <v>2.14E-8</v>
      </c>
      <c r="I357" s="1" t="s">
        <v>889</v>
      </c>
      <c r="J357" s="1">
        <v>9</v>
      </c>
    </row>
    <row r="358" spans="1:10" x14ac:dyDescent="0.25">
      <c r="A358" s="1" t="s">
        <v>861</v>
      </c>
      <c r="B358" s="1" t="s">
        <v>859</v>
      </c>
      <c r="C358" s="1" t="s">
        <v>952</v>
      </c>
      <c r="D358" s="1" t="s">
        <v>157</v>
      </c>
      <c r="E358" s="1">
        <v>0.99064200000000002</v>
      </c>
      <c r="F358" s="1">
        <v>9.358E-3</v>
      </c>
      <c r="G358" s="1" t="s">
        <v>953</v>
      </c>
      <c r="H358" s="1">
        <v>6.7000000000000003E-282</v>
      </c>
      <c r="I358" s="1" t="s">
        <v>165</v>
      </c>
      <c r="J358" s="1">
        <v>22</v>
      </c>
    </row>
    <row r="359" spans="1:10" x14ac:dyDescent="0.25">
      <c r="A359" s="1" t="s">
        <v>861</v>
      </c>
      <c r="B359" s="1" t="s">
        <v>859</v>
      </c>
      <c r="C359" s="1" t="s">
        <v>954</v>
      </c>
      <c r="D359" s="1" t="s">
        <v>157</v>
      </c>
      <c r="E359" s="1">
        <v>0.97634699999999996</v>
      </c>
      <c r="F359" s="1">
        <v>2.3653E-2</v>
      </c>
      <c r="G359" s="1" t="s">
        <v>955</v>
      </c>
      <c r="H359" s="1">
        <v>6.74E-103</v>
      </c>
      <c r="I359" s="1" t="s">
        <v>956</v>
      </c>
      <c r="J359" s="1">
        <v>4</v>
      </c>
    </row>
    <row r="360" spans="1:10" x14ac:dyDescent="0.25">
      <c r="A360" s="1" t="s">
        <v>861</v>
      </c>
      <c r="B360" s="1" t="s">
        <v>859</v>
      </c>
      <c r="C360" s="1" t="s">
        <v>957</v>
      </c>
      <c r="D360" s="1" t="s">
        <v>157</v>
      </c>
      <c r="E360" s="1">
        <v>0.90239899999999995</v>
      </c>
      <c r="F360" s="1">
        <v>9.7600999999999993E-2</v>
      </c>
      <c r="G360" s="1" t="s">
        <v>958</v>
      </c>
      <c r="H360" s="1">
        <v>5.1300000000000004E-13</v>
      </c>
      <c r="I360" s="1" t="s">
        <v>889</v>
      </c>
      <c r="J360" s="1">
        <v>9</v>
      </c>
    </row>
    <row r="361" spans="1:10" x14ac:dyDescent="0.25">
      <c r="A361" s="1" t="s">
        <v>861</v>
      </c>
      <c r="B361" s="1" t="s">
        <v>859</v>
      </c>
      <c r="C361" s="1" t="s">
        <v>959</v>
      </c>
      <c r="D361" s="1" t="s">
        <v>157</v>
      </c>
      <c r="E361" s="1">
        <v>0.99929199999999996</v>
      </c>
      <c r="F361" s="1">
        <v>7.0799999999999997E-4</v>
      </c>
      <c r="G361" s="1" t="s">
        <v>960</v>
      </c>
      <c r="H361" s="1">
        <v>2.03E-61</v>
      </c>
      <c r="I361" s="1" t="s">
        <v>956</v>
      </c>
      <c r="J361" s="1">
        <v>4</v>
      </c>
    </row>
    <row r="362" spans="1:10" x14ac:dyDescent="0.25">
      <c r="A362" s="1" t="s">
        <v>861</v>
      </c>
      <c r="B362" s="1" t="s">
        <v>859</v>
      </c>
      <c r="C362" s="1" t="s">
        <v>961</v>
      </c>
      <c r="D362" s="1" t="s">
        <v>157</v>
      </c>
      <c r="E362" s="1">
        <v>0.99011000000000005</v>
      </c>
      <c r="F362" s="1">
        <v>9.8899999999999995E-3</v>
      </c>
      <c r="G362" s="1" t="s">
        <v>962</v>
      </c>
      <c r="H362" s="1">
        <v>7.1399999999999999E-17</v>
      </c>
      <c r="I362" s="1" t="s">
        <v>878</v>
      </c>
      <c r="J362" s="1">
        <v>9</v>
      </c>
    </row>
    <row r="363" spans="1:10" x14ac:dyDescent="0.25">
      <c r="A363" s="1" t="s">
        <v>861</v>
      </c>
      <c r="B363" s="1" t="s">
        <v>859</v>
      </c>
      <c r="C363" s="1" t="s">
        <v>963</v>
      </c>
      <c r="D363" s="1" t="s">
        <v>157</v>
      </c>
      <c r="E363" s="1">
        <v>0.92849899999999996</v>
      </c>
      <c r="F363" s="1">
        <v>7.1500999999999995E-2</v>
      </c>
      <c r="G363" s="1" t="s">
        <v>964</v>
      </c>
      <c r="H363" s="1">
        <v>1.3E-7</v>
      </c>
      <c r="I363" s="1" t="s">
        <v>404</v>
      </c>
      <c r="J363" s="1">
        <v>6</v>
      </c>
    </row>
    <row r="364" spans="1:10" x14ac:dyDescent="0.25">
      <c r="A364" s="1" t="s">
        <v>861</v>
      </c>
      <c r="B364" s="1" t="s">
        <v>859</v>
      </c>
      <c r="C364" s="1" t="s">
        <v>965</v>
      </c>
      <c r="D364" s="1" t="s">
        <v>157</v>
      </c>
      <c r="E364" s="1">
        <v>0.96825899999999998</v>
      </c>
      <c r="F364" s="1">
        <v>3.1740999999999998E-2</v>
      </c>
      <c r="G364" s="1" t="s">
        <v>966</v>
      </c>
      <c r="H364" s="1">
        <v>1.77E-6</v>
      </c>
      <c r="I364" s="1" t="s">
        <v>189</v>
      </c>
      <c r="J364" s="1">
        <v>90</v>
      </c>
    </row>
    <row r="365" spans="1:10" x14ac:dyDescent="0.25">
      <c r="A365" s="1" t="s">
        <v>861</v>
      </c>
      <c r="B365" s="1" t="s">
        <v>859</v>
      </c>
      <c r="C365" s="1" t="s">
        <v>967</v>
      </c>
      <c r="D365" s="1" t="s">
        <v>157</v>
      </c>
      <c r="E365" s="1">
        <v>0.99707900000000005</v>
      </c>
      <c r="F365" s="1">
        <v>2.921E-3</v>
      </c>
      <c r="G365" s="1" t="s">
        <v>968</v>
      </c>
      <c r="H365" s="1">
        <v>1.0900000000000001E-5</v>
      </c>
      <c r="I365" s="1" t="s">
        <v>189</v>
      </c>
      <c r="J365" s="1">
        <v>90</v>
      </c>
    </row>
    <row r="366" spans="1:10" x14ac:dyDescent="0.25">
      <c r="A366" s="1" t="s">
        <v>861</v>
      </c>
      <c r="B366" s="1" t="s">
        <v>859</v>
      </c>
      <c r="C366" s="1" t="s">
        <v>969</v>
      </c>
      <c r="D366" s="1" t="s">
        <v>157</v>
      </c>
      <c r="E366" s="1">
        <v>0.99852600000000002</v>
      </c>
      <c r="F366" s="1">
        <v>1.474E-3</v>
      </c>
      <c r="G366" s="1" t="s">
        <v>970</v>
      </c>
      <c r="H366" s="1">
        <v>4.2699999999999999E-8</v>
      </c>
      <c r="I366" s="1" t="s">
        <v>189</v>
      </c>
      <c r="J366" s="1">
        <v>90</v>
      </c>
    </row>
    <row r="367" spans="1:10" x14ac:dyDescent="0.25">
      <c r="A367" s="1" t="s">
        <v>861</v>
      </c>
      <c r="B367" s="1" t="s">
        <v>859</v>
      </c>
      <c r="C367" s="1" t="s">
        <v>971</v>
      </c>
      <c r="D367" s="1" t="s">
        <v>157</v>
      </c>
      <c r="E367" s="1">
        <v>0.99749100000000002</v>
      </c>
      <c r="F367" s="1">
        <v>2.5089999999999999E-3</v>
      </c>
      <c r="G367" s="1" t="s">
        <v>972</v>
      </c>
      <c r="H367" s="1">
        <v>4.0499999999999999E-8</v>
      </c>
      <c r="I367" s="1" t="s">
        <v>189</v>
      </c>
      <c r="J367" s="1">
        <v>90</v>
      </c>
    </row>
    <row r="368" spans="1:10" x14ac:dyDescent="0.25">
      <c r="A368" s="1" t="s">
        <v>861</v>
      </c>
      <c r="B368" s="1" t="s">
        <v>859</v>
      </c>
      <c r="C368" s="1" t="s">
        <v>973</v>
      </c>
      <c r="D368" s="1" t="s">
        <v>157</v>
      </c>
      <c r="E368" s="1">
        <v>0.97217600000000004</v>
      </c>
      <c r="F368" s="1">
        <v>2.7824000000000002E-2</v>
      </c>
      <c r="G368" s="1" t="s">
        <v>974</v>
      </c>
      <c r="H368" s="1">
        <v>1.1999999999999999E-7</v>
      </c>
      <c r="I368" s="1" t="s">
        <v>189</v>
      </c>
      <c r="J368" s="1">
        <v>90</v>
      </c>
    </row>
    <row r="369" spans="1:10" x14ac:dyDescent="0.25">
      <c r="A369" s="1" t="s">
        <v>861</v>
      </c>
      <c r="B369" s="1" t="s">
        <v>859</v>
      </c>
      <c r="C369" s="1" t="s">
        <v>975</v>
      </c>
      <c r="D369" s="1" t="s">
        <v>157</v>
      </c>
      <c r="E369" s="1">
        <v>0.99765400000000004</v>
      </c>
      <c r="F369" s="1">
        <v>2.346E-3</v>
      </c>
      <c r="G369" s="1" t="s">
        <v>976</v>
      </c>
      <c r="H369" s="1">
        <v>2.1999999999999998E-9</v>
      </c>
      <c r="I369" s="1" t="s">
        <v>189</v>
      </c>
      <c r="J369" s="1">
        <v>90</v>
      </c>
    </row>
    <row r="370" spans="1:10" x14ac:dyDescent="0.25">
      <c r="A370" s="1" t="s">
        <v>861</v>
      </c>
      <c r="B370" s="1" t="s">
        <v>859</v>
      </c>
      <c r="C370" s="1" t="s">
        <v>977</v>
      </c>
      <c r="D370" s="1" t="s">
        <v>157</v>
      </c>
      <c r="E370" s="1">
        <v>0.998305</v>
      </c>
      <c r="F370" s="1">
        <v>1.6949999999999999E-3</v>
      </c>
      <c r="G370" s="1" t="s">
        <v>978</v>
      </c>
      <c r="H370" s="1">
        <v>2.5000000000000001E-11</v>
      </c>
      <c r="I370" s="1" t="s">
        <v>189</v>
      </c>
      <c r="J370" s="1">
        <v>90</v>
      </c>
    </row>
    <row r="371" spans="1:10" x14ac:dyDescent="0.25">
      <c r="A371" s="1" t="s">
        <v>861</v>
      </c>
      <c r="B371" s="1" t="s">
        <v>859</v>
      </c>
      <c r="C371" s="1" t="s">
        <v>979</v>
      </c>
      <c r="D371" s="1" t="s">
        <v>157</v>
      </c>
      <c r="E371" s="1">
        <v>0.97451200000000004</v>
      </c>
      <c r="F371" s="1">
        <v>2.5488E-2</v>
      </c>
      <c r="G371" s="1" t="s">
        <v>980</v>
      </c>
      <c r="H371" s="1">
        <v>7.5600000000000001E-88</v>
      </c>
      <c r="I371" s="1" t="s">
        <v>691</v>
      </c>
      <c r="J371" s="1">
        <v>27</v>
      </c>
    </row>
    <row r="372" spans="1:10" x14ac:dyDescent="0.25">
      <c r="A372" s="1" t="s">
        <v>861</v>
      </c>
      <c r="B372" s="1" t="s">
        <v>859</v>
      </c>
      <c r="C372" s="1" t="s">
        <v>981</v>
      </c>
      <c r="D372" s="1" t="s">
        <v>157</v>
      </c>
      <c r="E372" s="1">
        <v>0.799099</v>
      </c>
      <c r="F372" s="1">
        <v>0.200901</v>
      </c>
      <c r="G372" s="1" t="s">
        <v>982</v>
      </c>
      <c r="H372" s="1">
        <v>1.01E-43</v>
      </c>
      <c r="I372" s="1" t="s">
        <v>691</v>
      </c>
      <c r="J372" s="1">
        <v>27</v>
      </c>
    </row>
    <row r="373" spans="1:10" x14ac:dyDescent="0.25">
      <c r="A373" s="1" t="s">
        <v>861</v>
      </c>
      <c r="B373" s="1" t="s">
        <v>859</v>
      </c>
      <c r="C373" s="1" t="s">
        <v>983</v>
      </c>
      <c r="D373" s="1" t="s">
        <v>157</v>
      </c>
      <c r="E373" s="1">
        <v>0.764046</v>
      </c>
      <c r="F373" s="1">
        <v>0.235954</v>
      </c>
      <c r="G373" s="1" t="s">
        <v>984</v>
      </c>
      <c r="H373" s="1">
        <v>8.0200000000000002E-15</v>
      </c>
      <c r="I373" s="1" t="s">
        <v>238</v>
      </c>
      <c r="J373" s="1">
        <v>14</v>
      </c>
    </row>
    <row r="374" spans="1:10" x14ac:dyDescent="0.25">
      <c r="A374" s="1" t="s">
        <v>861</v>
      </c>
      <c r="B374" s="1" t="s">
        <v>859</v>
      </c>
      <c r="C374" s="1" t="s">
        <v>985</v>
      </c>
      <c r="D374" s="1" t="s">
        <v>157</v>
      </c>
      <c r="E374" s="1">
        <v>0.92019499999999999</v>
      </c>
      <c r="F374" s="1">
        <v>7.9805000000000001E-2</v>
      </c>
      <c r="G374" s="1" t="s">
        <v>986</v>
      </c>
      <c r="H374" s="1">
        <v>2.84E-15</v>
      </c>
      <c r="I374" s="1" t="s">
        <v>607</v>
      </c>
      <c r="J374" s="1">
        <v>17</v>
      </c>
    </row>
    <row r="375" spans="1:10" x14ac:dyDescent="0.25">
      <c r="A375" s="1" t="s">
        <v>861</v>
      </c>
      <c r="B375" s="1" t="s">
        <v>859</v>
      </c>
      <c r="C375" s="1" t="s">
        <v>987</v>
      </c>
      <c r="D375" s="1" t="s">
        <v>157</v>
      </c>
      <c r="E375" s="1">
        <v>0.94014500000000001</v>
      </c>
      <c r="F375" s="1">
        <v>5.9854999999999998E-2</v>
      </c>
      <c r="G375" s="1" t="s">
        <v>988</v>
      </c>
      <c r="H375" s="1">
        <v>2.9199999999999999E-17</v>
      </c>
      <c r="I375" s="1" t="s">
        <v>195</v>
      </c>
      <c r="J375" s="1">
        <v>3</v>
      </c>
    </row>
    <row r="376" spans="1:10" x14ac:dyDescent="0.25">
      <c r="A376" s="1" t="s">
        <v>861</v>
      </c>
      <c r="B376" s="1" t="s">
        <v>859</v>
      </c>
      <c r="C376" s="1" t="s">
        <v>989</v>
      </c>
      <c r="D376" s="1" t="s">
        <v>157</v>
      </c>
      <c r="E376" s="1">
        <v>0.870533</v>
      </c>
      <c r="F376" s="1">
        <v>0.129467</v>
      </c>
      <c r="G376" s="1" t="s">
        <v>990</v>
      </c>
      <c r="H376" s="1">
        <v>2.7900000000000001E-5</v>
      </c>
      <c r="I376" s="1" t="s">
        <v>691</v>
      </c>
      <c r="J376" s="1">
        <v>27</v>
      </c>
    </row>
    <row r="377" spans="1:10" x14ac:dyDescent="0.25">
      <c r="A377" s="1" t="s">
        <v>861</v>
      </c>
      <c r="B377" s="1" t="s">
        <v>859</v>
      </c>
      <c r="C377" s="1" t="s">
        <v>991</v>
      </c>
      <c r="D377" s="1" t="s">
        <v>157</v>
      </c>
      <c r="E377" s="1">
        <v>0.99275800000000003</v>
      </c>
      <c r="F377" s="1">
        <v>7.2420000000000002E-3</v>
      </c>
      <c r="G377" s="1" t="s">
        <v>992</v>
      </c>
      <c r="H377" s="1">
        <v>4.2100000000000002E-17</v>
      </c>
      <c r="I377" s="1" t="s">
        <v>993</v>
      </c>
      <c r="J377" s="1">
        <v>1</v>
      </c>
    </row>
    <row r="378" spans="1:10" x14ac:dyDescent="0.25">
      <c r="A378" s="1" t="s">
        <v>861</v>
      </c>
      <c r="B378" s="1" t="s">
        <v>859</v>
      </c>
      <c r="C378" s="1" t="s">
        <v>994</v>
      </c>
      <c r="D378" s="1" t="s">
        <v>157</v>
      </c>
      <c r="E378" s="1">
        <v>0.98343400000000003</v>
      </c>
      <c r="F378" s="1">
        <v>1.6566000000000001E-2</v>
      </c>
      <c r="G378" s="1" t="s">
        <v>995</v>
      </c>
      <c r="H378" s="1">
        <v>4.5399999999999998E-262</v>
      </c>
      <c r="I378" s="1" t="s">
        <v>996</v>
      </c>
      <c r="J378" s="1">
        <v>2</v>
      </c>
    </row>
    <row r="379" spans="1:10" x14ac:dyDescent="0.25">
      <c r="A379" s="1" t="s">
        <v>861</v>
      </c>
      <c r="B379" s="1" t="s">
        <v>859</v>
      </c>
      <c r="C379" s="1" t="s">
        <v>997</v>
      </c>
      <c r="D379" s="1" t="s">
        <v>157</v>
      </c>
      <c r="E379" s="1">
        <v>0.96292699999999998</v>
      </c>
      <c r="F379" s="1">
        <v>3.7073000000000002E-2</v>
      </c>
      <c r="G379" s="1" t="s">
        <v>998</v>
      </c>
      <c r="H379" s="1">
        <v>1.8199999999999999E-18</v>
      </c>
      <c r="I379" s="1" t="s">
        <v>213</v>
      </c>
      <c r="J379" s="1">
        <v>10</v>
      </c>
    </row>
    <row r="380" spans="1:10" x14ac:dyDescent="0.25">
      <c r="A380" s="1" t="s">
        <v>861</v>
      </c>
      <c r="B380" s="1" t="s">
        <v>859</v>
      </c>
      <c r="C380" s="1" t="s">
        <v>999</v>
      </c>
      <c r="D380" s="1" t="s">
        <v>157</v>
      </c>
      <c r="E380" s="1">
        <v>0.82041399999999998</v>
      </c>
      <c r="F380" s="1">
        <v>0.179586</v>
      </c>
      <c r="G380" s="1" t="s">
        <v>1000</v>
      </c>
      <c r="H380" s="1">
        <v>4.1300000000000001E-5</v>
      </c>
      <c r="I380" s="1" t="s">
        <v>878</v>
      </c>
      <c r="J380" s="1">
        <v>9</v>
      </c>
    </row>
    <row r="381" spans="1:10" x14ac:dyDescent="0.25">
      <c r="A381" s="1" t="s">
        <v>861</v>
      </c>
      <c r="B381" s="1" t="s">
        <v>859</v>
      </c>
      <c r="C381" s="1" t="s">
        <v>1001</v>
      </c>
      <c r="D381" s="1" t="s">
        <v>157</v>
      </c>
      <c r="E381" s="1">
        <v>0.98371299999999995</v>
      </c>
      <c r="F381" s="1">
        <v>1.6286999999999999E-2</v>
      </c>
      <c r="G381" s="1" t="s">
        <v>1002</v>
      </c>
      <c r="H381" s="1">
        <v>5.3000000000000003E-9</v>
      </c>
      <c r="I381" s="1" t="s">
        <v>878</v>
      </c>
      <c r="J381" s="1">
        <v>9</v>
      </c>
    </row>
    <row r="382" spans="1:10" x14ac:dyDescent="0.25">
      <c r="A382" s="1" t="s">
        <v>861</v>
      </c>
      <c r="B382" s="1" t="s">
        <v>859</v>
      </c>
      <c r="C382" s="1" t="s">
        <v>1003</v>
      </c>
      <c r="D382" s="1" t="s">
        <v>157</v>
      </c>
      <c r="E382" s="1">
        <v>0.98683200000000004</v>
      </c>
      <c r="F382" s="1">
        <v>1.3167999999999999E-2</v>
      </c>
      <c r="G382" s="1" t="s">
        <v>1004</v>
      </c>
      <c r="H382" s="1">
        <v>3.7600000000000001E-86</v>
      </c>
      <c r="I382" s="1" t="s">
        <v>230</v>
      </c>
      <c r="J382" s="1">
        <v>30</v>
      </c>
    </row>
    <row r="383" spans="1:10" x14ac:dyDescent="0.25">
      <c r="A383" s="1" t="s">
        <v>861</v>
      </c>
      <c r="B383" s="1" t="s">
        <v>859</v>
      </c>
      <c r="C383" s="1" t="s">
        <v>1005</v>
      </c>
      <c r="D383" s="1" t="s">
        <v>157</v>
      </c>
      <c r="E383" s="1">
        <v>0.66538900000000001</v>
      </c>
      <c r="F383" s="1">
        <v>0.33461099999999999</v>
      </c>
      <c r="G383" s="1" t="s">
        <v>1006</v>
      </c>
      <c r="H383" s="1">
        <v>5.4800000000000003E-16</v>
      </c>
      <c r="I383" s="1" t="s">
        <v>334</v>
      </c>
      <c r="J383" s="1">
        <v>9</v>
      </c>
    </row>
    <row r="384" spans="1:10" x14ac:dyDescent="0.25">
      <c r="A384" s="1" t="s">
        <v>861</v>
      </c>
      <c r="B384" s="1" t="s">
        <v>859</v>
      </c>
      <c r="C384" s="1" t="s">
        <v>1007</v>
      </c>
      <c r="D384" s="1" t="s">
        <v>157</v>
      </c>
      <c r="E384" s="1">
        <v>0.91284900000000002</v>
      </c>
      <c r="F384" s="1">
        <v>8.7151000000000006E-2</v>
      </c>
      <c r="G384" s="1" t="s">
        <v>1008</v>
      </c>
      <c r="H384" s="1">
        <v>7.7900000000000006E-17</v>
      </c>
      <c r="I384" s="1" t="s">
        <v>334</v>
      </c>
      <c r="J384" s="1">
        <v>9</v>
      </c>
    </row>
    <row r="385" spans="1:10" x14ac:dyDescent="0.25">
      <c r="A385" s="1" t="s">
        <v>861</v>
      </c>
      <c r="B385" s="1" t="s">
        <v>859</v>
      </c>
      <c r="C385" s="1" t="s">
        <v>1009</v>
      </c>
      <c r="D385" s="1" t="s">
        <v>157</v>
      </c>
      <c r="E385" s="1">
        <v>0.99779799999999996</v>
      </c>
      <c r="F385" s="1">
        <v>2.202E-3</v>
      </c>
      <c r="G385" s="1" t="s">
        <v>1010</v>
      </c>
      <c r="H385" s="1">
        <v>3.2600000000000002E-39</v>
      </c>
      <c r="I385" s="1" t="s">
        <v>889</v>
      </c>
      <c r="J385" s="1">
        <v>9</v>
      </c>
    </row>
    <row r="386" spans="1:10" x14ac:dyDescent="0.25">
      <c r="A386" s="1" t="s">
        <v>861</v>
      </c>
      <c r="B386" s="1" t="s">
        <v>859</v>
      </c>
      <c r="C386" s="1" t="s">
        <v>1011</v>
      </c>
      <c r="D386" s="1" t="s">
        <v>157</v>
      </c>
      <c r="E386" s="1">
        <v>0.98752499999999999</v>
      </c>
      <c r="F386" s="1">
        <v>1.2475E-2</v>
      </c>
      <c r="G386" s="1" t="s">
        <v>1012</v>
      </c>
      <c r="H386" s="1">
        <v>7.3000000000000001E-40</v>
      </c>
      <c r="I386" s="1" t="s">
        <v>1013</v>
      </c>
      <c r="J386" s="1">
        <v>7</v>
      </c>
    </row>
    <row r="387" spans="1:10" x14ac:dyDescent="0.25">
      <c r="A387" s="1" t="s">
        <v>861</v>
      </c>
      <c r="B387" s="1" t="s">
        <v>859</v>
      </c>
      <c r="C387" s="1" t="s">
        <v>1014</v>
      </c>
      <c r="D387" s="1" t="s">
        <v>157</v>
      </c>
      <c r="E387" s="1">
        <v>0.86219000000000001</v>
      </c>
      <c r="F387" s="1">
        <v>0.13780999999999999</v>
      </c>
      <c r="G387" s="1" t="s">
        <v>1015</v>
      </c>
      <c r="H387" s="1">
        <v>2.77E-21</v>
      </c>
      <c r="I387" s="1" t="s">
        <v>1013</v>
      </c>
      <c r="J387" s="1">
        <v>7</v>
      </c>
    </row>
    <row r="388" spans="1:10" x14ac:dyDescent="0.25">
      <c r="A388" s="1" t="s">
        <v>861</v>
      </c>
      <c r="B388" s="1" t="s">
        <v>859</v>
      </c>
      <c r="C388" s="1" t="s">
        <v>1016</v>
      </c>
      <c r="D388" s="1" t="s">
        <v>157</v>
      </c>
      <c r="E388" s="1">
        <v>0.93079599999999996</v>
      </c>
      <c r="F388" s="1">
        <v>6.9204000000000002E-2</v>
      </c>
      <c r="G388" s="1" t="s">
        <v>1017</v>
      </c>
      <c r="H388" s="1">
        <v>1.14E-30</v>
      </c>
      <c r="I388" s="1" t="s">
        <v>230</v>
      </c>
      <c r="J388" s="1">
        <v>30</v>
      </c>
    </row>
    <row r="389" spans="1:10" x14ac:dyDescent="0.25">
      <c r="A389" s="1" t="s">
        <v>861</v>
      </c>
      <c r="B389" s="1" t="s">
        <v>859</v>
      </c>
      <c r="C389" s="1" t="s">
        <v>1018</v>
      </c>
      <c r="D389" s="1" t="s">
        <v>157</v>
      </c>
      <c r="E389" s="1">
        <v>0.750467</v>
      </c>
      <c r="F389" s="1">
        <v>0.249533</v>
      </c>
      <c r="G389" s="1" t="s">
        <v>1019</v>
      </c>
      <c r="H389" s="1">
        <v>6.1099999999999998E-8</v>
      </c>
      <c r="I389" s="1" t="s">
        <v>1020</v>
      </c>
      <c r="J389" s="1">
        <v>1</v>
      </c>
    </row>
    <row r="390" spans="1:10" x14ac:dyDescent="0.25">
      <c r="A390" s="1" t="s">
        <v>861</v>
      </c>
      <c r="B390" s="1" t="s">
        <v>859</v>
      </c>
      <c r="C390" s="1" t="s">
        <v>1021</v>
      </c>
      <c r="D390" s="1" t="s">
        <v>157</v>
      </c>
      <c r="E390" s="1">
        <v>0.99152700000000005</v>
      </c>
      <c r="F390" s="1">
        <v>8.4729999999999996E-3</v>
      </c>
      <c r="G390" s="1" t="s">
        <v>1022</v>
      </c>
      <c r="H390" s="1">
        <v>2.2299999999999999E-19</v>
      </c>
      <c r="I390" s="1" t="s">
        <v>1023</v>
      </c>
      <c r="J390" s="1">
        <v>1</v>
      </c>
    </row>
    <row r="391" spans="1:10" x14ac:dyDescent="0.25">
      <c r="A391" s="1" t="s">
        <v>861</v>
      </c>
      <c r="B391" s="1" t="s">
        <v>859</v>
      </c>
      <c r="C391" s="1" t="s">
        <v>1024</v>
      </c>
      <c r="D391" s="1" t="s">
        <v>157</v>
      </c>
      <c r="E391" s="1">
        <v>0.52368700000000001</v>
      </c>
      <c r="F391" s="1">
        <v>0.47631299999999999</v>
      </c>
      <c r="G391" s="1" t="s">
        <v>1025</v>
      </c>
      <c r="H391" s="1">
        <v>1.5499999999999999E-34</v>
      </c>
      <c r="I391" s="1" t="s">
        <v>1013</v>
      </c>
      <c r="J391" s="1">
        <v>7</v>
      </c>
    </row>
    <row r="392" spans="1:10" x14ac:dyDescent="0.25">
      <c r="A392" s="1" t="s">
        <v>861</v>
      </c>
      <c r="B392" s="1" t="s">
        <v>859</v>
      </c>
      <c r="C392" s="1" t="s">
        <v>1026</v>
      </c>
      <c r="D392" s="1" t="s">
        <v>157</v>
      </c>
      <c r="E392" s="1">
        <v>0.90673599999999999</v>
      </c>
      <c r="F392" s="1">
        <v>9.3264E-2</v>
      </c>
      <c r="G392" s="1" t="s">
        <v>1027</v>
      </c>
      <c r="H392" s="1">
        <v>3.6600000000000001E-178</v>
      </c>
      <c r="I392" s="1" t="s">
        <v>930</v>
      </c>
      <c r="J392" s="1">
        <v>5</v>
      </c>
    </row>
    <row r="393" spans="1:10" x14ac:dyDescent="0.25">
      <c r="A393" s="1" t="s">
        <v>861</v>
      </c>
      <c r="B393" s="1" t="s">
        <v>859</v>
      </c>
      <c r="C393" s="1" t="s">
        <v>1028</v>
      </c>
      <c r="D393" s="1" t="s">
        <v>157</v>
      </c>
      <c r="E393" s="1">
        <v>0.99563800000000002</v>
      </c>
      <c r="F393" s="1">
        <v>4.3620000000000004E-3</v>
      </c>
      <c r="G393" s="1" t="s">
        <v>1029</v>
      </c>
      <c r="H393" s="1">
        <v>6.7399999999999995E-11</v>
      </c>
      <c r="I393" s="1" t="s">
        <v>1030</v>
      </c>
      <c r="J393" s="1">
        <v>3</v>
      </c>
    </row>
    <row r="394" spans="1:10" x14ac:dyDescent="0.25">
      <c r="A394" s="1" t="s">
        <v>861</v>
      </c>
      <c r="B394" s="1" t="s">
        <v>859</v>
      </c>
      <c r="C394" s="1" t="s">
        <v>1031</v>
      </c>
      <c r="D394" s="1" t="s">
        <v>157</v>
      </c>
      <c r="E394" s="1">
        <v>0.99298500000000001</v>
      </c>
      <c r="F394" s="1">
        <v>7.0150000000000004E-3</v>
      </c>
      <c r="G394" s="1" t="s">
        <v>1032</v>
      </c>
      <c r="H394" s="1">
        <v>5.2700000000000004E-10</v>
      </c>
      <c r="I394" s="1" t="s">
        <v>1030</v>
      </c>
      <c r="J394" s="1">
        <v>3</v>
      </c>
    </row>
    <row r="395" spans="1:10" x14ac:dyDescent="0.25">
      <c r="A395" s="1" t="s">
        <v>861</v>
      </c>
      <c r="B395" s="1" t="s">
        <v>859</v>
      </c>
      <c r="C395" s="1" t="s">
        <v>1033</v>
      </c>
      <c r="D395" s="1" t="s">
        <v>157</v>
      </c>
      <c r="E395" s="1">
        <v>0.94965999999999995</v>
      </c>
      <c r="F395" s="1">
        <v>5.0340000000000003E-2</v>
      </c>
      <c r="G395" s="1" t="s">
        <v>1034</v>
      </c>
      <c r="H395" s="1">
        <v>2.8699999999999999E-13</v>
      </c>
      <c r="I395" s="1" t="s">
        <v>1030</v>
      </c>
      <c r="J395" s="1">
        <v>3</v>
      </c>
    </row>
    <row r="396" spans="1:10" x14ac:dyDescent="0.25">
      <c r="A396" s="1" t="s">
        <v>861</v>
      </c>
      <c r="B396" s="1" t="s">
        <v>859</v>
      </c>
      <c r="C396" s="1" t="s">
        <v>1035</v>
      </c>
      <c r="D396" s="1" t="s">
        <v>157</v>
      </c>
      <c r="E396" s="1">
        <v>0.99402900000000005</v>
      </c>
      <c r="F396" s="1">
        <v>5.9709999999999997E-3</v>
      </c>
      <c r="G396" s="1" t="s">
        <v>1036</v>
      </c>
      <c r="H396" s="1">
        <v>1.17E-208</v>
      </c>
      <c r="I396" s="1" t="s">
        <v>1037</v>
      </c>
      <c r="J396" s="1">
        <v>3</v>
      </c>
    </row>
    <row r="397" spans="1:10" x14ac:dyDescent="0.25">
      <c r="A397" s="1" t="s">
        <v>861</v>
      </c>
      <c r="B397" s="1" t="s">
        <v>859</v>
      </c>
      <c r="C397" s="1" t="s">
        <v>1038</v>
      </c>
      <c r="D397" s="1" t="s">
        <v>157</v>
      </c>
      <c r="E397" s="1">
        <v>0.995645</v>
      </c>
      <c r="F397" s="1">
        <v>4.3550000000000004E-3</v>
      </c>
      <c r="G397" s="1" t="s">
        <v>1039</v>
      </c>
      <c r="H397" s="1">
        <v>1.5400000000000001E-10</v>
      </c>
      <c r="I397" s="1" t="s">
        <v>1040</v>
      </c>
      <c r="J397" s="1">
        <v>2</v>
      </c>
    </row>
    <row r="398" spans="1:10" x14ac:dyDescent="0.25">
      <c r="A398" s="1" t="s">
        <v>861</v>
      </c>
      <c r="B398" s="1" t="s">
        <v>859</v>
      </c>
      <c r="C398" s="1" t="s">
        <v>1041</v>
      </c>
      <c r="D398" s="1" t="s">
        <v>157</v>
      </c>
      <c r="E398" s="1">
        <v>0.96587599999999996</v>
      </c>
      <c r="F398" s="1">
        <v>3.4124000000000002E-2</v>
      </c>
      <c r="G398" s="1" t="s">
        <v>1042</v>
      </c>
      <c r="H398" s="1">
        <v>1.04E-126</v>
      </c>
      <c r="I398" s="1" t="s">
        <v>1043</v>
      </c>
      <c r="J398" s="1">
        <v>3</v>
      </c>
    </row>
    <row r="399" spans="1:10" x14ac:dyDescent="0.25">
      <c r="A399" s="1" t="s">
        <v>861</v>
      </c>
      <c r="B399" s="1" t="s">
        <v>859</v>
      </c>
      <c r="C399" s="1" t="s">
        <v>1044</v>
      </c>
      <c r="D399" s="1" t="s">
        <v>157</v>
      </c>
      <c r="E399" s="1">
        <v>0.89215999999999995</v>
      </c>
      <c r="F399" s="1">
        <v>0.10784000000000001</v>
      </c>
      <c r="G399" s="1" t="s">
        <v>1045</v>
      </c>
      <c r="H399" s="1">
        <v>1.7200000000000001E-172</v>
      </c>
      <c r="I399" s="1" t="s">
        <v>1043</v>
      </c>
      <c r="J399" s="1">
        <v>3</v>
      </c>
    </row>
    <row r="400" spans="1:10" x14ac:dyDescent="0.25">
      <c r="A400" s="1" t="s">
        <v>861</v>
      </c>
      <c r="B400" s="1" t="s">
        <v>859</v>
      </c>
      <c r="C400" s="1" t="s">
        <v>1046</v>
      </c>
      <c r="D400" s="1" t="s">
        <v>157</v>
      </c>
      <c r="E400" s="1">
        <v>0.99853999999999998</v>
      </c>
      <c r="F400" s="1">
        <v>1.4599999999999999E-3</v>
      </c>
      <c r="G400" s="1" t="s">
        <v>1047</v>
      </c>
      <c r="H400" s="1">
        <v>1.1499999999999999E-12</v>
      </c>
      <c r="I400" s="1" t="s">
        <v>691</v>
      </c>
      <c r="J400" s="1">
        <v>27</v>
      </c>
    </row>
    <row r="401" spans="1:10" x14ac:dyDescent="0.25">
      <c r="A401" s="1" t="s">
        <v>861</v>
      </c>
      <c r="B401" s="1" t="s">
        <v>859</v>
      </c>
      <c r="C401" s="1" t="s">
        <v>1048</v>
      </c>
      <c r="D401" s="1" t="s">
        <v>157</v>
      </c>
      <c r="E401" s="1">
        <v>0.52719700000000003</v>
      </c>
      <c r="F401" s="1">
        <v>0.47280299999999997</v>
      </c>
      <c r="G401" s="1" t="s">
        <v>1049</v>
      </c>
      <c r="H401" s="1">
        <v>7.3399999999999999E-9</v>
      </c>
      <c r="I401" s="1" t="s">
        <v>903</v>
      </c>
      <c r="J401" s="1">
        <v>2</v>
      </c>
    </row>
    <row r="402" spans="1:10" x14ac:dyDescent="0.25">
      <c r="A402" s="1" t="s">
        <v>861</v>
      </c>
      <c r="B402" s="1" t="s">
        <v>859</v>
      </c>
      <c r="C402" s="1" t="s">
        <v>1050</v>
      </c>
      <c r="D402" s="1" t="s">
        <v>157</v>
      </c>
      <c r="E402" s="1">
        <v>0.99196200000000001</v>
      </c>
      <c r="F402" s="1">
        <v>8.038E-3</v>
      </c>
      <c r="G402" s="1" t="s">
        <v>1051</v>
      </c>
      <c r="H402" s="1">
        <v>1.03E-73</v>
      </c>
      <c r="I402" s="1" t="s">
        <v>1052</v>
      </c>
      <c r="J402" s="1">
        <v>4</v>
      </c>
    </row>
    <row r="403" spans="1:10" x14ac:dyDescent="0.25">
      <c r="A403" s="1" t="s">
        <v>861</v>
      </c>
      <c r="B403" s="1" t="s">
        <v>859</v>
      </c>
      <c r="C403" s="1" t="s">
        <v>1053</v>
      </c>
      <c r="D403" s="1" t="s">
        <v>157</v>
      </c>
      <c r="E403" s="1">
        <v>0.66953399999999996</v>
      </c>
      <c r="F403" s="1">
        <v>0.33046599999999998</v>
      </c>
      <c r="G403" s="1" t="s">
        <v>1054</v>
      </c>
      <c r="H403" s="1">
        <v>2.4300000000000001E-14</v>
      </c>
      <c r="I403" s="1" t="s">
        <v>691</v>
      </c>
      <c r="J403" s="1">
        <v>27</v>
      </c>
    </row>
    <row r="404" spans="1:10" x14ac:dyDescent="0.25">
      <c r="A404" s="1" t="s">
        <v>861</v>
      </c>
      <c r="B404" s="1" t="s">
        <v>859</v>
      </c>
      <c r="C404" s="1" t="s">
        <v>1055</v>
      </c>
      <c r="D404" s="1" t="s">
        <v>157</v>
      </c>
      <c r="E404" s="1">
        <v>0.96427700000000005</v>
      </c>
      <c r="F404" s="1">
        <v>3.5722999999999998E-2</v>
      </c>
      <c r="G404" s="1" t="s">
        <v>1056</v>
      </c>
      <c r="H404" s="1">
        <v>7.2999999999999997E-196</v>
      </c>
      <c r="I404" s="1" t="s">
        <v>607</v>
      </c>
      <c r="J404" s="1">
        <v>17</v>
      </c>
    </row>
    <row r="405" spans="1:10" x14ac:dyDescent="0.25">
      <c r="A405" s="1" t="s">
        <v>861</v>
      </c>
      <c r="B405" s="1" t="s">
        <v>859</v>
      </c>
      <c r="C405" s="1" t="s">
        <v>1057</v>
      </c>
      <c r="D405" s="1" t="s">
        <v>157</v>
      </c>
      <c r="E405" s="1">
        <v>0.98332299999999995</v>
      </c>
      <c r="F405" s="1">
        <v>1.6677000000000001E-2</v>
      </c>
      <c r="G405" s="1" t="s">
        <v>1058</v>
      </c>
      <c r="H405" s="1">
        <v>1.0399999999999999E-202</v>
      </c>
      <c r="I405" s="1" t="s">
        <v>334</v>
      </c>
      <c r="J405" s="1">
        <v>9</v>
      </c>
    </row>
    <row r="406" spans="1:10" x14ac:dyDescent="0.25">
      <c r="A406" s="1" t="s">
        <v>861</v>
      </c>
      <c r="B406" s="1" t="s">
        <v>859</v>
      </c>
      <c r="C406" s="1" t="s">
        <v>1059</v>
      </c>
      <c r="D406" s="1" t="s">
        <v>157</v>
      </c>
      <c r="E406" s="1">
        <v>0.99928300000000003</v>
      </c>
      <c r="F406" s="1">
        <v>7.1699999999999997E-4</v>
      </c>
      <c r="G406" s="1" t="s">
        <v>1060</v>
      </c>
      <c r="H406" s="1">
        <v>0</v>
      </c>
      <c r="I406" s="1" t="s">
        <v>607</v>
      </c>
      <c r="J406" s="1">
        <v>17</v>
      </c>
    </row>
    <row r="407" spans="1:10" x14ac:dyDescent="0.25">
      <c r="A407" s="1" t="s">
        <v>861</v>
      </c>
      <c r="B407" s="1" t="s">
        <v>859</v>
      </c>
      <c r="C407" s="1" t="s">
        <v>1061</v>
      </c>
      <c r="D407" s="1" t="s">
        <v>157</v>
      </c>
      <c r="E407" s="1">
        <v>0.92594299999999996</v>
      </c>
      <c r="F407" s="1">
        <v>7.4056999999999998E-2</v>
      </c>
      <c r="G407" s="1" t="s">
        <v>1062</v>
      </c>
      <c r="H407" s="1">
        <v>1.2000000000000001E-28</v>
      </c>
      <c r="I407" s="1" t="s">
        <v>607</v>
      </c>
      <c r="J407" s="1">
        <v>17</v>
      </c>
    </row>
    <row r="408" spans="1:10" x14ac:dyDescent="0.25">
      <c r="A408" s="1" t="s">
        <v>861</v>
      </c>
      <c r="B408" s="1" t="s">
        <v>859</v>
      </c>
      <c r="C408" s="1" t="s">
        <v>1063</v>
      </c>
      <c r="D408" s="1" t="s">
        <v>157</v>
      </c>
      <c r="E408" s="1">
        <v>0.98418600000000001</v>
      </c>
      <c r="F408" s="1">
        <v>1.5814000000000002E-2</v>
      </c>
      <c r="G408" s="1" t="s">
        <v>1064</v>
      </c>
      <c r="H408" s="1">
        <v>2.5899999999999998E-7</v>
      </c>
      <c r="I408" s="1" t="s">
        <v>676</v>
      </c>
      <c r="J408" s="1">
        <v>6</v>
      </c>
    </row>
    <row r="409" spans="1:10" x14ac:dyDescent="0.25">
      <c r="A409" s="1" t="s">
        <v>861</v>
      </c>
      <c r="B409" s="1" t="s">
        <v>859</v>
      </c>
      <c r="C409" s="1" t="s">
        <v>1065</v>
      </c>
      <c r="D409" s="1" t="s">
        <v>157</v>
      </c>
      <c r="E409" s="1">
        <v>0.99867600000000001</v>
      </c>
      <c r="F409" s="1">
        <v>1.3240000000000001E-3</v>
      </c>
      <c r="G409" s="1" t="s">
        <v>1066</v>
      </c>
      <c r="H409" s="1">
        <v>8.6800000000000003E-45</v>
      </c>
      <c r="I409" s="1" t="s">
        <v>878</v>
      </c>
      <c r="J409" s="1">
        <v>9</v>
      </c>
    </row>
    <row r="410" spans="1:10" x14ac:dyDescent="0.25">
      <c r="A410" s="1" t="s">
        <v>861</v>
      </c>
      <c r="B410" s="1" t="s">
        <v>859</v>
      </c>
      <c r="C410" s="1" t="s">
        <v>1067</v>
      </c>
      <c r="D410" s="1" t="s">
        <v>157</v>
      </c>
      <c r="E410" s="1">
        <v>0.95854899999999998</v>
      </c>
      <c r="F410" s="1">
        <v>4.1451000000000002E-2</v>
      </c>
      <c r="G410" s="1" t="s">
        <v>1068</v>
      </c>
      <c r="H410" s="1">
        <v>2.7700000000000001E-16</v>
      </c>
      <c r="I410" s="1" t="s">
        <v>607</v>
      </c>
      <c r="J410" s="1">
        <v>17</v>
      </c>
    </row>
    <row r="411" spans="1:10" x14ac:dyDescent="0.25">
      <c r="A411" s="1" t="s">
        <v>861</v>
      </c>
      <c r="B411" s="1" t="s">
        <v>859</v>
      </c>
      <c r="C411" s="1" t="s">
        <v>1069</v>
      </c>
      <c r="D411" s="1" t="s">
        <v>157</v>
      </c>
      <c r="E411" s="1">
        <v>0.98576799999999998</v>
      </c>
      <c r="F411" s="1">
        <v>1.4232E-2</v>
      </c>
      <c r="G411" s="1" t="s">
        <v>1070</v>
      </c>
      <c r="H411" s="1" t="s">
        <v>1071</v>
      </c>
      <c r="I411" s="1" t="s">
        <v>241</v>
      </c>
      <c r="J411" s="1">
        <v>23</v>
      </c>
    </row>
    <row r="412" spans="1:10" x14ac:dyDescent="0.25">
      <c r="A412" s="1" t="s">
        <v>861</v>
      </c>
      <c r="B412" s="1" t="s">
        <v>859</v>
      </c>
      <c r="C412" s="1" t="s">
        <v>1072</v>
      </c>
      <c r="D412" s="1" t="s">
        <v>157</v>
      </c>
      <c r="E412" s="1">
        <v>0.98423300000000002</v>
      </c>
      <c r="F412" s="1">
        <v>1.5767E-2</v>
      </c>
      <c r="G412" s="1" t="s">
        <v>1073</v>
      </c>
      <c r="H412" s="1">
        <v>4.1100000000000001E-260</v>
      </c>
      <c r="I412" s="1" t="s">
        <v>1074</v>
      </c>
      <c r="J412" s="1">
        <v>1</v>
      </c>
    </row>
    <row r="413" spans="1:10" x14ac:dyDescent="0.25">
      <c r="A413" s="1" t="s">
        <v>861</v>
      </c>
      <c r="B413" s="1" t="s">
        <v>859</v>
      </c>
      <c r="C413" s="1" t="s">
        <v>1075</v>
      </c>
      <c r="D413" s="1" t="s">
        <v>157</v>
      </c>
      <c r="E413" s="1">
        <v>0.98974200000000001</v>
      </c>
      <c r="F413" s="1">
        <v>1.0258E-2</v>
      </c>
      <c r="G413" s="1" t="s">
        <v>1076</v>
      </c>
      <c r="H413" s="1">
        <v>4.1800000000000003E-17</v>
      </c>
      <c r="I413" s="1" t="s">
        <v>230</v>
      </c>
      <c r="J413" s="1">
        <v>30</v>
      </c>
    </row>
    <row r="414" spans="1:10" x14ac:dyDescent="0.25">
      <c r="A414" s="1" t="s">
        <v>861</v>
      </c>
      <c r="B414" s="1" t="s">
        <v>859</v>
      </c>
      <c r="C414" s="1" t="s">
        <v>1077</v>
      </c>
      <c r="D414" s="1" t="s">
        <v>157</v>
      </c>
      <c r="E414" s="1">
        <v>0.99332699999999996</v>
      </c>
      <c r="F414" s="1">
        <v>6.6730000000000001E-3</v>
      </c>
      <c r="G414" s="1" t="s">
        <v>1078</v>
      </c>
      <c r="H414" s="1">
        <v>2.8999999999999999E-293</v>
      </c>
      <c r="I414" s="1" t="s">
        <v>1079</v>
      </c>
      <c r="J414" s="1">
        <v>1</v>
      </c>
    </row>
    <row r="415" spans="1:10" x14ac:dyDescent="0.25">
      <c r="A415" s="1" t="s">
        <v>861</v>
      </c>
      <c r="B415" s="1" t="s">
        <v>859</v>
      </c>
      <c r="C415" s="1" t="s">
        <v>1080</v>
      </c>
      <c r="D415" s="1" t="s">
        <v>157</v>
      </c>
      <c r="E415" s="1">
        <v>0.98940600000000001</v>
      </c>
      <c r="F415" s="1">
        <v>1.0593999999999999E-2</v>
      </c>
      <c r="G415" s="1" t="s">
        <v>1081</v>
      </c>
      <c r="H415" s="1">
        <v>4.1399999999999997E-5</v>
      </c>
      <c r="I415" s="1" t="s">
        <v>294</v>
      </c>
      <c r="J415" s="1">
        <v>3</v>
      </c>
    </row>
    <row r="416" spans="1:10" x14ac:dyDescent="0.25">
      <c r="A416" s="1" t="s">
        <v>861</v>
      </c>
      <c r="B416" s="1" t="s">
        <v>859</v>
      </c>
      <c r="C416" s="1" t="s">
        <v>1082</v>
      </c>
      <c r="D416" s="1" t="s">
        <v>157</v>
      </c>
      <c r="E416" s="1">
        <v>0.99328799999999995</v>
      </c>
      <c r="F416" s="1">
        <v>6.7120000000000001E-3</v>
      </c>
      <c r="G416" s="1" t="s">
        <v>1083</v>
      </c>
      <c r="H416" s="1">
        <v>3.13E-15</v>
      </c>
      <c r="I416" s="1" t="s">
        <v>216</v>
      </c>
      <c r="J416" s="1">
        <v>7</v>
      </c>
    </row>
    <row r="417" spans="1:10" x14ac:dyDescent="0.25">
      <c r="A417" s="1" t="s">
        <v>861</v>
      </c>
      <c r="B417" s="1" t="s">
        <v>859</v>
      </c>
      <c r="C417" s="1" t="s">
        <v>1084</v>
      </c>
      <c r="D417" s="1" t="s">
        <v>157</v>
      </c>
      <c r="E417" s="1">
        <v>0.97858400000000001</v>
      </c>
      <c r="F417" s="1">
        <v>2.1416000000000001E-2</v>
      </c>
      <c r="G417" s="1" t="s">
        <v>1085</v>
      </c>
      <c r="H417" s="1">
        <v>6.4999999999999996E-94</v>
      </c>
      <c r="I417" s="1" t="s">
        <v>266</v>
      </c>
      <c r="J417" s="1">
        <v>30</v>
      </c>
    </row>
    <row r="418" spans="1:10" x14ac:dyDescent="0.25">
      <c r="A418" s="1" t="s">
        <v>861</v>
      </c>
      <c r="B418" s="1" t="s">
        <v>859</v>
      </c>
      <c r="C418" s="1" t="s">
        <v>1086</v>
      </c>
      <c r="D418" s="1" t="s">
        <v>157</v>
      </c>
      <c r="E418" s="1">
        <v>0.99618799999999996</v>
      </c>
      <c r="F418" s="1">
        <v>3.8119999999999999E-3</v>
      </c>
      <c r="G418" s="1" t="s">
        <v>1087</v>
      </c>
      <c r="H418" s="1">
        <v>3.2700000000000003E-33</v>
      </c>
      <c r="I418" s="1" t="s">
        <v>195</v>
      </c>
      <c r="J418" s="1">
        <v>3</v>
      </c>
    </row>
    <row r="419" spans="1:10" x14ac:dyDescent="0.25">
      <c r="A419" s="1" t="s">
        <v>861</v>
      </c>
      <c r="B419" s="1" t="s">
        <v>859</v>
      </c>
      <c r="C419" s="1" t="s">
        <v>1088</v>
      </c>
      <c r="D419" s="1" t="s">
        <v>157</v>
      </c>
      <c r="E419" s="1">
        <v>0.96443199999999996</v>
      </c>
      <c r="F419" s="1">
        <v>3.5568000000000002E-2</v>
      </c>
      <c r="G419" s="1" t="s">
        <v>1089</v>
      </c>
      <c r="H419" s="1">
        <v>1.45E-95</v>
      </c>
      <c r="I419" s="1" t="s">
        <v>1090</v>
      </c>
      <c r="J419" s="1">
        <v>1</v>
      </c>
    </row>
    <row r="420" spans="1:10" x14ac:dyDescent="0.25">
      <c r="A420" s="1" t="s">
        <v>861</v>
      </c>
      <c r="B420" s="1" t="s">
        <v>859</v>
      </c>
      <c r="C420" s="1" t="s">
        <v>1091</v>
      </c>
      <c r="D420" s="1" t="s">
        <v>157</v>
      </c>
      <c r="E420" s="1">
        <v>0.98242700000000005</v>
      </c>
      <c r="F420" s="1">
        <v>1.7572999999999998E-2</v>
      </c>
      <c r="G420" s="1" t="s">
        <v>1092</v>
      </c>
      <c r="H420" s="1">
        <v>1.26E-43</v>
      </c>
      <c r="I420" s="1" t="s">
        <v>189</v>
      </c>
      <c r="J420" s="1">
        <v>90</v>
      </c>
    </row>
    <row r="421" spans="1:10" x14ac:dyDescent="0.25">
      <c r="A421" s="1" t="s">
        <v>861</v>
      </c>
      <c r="B421" s="1" t="s">
        <v>859</v>
      </c>
      <c r="C421" s="1" t="s">
        <v>1093</v>
      </c>
      <c r="D421" s="1" t="s">
        <v>157</v>
      </c>
      <c r="E421" s="1">
        <v>0.72792400000000002</v>
      </c>
      <c r="F421" s="1">
        <v>0.27207599999999998</v>
      </c>
      <c r="G421" s="1" t="s">
        <v>1094</v>
      </c>
      <c r="H421" s="1">
        <v>1.21E-29</v>
      </c>
      <c r="I421" s="1" t="s">
        <v>176</v>
      </c>
      <c r="J421" s="1">
        <v>10</v>
      </c>
    </row>
    <row r="422" spans="1:10" x14ac:dyDescent="0.25">
      <c r="A422" s="1" t="s">
        <v>861</v>
      </c>
      <c r="B422" s="1" t="s">
        <v>859</v>
      </c>
      <c r="C422" s="1" t="s">
        <v>1095</v>
      </c>
      <c r="D422" s="1" t="s">
        <v>157</v>
      </c>
      <c r="E422" s="1">
        <v>0.80842000000000003</v>
      </c>
      <c r="F422" s="1">
        <v>0.19158</v>
      </c>
      <c r="G422" s="1" t="s">
        <v>1096</v>
      </c>
      <c r="H422" s="1">
        <v>1.2199999999999999E-37</v>
      </c>
      <c r="I422" s="1" t="s">
        <v>230</v>
      </c>
      <c r="J422" s="1">
        <v>30</v>
      </c>
    </row>
    <row r="423" spans="1:10" x14ac:dyDescent="0.25">
      <c r="A423" s="1" t="s">
        <v>861</v>
      </c>
      <c r="B423" s="1" t="s">
        <v>859</v>
      </c>
      <c r="C423" s="1" t="s">
        <v>1097</v>
      </c>
      <c r="D423" s="1" t="s">
        <v>157</v>
      </c>
      <c r="E423" s="1">
        <v>0.80122800000000005</v>
      </c>
      <c r="F423" s="1">
        <v>0.198772</v>
      </c>
      <c r="G423" s="1" t="s">
        <v>1098</v>
      </c>
      <c r="H423" s="1">
        <v>2.5799999999999999E-20</v>
      </c>
      <c r="I423" s="1" t="s">
        <v>230</v>
      </c>
      <c r="J423" s="1">
        <v>30</v>
      </c>
    </row>
    <row r="424" spans="1:10" x14ac:dyDescent="0.25">
      <c r="A424" s="1" t="s">
        <v>861</v>
      </c>
      <c r="B424" s="1" t="s">
        <v>859</v>
      </c>
      <c r="C424" s="1" t="s">
        <v>1099</v>
      </c>
      <c r="D424" s="1" t="s">
        <v>157</v>
      </c>
      <c r="E424" s="1">
        <v>0.892204</v>
      </c>
      <c r="F424" s="1">
        <v>0.107796</v>
      </c>
      <c r="G424" s="1" t="s">
        <v>1100</v>
      </c>
      <c r="H424" s="1">
        <v>2.22E-7</v>
      </c>
      <c r="I424" s="1" t="s">
        <v>825</v>
      </c>
      <c r="J424" s="1">
        <v>5</v>
      </c>
    </row>
    <row r="425" spans="1:10" x14ac:dyDescent="0.25">
      <c r="A425" s="1" t="s">
        <v>861</v>
      </c>
      <c r="B425" s="1" t="s">
        <v>859</v>
      </c>
      <c r="C425" s="1" t="s">
        <v>1101</v>
      </c>
      <c r="D425" s="1" t="s">
        <v>157</v>
      </c>
      <c r="E425" s="1">
        <v>0.75410200000000005</v>
      </c>
      <c r="F425" s="1">
        <v>0.24589800000000001</v>
      </c>
      <c r="G425" s="1" t="s">
        <v>1102</v>
      </c>
      <c r="H425" s="1">
        <v>2.06E-32</v>
      </c>
      <c r="I425" s="1" t="s">
        <v>266</v>
      </c>
      <c r="J425" s="1">
        <v>30</v>
      </c>
    </row>
    <row r="426" spans="1:10" x14ac:dyDescent="0.25">
      <c r="A426" s="1" t="s">
        <v>861</v>
      </c>
      <c r="B426" s="1" t="s">
        <v>859</v>
      </c>
      <c r="C426" s="1" t="s">
        <v>1103</v>
      </c>
      <c r="D426" s="1" t="s">
        <v>157</v>
      </c>
      <c r="E426" s="1">
        <v>0.97718899999999997</v>
      </c>
      <c r="F426" s="1">
        <v>2.2811000000000001E-2</v>
      </c>
      <c r="G426" s="1" t="s">
        <v>1104</v>
      </c>
      <c r="H426" s="1">
        <v>2.0200000000000001E-6</v>
      </c>
      <c r="I426" s="1" t="s">
        <v>241</v>
      </c>
      <c r="J426" s="1">
        <v>23</v>
      </c>
    </row>
    <row r="427" spans="1:10" x14ac:dyDescent="0.25">
      <c r="A427" s="1" t="s">
        <v>861</v>
      </c>
      <c r="B427" s="1" t="s">
        <v>859</v>
      </c>
      <c r="C427" s="1" t="s">
        <v>1105</v>
      </c>
      <c r="D427" s="1" t="s">
        <v>157</v>
      </c>
      <c r="E427" s="1">
        <v>0.92626699999999995</v>
      </c>
      <c r="F427" s="1">
        <v>7.3733000000000007E-2</v>
      </c>
      <c r="G427" s="1" t="s">
        <v>1106</v>
      </c>
      <c r="H427" s="1">
        <v>2.9E-4</v>
      </c>
      <c r="I427" s="1" t="s">
        <v>784</v>
      </c>
      <c r="J427" s="1">
        <v>2</v>
      </c>
    </row>
    <row r="428" spans="1:10" x14ac:dyDescent="0.25">
      <c r="A428" s="1" t="s">
        <v>861</v>
      </c>
      <c r="B428" s="1" t="s">
        <v>859</v>
      </c>
      <c r="C428" s="1" t="s">
        <v>1107</v>
      </c>
      <c r="D428" s="1" t="s">
        <v>157</v>
      </c>
      <c r="E428" s="1">
        <v>0.98933599999999999</v>
      </c>
      <c r="F428" s="1">
        <v>1.0664E-2</v>
      </c>
      <c r="G428" s="1" t="s">
        <v>1108</v>
      </c>
      <c r="H428" s="1">
        <v>3.1299999999999998E-13</v>
      </c>
      <c r="I428" s="1" t="s">
        <v>238</v>
      </c>
      <c r="J428" s="1">
        <v>14</v>
      </c>
    </row>
    <row r="429" spans="1:10" x14ac:dyDescent="0.25">
      <c r="A429" s="1" t="s">
        <v>861</v>
      </c>
      <c r="B429" s="1" t="s">
        <v>859</v>
      </c>
      <c r="C429" s="1" t="s">
        <v>1109</v>
      </c>
      <c r="D429" s="1" t="s">
        <v>157</v>
      </c>
      <c r="E429" s="1">
        <v>0.999579</v>
      </c>
      <c r="F429" s="1">
        <v>4.2099999999999999E-4</v>
      </c>
      <c r="G429" s="1" t="s">
        <v>1110</v>
      </c>
      <c r="H429" s="1">
        <v>5.81E-33</v>
      </c>
      <c r="I429" s="1" t="s">
        <v>168</v>
      </c>
      <c r="J429" s="1">
        <v>8</v>
      </c>
    </row>
    <row r="430" spans="1:10" x14ac:dyDescent="0.25">
      <c r="A430" s="1" t="s">
        <v>861</v>
      </c>
      <c r="B430" s="1" t="s">
        <v>859</v>
      </c>
      <c r="C430" s="1" t="s">
        <v>1111</v>
      </c>
      <c r="D430" s="1" t="s">
        <v>157</v>
      </c>
      <c r="E430" s="1">
        <v>0.71254499999999998</v>
      </c>
      <c r="F430" s="1">
        <v>0.28745500000000002</v>
      </c>
      <c r="G430" s="1" t="s">
        <v>1112</v>
      </c>
      <c r="H430" s="1">
        <v>1.8000000000000001E-209</v>
      </c>
      <c r="I430" s="1" t="s">
        <v>1113</v>
      </c>
      <c r="J430" s="1">
        <v>1</v>
      </c>
    </row>
    <row r="431" spans="1:10" x14ac:dyDescent="0.25">
      <c r="A431" s="1" t="s">
        <v>861</v>
      </c>
      <c r="B431" s="1" t="s">
        <v>859</v>
      </c>
      <c r="C431" s="1" t="s">
        <v>1114</v>
      </c>
      <c r="D431" s="1" t="s">
        <v>157</v>
      </c>
      <c r="E431" s="1">
        <v>0.990873</v>
      </c>
      <c r="F431" s="1">
        <v>9.1269999999999997E-3</v>
      </c>
      <c r="G431" s="1" t="s">
        <v>1115</v>
      </c>
      <c r="H431" s="1">
        <v>5.2100000000000002E-20</v>
      </c>
      <c r="I431" s="1" t="s">
        <v>956</v>
      </c>
      <c r="J431" s="1">
        <v>4</v>
      </c>
    </row>
    <row r="432" spans="1:10" x14ac:dyDescent="0.25">
      <c r="A432" s="1" t="s">
        <v>861</v>
      </c>
      <c r="B432" s="1" t="s">
        <v>859</v>
      </c>
      <c r="C432" s="1" t="s">
        <v>1116</v>
      </c>
      <c r="D432" s="1" t="s">
        <v>157</v>
      </c>
      <c r="E432" s="1">
        <v>0.97037399999999996</v>
      </c>
      <c r="F432" s="1">
        <v>2.9626E-2</v>
      </c>
      <c r="G432" s="1" t="s">
        <v>1117</v>
      </c>
      <c r="H432" s="1">
        <v>4.0900000000000001E-21</v>
      </c>
      <c r="I432" s="1" t="s">
        <v>165</v>
      </c>
      <c r="J432" s="1">
        <v>22</v>
      </c>
    </row>
    <row r="433" spans="1:10" x14ac:dyDescent="0.25">
      <c r="A433" s="1" t="s">
        <v>861</v>
      </c>
      <c r="B433" s="1" t="s">
        <v>859</v>
      </c>
      <c r="C433" s="1" t="s">
        <v>1118</v>
      </c>
      <c r="D433" s="1" t="s">
        <v>157</v>
      </c>
      <c r="E433" s="1">
        <v>0.97857300000000003</v>
      </c>
      <c r="F433" s="1">
        <v>2.1427000000000002E-2</v>
      </c>
      <c r="G433" s="1" t="s">
        <v>1119</v>
      </c>
      <c r="H433" s="1">
        <v>3.9899999999999997E-9</v>
      </c>
      <c r="I433" s="1" t="s">
        <v>186</v>
      </c>
      <c r="J433" s="1">
        <v>4</v>
      </c>
    </row>
    <row r="434" spans="1:10" x14ac:dyDescent="0.25">
      <c r="A434" s="1" t="s">
        <v>861</v>
      </c>
      <c r="B434" s="1" t="s">
        <v>859</v>
      </c>
      <c r="C434" s="1" t="s">
        <v>1120</v>
      </c>
      <c r="D434" s="1" t="s">
        <v>157</v>
      </c>
      <c r="E434" s="1">
        <v>0.99926400000000004</v>
      </c>
      <c r="F434" s="1">
        <v>7.36E-4</v>
      </c>
      <c r="G434" s="1" t="s">
        <v>1121</v>
      </c>
      <c r="H434" s="1">
        <v>0</v>
      </c>
      <c r="I434" s="1" t="s">
        <v>230</v>
      </c>
      <c r="J434" s="1">
        <v>30</v>
      </c>
    </row>
    <row r="435" spans="1:10" x14ac:dyDescent="0.25">
      <c r="A435" s="1" t="s">
        <v>861</v>
      </c>
      <c r="B435" s="1" t="s">
        <v>859</v>
      </c>
      <c r="C435" s="1" t="s">
        <v>1122</v>
      </c>
      <c r="D435" s="1" t="s">
        <v>157</v>
      </c>
      <c r="E435" s="1">
        <v>0.979217</v>
      </c>
      <c r="F435" s="1">
        <v>2.0782999999999999E-2</v>
      </c>
      <c r="G435" s="1" t="s">
        <v>1123</v>
      </c>
      <c r="H435" s="1">
        <v>8.5400000000000007E-298</v>
      </c>
      <c r="I435" s="1" t="s">
        <v>1124</v>
      </c>
      <c r="J435" s="1">
        <v>1</v>
      </c>
    </row>
    <row r="436" spans="1:10" x14ac:dyDescent="0.25">
      <c r="A436" s="1" t="s">
        <v>861</v>
      </c>
      <c r="B436" s="1" t="s">
        <v>859</v>
      </c>
      <c r="C436" s="1" t="s">
        <v>1125</v>
      </c>
      <c r="D436" s="1" t="s">
        <v>157</v>
      </c>
      <c r="E436" s="1">
        <v>0.97648999999999997</v>
      </c>
      <c r="F436" s="1">
        <v>2.351E-2</v>
      </c>
      <c r="G436" s="1" t="s">
        <v>1126</v>
      </c>
      <c r="H436" s="1">
        <v>4.46E-116</v>
      </c>
      <c r="I436" s="1" t="s">
        <v>1052</v>
      </c>
      <c r="J436" s="1">
        <v>4</v>
      </c>
    </row>
    <row r="437" spans="1:10" x14ac:dyDescent="0.25">
      <c r="A437" s="1" t="s">
        <v>861</v>
      </c>
      <c r="B437" s="1" t="s">
        <v>859</v>
      </c>
      <c r="C437" s="1" t="s">
        <v>1127</v>
      </c>
      <c r="D437" s="1" t="s">
        <v>157</v>
      </c>
      <c r="E437" s="1">
        <v>0.70388499999999998</v>
      </c>
      <c r="F437" s="1">
        <v>0.29611500000000002</v>
      </c>
      <c r="G437" s="1" t="s">
        <v>1128</v>
      </c>
      <c r="H437" s="1">
        <v>0</v>
      </c>
      <c r="I437" s="1" t="s">
        <v>171</v>
      </c>
      <c r="J437" s="1">
        <v>7</v>
      </c>
    </row>
    <row r="438" spans="1:10" x14ac:dyDescent="0.25">
      <c r="A438" s="1" t="s">
        <v>861</v>
      </c>
      <c r="B438" s="1" t="s">
        <v>859</v>
      </c>
      <c r="C438" s="1" t="s">
        <v>1129</v>
      </c>
      <c r="D438" s="1" t="s">
        <v>157</v>
      </c>
      <c r="E438" s="1">
        <v>0.86119999999999997</v>
      </c>
      <c r="F438" s="1">
        <v>0.13880000000000001</v>
      </c>
      <c r="G438" s="1" t="s">
        <v>1130</v>
      </c>
      <c r="H438" s="1">
        <v>6.22E-164</v>
      </c>
      <c r="I438" s="1" t="s">
        <v>900</v>
      </c>
      <c r="J438" s="1">
        <v>3</v>
      </c>
    </row>
    <row r="439" spans="1:10" x14ac:dyDescent="0.25">
      <c r="A439" s="1" t="s">
        <v>861</v>
      </c>
      <c r="B439" s="1" t="s">
        <v>859</v>
      </c>
      <c r="C439" s="1" t="s">
        <v>1131</v>
      </c>
      <c r="D439" s="1" t="s">
        <v>157</v>
      </c>
      <c r="E439" s="1">
        <v>0.88761199999999996</v>
      </c>
      <c r="F439" s="1">
        <v>0.112388</v>
      </c>
      <c r="G439" s="1" t="s">
        <v>1132</v>
      </c>
      <c r="H439" s="1">
        <v>0</v>
      </c>
      <c r="I439" s="1" t="s">
        <v>213</v>
      </c>
      <c r="J439" s="1">
        <v>10</v>
      </c>
    </row>
    <row r="440" spans="1:10" x14ac:dyDescent="0.25">
      <c r="A440" s="1" t="s">
        <v>861</v>
      </c>
      <c r="B440" s="1" t="s">
        <v>859</v>
      </c>
      <c r="C440" s="1" t="s">
        <v>1133</v>
      </c>
      <c r="D440" s="1" t="s">
        <v>157</v>
      </c>
      <c r="E440" s="1">
        <v>0.84579899999999997</v>
      </c>
      <c r="F440" s="1">
        <v>0.154201</v>
      </c>
      <c r="G440" s="1" t="s">
        <v>1134</v>
      </c>
      <c r="H440" s="1">
        <v>1.0400000000000001E-151</v>
      </c>
      <c r="I440" s="1" t="s">
        <v>1135</v>
      </c>
      <c r="J440" s="1">
        <v>1</v>
      </c>
    </row>
    <row r="441" spans="1:10" x14ac:dyDescent="0.25">
      <c r="A441" s="1" t="s">
        <v>861</v>
      </c>
      <c r="B441" s="1" t="s">
        <v>859</v>
      </c>
      <c r="C441" s="1" t="s">
        <v>1136</v>
      </c>
      <c r="D441" s="1" t="s">
        <v>157</v>
      </c>
      <c r="E441" s="1">
        <v>0.99735200000000002</v>
      </c>
      <c r="F441" s="1">
        <v>2.6480000000000002E-3</v>
      </c>
      <c r="G441" s="1" t="s">
        <v>1137</v>
      </c>
      <c r="H441" s="1">
        <v>3.3799999999999999E-45</v>
      </c>
      <c r="I441" s="1" t="s">
        <v>230</v>
      </c>
      <c r="J441" s="1">
        <v>30</v>
      </c>
    </row>
    <row r="442" spans="1:10" x14ac:dyDescent="0.25">
      <c r="A442" s="1" t="s">
        <v>861</v>
      </c>
      <c r="B442" s="1" t="s">
        <v>859</v>
      </c>
      <c r="C442" s="1" t="s">
        <v>1138</v>
      </c>
      <c r="D442" s="1" t="s">
        <v>157</v>
      </c>
      <c r="E442" s="1">
        <v>0.72131999999999996</v>
      </c>
      <c r="F442" s="1">
        <v>0.27867999999999998</v>
      </c>
      <c r="G442" s="1" t="s">
        <v>1139</v>
      </c>
      <c r="H442" s="1">
        <v>5.8900000000000003E-245</v>
      </c>
      <c r="I442" s="1" t="s">
        <v>1140</v>
      </c>
      <c r="J442" s="1">
        <v>4</v>
      </c>
    </row>
    <row r="443" spans="1:10" x14ac:dyDescent="0.25">
      <c r="A443" s="1" t="s">
        <v>861</v>
      </c>
      <c r="B443" s="1" t="s">
        <v>859</v>
      </c>
      <c r="C443" s="1" t="s">
        <v>1141</v>
      </c>
      <c r="D443" s="1" t="s">
        <v>157</v>
      </c>
      <c r="E443" s="1">
        <v>0.99818099999999998</v>
      </c>
      <c r="F443" s="1">
        <v>1.8190000000000001E-3</v>
      </c>
      <c r="G443" s="1" t="s">
        <v>1142</v>
      </c>
      <c r="H443" s="1">
        <v>1.9000000000000001E-198</v>
      </c>
      <c r="I443" s="1" t="s">
        <v>230</v>
      </c>
      <c r="J443" s="1">
        <v>30</v>
      </c>
    </row>
    <row r="444" spans="1:10" x14ac:dyDescent="0.25">
      <c r="A444" s="1" t="s">
        <v>861</v>
      </c>
      <c r="B444" s="1" t="s">
        <v>859</v>
      </c>
      <c r="C444" s="1" t="s">
        <v>1143</v>
      </c>
      <c r="D444" s="1" t="s">
        <v>157</v>
      </c>
      <c r="E444" s="1">
        <v>0.98025200000000001</v>
      </c>
      <c r="F444" s="1">
        <v>1.9748000000000002E-2</v>
      </c>
      <c r="G444" s="1" t="s">
        <v>1144</v>
      </c>
      <c r="H444" s="1">
        <v>9.4999999999999997E-210</v>
      </c>
      <c r="I444" s="1" t="s">
        <v>1145</v>
      </c>
      <c r="J444" s="1">
        <v>1</v>
      </c>
    </row>
    <row r="445" spans="1:10" x14ac:dyDescent="0.25">
      <c r="A445" s="1" t="s">
        <v>861</v>
      </c>
      <c r="B445" s="1" t="s">
        <v>859</v>
      </c>
      <c r="C445" s="1" t="s">
        <v>1146</v>
      </c>
      <c r="D445" s="1" t="s">
        <v>157</v>
      </c>
      <c r="E445" s="1">
        <v>0.961148</v>
      </c>
      <c r="F445" s="1">
        <v>3.8851999999999998E-2</v>
      </c>
      <c r="G445" s="1" t="s">
        <v>1147</v>
      </c>
      <c r="H445" s="1">
        <v>4.2299999999999999E-108</v>
      </c>
      <c r="I445" s="1" t="s">
        <v>1052</v>
      </c>
      <c r="J445" s="1">
        <v>4</v>
      </c>
    </row>
    <row r="446" spans="1:10" x14ac:dyDescent="0.25">
      <c r="A446" s="1" t="s">
        <v>861</v>
      </c>
      <c r="B446" s="1" t="s">
        <v>859</v>
      </c>
      <c r="C446" s="1" t="s">
        <v>1148</v>
      </c>
      <c r="D446" s="1" t="s">
        <v>157</v>
      </c>
      <c r="E446" s="1">
        <v>0.98819199999999996</v>
      </c>
      <c r="F446" s="1">
        <v>1.1808000000000001E-2</v>
      </c>
      <c r="G446" s="1" t="s">
        <v>1149</v>
      </c>
      <c r="H446" s="1">
        <v>0</v>
      </c>
      <c r="I446" s="1" t="s">
        <v>230</v>
      </c>
      <c r="J446" s="1">
        <v>30</v>
      </c>
    </row>
    <row r="447" spans="1:10" x14ac:dyDescent="0.25">
      <c r="A447" s="1" t="s">
        <v>861</v>
      </c>
      <c r="B447" s="1" t="s">
        <v>859</v>
      </c>
      <c r="C447" s="1" t="s">
        <v>1150</v>
      </c>
      <c r="D447" s="1" t="s">
        <v>157</v>
      </c>
      <c r="E447" s="1">
        <v>0.93716999999999995</v>
      </c>
      <c r="F447" s="1">
        <v>6.2829999999999997E-2</v>
      </c>
      <c r="G447" s="1" t="s">
        <v>1151</v>
      </c>
      <c r="H447" s="1">
        <v>3.11E-136</v>
      </c>
      <c r="I447" s="1" t="s">
        <v>210</v>
      </c>
      <c r="J447" s="1">
        <v>2</v>
      </c>
    </row>
    <row r="448" spans="1:10" x14ac:dyDescent="0.25">
      <c r="A448" s="1" t="s">
        <v>861</v>
      </c>
      <c r="B448" s="1" t="s">
        <v>859</v>
      </c>
      <c r="C448" s="1" t="s">
        <v>1152</v>
      </c>
      <c r="D448" s="1" t="s">
        <v>157</v>
      </c>
      <c r="E448" s="1">
        <v>0.95923899999999995</v>
      </c>
      <c r="F448" s="1">
        <v>4.0760999999999999E-2</v>
      </c>
      <c r="G448" s="1" t="s">
        <v>1153</v>
      </c>
      <c r="H448" s="1">
        <v>2.05E-5</v>
      </c>
      <c r="I448" s="1" t="s">
        <v>1154</v>
      </c>
      <c r="J448" s="1">
        <v>6</v>
      </c>
    </row>
    <row r="449" spans="1:10" x14ac:dyDescent="0.25">
      <c r="A449" s="1" t="s">
        <v>861</v>
      </c>
      <c r="B449" s="1" t="s">
        <v>859</v>
      </c>
      <c r="C449" s="1" t="s">
        <v>1155</v>
      </c>
      <c r="D449" s="1" t="s">
        <v>157</v>
      </c>
      <c r="E449" s="1">
        <v>0.959534</v>
      </c>
      <c r="F449" s="1">
        <v>4.0466000000000002E-2</v>
      </c>
      <c r="G449" s="1" t="s">
        <v>1156</v>
      </c>
      <c r="H449" s="1">
        <v>1.8299999999999998E-8</v>
      </c>
      <c r="I449" s="1" t="s">
        <v>1154</v>
      </c>
      <c r="J449" s="1">
        <v>6</v>
      </c>
    </row>
    <row r="450" spans="1:10" x14ac:dyDescent="0.25">
      <c r="A450" s="1" t="s">
        <v>861</v>
      </c>
      <c r="B450" s="1" t="s">
        <v>859</v>
      </c>
      <c r="C450" s="1" t="s">
        <v>1157</v>
      </c>
      <c r="D450" s="1" t="s">
        <v>157</v>
      </c>
      <c r="E450" s="1">
        <v>0.98116000000000003</v>
      </c>
      <c r="F450" s="1">
        <v>1.8839999999999999E-2</v>
      </c>
      <c r="G450" s="1" t="s">
        <v>1158</v>
      </c>
      <c r="H450" s="1">
        <v>4.9400000000000002E-13</v>
      </c>
      <c r="I450" s="1" t="s">
        <v>266</v>
      </c>
      <c r="J450" s="1">
        <v>30</v>
      </c>
    </row>
    <row r="451" spans="1:10" x14ac:dyDescent="0.25">
      <c r="A451" s="1" t="s">
        <v>861</v>
      </c>
      <c r="B451" s="1" t="s">
        <v>859</v>
      </c>
      <c r="C451" s="1" t="s">
        <v>1159</v>
      </c>
      <c r="D451" s="1" t="s">
        <v>157</v>
      </c>
      <c r="E451" s="1">
        <v>0.97494599999999998</v>
      </c>
      <c r="F451" s="1">
        <v>2.5054E-2</v>
      </c>
      <c r="G451" s="1" t="s">
        <v>1160</v>
      </c>
      <c r="H451" s="1">
        <v>5.0500000000000002E-4</v>
      </c>
      <c r="I451" s="1" t="s">
        <v>230</v>
      </c>
      <c r="J451" s="1">
        <v>30</v>
      </c>
    </row>
    <row r="452" spans="1:10" x14ac:dyDescent="0.25">
      <c r="A452" s="1" t="s">
        <v>861</v>
      </c>
      <c r="B452" s="1" t="s">
        <v>859</v>
      </c>
      <c r="C452" s="1" t="s">
        <v>1161</v>
      </c>
      <c r="D452" s="1" t="s">
        <v>157</v>
      </c>
      <c r="E452" s="1">
        <v>0.82115199999999999</v>
      </c>
      <c r="F452" s="1">
        <v>0.17884800000000001</v>
      </c>
      <c r="G452" s="1" t="s">
        <v>1162</v>
      </c>
      <c r="H452" s="1">
        <v>1.39E-148</v>
      </c>
      <c r="I452" s="1" t="s">
        <v>1013</v>
      </c>
      <c r="J452" s="1">
        <v>7</v>
      </c>
    </row>
    <row r="453" spans="1:10" x14ac:dyDescent="0.25">
      <c r="A453" s="1" t="s">
        <v>861</v>
      </c>
      <c r="B453" s="1" t="s">
        <v>859</v>
      </c>
      <c r="C453" s="1" t="s">
        <v>1163</v>
      </c>
      <c r="D453" s="1" t="s">
        <v>157</v>
      </c>
      <c r="E453" s="1">
        <v>0.98479799999999995</v>
      </c>
      <c r="F453" s="1">
        <v>1.5202E-2</v>
      </c>
      <c r="G453" s="1" t="s">
        <v>1164</v>
      </c>
      <c r="H453" s="1">
        <v>2.4500000000000001E-18</v>
      </c>
      <c r="I453" s="1" t="s">
        <v>930</v>
      </c>
      <c r="J453" s="1">
        <v>5</v>
      </c>
    </row>
    <row r="454" spans="1:10" x14ac:dyDescent="0.25">
      <c r="A454" s="1" t="s">
        <v>861</v>
      </c>
      <c r="B454" s="1" t="s">
        <v>859</v>
      </c>
      <c r="C454" s="1" t="s">
        <v>1165</v>
      </c>
      <c r="D454" s="1" t="s">
        <v>157</v>
      </c>
      <c r="E454" s="1">
        <v>0.97541699999999998</v>
      </c>
      <c r="F454" s="1">
        <v>2.4583000000000001E-2</v>
      </c>
      <c r="G454" s="1" t="s">
        <v>1166</v>
      </c>
      <c r="H454" s="1">
        <v>1.2E-21</v>
      </c>
      <c r="I454" s="1" t="s">
        <v>1167</v>
      </c>
      <c r="J454" s="1">
        <v>2</v>
      </c>
    </row>
    <row r="455" spans="1:10" x14ac:dyDescent="0.25">
      <c r="A455" s="1" t="s">
        <v>861</v>
      </c>
      <c r="B455" s="1" t="s">
        <v>859</v>
      </c>
      <c r="C455" s="1" t="s">
        <v>1168</v>
      </c>
      <c r="D455" s="1" t="s">
        <v>157</v>
      </c>
      <c r="E455" s="1">
        <v>0.99933799999999995</v>
      </c>
      <c r="F455" s="1">
        <v>6.6200000000000005E-4</v>
      </c>
      <c r="G455" s="1" t="s">
        <v>1169</v>
      </c>
      <c r="H455" s="1">
        <v>5.5399999999999998E-27</v>
      </c>
      <c r="I455" s="1" t="s">
        <v>263</v>
      </c>
      <c r="J455" s="1">
        <v>91</v>
      </c>
    </row>
    <row r="456" spans="1:10" x14ac:dyDescent="0.25">
      <c r="A456" s="1" t="s">
        <v>861</v>
      </c>
      <c r="B456" s="1" t="s">
        <v>859</v>
      </c>
      <c r="C456" s="1" t="s">
        <v>1170</v>
      </c>
      <c r="D456" s="1" t="s">
        <v>157</v>
      </c>
      <c r="E456" s="1">
        <v>0.91513699999999998</v>
      </c>
      <c r="F456" s="1">
        <v>8.4862999999999994E-2</v>
      </c>
      <c r="G456" s="1" t="s">
        <v>1171</v>
      </c>
      <c r="H456" s="1">
        <v>4.8499999999999996E-9</v>
      </c>
      <c r="I456" s="1" t="s">
        <v>192</v>
      </c>
      <c r="J456" s="1">
        <v>35</v>
      </c>
    </row>
    <row r="457" spans="1:10" x14ac:dyDescent="0.25">
      <c r="A457" s="1" t="s">
        <v>861</v>
      </c>
      <c r="B457" s="1" t="s">
        <v>859</v>
      </c>
      <c r="C457" s="1" t="s">
        <v>1172</v>
      </c>
      <c r="D457" s="1" t="s">
        <v>157</v>
      </c>
      <c r="E457" s="1">
        <v>0.83016199999999996</v>
      </c>
      <c r="F457" s="1">
        <v>0.16983799999999999</v>
      </c>
      <c r="G457" s="1" t="s">
        <v>1173</v>
      </c>
      <c r="H457" s="1">
        <v>5.7200000000000003E-77</v>
      </c>
      <c r="I457" s="1" t="s">
        <v>374</v>
      </c>
      <c r="J457" s="1">
        <v>2</v>
      </c>
    </row>
    <row r="458" spans="1:10" x14ac:dyDescent="0.25">
      <c r="A458" s="1" t="s">
        <v>861</v>
      </c>
      <c r="B458" s="1" t="s">
        <v>859</v>
      </c>
      <c r="C458" s="1" t="s">
        <v>1174</v>
      </c>
      <c r="D458" s="1" t="s">
        <v>157</v>
      </c>
      <c r="E458" s="1">
        <v>0.99153800000000003</v>
      </c>
      <c r="F458" s="1">
        <v>8.4620000000000008E-3</v>
      </c>
      <c r="G458" s="1" t="s">
        <v>1175</v>
      </c>
      <c r="H458" s="1">
        <v>2.4099999999999999E-10</v>
      </c>
      <c r="I458" s="1" t="s">
        <v>294</v>
      </c>
      <c r="J458" s="1">
        <v>3</v>
      </c>
    </row>
    <row r="459" spans="1:10" x14ac:dyDescent="0.25">
      <c r="A459" s="1" t="s">
        <v>861</v>
      </c>
      <c r="B459" s="1" t="s">
        <v>859</v>
      </c>
      <c r="C459" s="1" t="s">
        <v>1176</v>
      </c>
      <c r="D459" s="1" t="s">
        <v>157</v>
      </c>
      <c r="E459" s="1">
        <v>0.85406400000000005</v>
      </c>
      <c r="F459" s="1">
        <v>0.14593600000000001</v>
      </c>
      <c r="G459" s="1" t="s">
        <v>1177</v>
      </c>
      <c r="H459" s="1">
        <v>6.6000000000000003E-7</v>
      </c>
      <c r="I459" s="1" t="s">
        <v>878</v>
      </c>
      <c r="J459" s="1">
        <v>9</v>
      </c>
    </row>
    <row r="460" spans="1:10" x14ac:dyDescent="0.25">
      <c r="A460" s="1" t="s">
        <v>861</v>
      </c>
      <c r="B460" s="1" t="s">
        <v>859</v>
      </c>
      <c r="C460" s="1" t="s">
        <v>1178</v>
      </c>
      <c r="D460" s="1" t="s">
        <v>157</v>
      </c>
      <c r="E460" s="1">
        <v>0.99057600000000001</v>
      </c>
      <c r="F460" s="1">
        <v>9.4240000000000001E-3</v>
      </c>
      <c r="G460" s="1" t="s">
        <v>1179</v>
      </c>
      <c r="H460" s="1">
        <v>2.22E-38</v>
      </c>
      <c r="I460" s="1" t="s">
        <v>691</v>
      </c>
      <c r="J460" s="1">
        <v>27</v>
      </c>
    </row>
    <row r="461" spans="1:10" x14ac:dyDescent="0.25">
      <c r="A461" s="1" t="s">
        <v>861</v>
      </c>
      <c r="B461" s="1" t="s">
        <v>859</v>
      </c>
      <c r="C461" s="1" t="s">
        <v>1180</v>
      </c>
      <c r="D461" s="1" t="s">
        <v>157</v>
      </c>
      <c r="E461" s="1">
        <v>0.94980699999999996</v>
      </c>
      <c r="F461" s="1">
        <v>5.0193000000000002E-2</v>
      </c>
      <c r="G461" s="1" t="s">
        <v>1181</v>
      </c>
      <c r="H461" s="1">
        <v>1.01E-16</v>
      </c>
      <c r="I461" s="1" t="s">
        <v>230</v>
      </c>
      <c r="J461" s="1">
        <v>30</v>
      </c>
    </row>
    <row r="462" spans="1:10" x14ac:dyDescent="0.25">
      <c r="A462" s="1" t="s">
        <v>861</v>
      </c>
      <c r="B462" s="1" t="s">
        <v>859</v>
      </c>
      <c r="C462" s="1" t="s">
        <v>1182</v>
      </c>
      <c r="D462" s="1" t="s">
        <v>157</v>
      </c>
      <c r="E462" s="1">
        <v>0.99522900000000003</v>
      </c>
      <c r="F462" s="1">
        <v>4.7710000000000001E-3</v>
      </c>
      <c r="G462" s="1" t="s">
        <v>1183</v>
      </c>
      <c r="H462" s="1">
        <v>5.1999999999999995E-4</v>
      </c>
      <c r="I462" s="1" t="s">
        <v>233</v>
      </c>
      <c r="J462" s="1">
        <v>13</v>
      </c>
    </row>
    <row r="463" spans="1:10" x14ac:dyDescent="0.25">
      <c r="A463" s="1" t="s">
        <v>861</v>
      </c>
      <c r="B463" s="1" t="s">
        <v>859</v>
      </c>
      <c r="C463" s="1" t="s">
        <v>1184</v>
      </c>
      <c r="D463" s="1" t="s">
        <v>157</v>
      </c>
      <c r="E463" s="1">
        <v>0.79723500000000003</v>
      </c>
      <c r="F463" s="1">
        <v>0.202765</v>
      </c>
      <c r="G463" s="1" t="s">
        <v>1185</v>
      </c>
      <c r="H463" s="1">
        <v>3.4600000000000001E-18</v>
      </c>
      <c r="I463" s="1" t="s">
        <v>1186</v>
      </c>
      <c r="J463" s="1">
        <v>3</v>
      </c>
    </row>
    <row r="464" spans="1:10" x14ac:dyDescent="0.25">
      <c r="A464" s="1" t="s">
        <v>861</v>
      </c>
      <c r="B464" s="1" t="s">
        <v>859</v>
      </c>
      <c r="C464" s="1" t="s">
        <v>1187</v>
      </c>
      <c r="D464" s="1" t="s">
        <v>157</v>
      </c>
      <c r="E464" s="1">
        <v>0.99620500000000001</v>
      </c>
      <c r="F464" s="1">
        <v>3.7950000000000002E-3</v>
      </c>
      <c r="G464" s="1" t="s">
        <v>1188</v>
      </c>
      <c r="H464" s="1">
        <v>6.5199999999999997E-64</v>
      </c>
      <c r="I464" s="1" t="s">
        <v>1013</v>
      </c>
      <c r="J464" s="1">
        <v>7</v>
      </c>
    </row>
    <row r="465" spans="1:10" x14ac:dyDescent="0.25">
      <c r="A465" s="1" t="s">
        <v>861</v>
      </c>
      <c r="B465" s="1" t="s">
        <v>859</v>
      </c>
      <c r="C465" s="1" t="s">
        <v>1189</v>
      </c>
      <c r="D465" s="1" t="s">
        <v>157</v>
      </c>
      <c r="E465" s="1">
        <v>0.78424899999999997</v>
      </c>
      <c r="F465" s="1">
        <v>0.215751</v>
      </c>
      <c r="G465" s="1" t="s">
        <v>1190</v>
      </c>
      <c r="H465" s="1">
        <v>2.2799999999999999E-10</v>
      </c>
      <c r="I465" s="1" t="s">
        <v>673</v>
      </c>
      <c r="J465" s="1">
        <v>4</v>
      </c>
    </row>
    <row r="466" spans="1:10" x14ac:dyDescent="0.25">
      <c r="A466" s="1" t="s">
        <v>861</v>
      </c>
      <c r="B466" s="1" t="s">
        <v>859</v>
      </c>
      <c r="C466" s="1" t="s">
        <v>1191</v>
      </c>
      <c r="D466" s="1" t="s">
        <v>157</v>
      </c>
      <c r="E466" s="1">
        <v>0.998946</v>
      </c>
      <c r="F466" s="1">
        <v>1.054E-3</v>
      </c>
      <c r="G466" s="1" t="s">
        <v>1192</v>
      </c>
      <c r="H466" s="1">
        <v>5.1199999999999996E-22</v>
      </c>
      <c r="I466" s="1" t="s">
        <v>241</v>
      </c>
      <c r="J466" s="1">
        <v>23</v>
      </c>
    </row>
    <row r="467" spans="1:10" x14ac:dyDescent="0.25">
      <c r="A467" s="1" t="s">
        <v>861</v>
      </c>
      <c r="B467" s="1" t="s">
        <v>859</v>
      </c>
      <c r="C467" s="1" t="s">
        <v>1193</v>
      </c>
      <c r="D467" s="1" t="s">
        <v>157</v>
      </c>
      <c r="E467" s="1">
        <v>0.99414000000000002</v>
      </c>
      <c r="F467" s="1">
        <v>5.8599999999999998E-3</v>
      </c>
      <c r="G467" s="1" t="s">
        <v>1194</v>
      </c>
      <c r="H467" s="1">
        <v>8.8699999999999998E-18</v>
      </c>
      <c r="I467" s="1" t="s">
        <v>1195</v>
      </c>
      <c r="J467" s="1">
        <v>1</v>
      </c>
    </row>
    <row r="468" spans="1:10" x14ac:dyDescent="0.25">
      <c r="A468" s="1" t="s">
        <v>861</v>
      </c>
      <c r="B468" s="1" t="s">
        <v>859</v>
      </c>
      <c r="C468" s="1" t="s">
        <v>1196</v>
      </c>
      <c r="D468" s="1" t="s">
        <v>157</v>
      </c>
      <c r="E468" s="1">
        <v>0.93123800000000001</v>
      </c>
      <c r="F468" s="1">
        <v>6.8762000000000004E-2</v>
      </c>
      <c r="G468" s="1" t="s">
        <v>1197</v>
      </c>
      <c r="H468" s="1">
        <v>2.05E-11</v>
      </c>
      <c r="I468" s="1" t="s">
        <v>1037</v>
      </c>
      <c r="J468" s="1">
        <v>3</v>
      </c>
    </row>
    <row r="469" spans="1:10" x14ac:dyDescent="0.25">
      <c r="A469" s="1" t="s">
        <v>861</v>
      </c>
      <c r="B469" s="1" t="s">
        <v>859</v>
      </c>
      <c r="C469" s="1" t="s">
        <v>1198</v>
      </c>
      <c r="D469" s="1" t="s">
        <v>157</v>
      </c>
      <c r="E469" s="1">
        <v>0.94162900000000005</v>
      </c>
      <c r="F469" s="1">
        <v>5.8370999999999999E-2</v>
      </c>
      <c r="G469" s="1" t="s">
        <v>1199</v>
      </c>
      <c r="H469" s="1">
        <v>1.43E-12</v>
      </c>
      <c r="I469" s="1" t="s">
        <v>401</v>
      </c>
      <c r="J469" s="1">
        <v>3</v>
      </c>
    </row>
    <row r="470" spans="1:10" x14ac:dyDescent="0.25">
      <c r="A470" s="1" t="s">
        <v>861</v>
      </c>
      <c r="B470" s="1" t="s">
        <v>859</v>
      </c>
      <c r="C470" s="1" t="s">
        <v>1200</v>
      </c>
      <c r="D470" s="1" t="s">
        <v>157</v>
      </c>
      <c r="E470" s="1">
        <v>0.99576299999999995</v>
      </c>
      <c r="F470" s="1">
        <v>4.2370000000000003E-3</v>
      </c>
      <c r="G470" s="1" t="s">
        <v>1201</v>
      </c>
      <c r="H470" s="1">
        <v>6.6199999999999997E-12</v>
      </c>
      <c r="I470" s="1" t="s">
        <v>1202</v>
      </c>
      <c r="J470" s="1">
        <v>3</v>
      </c>
    </row>
    <row r="471" spans="1:10" x14ac:dyDescent="0.25">
      <c r="A471" s="1" t="s">
        <v>861</v>
      </c>
      <c r="B471" s="1" t="s">
        <v>859</v>
      </c>
      <c r="C471" s="1" t="s">
        <v>1203</v>
      </c>
      <c r="D471" s="1" t="s">
        <v>157</v>
      </c>
      <c r="E471" s="1">
        <v>0.87432200000000004</v>
      </c>
      <c r="F471" s="1">
        <v>0.12567800000000001</v>
      </c>
      <c r="G471" s="1" t="s">
        <v>1204</v>
      </c>
      <c r="H471" s="1">
        <v>2.46E-21</v>
      </c>
      <c r="I471" s="1" t="s">
        <v>307</v>
      </c>
      <c r="J471" s="1">
        <v>5</v>
      </c>
    </row>
    <row r="472" spans="1:10" x14ac:dyDescent="0.25">
      <c r="A472" s="1" t="s">
        <v>861</v>
      </c>
      <c r="B472" s="1" t="s">
        <v>859</v>
      </c>
      <c r="C472" s="1" t="s">
        <v>1205</v>
      </c>
      <c r="D472" s="1" t="s">
        <v>157</v>
      </c>
      <c r="E472" s="1">
        <v>0.97294700000000001</v>
      </c>
      <c r="F472" s="1">
        <v>2.7053000000000001E-2</v>
      </c>
      <c r="G472" s="1" t="s">
        <v>1206</v>
      </c>
      <c r="H472" s="1">
        <v>1.08E-4</v>
      </c>
      <c r="I472" s="1" t="s">
        <v>291</v>
      </c>
      <c r="J472" s="1">
        <v>5</v>
      </c>
    </row>
    <row r="473" spans="1:10" x14ac:dyDescent="0.25">
      <c r="A473" s="1" t="s">
        <v>861</v>
      </c>
      <c r="B473" s="1" t="s">
        <v>859</v>
      </c>
      <c r="C473" s="1" t="s">
        <v>1207</v>
      </c>
      <c r="D473" s="1" t="s">
        <v>157</v>
      </c>
      <c r="E473" s="1">
        <v>0.89209799999999995</v>
      </c>
      <c r="F473" s="1">
        <v>0.107902</v>
      </c>
      <c r="G473" s="1" t="s">
        <v>1208</v>
      </c>
      <c r="H473" s="1">
        <v>2.4600000000000001E-151</v>
      </c>
      <c r="I473" s="1" t="s">
        <v>484</v>
      </c>
      <c r="J473" s="1">
        <v>9</v>
      </c>
    </row>
    <row r="474" spans="1:10" x14ac:dyDescent="0.25">
      <c r="A474" s="1" t="s">
        <v>861</v>
      </c>
      <c r="B474" s="1" t="s">
        <v>859</v>
      </c>
      <c r="C474" s="1" t="s">
        <v>1209</v>
      </c>
      <c r="D474" s="1" t="s">
        <v>157</v>
      </c>
      <c r="E474" s="1">
        <v>0.99447600000000003</v>
      </c>
      <c r="F474" s="1">
        <v>5.5240000000000003E-3</v>
      </c>
      <c r="G474" s="1" t="s">
        <v>1210</v>
      </c>
      <c r="H474" s="1">
        <v>0</v>
      </c>
      <c r="I474" s="1" t="s">
        <v>1211</v>
      </c>
      <c r="J474" s="1">
        <v>1</v>
      </c>
    </row>
    <row r="475" spans="1:10" x14ac:dyDescent="0.25">
      <c r="A475" s="1" t="s">
        <v>861</v>
      </c>
      <c r="B475" s="1" t="s">
        <v>859</v>
      </c>
      <c r="C475" s="1" t="s">
        <v>1212</v>
      </c>
      <c r="D475" s="1" t="s">
        <v>157</v>
      </c>
      <c r="E475" s="1">
        <v>0.98841000000000001</v>
      </c>
      <c r="F475" s="1">
        <v>1.159E-2</v>
      </c>
      <c r="G475" s="1" t="s">
        <v>1213</v>
      </c>
      <c r="H475" s="1">
        <v>5.5199999999999997E-6</v>
      </c>
      <c r="I475" s="1" t="s">
        <v>171</v>
      </c>
      <c r="J475" s="1">
        <v>7</v>
      </c>
    </row>
    <row r="476" spans="1:10" x14ac:dyDescent="0.25">
      <c r="A476" s="1" t="s">
        <v>861</v>
      </c>
      <c r="B476" s="1" t="s">
        <v>859</v>
      </c>
      <c r="C476" s="1" t="s">
        <v>1214</v>
      </c>
      <c r="D476" s="1" t="s">
        <v>157</v>
      </c>
      <c r="E476" s="1">
        <v>0.997865</v>
      </c>
      <c r="F476" s="1">
        <v>2.1350000000000002E-3</v>
      </c>
      <c r="G476" s="1" t="s">
        <v>1215</v>
      </c>
      <c r="H476" s="1">
        <v>2.7999999999999998E-4</v>
      </c>
      <c r="I476" s="1" t="s">
        <v>1013</v>
      </c>
      <c r="J476" s="1">
        <v>7</v>
      </c>
    </row>
    <row r="477" spans="1:10" x14ac:dyDescent="0.25">
      <c r="A477" s="1" t="s">
        <v>861</v>
      </c>
      <c r="B477" s="1" t="s">
        <v>859</v>
      </c>
      <c r="C477" s="1" t="s">
        <v>1216</v>
      </c>
      <c r="D477" s="1" t="s">
        <v>157</v>
      </c>
      <c r="E477" s="1">
        <v>0.95206599999999997</v>
      </c>
      <c r="F477" s="1">
        <v>4.7933999999999997E-2</v>
      </c>
      <c r="G477" s="1" t="s">
        <v>1217</v>
      </c>
      <c r="H477" s="1">
        <v>3.18E-6</v>
      </c>
      <c r="I477" s="1" t="s">
        <v>691</v>
      </c>
      <c r="J477" s="1">
        <v>27</v>
      </c>
    </row>
    <row r="478" spans="1:10" x14ac:dyDescent="0.25">
      <c r="A478" s="1" t="s">
        <v>861</v>
      </c>
      <c r="B478" s="1" t="s">
        <v>859</v>
      </c>
      <c r="C478" s="1" t="s">
        <v>1218</v>
      </c>
      <c r="D478" s="1" t="s">
        <v>157</v>
      </c>
      <c r="E478" s="1">
        <v>0.99385000000000001</v>
      </c>
      <c r="F478" s="1">
        <v>6.1500000000000001E-3</v>
      </c>
      <c r="G478" s="1" t="s">
        <v>1219</v>
      </c>
      <c r="H478" s="1">
        <v>1.5E-22</v>
      </c>
      <c r="I478" s="1" t="s">
        <v>1220</v>
      </c>
      <c r="J478" s="1">
        <v>1</v>
      </c>
    </row>
    <row r="479" spans="1:10" x14ac:dyDescent="0.25">
      <c r="A479" s="1" t="s">
        <v>861</v>
      </c>
      <c r="B479" s="1" t="s">
        <v>859</v>
      </c>
      <c r="C479" s="1" t="s">
        <v>1221</v>
      </c>
      <c r="D479" s="1" t="s">
        <v>157</v>
      </c>
      <c r="E479" s="1">
        <v>0.80671400000000004</v>
      </c>
      <c r="F479" s="1">
        <v>0.19328600000000001</v>
      </c>
      <c r="G479" s="1" t="s">
        <v>1222</v>
      </c>
      <c r="H479" s="1">
        <v>1.0699999999999999E-5</v>
      </c>
      <c r="I479" s="1" t="s">
        <v>291</v>
      </c>
      <c r="J479" s="1">
        <v>5</v>
      </c>
    </row>
    <row r="480" spans="1:10" x14ac:dyDescent="0.25">
      <c r="A480" s="1" t="s">
        <v>861</v>
      </c>
      <c r="B480" s="1" t="s">
        <v>859</v>
      </c>
      <c r="C480" s="1" t="s">
        <v>1223</v>
      </c>
      <c r="D480" s="1" t="s">
        <v>157</v>
      </c>
      <c r="E480" s="1">
        <v>0.95676399999999995</v>
      </c>
      <c r="F480" s="1">
        <v>4.3235999999999997E-2</v>
      </c>
      <c r="G480" s="1" t="s">
        <v>1224</v>
      </c>
      <c r="H480" s="1">
        <v>1.45E-9</v>
      </c>
      <c r="I480" s="1" t="s">
        <v>266</v>
      </c>
      <c r="J480" s="1">
        <v>30</v>
      </c>
    </row>
    <row r="481" spans="1:10" x14ac:dyDescent="0.25">
      <c r="A481" s="1" t="s">
        <v>861</v>
      </c>
      <c r="B481" s="1" t="s">
        <v>859</v>
      </c>
      <c r="C481" s="1" t="s">
        <v>1225</v>
      </c>
      <c r="D481" s="1" t="s">
        <v>157</v>
      </c>
      <c r="E481" s="1">
        <v>0.93125400000000003</v>
      </c>
      <c r="F481" s="1">
        <v>6.8746000000000002E-2</v>
      </c>
      <c r="G481" s="1" t="s">
        <v>1226</v>
      </c>
      <c r="H481" s="1">
        <v>4.1000000000000001E-11</v>
      </c>
      <c r="I481" s="1" t="s">
        <v>607</v>
      </c>
      <c r="J481" s="1">
        <v>17</v>
      </c>
    </row>
    <row r="482" spans="1:10" x14ac:dyDescent="0.25">
      <c r="A482" s="1" t="s">
        <v>861</v>
      </c>
      <c r="B482" s="1" t="s">
        <v>859</v>
      </c>
      <c r="C482" s="1" t="s">
        <v>1227</v>
      </c>
      <c r="D482" s="1" t="s">
        <v>157</v>
      </c>
      <c r="E482" s="1">
        <v>0.99574600000000002</v>
      </c>
      <c r="F482" s="1">
        <v>4.254E-3</v>
      </c>
      <c r="G482" s="1" t="s">
        <v>1228</v>
      </c>
      <c r="H482" s="1">
        <v>7.2900000000000003E-7</v>
      </c>
      <c r="I482" s="1" t="s">
        <v>213</v>
      </c>
      <c r="J482" s="1">
        <v>10</v>
      </c>
    </row>
    <row r="483" spans="1:10" x14ac:dyDescent="0.25">
      <c r="A483" s="1" t="s">
        <v>861</v>
      </c>
      <c r="B483" s="1" t="s">
        <v>859</v>
      </c>
      <c r="C483" s="1" t="s">
        <v>1229</v>
      </c>
      <c r="D483" s="1" t="s">
        <v>157</v>
      </c>
      <c r="E483" s="1">
        <v>0.62157499999999999</v>
      </c>
      <c r="F483" s="1">
        <v>0.37842500000000001</v>
      </c>
      <c r="G483" s="1" t="s">
        <v>1230</v>
      </c>
      <c r="H483" s="1">
        <v>1.76E-4</v>
      </c>
      <c r="I483" s="1" t="s">
        <v>607</v>
      </c>
      <c r="J483" s="1">
        <v>17</v>
      </c>
    </row>
    <row r="484" spans="1:10" x14ac:dyDescent="0.25">
      <c r="A484" s="1" t="s">
        <v>861</v>
      </c>
      <c r="B484" s="1" t="s">
        <v>859</v>
      </c>
      <c r="C484" s="1" t="s">
        <v>1231</v>
      </c>
      <c r="D484" s="1" t="s">
        <v>157</v>
      </c>
      <c r="E484" s="1">
        <v>0.992614</v>
      </c>
      <c r="F484" s="1">
        <v>7.3860000000000002E-3</v>
      </c>
      <c r="G484" s="1" t="s">
        <v>1232</v>
      </c>
      <c r="H484" s="1">
        <v>2.4899999999999999E-172</v>
      </c>
      <c r="I484" s="1" t="s">
        <v>1043</v>
      </c>
      <c r="J484" s="1">
        <v>3</v>
      </c>
    </row>
    <row r="485" spans="1:10" x14ac:dyDescent="0.25">
      <c r="A485" s="1" t="s">
        <v>861</v>
      </c>
      <c r="B485" s="1" t="s">
        <v>859</v>
      </c>
      <c r="C485" s="1" t="s">
        <v>1233</v>
      </c>
      <c r="D485" s="1" t="s">
        <v>157</v>
      </c>
      <c r="E485" s="1">
        <v>0.78806900000000002</v>
      </c>
      <c r="F485" s="1">
        <v>0.21193100000000001</v>
      </c>
      <c r="G485" s="1" t="s">
        <v>1234</v>
      </c>
      <c r="H485" s="1">
        <v>6.6999999999999997E-13</v>
      </c>
      <c r="I485" s="1" t="s">
        <v>266</v>
      </c>
      <c r="J485" s="1">
        <v>30</v>
      </c>
    </row>
    <row r="486" spans="1:10" x14ac:dyDescent="0.25">
      <c r="A486" s="1" t="s">
        <v>861</v>
      </c>
      <c r="B486" s="1" t="s">
        <v>859</v>
      </c>
      <c r="C486" s="1" t="s">
        <v>1235</v>
      </c>
      <c r="D486" s="1" t="s">
        <v>157</v>
      </c>
      <c r="E486" s="1">
        <v>0.91774999999999995</v>
      </c>
      <c r="F486" s="1">
        <v>8.2250000000000004E-2</v>
      </c>
      <c r="G486" s="1" t="s">
        <v>1236</v>
      </c>
      <c r="H486" s="1">
        <v>2.8699999999999998E-9</v>
      </c>
      <c r="I486" s="1" t="s">
        <v>168</v>
      </c>
      <c r="J486" s="1">
        <v>8</v>
      </c>
    </row>
    <row r="487" spans="1:10" x14ac:dyDescent="0.25">
      <c r="A487" s="1" t="s">
        <v>861</v>
      </c>
      <c r="B487" s="1" t="s">
        <v>859</v>
      </c>
      <c r="C487" s="1" t="s">
        <v>1237</v>
      </c>
      <c r="D487" s="1" t="s">
        <v>157</v>
      </c>
      <c r="E487" s="1">
        <v>0.98133000000000004</v>
      </c>
      <c r="F487" s="1">
        <v>1.8669999999999999E-2</v>
      </c>
      <c r="G487" s="1" t="s">
        <v>1238</v>
      </c>
      <c r="H487" s="1">
        <v>1.95E-45</v>
      </c>
      <c r="I487" s="1" t="s">
        <v>266</v>
      </c>
      <c r="J487" s="1">
        <v>30</v>
      </c>
    </row>
    <row r="488" spans="1:10" x14ac:dyDescent="0.25">
      <c r="A488" s="1" t="s">
        <v>861</v>
      </c>
      <c r="B488" s="1" t="s">
        <v>859</v>
      </c>
      <c r="C488" s="1" t="s">
        <v>1239</v>
      </c>
      <c r="D488" s="1" t="s">
        <v>157</v>
      </c>
      <c r="E488" s="1">
        <v>0.98214999999999997</v>
      </c>
      <c r="F488" s="1">
        <v>1.7850000000000001E-2</v>
      </c>
      <c r="G488" s="1" t="s">
        <v>1240</v>
      </c>
      <c r="H488" s="1">
        <v>4.4400000000000002E-5</v>
      </c>
      <c r="I488" s="1" t="s">
        <v>263</v>
      </c>
      <c r="J488" s="1">
        <v>91</v>
      </c>
    </row>
    <row r="489" spans="1:10" x14ac:dyDescent="0.25">
      <c r="A489" s="1" t="s">
        <v>861</v>
      </c>
      <c r="B489" s="1" t="s">
        <v>859</v>
      </c>
      <c r="C489" s="1" t="s">
        <v>1241</v>
      </c>
      <c r="D489" s="1" t="s">
        <v>157</v>
      </c>
      <c r="E489" s="1">
        <v>0.99902400000000002</v>
      </c>
      <c r="F489" s="1">
        <v>9.7599999999999998E-4</v>
      </c>
      <c r="G489" s="1" t="s">
        <v>1242</v>
      </c>
      <c r="H489" s="1">
        <v>1.4600000000000001E-21</v>
      </c>
      <c r="I489" s="1" t="s">
        <v>1243</v>
      </c>
      <c r="J489" s="1">
        <v>1</v>
      </c>
    </row>
    <row r="490" spans="1:10" x14ac:dyDescent="0.25">
      <c r="A490" s="1" t="s">
        <v>861</v>
      </c>
      <c r="B490" s="1" t="s">
        <v>859</v>
      </c>
      <c r="C490" s="1" t="s">
        <v>1244</v>
      </c>
      <c r="D490" s="1" t="s">
        <v>157</v>
      </c>
      <c r="E490" s="1">
        <v>0.99834699999999998</v>
      </c>
      <c r="F490" s="1">
        <v>1.653E-3</v>
      </c>
      <c r="G490" s="1" t="s">
        <v>1245</v>
      </c>
      <c r="H490" s="1">
        <v>1.2500000000000001E-5</v>
      </c>
      <c r="I490" s="1" t="s">
        <v>1167</v>
      </c>
      <c r="J490" s="1">
        <v>2</v>
      </c>
    </row>
    <row r="491" spans="1:10" x14ac:dyDescent="0.25">
      <c r="A491" s="1" t="s">
        <v>861</v>
      </c>
      <c r="B491" s="1" t="s">
        <v>859</v>
      </c>
      <c r="C491" s="1" t="s">
        <v>1246</v>
      </c>
      <c r="D491" s="1" t="s">
        <v>157</v>
      </c>
      <c r="E491" s="1">
        <v>0.97854699999999994</v>
      </c>
      <c r="F491" s="1">
        <v>2.1453E-2</v>
      </c>
      <c r="G491" s="1" t="s">
        <v>1247</v>
      </c>
      <c r="H491" s="1">
        <v>2.9499999999999999E-8</v>
      </c>
      <c r="I491" s="1" t="s">
        <v>205</v>
      </c>
      <c r="J491" s="1">
        <v>3</v>
      </c>
    </row>
    <row r="492" spans="1:10" x14ac:dyDescent="0.25">
      <c r="A492" s="1" t="s">
        <v>861</v>
      </c>
      <c r="B492" s="1" t="s">
        <v>859</v>
      </c>
      <c r="C492" s="1" t="s">
        <v>1248</v>
      </c>
      <c r="D492" s="1" t="s">
        <v>157</v>
      </c>
      <c r="E492" s="1">
        <v>0.98888900000000002</v>
      </c>
      <c r="F492" s="1">
        <v>1.1110999999999999E-2</v>
      </c>
      <c r="G492" s="1" t="s">
        <v>1249</v>
      </c>
      <c r="H492" s="1">
        <v>5.9099999999999998E-37</v>
      </c>
      <c r="I492" s="1" t="s">
        <v>241</v>
      </c>
      <c r="J492" s="1">
        <v>23</v>
      </c>
    </row>
    <row r="493" spans="1:10" x14ac:dyDescent="0.25">
      <c r="A493" s="1" t="s">
        <v>861</v>
      </c>
      <c r="B493" s="1" t="s">
        <v>859</v>
      </c>
      <c r="C493" s="1" t="s">
        <v>1250</v>
      </c>
      <c r="D493" s="1" t="s">
        <v>157</v>
      </c>
      <c r="E493" s="1">
        <v>0.99369600000000002</v>
      </c>
      <c r="F493" s="1">
        <v>6.3039999999999997E-3</v>
      </c>
      <c r="G493" s="1" t="s">
        <v>1251</v>
      </c>
      <c r="H493" s="1">
        <v>3.1599999999999998E-9</v>
      </c>
      <c r="I493" s="1" t="s">
        <v>192</v>
      </c>
      <c r="J493" s="1">
        <v>35</v>
      </c>
    </row>
    <row r="494" spans="1:10" x14ac:dyDescent="0.25">
      <c r="A494" s="1" t="s">
        <v>861</v>
      </c>
      <c r="B494" s="1" t="s">
        <v>859</v>
      </c>
      <c r="C494" s="1" t="s">
        <v>1252</v>
      </c>
      <c r="D494" s="1" t="s">
        <v>157</v>
      </c>
      <c r="E494" s="1">
        <v>0.98379000000000005</v>
      </c>
      <c r="F494" s="1">
        <v>1.6209999999999999E-2</v>
      </c>
      <c r="G494" s="1" t="s">
        <v>1253</v>
      </c>
      <c r="H494" s="1">
        <v>7.0399999999999995E-7</v>
      </c>
      <c r="I494" s="1" t="s">
        <v>263</v>
      </c>
      <c r="J494" s="1">
        <v>91</v>
      </c>
    </row>
    <row r="495" spans="1:10" x14ac:dyDescent="0.25">
      <c r="A495" s="1" t="s">
        <v>861</v>
      </c>
      <c r="B495" s="1" t="s">
        <v>859</v>
      </c>
      <c r="C495" s="1" t="s">
        <v>1254</v>
      </c>
      <c r="D495" s="1" t="s">
        <v>157</v>
      </c>
      <c r="E495" s="1">
        <v>0.99887300000000001</v>
      </c>
      <c r="F495" s="1">
        <v>1.127E-3</v>
      </c>
      <c r="G495" s="1" t="s">
        <v>1255</v>
      </c>
      <c r="H495" s="1">
        <v>3.9200000000000001E-19</v>
      </c>
      <c r="I495" s="1" t="s">
        <v>263</v>
      </c>
      <c r="J495" s="1">
        <v>91</v>
      </c>
    </row>
    <row r="496" spans="1:10" x14ac:dyDescent="0.25">
      <c r="A496" s="1" t="s">
        <v>861</v>
      </c>
      <c r="B496" s="1" t="s">
        <v>859</v>
      </c>
      <c r="C496" s="1" t="s">
        <v>1256</v>
      </c>
      <c r="D496" s="1" t="s">
        <v>157</v>
      </c>
      <c r="E496" s="1">
        <v>0.98855499999999996</v>
      </c>
      <c r="F496" s="1">
        <v>1.1445E-2</v>
      </c>
      <c r="G496" s="1" t="s">
        <v>1257</v>
      </c>
      <c r="H496" s="1">
        <v>2.76E-5</v>
      </c>
      <c r="I496" s="1" t="s">
        <v>878</v>
      </c>
      <c r="J496" s="1">
        <v>9</v>
      </c>
    </row>
    <row r="497" spans="1:10" x14ac:dyDescent="0.25">
      <c r="A497" s="1" t="s">
        <v>861</v>
      </c>
      <c r="B497" s="1" t="s">
        <v>859</v>
      </c>
      <c r="C497" s="1" t="s">
        <v>1258</v>
      </c>
      <c r="D497" s="1" t="s">
        <v>157</v>
      </c>
      <c r="E497" s="1">
        <v>0.98170800000000003</v>
      </c>
      <c r="F497" s="1">
        <v>1.8291999999999999E-2</v>
      </c>
      <c r="G497" s="1" t="s">
        <v>1259</v>
      </c>
      <c r="H497" s="1">
        <v>9.2199999999999998E-40</v>
      </c>
      <c r="I497" s="1" t="s">
        <v>607</v>
      </c>
      <c r="J497" s="1">
        <v>17</v>
      </c>
    </row>
    <row r="498" spans="1:10" x14ac:dyDescent="0.25">
      <c r="A498" s="1" t="s">
        <v>861</v>
      </c>
      <c r="B498" s="1" t="s">
        <v>859</v>
      </c>
      <c r="C498" s="1" t="s">
        <v>1260</v>
      </c>
      <c r="D498" s="1" t="s">
        <v>157</v>
      </c>
      <c r="E498" s="1">
        <v>0.99657300000000004</v>
      </c>
      <c r="F498" s="1">
        <v>3.4269999999999999E-3</v>
      </c>
      <c r="G498" s="1" t="s">
        <v>1261</v>
      </c>
      <c r="H498" s="1">
        <v>6.0499999999999996E-4</v>
      </c>
      <c r="I498" s="1" t="s">
        <v>263</v>
      </c>
      <c r="J498" s="1">
        <v>91</v>
      </c>
    </row>
    <row r="499" spans="1:10" x14ac:dyDescent="0.25">
      <c r="A499" s="1" t="s">
        <v>861</v>
      </c>
      <c r="B499" s="1" t="s">
        <v>859</v>
      </c>
      <c r="C499" s="1" t="s">
        <v>1262</v>
      </c>
      <c r="D499" s="1" t="s">
        <v>157</v>
      </c>
      <c r="E499" s="1">
        <v>0.99943599999999999</v>
      </c>
      <c r="F499" s="1">
        <v>5.6400000000000005E-4</v>
      </c>
      <c r="G499" s="1" t="s">
        <v>1263</v>
      </c>
      <c r="H499" s="1">
        <v>9.0499999999999995E-20</v>
      </c>
      <c r="I499" s="1" t="s">
        <v>266</v>
      </c>
      <c r="J499" s="1">
        <v>30</v>
      </c>
    </row>
    <row r="500" spans="1:10" x14ac:dyDescent="0.25">
      <c r="A500" s="1" t="s">
        <v>861</v>
      </c>
      <c r="B500" s="1" t="s">
        <v>859</v>
      </c>
      <c r="C500" s="1" t="s">
        <v>1264</v>
      </c>
      <c r="D500" s="1" t="s">
        <v>157</v>
      </c>
      <c r="E500" s="1">
        <v>0.97642600000000002</v>
      </c>
      <c r="F500" s="1">
        <v>2.3574000000000001E-2</v>
      </c>
      <c r="G500" s="1" t="s">
        <v>1265</v>
      </c>
      <c r="H500" s="1">
        <v>2.9200000000000001E-12</v>
      </c>
      <c r="I500" s="1" t="s">
        <v>676</v>
      </c>
      <c r="J500" s="1">
        <v>6</v>
      </c>
    </row>
    <row r="501" spans="1:10" x14ac:dyDescent="0.25">
      <c r="A501" s="1" t="s">
        <v>861</v>
      </c>
      <c r="B501" s="1" t="s">
        <v>859</v>
      </c>
      <c r="C501" s="1" t="s">
        <v>1266</v>
      </c>
      <c r="D501" s="1" t="s">
        <v>157</v>
      </c>
      <c r="E501" s="1">
        <v>0.96094999999999997</v>
      </c>
      <c r="F501" s="1">
        <v>3.9050000000000001E-2</v>
      </c>
      <c r="G501" s="1" t="s">
        <v>1267</v>
      </c>
      <c r="H501" s="1">
        <v>2.4299999999999998E-56</v>
      </c>
      <c r="I501" s="1" t="s">
        <v>734</v>
      </c>
      <c r="J501" s="1">
        <v>4</v>
      </c>
    </row>
    <row r="502" spans="1:10" x14ac:dyDescent="0.25">
      <c r="A502" s="1" t="s">
        <v>861</v>
      </c>
      <c r="B502" s="1" t="s">
        <v>859</v>
      </c>
      <c r="C502" s="1" t="s">
        <v>1268</v>
      </c>
      <c r="D502" s="1" t="s">
        <v>157</v>
      </c>
      <c r="E502" s="1">
        <v>0.97062999999999999</v>
      </c>
      <c r="F502" s="1">
        <v>2.937E-2</v>
      </c>
      <c r="G502" s="1" t="s">
        <v>1269</v>
      </c>
      <c r="H502" s="1">
        <v>3.3999999999999997E-7</v>
      </c>
      <c r="I502" s="1" t="s">
        <v>1154</v>
      </c>
      <c r="J502" s="1">
        <v>6</v>
      </c>
    </row>
    <row r="503" spans="1:10" x14ac:dyDescent="0.25">
      <c r="A503" s="1" t="s">
        <v>861</v>
      </c>
      <c r="B503" s="1" t="s">
        <v>859</v>
      </c>
      <c r="C503" s="1" t="s">
        <v>1270</v>
      </c>
      <c r="D503" s="1" t="s">
        <v>157</v>
      </c>
      <c r="E503" s="1">
        <v>0.91970700000000005</v>
      </c>
      <c r="F503" s="1">
        <v>8.0293000000000003E-2</v>
      </c>
      <c r="G503" s="1" t="s">
        <v>1271</v>
      </c>
      <c r="H503" s="1">
        <v>1.4499999999999999E-7</v>
      </c>
      <c r="I503" s="1" t="s">
        <v>192</v>
      </c>
      <c r="J503" s="1">
        <v>35</v>
      </c>
    </row>
    <row r="504" spans="1:10" x14ac:dyDescent="0.25">
      <c r="A504" s="1" t="s">
        <v>861</v>
      </c>
      <c r="B504" s="1" t="s">
        <v>859</v>
      </c>
      <c r="C504" s="1" t="s">
        <v>1272</v>
      </c>
      <c r="D504" s="1" t="s">
        <v>157</v>
      </c>
      <c r="E504" s="1">
        <v>0.97894400000000004</v>
      </c>
      <c r="F504" s="1">
        <v>2.1055999999999998E-2</v>
      </c>
      <c r="G504" s="1" t="s">
        <v>1273</v>
      </c>
      <c r="H504" s="1">
        <v>1.0799999999999999E-11</v>
      </c>
      <c r="I504" s="1" t="s">
        <v>673</v>
      </c>
      <c r="J504" s="1">
        <v>4</v>
      </c>
    </row>
    <row r="505" spans="1:10" x14ac:dyDescent="0.25">
      <c r="A505" s="1" t="s">
        <v>861</v>
      </c>
      <c r="B505" s="1" t="s">
        <v>859</v>
      </c>
      <c r="C505" s="1" t="s">
        <v>1274</v>
      </c>
      <c r="D505" s="1" t="s">
        <v>157</v>
      </c>
      <c r="E505" s="1">
        <v>0.555755</v>
      </c>
      <c r="F505" s="1">
        <v>0.444245</v>
      </c>
      <c r="G505" s="1" t="s">
        <v>1275</v>
      </c>
      <c r="H505" s="1">
        <v>1.43E-15</v>
      </c>
      <c r="I505" s="1" t="s">
        <v>266</v>
      </c>
      <c r="J505" s="1">
        <v>30</v>
      </c>
    </row>
    <row r="506" spans="1:10" x14ac:dyDescent="0.25">
      <c r="A506" s="1" t="s">
        <v>861</v>
      </c>
      <c r="B506" s="1" t="s">
        <v>859</v>
      </c>
      <c r="C506" s="1" t="s">
        <v>1276</v>
      </c>
      <c r="D506" s="1" t="s">
        <v>157</v>
      </c>
      <c r="E506" s="1">
        <v>0.97570699999999999</v>
      </c>
      <c r="F506" s="1">
        <v>2.4292999999999999E-2</v>
      </c>
      <c r="G506" s="1" t="s">
        <v>1277</v>
      </c>
      <c r="H506" s="1">
        <v>4.71E-5</v>
      </c>
      <c r="I506" s="1" t="s">
        <v>189</v>
      </c>
      <c r="J506" s="1">
        <v>90</v>
      </c>
    </row>
    <row r="507" spans="1:10" x14ac:dyDescent="0.25">
      <c r="A507" s="1" t="s">
        <v>861</v>
      </c>
      <c r="B507" s="1" t="s">
        <v>859</v>
      </c>
      <c r="C507" s="1" t="s">
        <v>1278</v>
      </c>
      <c r="D507" s="1" t="s">
        <v>157</v>
      </c>
      <c r="E507" s="1">
        <v>0.99890000000000001</v>
      </c>
      <c r="F507" s="1">
        <v>1.1000000000000001E-3</v>
      </c>
      <c r="G507" s="1" t="s">
        <v>1279</v>
      </c>
      <c r="H507" s="1">
        <v>7.3799999999999992E-18</v>
      </c>
      <c r="I507" s="1" t="s">
        <v>1280</v>
      </c>
      <c r="J507" s="1">
        <v>1</v>
      </c>
    </row>
    <row r="508" spans="1:10" x14ac:dyDescent="0.25">
      <c r="A508" s="1" t="s">
        <v>861</v>
      </c>
      <c r="B508" s="1" t="s">
        <v>859</v>
      </c>
      <c r="C508" s="1" t="s">
        <v>1281</v>
      </c>
      <c r="D508" s="1" t="s">
        <v>157</v>
      </c>
      <c r="E508" s="1">
        <v>0.97128199999999998</v>
      </c>
      <c r="F508" s="1">
        <v>2.8718E-2</v>
      </c>
      <c r="G508" s="1" t="s">
        <v>1282</v>
      </c>
      <c r="H508" s="1">
        <v>1.8399999999999999E-162</v>
      </c>
      <c r="I508" s="1" t="s">
        <v>1283</v>
      </c>
      <c r="J508" s="1">
        <v>2</v>
      </c>
    </row>
    <row r="509" spans="1:10" x14ac:dyDescent="0.25">
      <c r="A509" s="1" t="s">
        <v>861</v>
      </c>
      <c r="B509" s="1" t="s">
        <v>859</v>
      </c>
      <c r="C509" s="1" t="s">
        <v>1284</v>
      </c>
      <c r="D509" s="1" t="s">
        <v>157</v>
      </c>
      <c r="E509" s="1">
        <v>0.98107999999999995</v>
      </c>
      <c r="F509" s="1">
        <v>1.8919999999999999E-2</v>
      </c>
      <c r="G509" s="1" t="s">
        <v>1285</v>
      </c>
      <c r="H509" s="1">
        <v>1.8100000000000001E-41</v>
      </c>
      <c r="I509" s="1" t="s">
        <v>889</v>
      </c>
      <c r="J509" s="1">
        <v>9</v>
      </c>
    </row>
    <row r="510" spans="1:10" x14ac:dyDescent="0.25">
      <c r="A510" s="1" t="s">
        <v>861</v>
      </c>
      <c r="B510" s="1" t="s">
        <v>859</v>
      </c>
      <c r="C510" s="1" t="s">
        <v>1286</v>
      </c>
      <c r="D510" s="1" t="s">
        <v>157</v>
      </c>
      <c r="E510" s="1">
        <v>0.88228499999999999</v>
      </c>
      <c r="F510" s="1">
        <v>0.117715</v>
      </c>
      <c r="G510" s="1" t="s">
        <v>1287</v>
      </c>
      <c r="H510" s="1">
        <v>9.2199999999999999E-31</v>
      </c>
      <c r="I510" s="1" t="s">
        <v>889</v>
      </c>
      <c r="J510" s="1">
        <v>9</v>
      </c>
    </row>
    <row r="511" spans="1:10" x14ac:dyDescent="0.25">
      <c r="A511" s="1" t="s">
        <v>861</v>
      </c>
      <c r="B511" s="1" t="s">
        <v>859</v>
      </c>
      <c r="C511" s="1" t="s">
        <v>1288</v>
      </c>
      <c r="D511" s="1" t="s">
        <v>157</v>
      </c>
      <c r="E511" s="1">
        <v>0.98267000000000004</v>
      </c>
      <c r="F511" s="1">
        <v>1.7330000000000002E-2</v>
      </c>
      <c r="G511" s="1" t="s">
        <v>1289</v>
      </c>
      <c r="H511" s="1">
        <v>1.29E-12</v>
      </c>
      <c r="I511" s="1" t="s">
        <v>192</v>
      </c>
      <c r="J511" s="1">
        <v>35</v>
      </c>
    </row>
    <row r="512" spans="1:10" x14ac:dyDescent="0.25">
      <c r="A512" s="1" t="s">
        <v>861</v>
      </c>
      <c r="B512" s="1" t="s">
        <v>859</v>
      </c>
      <c r="C512" s="1" t="s">
        <v>1290</v>
      </c>
      <c r="D512" s="1" t="s">
        <v>157</v>
      </c>
      <c r="E512" s="1">
        <v>0.99279200000000001</v>
      </c>
      <c r="F512" s="1">
        <v>7.208E-3</v>
      </c>
      <c r="G512" s="1" t="s">
        <v>1291</v>
      </c>
      <c r="H512" s="1">
        <v>7.7500000000000007E-12</v>
      </c>
      <c r="I512" s="1" t="s">
        <v>1013</v>
      </c>
      <c r="J512" s="1">
        <v>7</v>
      </c>
    </row>
    <row r="513" spans="1:10" x14ac:dyDescent="0.25">
      <c r="A513" s="1" t="s">
        <v>861</v>
      </c>
      <c r="B513" s="1" t="s">
        <v>859</v>
      </c>
      <c r="C513" s="1" t="s">
        <v>1292</v>
      </c>
      <c r="D513" s="1" t="s">
        <v>157</v>
      </c>
      <c r="E513" s="1">
        <v>0.86124299999999998</v>
      </c>
      <c r="F513" s="1">
        <v>0.13875699999999999</v>
      </c>
      <c r="G513" s="1" t="s">
        <v>1293</v>
      </c>
      <c r="H513" s="1">
        <v>3.5800000000000002E-55</v>
      </c>
      <c r="I513" s="1" t="s">
        <v>263</v>
      </c>
      <c r="J513" s="1">
        <v>91</v>
      </c>
    </row>
    <row r="514" spans="1:10" x14ac:dyDescent="0.25">
      <c r="A514" s="1" t="s">
        <v>861</v>
      </c>
      <c r="B514" s="1" t="s">
        <v>859</v>
      </c>
      <c r="C514" s="1" t="s">
        <v>1294</v>
      </c>
      <c r="D514" s="1" t="s">
        <v>157</v>
      </c>
      <c r="E514" s="1">
        <v>0.89793599999999996</v>
      </c>
      <c r="F514" s="1">
        <v>0.102064</v>
      </c>
      <c r="G514" s="1" t="s">
        <v>1295</v>
      </c>
      <c r="H514" s="1">
        <v>9.9200000000000001E-13</v>
      </c>
      <c r="I514" s="1" t="s">
        <v>230</v>
      </c>
      <c r="J514" s="1">
        <v>30</v>
      </c>
    </row>
    <row r="515" spans="1:10" x14ac:dyDescent="0.25">
      <c r="A515" s="1" t="s">
        <v>861</v>
      </c>
      <c r="B515" s="1" t="s">
        <v>859</v>
      </c>
      <c r="C515" s="1" t="s">
        <v>1296</v>
      </c>
      <c r="D515" s="1" t="s">
        <v>157</v>
      </c>
      <c r="E515" s="1">
        <v>0.98081799999999997</v>
      </c>
      <c r="F515" s="1">
        <v>1.9182000000000001E-2</v>
      </c>
      <c r="G515" s="1" t="s">
        <v>1297</v>
      </c>
      <c r="H515" s="1">
        <v>4.2700000000000002E-4</v>
      </c>
      <c r="I515" s="1" t="s">
        <v>189</v>
      </c>
      <c r="J515" s="1">
        <v>90</v>
      </c>
    </row>
    <row r="516" spans="1:10" x14ac:dyDescent="0.25">
      <c r="A516" s="1" t="s">
        <v>861</v>
      </c>
      <c r="B516" s="1" t="s">
        <v>859</v>
      </c>
      <c r="C516" s="1" t="s">
        <v>1298</v>
      </c>
      <c r="D516" s="1" t="s">
        <v>157</v>
      </c>
      <c r="E516" s="1">
        <v>0.98858699999999999</v>
      </c>
      <c r="F516" s="1">
        <v>1.1413E-2</v>
      </c>
      <c r="G516" s="1" t="s">
        <v>1299</v>
      </c>
      <c r="H516" s="1">
        <v>2.3500000000000002E-140</v>
      </c>
      <c r="I516" s="1" t="s">
        <v>900</v>
      </c>
      <c r="J516" s="1">
        <v>3</v>
      </c>
    </row>
    <row r="517" spans="1:10" x14ac:dyDescent="0.25">
      <c r="A517" s="1" t="s">
        <v>861</v>
      </c>
      <c r="B517" s="1" t="s">
        <v>859</v>
      </c>
      <c r="C517" s="1" t="s">
        <v>1300</v>
      </c>
      <c r="D517" s="1" t="s">
        <v>157</v>
      </c>
      <c r="E517" s="1">
        <v>0.87794899999999998</v>
      </c>
      <c r="F517" s="1">
        <v>0.12205100000000001</v>
      </c>
      <c r="G517" s="1" t="s">
        <v>1301</v>
      </c>
      <c r="H517" s="1">
        <v>4.2500000000000001E-121</v>
      </c>
      <c r="I517" s="1" t="s">
        <v>233</v>
      </c>
      <c r="J517" s="1">
        <v>13</v>
      </c>
    </row>
    <row r="518" spans="1:10" x14ac:dyDescent="0.25">
      <c r="A518" s="1" t="s">
        <v>861</v>
      </c>
      <c r="B518" s="1" t="s">
        <v>859</v>
      </c>
      <c r="C518" s="1" t="s">
        <v>1302</v>
      </c>
      <c r="D518" s="1" t="s">
        <v>157</v>
      </c>
      <c r="E518" s="1">
        <v>0.57877500000000004</v>
      </c>
      <c r="F518" s="1">
        <v>0.42122500000000002</v>
      </c>
      <c r="G518" s="1" t="s">
        <v>1303</v>
      </c>
      <c r="H518" s="1">
        <v>8.5699999999999996E-5</v>
      </c>
      <c r="I518" s="1" t="s">
        <v>241</v>
      </c>
      <c r="J518" s="1">
        <v>23</v>
      </c>
    </row>
    <row r="519" spans="1:10" x14ac:dyDescent="0.25">
      <c r="A519" s="1" t="s">
        <v>861</v>
      </c>
      <c r="B519" s="1" t="s">
        <v>859</v>
      </c>
      <c r="C519" s="1" t="s">
        <v>1304</v>
      </c>
      <c r="D519" s="1" t="s">
        <v>157</v>
      </c>
      <c r="E519" s="1">
        <v>0.99306799999999995</v>
      </c>
      <c r="F519" s="1">
        <v>6.9319999999999998E-3</v>
      </c>
      <c r="G519" s="1" t="s">
        <v>1305</v>
      </c>
      <c r="H519" s="1">
        <v>3.15E-10</v>
      </c>
      <c r="I519" s="1" t="s">
        <v>241</v>
      </c>
      <c r="J519" s="1">
        <v>23</v>
      </c>
    </row>
    <row r="520" spans="1:10" x14ac:dyDescent="0.25">
      <c r="A520" s="1" t="s">
        <v>861</v>
      </c>
      <c r="B520" s="1" t="s">
        <v>859</v>
      </c>
      <c r="C520" s="1" t="s">
        <v>1306</v>
      </c>
      <c r="D520" s="1" t="s">
        <v>157</v>
      </c>
      <c r="E520" s="1">
        <v>0.97680199999999995</v>
      </c>
      <c r="F520" s="1">
        <v>2.3198E-2</v>
      </c>
      <c r="G520" s="1" t="s">
        <v>1307</v>
      </c>
      <c r="H520" s="1">
        <v>2.8900000000000001E-5</v>
      </c>
      <c r="I520" s="1" t="s">
        <v>484</v>
      </c>
      <c r="J520" s="1">
        <v>9</v>
      </c>
    </row>
    <row r="521" spans="1:10" x14ac:dyDescent="0.25">
      <c r="A521" s="1" t="s">
        <v>861</v>
      </c>
      <c r="B521" s="1" t="s">
        <v>859</v>
      </c>
      <c r="C521" s="1" t="s">
        <v>1308</v>
      </c>
      <c r="D521" s="1" t="s">
        <v>157</v>
      </c>
      <c r="E521" s="1">
        <v>0.97417500000000001</v>
      </c>
      <c r="F521" s="1">
        <v>2.5825000000000001E-2</v>
      </c>
      <c r="G521" s="1" t="s">
        <v>1309</v>
      </c>
      <c r="H521" s="1">
        <v>5.9199999999999997E-4</v>
      </c>
      <c r="I521" s="1" t="s">
        <v>322</v>
      </c>
      <c r="J521" s="1">
        <v>3</v>
      </c>
    </row>
    <row r="522" spans="1:10" x14ac:dyDescent="0.25">
      <c r="A522" s="1" t="s">
        <v>861</v>
      </c>
      <c r="B522" s="1" t="s">
        <v>859</v>
      </c>
      <c r="C522" s="1" t="s">
        <v>1310</v>
      </c>
      <c r="D522" s="1" t="s">
        <v>157</v>
      </c>
      <c r="E522" s="1">
        <v>0.95823800000000003</v>
      </c>
      <c r="F522" s="1">
        <v>4.1762000000000001E-2</v>
      </c>
      <c r="G522" s="1" t="s">
        <v>1311</v>
      </c>
      <c r="H522" s="1">
        <v>1.43E-15</v>
      </c>
      <c r="I522" s="1" t="s">
        <v>1312</v>
      </c>
      <c r="J522" s="1">
        <v>2</v>
      </c>
    </row>
    <row r="523" spans="1:10" x14ac:dyDescent="0.25">
      <c r="A523" s="1" t="s">
        <v>861</v>
      </c>
      <c r="B523" s="1" t="s">
        <v>859</v>
      </c>
      <c r="C523" s="1" t="s">
        <v>1313</v>
      </c>
      <c r="D523" s="1" t="s">
        <v>157</v>
      </c>
      <c r="E523" s="1">
        <v>0.99590699999999999</v>
      </c>
      <c r="F523" s="1">
        <v>4.0930000000000003E-3</v>
      </c>
      <c r="G523" s="1" t="s">
        <v>1314</v>
      </c>
      <c r="H523" s="1">
        <v>4.0700000000000001E-17</v>
      </c>
      <c r="I523" s="1" t="s">
        <v>1315</v>
      </c>
      <c r="J523" s="1">
        <v>2</v>
      </c>
    </row>
    <row r="524" spans="1:10" x14ac:dyDescent="0.25">
      <c r="A524" s="1" t="s">
        <v>861</v>
      </c>
      <c r="B524" s="1" t="s">
        <v>859</v>
      </c>
      <c r="C524" s="1" t="s">
        <v>1316</v>
      </c>
      <c r="D524" s="1" t="s">
        <v>157</v>
      </c>
      <c r="E524" s="1">
        <v>0.99539</v>
      </c>
      <c r="F524" s="1">
        <v>4.6100000000000004E-3</v>
      </c>
      <c r="G524" s="1" t="s">
        <v>1317</v>
      </c>
      <c r="H524" s="1">
        <v>1.3699999999999999E-14</v>
      </c>
      <c r="I524" s="1" t="s">
        <v>930</v>
      </c>
      <c r="J524" s="1">
        <v>5</v>
      </c>
    </row>
    <row r="525" spans="1:10" x14ac:dyDescent="0.25">
      <c r="A525" s="1" t="s">
        <v>861</v>
      </c>
      <c r="B525" s="1" t="s">
        <v>859</v>
      </c>
      <c r="C525" s="1" t="s">
        <v>1318</v>
      </c>
      <c r="D525" s="1" t="s">
        <v>157</v>
      </c>
      <c r="E525" s="1">
        <v>0.79849700000000001</v>
      </c>
      <c r="F525" s="1">
        <v>0.20150299999999999</v>
      </c>
      <c r="G525" s="1" t="s">
        <v>1319</v>
      </c>
      <c r="H525" s="1">
        <v>7.7800000000000002E-41</v>
      </c>
      <c r="I525" s="1" t="s">
        <v>1320</v>
      </c>
      <c r="J525" s="1">
        <v>1</v>
      </c>
    </row>
    <row r="526" spans="1:10" x14ac:dyDescent="0.25">
      <c r="A526" s="1" t="s">
        <v>861</v>
      </c>
      <c r="B526" s="1" t="s">
        <v>859</v>
      </c>
      <c r="C526" s="1" t="s">
        <v>1321</v>
      </c>
      <c r="D526" s="1" t="s">
        <v>157</v>
      </c>
      <c r="E526" s="1">
        <v>0.98566399999999998</v>
      </c>
      <c r="F526" s="1">
        <v>1.4336E-2</v>
      </c>
      <c r="G526" s="1" t="s">
        <v>1322</v>
      </c>
      <c r="H526" s="1">
        <v>8.8300000000000001E-12</v>
      </c>
      <c r="I526" s="1" t="s">
        <v>241</v>
      </c>
      <c r="J526" s="1">
        <v>23</v>
      </c>
    </row>
    <row r="527" spans="1:10" x14ac:dyDescent="0.25">
      <c r="A527" s="1" t="s">
        <v>861</v>
      </c>
      <c r="B527" s="1" t="s">
        <v>859</v>
      </c>
      <c r="C527" s="1" t="s">
        <v>1323</v>
      </c>
      <c r="D527" s="1" t="s">
        <v>157</v>
      </c>
      <c r="E527" s="1">
        <v>0.99325799999999997</v>
      </c>
      <c r="F527" s="1">
        <v>6.7419999999999997E-3</v>
      </c>
      <c r="G527" s="1" t="s">
        <v>1324</v>
      </c>
      <c r="H527" s="1">
        <v>4.8899999999999997E-10</v>
      </c>
      <c r="I527" s="1" t="s">
        <v>1325</v>
      </c>
      <c r="J527" s="1">
        <v>2</v>
      </c>
    </row>
    <row r="528" spans="1:10" x14ac:dyDescent="0.25">
      <c r="A528" s="1" t="s">
        <v>861</v>
      </c>
      <c r="B528" s="1" t="s">
        <v>859</v>
      </c>
      <c r="C528" s="1" t="s">
        <v>1326</v>
      </c>
      <c r="D528" s="1" t="s">
        <v>157</v>
      </c>
      <c r="E528" s="1">
        <v>0.78294399999999997</v>
      </c>
      <c r="F528" s="1">
        <v>0.217056</v>
      </c>
      <c r="G528" s="1" t="s">
        <v>1327</v>
      </c>
      <c r="H528" s="1">
        <v>1.3200000000000001E-17</v>
      </c>
      <c r="I528" s="1" t="s">
        <v>691</v>
      </c>
      <c r="J528" s="1">
        <v>27</v>
      </c>
    </row>
    <row r="529" spans="1:10" x14ac:dyDescent="0.25">
      <c r="A529" s="1" t="s">
        <v>861</v>
      </c>
      <c r="B529" s="1" t="s">
        <v>859</v>
      </c>
      <c r="C529" s="1" t="s">
        <v>1328</v>
      </c>
      <c r="D529" s="1" t="s">
        <v>157</v>
      </c>
      <c r="E529" s="1">
        <v>0.97026699999999999</v>
      </c>
      <c r="F529" s="1">
        <v>2.9732999999999999E-2</v>
      </c>
      <c r="G529" s="1" t="s">
        <v>1329</v>
      </c>
      <c r="H529" s="1">
        <v>8.7200000000000001E-37</v>
      </c>
      <c r="I529" s="1" t="s">
        <v>401</v>
      </c>
      <c r="J529" s="1">
        <v>3</v>
      </c>
    </row>
    <row r="530" spans="1:10" x14ac:dyDescent="0.25">
      <c r="A530" s="1" t="s">
        <v>861</v>
      </c>
      <c r="B530" s="1" t="s">
        <v>859</v>
      </c>
      <c r="C530" s="1" t="s">
        <v>1330</v>
      </c>
      <c r="D530" s="1" t="s">
        <v>157</v>
      </c>
      <c r="E530" s="1">
        <v>0.99686200000000003</v>
      </c>
      <c r="F530" s="1">
        <v>3.1380000000000002E-3</v>
      </c>
      <c r="G530" s="1" t="s">
        <v>1331</v>
      </c>
      <c r="H530" s="1">
        <v>2.4399999999999998E-15</v>
      </c>
      <c r="I530" s="1" t="s">
        <v>189</v>
      </c>
      <c r="J530" s="1">
        <v>90</v>
      </c>
    </row>
    <row r="531" spans="1:10" x14ac:dyDescent="0.25">
      <c r="A531" s="1" t="s">
        <v>861</v>
      </c>
      <c r="B531" s="1" t="s">
        <v>859</v>
      </c>
      <c r="C531" s="1" t="s">
        <v>1332</v>
      </c>
      <c r="D531" s="1" t="s">
        <v>157</v>
      </c>
      <c r="E531" s="1">
        <v>0.97827200000000003</v>
      </c>
      <c r="F531" s="1">
        <v>2.1728000000000001E-2</v>
      </c>
      <c r="G531" s="1" t="s">
        <v>1333</v>
      </c>
      <c r="H531" s="1">
        <v>3.5000000000000002E-14</v>
      </c>
      <c r="I531" s="1" t="s">
        <v>189</v>
      </c>
      <c r="J531" s="1">
        <v>90</v>
      </c>
    </row>
    <row r="532" spans="1:10" x14ac:dyDescent="0.25">
      <c r="A532" s="1" t="s">
        <v>861</v>
      </c>
      <c r="B532" s="1" t="s">
        <v>859</v>
      </c>
      <c r="C532" s="1" t="s">
        <v>1334</v>
      </c>
      <c r="D532" s="1" t="s">
        <v>157</v>
      </c>
      <c r="E532" s="1">
        <v>0.953905</v>
      </c>
      <c r="F532" s="1">
        <v>4.6094999999999997E-2</v>
      </c>
      <c r="G532" s="1" t="s">
        <v>1335</v>
      </c>
      <c r="H532" s="1">
        <v>8.8999999999999995E-4</v>
      </c>
      <c r="I532" s="1" t="s">
        <v>266</v>
      </c>
      <c r="J532" s="1">
        <v>30</v>
      </c>
    </row>
    <row r="533" spans="1:10" x14ac:dyDescent="0.25">
      <c r="A533" s="1" t="s">
        <v>861</v>
      </c>
      <c r="B533" s="1" t="s">
        <v>859</v>
      </c>
      <c r="C533" s="1" t="s">
        <v>1336</v>
      </c>
      <c r="D533" s="1" t="s">
        <v>157</v>
      </c>
      <c r="E533" s="1">
        <v>0.66829799999999995</v>
      </c>
      <c r="F533" s="1">
        <v>0.331702</v>
      </c>
      <c r="G533" s="1" t="s">
        <v>1337</v>
      </c>
      <c r="H533" s="1">
        <v>2.4499999999999999E-4</v>
      </c>
      <c r="I533" s="1" t="s">
        <v>233</v>
      </c>
      <c r="J533" s="1">
        <v>13</v>
      </c>
    </row>
    <row r="534" spans="1:10" x14ac:dyDescent="0.25">
      <c r="A534" s="1" t="s">
        <v>861</v>
      </c>
      <c r="B534" s="1" t="s">
        <v>859</v>
      </c>
      <c r="C534" s="1" t="s">
        <v>1338</v>
      </c>
      <c r="D534" s="1" t="s">
        <v>157</v>
      </c>
      <c r="E534" s="1">
        <v>0.99824299999999999</v>
      </c>
      <c r="F534" s="1">
        <v>1.7570000000000001E-3</v>
      </c>
      <c r="G534" s="1" t="s">
        <v>1339</v>
      </c>
      <c r="H534" s="1">
        <v>1.31E-41</v>
      </c>
      <c r="I534" s="1" t="s">
        <v>676</v>
      </c>
      <c r="J534" s="1">
        <v>6</v>
      </c>
    </row>
    <row r="535" spans="1:10" x14ac:dyDescent="0.25">
      <c r="A535" s="1" t="s">
        <v>861</v>
      </c>
      <c r="B535" s="1" t="s">
        <v>859</v>
      </c>
      <c r="C535" s="1" t="s">
        <v>1340</v>
      </c>
      <c r="D535" s="1" t="s">
        <v>157</v>
      </c>
      <c r="E535" s="1">
        <v>0.88722599999999996</v>
      </c>
      <c r="F535" s="1">
        <v>0.112774</v>
      </c>
      <c r="G535" s="1" t="s">
        <v>1341</v>
      </c>
      <c r="H535" s="1">
        <v>6E-57</v>
      </c>
      <c r="I535" s="1" t="s">
        <v>939</v>
      </c>
      <c r="J535" s="1">
        <v>2</v>
      </c>
    </row>
    <row r="536" spans="1:10" x14ac:dyDescent="0.25">
      <c r="A536" s="1" t="s">
        <v>861</v>
      </c>
      <c r="B536" s="1" t="s">
        <v>859</v>
      </c>
      <c r="C536" s="1" t="s">
        <v>1342</v>
      </c>
      <c r="D536" s="1" t="s">
        <v>157</v>
      </c>
      <c r="E536" s="1">
        <v>0.980522</v>
      </c>
      <c r="F536" s="1">
        <v>1.9477999999999999E-2</v>
      </c>
      <c r="G536" s="1" t="s">
        <v>1343</v>
      </c>
      <c r="H536" s="1">
        <v>1.75E-4</v>
      </c>
      <c r="I536" s="1" t="s">
        <v>1344</v>
      </c>
      <c r="J536" s="1">
        <v>1</v>
      </c>
    </row>
    <row r="537" spans="1:10" x14ac:dyDescent="0.25">
      <c r="A537" s="1" t="s">
        <v>861</v>
      </c>
      <c r="B537" s="1" t="s">
        <v>859</v>
      </c>
      <c r="C537" s="1" t="s">
        <v>1345</v>
      </c>
      <c r="D537" s="1" t="s">
        <v>157</v>
      </c>
      <c r="E537" s="1">
        <v>0.969082</v>
      </c>
      <c r="F537" s="1">
        <v>3.0918000000000001E-2</v>
      </c>
      <c r="G537" s="1" t="s">
        <v>1346</v>
      </c>
      <c r="H537" s="1">
        <v>3.9700000000000003E-17</v>
      </c>
      <c r="I537" s="1" t="s">
        <v>509</v>
      </c>
      <c r="J537" s="1">
        <v>8</v>
      </c>
    </row>
    <row r="538" spans="1:10" x14ac:dyDescent="0.25">
      <c r="A538" s="1" t="s">
        <v>861</v>
      </c>
      <c r="B538" s="1" t="s">
        <v>859</v>
      </c>
      <c r="C538" s="1" t="s">
        <v>1347</v>
      </c>
      <c r="D538" s="1" t="s">
        <v>157</v>
      </c>
      <c r="E538" s="1">
        <v>0.86694599999999999</v>
      </c>
      <c r="F538" s="1">
        <v>0.13305400000000001</v>
      </c>
      <c r="G538" s="1" t="s">
        <v>1348</v>
      </c>
      <c r="H538" s="1">
        <v>4.6599999999999997E-64</v>
      </c>
      <c r="I538" s="1" t="s">
        <v>263</v>
      </c>
      <c r="J538" s="1">
        <v>91</v>
      </c>
    </row>
    <row r="539" spans="1:10" x14ac:dyDescent="0.25">
      <c r="A539" s="1" t="s">
        <v>861</v>
      </c>
      <c r="B539" s="1" t="s">
        <v>859</v>
      </c>
      <c r="C539" s="1" t="s">
        <v>1349</v>
      </c>
      <c r="D539" s="1" t="s">
        <v>157</v>
      </c>
      <c r="E539" s="1">
        <v>0.90321399999999996</v>
      </c>
      <c r="F539" s="1">
        <v>9.6785999999999997E-2</v>
      </c>
      <c r="G539" s="1" t="s">
        <v>1350</v>
      </c>
      <c r="H539" s="1">
        <v>4.5100000000000001E-4</v>
      </c>
      <c r="I539" s="1" t="s">
        <v>216</v>
      </c>
      <c r="J539" s="1">
        <v>7</v>
      </c>
    </row>
    <row r="540" spans="1:10" x14ac:dyDescent="0.25">
      <c r="A540" s="1" t="s">
        <v>861</v>
      </c>
      <c r="B540" s="1" t="s">
        <v>859</v>
      </c>
      <c r="C540" s="1" t="s">
        <v>1351</v>
      </c>
      <c r="D540" s="1" t="s">
        <v>157</v>
      </c>
      <c r="E540" s="1">
        <v>0.99665999999999999</v>
      </c>
      <c r="F540" s="1">
        <v>3.3400000000000001E-3</v>
      </c>
      <c r="G540" s="1" t="s">
        <v>1352</v>
      </c>
      <c r="H540" s="1">
        <v>3.2300000000000002E-10</v>
      </c>
      <c r="I540" s="1" t="s">
        <v>189</v>
      </c>
      <c r="J540" s="1">
        <v>90</v>
      </c>
    </row>
    <row r="541" spans="1:10" x14ac:dyDescent="0.25">
      <c r="A541" s="1" t="s">
        <v>861</v>
      </c>
      <c r="B541" s="1" t="s">
        <v>859</v>
      </c>
      <c r="C541" s="1" t="s">
        <v>1353</v>
      </c>
      <c r="D541" s="1" t="s">
        <v>157</v>
      </c>
      <c r="E541" s="1">
        <v>0.95522399999999996</v>
      </c>
      <c r="F541" s="1">
        <v>4.4776000000000003E-2</v>
      </c>
      <c r="G541" s="1" t="s">
        <v>1354</v>
      </c>
      <c r="H541" s="1">
        <v>4.9100000000000003E-8</v>
      </c>
      <c r="I541" s="1" t="s">
        <v>691</v>
      </c>
      <c r="J541" s="1">
        <v>27</v>
      </c>
    </row>
    <row r="542" spans="1:10" x14ac:dyDescent="0.25">
      <c r="A542" s="1" t="s">
        <v>861</v>
      </c>
      <c r="B542" s="1" t="s">
        <v>859</v>
      </c>
      <c r="C542" s="1" t="s">
        <v>1355</v>
      </c>
      <c r="D542" s="1" t="s">
        <v>157</v>
      </c>
      <c r="E542" s="1">
        <v>0.99668500000000004</v>
      </c>
      <c r="F542" s="1">
        <v>3.3149999999999998E-3</v>
      </c>
      <c r="G542" s="1" t="s">
        <v>1356</v>
      </c>
      <c r="H542" s="1">
        <v>4.0599999999999999E-10</v>
      </c>
      <c r="I542" s="1" t="s">
        <v>673</v>
      </c>
      <c r="J542" s="1">
        <v>4</v>
      </c>
    </row>
    <row r="543" spans="1:10" x14ac:dyDescent="0.25">
      <c r="A543" s="1" t="s">
        <v>861</v>
      </c>
      <c r="B543" s="1" t="s">
        <v>859</v>
      </c>
      <c r="C543" s="1" t="s">
        <v>1357</v>
      </c>
      <c r="D543" s="1" t="s">
        <v>157</v>
      </c>
      <c r="E543" s="1">
        <v>0.98332900000000001</v>
      </c>
      <c r="F543" s="1">
        <v>1.6670999999999998E-2</v>
      </c>
      <c r="G543" s="1" t="s">
        <v>1358</v>
      </c>
      <c r="H543" s="1">
        <v>2.24E-13</v>
      </c>
      <c r="I543" s="1" t="s">
        <v>266</v>
      </c>
      <c r="J543" s="1">
        <v>30</v>
      </c>
    </row>
    <row r="544" spans="1:10" x14ac:dyDescent="0.25">
      <c r="A544" s="1" t="s">
        <v>861</v>
      </c>
      <c r="B544" s="1" t="s">
        <v>859</v>
      </c>
      <c r="C544" s="1" t="s">
        <v>1359</v>
      </c>
      <c r="D544" s="1" t="s">
        <v>157</v>
      </c>
      <c r="E544" s="1">
        <v>0.99906799999999996</v>
      </c>
      <c r="F544" s="1">
        <v>9.3199999999999999E-4</v>
      </c>
      <c r="G544" s="1" t="s">
        <v>1360</v>
      </c>
      <c r="H544" s="1">
        <v>2.1700000000000001E-33</v>
      </c>
      <c r="I544" s="1" t="s">
        <v>266</v>
      </c>
      <c r="J544" s="1">
        <v>30</v>
      </c>
    </row>
    <row r="545" spans="1:10" x14ac:dyDescent="0.25">
      <c r="A545" s="1" t="s">
        <v>861</v>
      </c>
      <c r="B545" s="1" t="s">
        <v>859</v>
      </c>
      <c r="C545" s="1" t="s">
        <v>1361</v>
      </c>
      <c r="D545" s="1" t="s">
        <v>157</v>
      </c>
      <c r="E545" s="1">
        <v>0.97736500000000004</v>
      </c>
      <c r="F545" s="1">
        <v>2.2634999999999999E-2</v>
      </c>
      <c r="G545" s="1" t="s">
        <v>1362</v>
      </c>
      <c r="H545" s="1">
        <v>6.7899999999999997E-5</v>
      </c>
      <c r="I545" s="1" t="s">
        <v>216</v>
      </c>
      <c r="J545" s="1">
        <v>7</v>
      </c>
    </row>
    <row r="546" spans="1:10" x14ac:dyDescent="0.25">
      <c r="A546" s="1" t="s">
        <v>861</v>
      </c>
      <c r="B546" s="1" t="s">
        <v>859</v>
      </c>
      <c r="C546" s="1" t="s">
        <v>1363</v>
      </c>
      <c r="D546" s="1" t="s">
        <v>157</v>
      </c>
      <c r="E546" s="1">
        <v>0.99480999999999997</v>
      </c>
      <c r="F546" s="1">
        <v>5.1900000000000002E-3</v>
      </c>
      <c r="G546" s="1" t="s">
        <v>1364</v>
      </c>
      <c r="H546" s="1">
        <v>8.19E-16</v>
      </c>
      <c r="I546" s="1" t="s">
        <v>230</v>
      </c>
      <c r="J546" s="1">
        <v>30</v>
      </c>
    </row>
    <row r="547" spans="1:10" x14ac:dyDescent="0.25">
      <c r="A547" s="1" t="s">
        <v>861</v>
      </c>
      <c r="B547" s="1" t="s">
        <v>859</v>
      </c>
      <c r="C547" s="1" t="s">
        <v>1365</v>
      </c>
      <c r="D547" s="1" t="s">
        <v>157</v>
      </c>
      <c r="E547" s="1">
        <v>0.91629400000000005</v>
      </c>
      <c r="F547" s="1">
        <v>8.3706000000000003E-2</v>
      </c>
      <c r="G547" s="1" t="s">
        <v>1366</v>
      </c>
      <c r="H547" s="1">
        <v>7.7400000000000002E-10</v>
      </c>
      <c r="I547" s="1" t="s">
        <v>263</v>
      </c>
      <c r="J547" s="1">
        <v>91</v>
      </c>
    </row>
    <row r="548" spans="1:10" x14ac:dyDescent="0.25">
      <c r="A548" s="1" t="s">
        <v>861</v>
      </c>
      <c r="B548" s="1" t="s">
        <v>859</v>
      </c>
      <c r="C548" s="1" t="s">
        <v>1367</v>
      </c>
      <c r="D548" s="1" t="s">
        <v>157</v>
      </c>
      <c r="E548" s="1">
        <v>0.98637699999999995</v>
      </c>
      <c r="F548" s="1">
        <v>1.3623E-2</v>
      </c>
      <c r="G548" s="1" t="s">
        <v>1368</v>
      </c>
      <c r="H548" s="1">
        <v>4.3899999999999998E-16</v>
      </c>
      <c r="I548" s="1" t="s">
        <v>263</v>
      </c>
      <c r="J548" s="1">
        <v>91</v>
      </c>
    </row>
    <row r="549" spans="1:10" x14ac:dyDescent="0.25">
      <c r="A549" s="1" t="s">
        <v>861</v>
      </c>
      <c r="B549" s="1" t="s">
        <v>859</v>
      </c>
      <c r="C549" s="1" t="s">
        <v>1369</v>
      </c>
      <c r="D549" s="1" t="s">
        <v>157</v>
      </c>
      <c r="E549" s="1">
        <v>0.88882899999999998</v>
      </c>
      <c r="F549" s="1">
        <v>0.11117100000000001</v>
      </c>
      <c r="G549" s="1" t="s">
        <v>1370</v>
      </c>
      <c r="H549" s="1">
        <v>4.8099999999999997E-5</v>
      </c>
      <c r="I549" s="1" t="s">
        <v>1154</v>
      </c>
      <c r="J549" s="1">
        <v>6</v>
      </c>
    </row>
    <row r="550" spans="1:10" x14ac:dyDescent="0.25">
      <c r="A550" s="1" t="s">
        <v>861</v>
      </c>
      <c r="B550" s="1" t="s">
        <v>859</v>
      </c>
      <c r="C550" s="1" t="s">
        <v>1371</v>
      </c>
      <c r="D550" s="1" t="s">
        <v>157</v>
      </c>
      <c r="E550" s="1">
        <v>0.97147899999999998</v>
      </c>
      <c r="F550" s="1">
        <v>2.8521000000000001E-2</v>
      </c>
      <c r="G550" s="1" t="s">
        <v>1372</v>
      </c>
      <c r="H550" s="1">
        <v>3.6900000000000002E-10</v>
      </c>
      <c r="I550" s="1" t="s">
        <v>691</v>
      </c>
      <c r="J550" s="1">
        <v>27</v>
      </c>
    </row>
    <row r="551" spans="1:10" x14ac:dyDescent="0.25">
      <c r="A551" s="1" t="s">
        <v>861</v>
      </c>
      <c r="B551" s="1" t="s">
        <v>859</v>
      </c>
      <c r="C551" s="1" t="s">
        <v>1373</v>
      </c>
      <c r="D551" s="1" t="s">
        <v>157</v>
      </c>
      <c r="E551" s="1">
        <v>0.56540699999999999</v>
      </c>
      <c r="F551" s="1">
        <v>0.43459300000000001</v>
      </c>
      <c r="G551" s="1" t="s">
        <v>1374</v>
      </c>
      <c r="H551" s="1">
        <v>5.2900000000000002E-32</v>
      </c>
      <c r="I551" s="1" t="s">
        <v>263</v>
      </c>
      <c r="J551" s="1">
        <v>91</v>
      </c>
    </row>
    <row r="552" spans="1:10" x14ac:dyDescent="0.25">
      <c r="A552" s="1" t="s">
        <v>861</v>
      </c>
      <c r="B552" s="1" t="s">
        <v>859</v>
      </c>
      <c r="C552" s="1" t="s">
        <v>1375</v>
      </c>
      <c r="D552" s="1" t="s">
        <v>157</v>
      </c>
      <c r="E552" s="1">
        <v>0.94660900000000003</v>
      </c>
      <c r="F552" s="1">
        <v>5.3391000000000001E-2</v>
      </c>
      <c r="G552" s="1" t="s">
        <v>1376</v>
      </c>
      <c r="H552" s="1">
        <v>8.2700000000000004E-5</v>
      </c>
      <c r="I552" s="1" t="s">
        <v>233</v>
      </c>
      <c r="J552" s="1">
        <v>13</v>
      </c>
    </row>
    <row r="553" spans="1:10" x14ac:dyDescent="0.25">
      <c r="A553" s="1" t="s">
        <v>861</v>
      </c>
      <c r="B553" s="1" t="s">
        <v>859</v>
      </c>
      <c r="C553" s="1" t="s">
        <v>1377</v>
      </c>
      <c r="D553" s="1" t="s">
        <v>157</v>
      </c>
      <c r="E553" s="1">
        <v>0.99911300000000003</v>
      </c>
      <c r="F553" s="1">
        <v>8.8699999999999998E-4</v>
      </c>
      <c r="G553" s="1" t="s">
        <v>1378</v>
      </c>
      <c r="H553" s="1">
        <v>3.2000000000000001E-7</v>
      </c>
      <c r="I553" s="1" t="s">
        <v>266</v>
      </c>
      <c r="J553" s="1">
        <v>30</v>
      </c>
    </row>
    <row r="554" spans="1:10" x14ac:dyDescent="0.25">
      <c r="A554" s="1" t="s">
        <v>861</v>
      </c>
      <c r="B554" s="1" t="s">
        <v>859</v>
      </c>
      <c r="C554" s="1" t="s">
        <v>1379</v>
      </c>
      <c r="D554" s="1" t="s">
        <v>157</v>
      </c>
      <c r="E554" s="1">
        <v>0.99796899999999999</v>
      </c>
      <c r="F554" s="1">
        <v>2.0309999999999998E-3</v>
      </c>
      <c r="G554" s="1" t="s">
        <v>1380</v>
      </c>
      <c r="H554" s="1">
        <v>1.1400000000000001E-4</v>
      </c>
      <c r="I554" s="1" t="s">
        <v>266</v>
      </c>
      <c r="J554" s="1">
        <v>30</v>
      </c>
    </row>
    <row r="555" spans="1:10" x14ac:dyDescent="0.25">
      <c r="A555" s="1" t="s">
        <v>861</v>
      </c>
      <c r="B555" s="1" t="s">
        <v>859</v>
      </c>
      <c r="C555" s="1" t="s">
        <v>1381</v>
      </c>
      <c r="D555" s="1" t="s">
        <v>157</v>
      </c>
      <c r="E555" s="1">
        <v>0.98485199999999995</v>
      </c>
      <c r="F555" s="1">
        <v>1.5148E-2</v>
      </c>
      <c r="G555" s="1" t="s">
        <v>1382</v>
      </c>
      <c r="H555" s="1">
        <v>1.4400000000000001E-73</v>
      </c>
      <c r="I555" s="1" t="s">
        <v>266</v>
      </c>
      <c r="J555" s="1">
        <v>30</v>
      </c>
    </row>
    <row r="556" spans="1:10" x14ac:dyDescent="0.25">
      <c r="A556" s="1" t="s">
        <v>861</v>
      </c>
      <c r="B556" s="1" t="s">
        <v>859</v>
      </c>
      <c r="C556" s="1" t="s">
        <v>1383</v>
      </c>
      <c r="D556" s="1" t="s">
        <v>157</v>
      </c>
      <c r="E556" s="1">
        <v>0.99572000000000005</v>
      </c>
      <c r="F556" s="1">
        <v>4.28E-3</v>
      </c>
      <c r="G556" s="1" t="s">
        <v>1384</v>
      </c>
      <c r="H556" s="1">
        <v>3.3100000000000002E-4</v>
      </c>
      <c r="I556" s="1" t="s">
        <v>165</v>
      </c>
      <c r="J556" s="1">
        <v>22</v>
      </c>
    </row>
    <row r="557" spans="1:10" x14ac:dyDescent="0.25">
      <c r="A557" s="1" t="s">
        <v>861</v>
      </c>
      <c r="B557" s="1" t="s">
        <v>859</v>
      </c>
      <c r="C557" s="1" t="s">
        <v>1385</v>
      </c>
      <c r="D557" s="1" t="s">
        <v>157</v>
      </c>
      <c r="E557" s="1">
        <v>0.95451699999999995</v>
      </c>
      <c r="F557" s="1">
        <v>4.5483000000000003E-2</v>
      </c>
      <c r="G557" s="1" t="s">
        <v>1386</v>
      </c>
      <c r="H557" s="1">
        <v>3.1100000000000002E-7</v>
      </c>
      <c r="I557" s="1" t="s">
        <v>263</v>
      </c>
      <c r="J557" s="1">
        <v>91</v>
      </c>
    </row>
    <row r="558" spans="1:10" x14ac:dyDescent="0.25">
      <c r="A558" s="1" t="s">
        <v>861</v>
      </c>
      <c r="B558" s="1" t="s">
        <v>859</v>
      </c>
      <c r="C558" s="1" t="s">
        <v>1387</v>
      </c>
      <c r="D558" s="1" t="s">
        <v>157</v>
      </c>
      <c r="E558" s="1">
        <v>0.96235499999999996</v>
      </c>
      <c r="F558" s="1">
        <v>3.7644999999999998E-2</v>
      </c>
      <c r="G558" s="1" t="s">
        <v>1388</v>
      </c>
      <c r="H558" s="1">
        <v>4.0000000000000003E-5</v>
      </c>
      <c r="I558" s="1" t="s">
        <v>691</v>
      </c>
      <c r="J558" s="1">
        <v>27</v>
      </c>
    </row>
    <row r="559" spans="1:10" x14ac:dyDescent="0.25">
      <c r="A559" s="1" t="s">
        <v>861</v>
      </c>
      <c r="B559" s="1" t="s">
        <v>859</v>
      </c>
      <c r="C559" s="1" t="s">
        <v>1389</v>
      </c>
      <c r="D559" s="1" t="s">
        <v>157</v>
      </c>
      <c r="E559" s="1">
        <v>0.99818600000000002</v>
      </c>
      <c r="F559" s="1">
        <v>1.8140000000000001E-3</v>
      </c>
      <c r="G559" s="1" t="s">
        <v>1390</v>
      </c>
      <c r="H559" s="1">
        <v>3.4300000000000001E-15</v>
      </c>
      <c r="I559" s="1" t="s">
        <v>1391</v>
      </c>
      <c r="J559" s="1">
        <v>1</v>
      </c>
    </row>
    <row r="560" spans="1:10" x14ac:dyDescent="0.25">
      <c r="A560" s="1" t="s">
        <v>861</v>
      </c>
      <c r="B560" s="1" t="s">
        <v>859</v>
      </c>
      <c r="C560" s="1" t="s">
        <v>1392</v>
      </c>
      <c r="D560" s="1" t="s">
        <v>157</v>
      </c>
      <c r="E560" s="1">
        <v>0.63622299999999998</v>
      </c>
      <c r="F560" s="1">
        <v>0.36377700000000002</v>
      </c>
      <c r="G560" s="1" t="s">
        <v>1393</v>
      </c>
      <c r="H560" s="1">
        <v>1.17E-5</v>
      </c>
      <c r="I560" s="1" t="s">
        <v>251</v>
      </c>
      <c r="J560" s="1">
        <v>11</v>
      </c>
    </row>
    <row r="561" spans="1:10" x14ac:dyDescent="0.25">
      <c r="A561" s="1" t="s">
        <v>861</v>
      </c>
      <c r="B561" s="1" t="s">
        <v>859</v>
      </c>
      <c r="C561" s="1" t="s">
        <v>1394</v>
      </c>
      <c r="D561" s="1" t="s">
        <v>157</v>
      </c>
      <c r="E561" s="1">
        <v>0.92153600000000002</v>
      </c>
      <c r="F561" s="1">
        <v>7.8464000000000006E-2</v>
      </c>
      <c r="G561" s="1" t="s">
        <v>1395</v>
      </c>
      <c r="H561" s="1">
        <v>4.5100000000000003E-16</v>
      </c>
      <c r="I561" s="1" t="s">
        <v>230</v>
      </c>
      <c r="J561" s="1">
        <v>30</v>
      </c>
    </row>
    <row r="562" spans="1:10" x14ac:dyDescent="0.25">
      <c r="A562" s="1" t="s">
        <v>861</v>
      </c>
      <c r="B562" s="1" t="s">
        <v>859</v>
      </c>
      <c r="C562" s="1" t="s">
        <v>1396</v>
      </c>
      <c r="D562" s="1" t="s">
        <v>157</v>
      </c>
      <c r="E562" s="1">
        <v>0.69336799999999998</v>
      </c>
      <c r="F562" s="1">
        <v>0.30663200000000002</v>
      </c>
      <c r="G562" s="1" t="s">
        <v>1397</v>
      </c>
      <c r="H562" s="1">
        <v>1.1700000000000001E-19</v>
      </c>
      <c r="I562" s="1" t="s">
        <v>1398</v>
      </c>
      <c r="J562" s="1">
        <v>1</v>
      </c>
    </row>
    <row r="563" spans="1:10" x14ac:dyDescent="0.25">
      <c r="A563" s="1" t="s">
        <v>861</v>
      </c>
      <c r="B563" s="1" t="s">
        <v>859</v>
      </c>
      <c r="C563" s="1" t="s">
        <v>1399</v>
      </c>
      <c r="D563" s="1" t="s">
        <v>157</v>
      </c>
      <c r="E563" s="1">
        <v>0.87865000000000004</v>
      </c>
      <c r="F563" s="1">
        <v>0.12135</v>
      </c>
      <c r="G563" s="1" t="s">
        <v>1400</v>
      </c>
      <c r="H563" s="1">
        <v>2.3299999999999999E-23</v>
      </c>
      <c r="I563" s="1" t="s">
        <v>213</v>
      </c>
      <c r="J563" s="1">
        <v>10</v>
      </c>
    </row>
    <row r="564" spans="1:10" x14ac:dyDescent="0.25">
      <c r="A564" s="1" t="s">
        <v>861</v>
      </c>
      <c r="B564" s="1" t="s">
        <v>859</v>
      </c>
      <c r="C564" s="1" t="s">
        <v>1401</v>
      </c>
      <c r="D564" s="1" t="s">
        <v>157</v>
      </c>
      <c r="E564" s="1">
        <v>0.824824</v>
      </c>
      <c r="F564" s="1">
        <v>0.175176</v>
      </c>
      <c r="G564" s="1" t="s">
        <v>1402</v>
      </c>
      <c r="H564" s="1">
        <v>1.1E-4</v>
      </c>
      <c r="I564" s="1" t="s">
        <v>1403</v>
      </c>
      <c r="J564" s="1">
        <v>2</v>
      </c>
    </row>
    <row r="565" spans="1:10" x14ac:dyDescent="0.25">
      <c r="A565" s="1" t="s">
        <v>861</v>
      </c>
      <c r="B565" s="1" t="s">
        <v>859</v>
      </c>
      <c r="C565" s="1" t="s">
        <v>1404</v>
      </c>
      <c r="D565" s="1" t="s">
        <v>157</v>
      </c>
      <c r="E565" s="1">
        <v>0.99676699999999996</v>
      </c>
      <c r="F565" s="1">
        <v>3.2330000000000002E-3</v>
      </c>
      <c r="G565" s="1" t="s">
        <v>1405</v>
      </c>
      <c r="H565" s="1">
        <v>1.9399999999999999E-42</v>
      </c>
      <c r="I565" s="1" t="s">
        <v>691</v>
      </c>
      <c r="J565" s="1">
        <v>27</v>
      </c>
    </row>
    <row r="566" spans="1:10" x14ac:dyDescent="0.25">
      <c r="A566" s="1" t="s">
        <v>861</v>
      </c>
      <c r="B566" s="1" t="s">
        <v>859</v>
      </c>
      <c r="C566" s="1" t="s">
        <v>1406</v>
      </c>
      <c r="D566" s="1" t="s">
        <v>157</v>
      </c>
      <c r="E566" s="1">
        <v>0.52859199999999995</v>
      </c>
      <c r="F566" s="1">
        <v>0.47140799999999999</v>
      </c>
      <c r="G566" s="1" t="s">
        <v>1407</v>
      </c>
      <c r="H566" s="1">
        <v>2.2999999999999999E-7</v>
      </c>
      <c r="I566" s="1" t="s">
        <v>165</v>
      </c>
      <c r="J566" s="1">
        <v>22</v>
      </c>
    </row>
    <row r="567" spans="1:10" x14ac:dyDescent="0.25">
      <c r="A567" s="1" t="s">
        <v>861</v>
      </c>
      <c r="B567" s="1" t="s">
        <v>859</v>
      </c>
      <c r="C567" s="1" t="s">
        <v>1408</v>
      </c>
      <c r="D567" s="1" t="s">
        <v>157</v>
      </c>
      <c r="E567" s="1">
        <v>0.99923099999999998</v>
      </c>
      <c r="F567" s="1">
        <v>7.6900000000000004E-4</v>
      </c>
      <c r="G567" s="1" t="s">
        <v>1409</v>
      </c>
      <c r="H567" s="1">
        <v>0</v>
      </c>
      <c r="I567" s="1" t="s">
        <v>691</v>
      </c>
      <c r="J567" s="1">
        <v>27</v>
      </c>
    </row>
    <row r="568" spans="1:10" x14ac:dyDescent="0.25">
      <c r="A568" s="1" t="s">
        <v>861</v>
      </c>
      <c r="B568" s="1" t="s">
        <v>859</v>
      </c>
      <c r="C568" s="1" t="s">
        <v>1410</v>
      </c>
      <c r="D568" s="1" t="s">
        <v>157</v>
      </c>
      <c r="E568" s="1">
        <v>0.989622</v>
      </c>
      <c r="F568" s="1">
        <v>1.0378E-2</v>
      </c>
      <c r="G568" s="1" t="s">
        <v>1411</v>
      </c>
      <c r="H568" s="1">
        <v>1.9699999999999999E-10</v>
      </c>
      <c r="I568" s="1" t="s">
        <v>269</v>
      </c>
      <c r="J568" s="1">
        <v>4</v>
      </c>
    </row>
    <row r="569" spans="1:10" x14ac:dyDescent="0.25">
      <c r="A569" s="1" t="s">
        <v>861</v>
      </c>
      <c r="B569" s="1" t="s">
        <v>859</v>
      </c>
      <c r="C569" s="1" t="s">
        <v>1412</v>
      </c>
      <c r="D569" s="1" t="s">
        <v>157</v>
      </c>
      <c r="E569" s="1">
        <v>0.76802800000000004</v>
      </c>
      <c r="F569" s="1">
        <v>0.23197200000000001</v>
      </c>
      <c r="G569" s="1" t="s">
        <v>1413</v>
      </c>
      <c r="H569" s="1">
        <v>4.7900000000000002E-39</v>
      </c>
      <c r="I569" s="1" t="s">
        <v>269</v>
      </c>
      <c r="J569" s="1">
        <v>4</v>
      </c>
    </row>
    <row r="570" spans="1:10" x14ac:dyDescent="0.25">
      <c r="A570" s="1" t="s">
        <v>861</v>
      </c>
      <c r="B570" s="1" t="s">
        <v>859</v>
      </c>
      <c r="C570" s="1" t="s">
        <v>1414</v>
      </c>
      <c r="D570" s="1" t="s">
        <v>157</v>
      </c>
      <c r="E570" s="1">
        <v>0.64476500000000003</v>
      </c>
      <c r="F570" s="1">
        <v>0.35523500000000002</v>
      </c>
      <c r="G570" s="1" t="s">
        <v>1415</v>
      </c>
      <c r="H570" s="1">
        <v>9.68E-4</v>
      </c>
      <c r="I570" s="1" t="s">
        <v>691</v>
      </c>
      <c r="J570" s="1">
        <v>27</v>
      </c>
    </row>
    <row r="571" spans="1:10" x14ac:dyDescent="0.25">
      <c r="A571" s="1" t="s">
        <v>861</v>
      </c>
      <c r="B571" s="1" t="s">
        <v>859</v>
      </c>
      <c r="C571" s="1" t="s">
        <v>1416</v>
      </c>
      <c r="D571" s="1" t="s">
        <v>157</v>
      </c>
      <c r="E571" s="1">
        <v>0.99826999999999999</v>
      </c>
      <c r="F571" s="1">
        <v>1.73E-3</v>
      </c>
      <c r="G571" s="1" t="s">
        <v>1417</v>
      </c>
      <c r="H571" s="1">
        <v>4.7099999999999997E-17</v>
      </c>
      <c r="I571" s="1" t="s">
        <v>263</v>
      </c>
      <c r="J571" s="1">
        <v>91</v>
      </c>
    </row>
    <row r="572" spans="1:10" x14ac:dyDescent="0.25">
      <c r="A572" s="1" t="s">
        <v>861</v>
      </c>
      <c r="B572" s="1" t="s">
        <v>859</v>
      </c>
      <c r="C572" s="1" t="s">
        <v>1418</v>
      </c>
      <c r="D572" s="1" t="s">
        <v>157</v>
      </c>
      <c r="E572" s="1">
        <v>0.99543700000000002</v>
      </c>
      <c r="F572" s="1">
        <v>4.5630000000000002E-3</v>
      </c>
      <c r="G572" s="1" t="s">
        <v>1419</v>
      </c>
      <c r="H572" s="1">
        <v>1.4900000000000001E-75</v>
      </c>
      <c r="I572" s="1" t="s">
        <v>263</v>
      </c>
      <c r="J572" s="1">
        <v>91</v>
      </c>
    </row>
    <row r="573" spans="1:10" x14ac:dyDescent="0.25">
      <c r="A573" s="1" t="s">
        <v>861</v>
      </c>
      <c r="B573" s="1" t="s">
        <v>859</v>
      </c>
      <c r="C573" s="1" t="s">
        <v>1420</v>
      </c>
      <c r="D573" s="1" t="s">
        <v>157</v>
      </c>
      <c r="E573" s="1">
        <v>0.96957700000000002</v>
      </c>
      <c r="F573" s="1">
        <v>3.0422999999999999E-2</v>
      </c>
      <c r="G573" s="1" t="s">
        <v>1421</v>
      </c>
      <c r="H573" s="1">
        <v>7.6800000000000005E-88</v>
      </c>
      <c r="I573" s="1" t="s">
        <v>263</v>
      </c>
      <c r="J573" s="1">
        <v>91</v>
      </c>
    </row>
    <row r="574" spans="1:10" x14ac:dyDescent="0.25">
      <c r="A574" s="1" t="s">
        <v>861</v>
      </c>
      <c r="B574" s="1" t="s">
        <v>859</v>
      </c>
      <c r="C574" s="1" t="s">
        <v>1422</v>
      </c>
      <c r="D574" s="1" t="s">
        <v>157</v>
      </c>
      <c r="E574" s="1">
        <v>0.94043200000000005</v>
      </c>
      <c r="F574" s="1">
        <v>5.9568000000000003E-2</v>
      </c>
      <c r="G574" s="1" t="s">
        <v>1423</v>
      </c>
      <c r="H574" s="1">
        <v>7.1799999999999996E-9</v>
      </c>
      <c r="I574" s="1" t="s">
        <v>263</v>
      </c>
      <c r="J574" s="1">
        <v>91</v>
      </c>
    </row>
    <row r="575" spans="1:10" x14ac:dyDescent="0.25">
      <c r="A575" s="1" t="s">
        <v>861</v>
      </c>
      <c r="B575" s="1" t="s">
        <v>859</v>
      </c>
      <c r="C575" s="1" t="s">
        <v>1424</v>
      </c>
      <c r="D575" s="1" t="s">
        <v>157</v>
      </c>
      <c r="E575" s="1">
        <v>0.967588</v>
      </c>
      <c r="F575" s="1">
        <v>3.2412000000000003E-2</v>
      </c>
      <c r="G575" s="1" t="s">
        <v>1425</v>
      </c>
      <c r="H575" s="1">
        <v>3.3600000000000001E-27</v>
      </c>
      <c r="I575" s="1" t="s">
        <v>263</v>
      </c>
      <c r="J575" s="1">
        <v>91</v>
      </c>
    </row>
    <row r="576" spans="1:10" x14ac:dyDescent="0.25">
      <c r="A576" s="1" t="s">
        <v>861</v>
      </c>
      <c r="B576" s="1" t="s">
        <v>859</v>
      </c>
      <c r="C576" s="1" t="s">
        <v>1426</v>
      </c>
      <c r="D576" s="1" t="s">
        <v>157</v>
      </c>
      <c r="E576" s="1">
        <v>0.998444</v>
      </c>
      <c r="F576" s="1">
        <v>1.5560000000000001E-3</v>
      </c>
      <c r="G576" s="1" t="s">
        <v>1427</v>
      </c>
      <c r="H576" s="1">
        <v>3.8200000000000001E-172</v>
      </c>
      <c r="I576" s="1" t="s">
        <v>1140</v>
      </c>
      <c r="J576" s="1">
        <v>4</v>
      </c>
    </row>
    <row r="577" spans="1:10" x14ac:dyDescent="0.25">
      <c r="A577" s="1" t="s">
        <v>861</v>
      </c>
      <c r="B577" s="1" t="s">
        <v>859</v>
      </c>
      <c r="C577" s="1" t="s">
        <v>1428</v>
      </c>
      <c r="D577" s="1" t="s">
        <v>157</v>
      </c>
      <c r="E577" s="1">
        <v>0.81635899999999995</v>
      </c>
      <c r="F577" s="1">
        <v>0.183641</v>
      </c>
      <c r="G577" s="1" t="s">
        <v>1429</v>
      </c>
      <c r="H577" s="1">
        <v>1.6800000000000001E-22</v>
      </c>
      <c r="I577" s="1" t="s">
        <v>1140</v>
      </c>
      <c r="J577" s="1">
        <v>4</v>
      </c>
    </row>
    <row r="578" spans="1:10" x14ac:dyDescent="0.25">
      <c r="A578" s="1" t="s">
        <v>861</v>
      </c>
      <c r="B578" s="1" t="s">
        <v>859</v>
      </c>
      <c r="C578" s="1" t="s">
        <v>1430</v>
      </c>
      <c r="D578" s="1" t="s">
        <v>157</v>
      </c>
      <c r="E578" s="1">
        <v>0.98893799999999998</v>
      </c>
      <c r="F578" s="1">
        <v>1.1062000000000001E-2</v>
      </c>
      <c r="G578" s="1" t="s">
        <v>1431</v>
      </c>
      <c r="H578" s="1">
        <v>1.2600000000000001E-105</v>
      </c>
      <c r="I578" s="1" t="s">
        <v>1140</v>
      </c>
      <c r="J578" s="1">
        <v>4</v>
      </c>
    </row>
    <row r="579" spans="1:10" x14ac:dyDescent="0.25">
      <c r="A579" s="1" t="s">
        <v>861</v>
      </c>
      <c r="B579" s="1" t="s">
        <v>859</v>
      </c>
      <c r="C579" s="1" t="s">
        <v>1432</v>
      </c>
      <c r="D579" s="1" t="s">
        <v>157</v>
      </c>
      <c r="E579" s="1">
        <v>0.99358299999999999</v>
      </c>
      <c r="F579" s="1">
        <v>6.417E-3</v>
      </c>
      <c r="G579" s="1" t="s">
        <v>1433</v>
      </c>
      <c r="H579" s="1">
        <v>4.0100000000000002E-8</v>
      </c>
      <c r="I579" s="1" t="s">
        <v>233</v>
      </c>
      <c r="J579" s="1">
        <v>13</v>
      </c>
    </row>
    <row r="580" spans="1:10" x14ac:dyDescent="0.25">
      <c r="A580" s="1" t="s">
        <v>861</v>
      </c>
      <c r="B580" s="1" t="s">
        <v>859</v>
      </c>
      <c r="C580" s="1" t="s">
        <v>1434</v>
      </c>
      <c r="D580" s="1" t="s">
        <v>157</v>
      </c>
      <c r="E580" s="1">
        <v>0.98575999999999997</v>
      </c>
      <c r="F580" s="1">
        <v>1.4239999999999999E-2</v>
      </c>
      <c r="G580" s="1" t="s">
        <v>1435</v>
      </c>
      <c r="H580" s="1">
        <v>1.8100000000000001E-13</v>
      </c>
      <c r="I580" s="1" t="s">
        <v>263</v>
      </c>
      <c r="J580" s="1">
        <v>91</v>
      </c>
    </row>
    <row r="581" spans="1:10" x14ac:dyDescent="0.25">
      <c r="A581" s="1" t="s">
        <v>861</v>
      </c>
      <c r="B581" s="1" t="s">
        <v>859</v>
      </c>
      <c r="C581" s="1" t="s">
        <v>1436</v>
      </c>
      <c r="D581" s="1" t="s">
        <v>157</v>
      </c>
      <c r="E581" s="1">
        <v>0.99793600000000005</v>
      </c>
      <c r="F581" s="1">
        <v>2.0639999999999999E-3</v>
      </c>
      <c r="G581" s="1" t="s">
        <v>1437</v>
      </c>
      <c r="H581" s="1">
        <v>8.4799999999999994E-11</v>
      </c>
      <c r="I581" s="1" t="s">
        <v>263</v>
      </c>
      <c r="J581" s="1">
        <v>91</v>
      </c>
    </row>
    <row r="582" spans="1:10" x14ac:dyDescent="0.25">
      <c r="A582" s="1" t="s">
        <v>861</v>
      </c>
      <c r="B582" s="1" t="s">
        <v>859</v>
      </c>
      <c r="C582" s="1" t="s">
        <v>1438</v>
      </c>
      <c r="D582" s="1" t="s">
        <v>157</v>
      </c>
      <c r="E582" s="1">
        <v>0.99564699999999995</v>
      </c>
      <c r="F582" s="1">
        <v>4.3530000000000001E-3</v>
      </c>
      <c r="G582" s="1" t="s">
        <v>1439</v>
      </c>
      <c r="H582" s="1">
        <v>2.6500000000000001E-49</v>
      </c>
      <c r="I582" s="1" t="s">
        <v>279</v>
      </c>
      <c r="J582" s="1">
        <v>2</v>
      </c>
    </row>
    <row r="583" spans="1:10" x14ac:dyDescent="0.25">
      <c r="A583" s="1" t="s">
        <v>861</v>
      </c>
      <c r="B583" s="1" t="s">
        <v>859</v>
      </c>
      <c r="C583" s="1" t="s">
        <v>1440</v>
      </c>
      <c r="D583" s="1" t="s">
        <v>157</v>
      </c>
      <c r="E583" s="1">
        <v>0.971391</v>
      </c>
      <c r="F583" s="1">
        <v>2.8608999999999999E-2</v>
      </c>
      <c r="G583" s="1" t="s">
        <v>1441</v>
      </c>
      <c r="H583" s="1">
        <v>2.3999999999999999E-12</v>
      </c>
      <c r="I583" s="1" t="s">
        <v>213</v>
      </c>
      <c r="J583" s="1">
        <v>10</v>
      </c>
    </row>
    <row r="584" spans="1:10" x14ac:dyDescent="0.25">
      <c r="A584" s="1" t="s">
        <v>861</v>
      </c>
      <c r="B584" s="1" t="s">
        <v>859</v>
      </c>
      <c r="C584" s="1" t="s">
        <v>1442</v>
      </c>
      <c r="D584" s="1" t="s">
        <v>157</v>
      </c>
      <c r="E584" s="1">
        <v>0.94681999999999999</v>
      </c>
      <c r="F584" s="1">
        <v>5.3179999999999998E-2</v>
      </c>
      <c r="G584" s="1" t="s">
        <v>1443</v>
      </c>
      <c r="H584" s="1">
        <v>2.61E-4</v>
      </c>
      <c r="I584" s="1" t="s">
        <v>266</v>
      </c>
      <c r="J584" s="1">
        <v>30</v>
      </c>
    </row>
    <row r="585" spans="1:10" x14ac:dyDescent="0.25">
      <c r="A585" s="1" t="s">
        <v>861</v>
      </c>
      <c r="B585" s="1" t="s">
        <v>859</v>
      </c>
      <c r="C585" s="1" t="s">
        <v>1444</v>
      </c>
      <c r="D585" s="1" t="s">
        <v>157</v>
      </c>
      <c r="E585" s="1">
        <v>0.99219400000000002</v>
      </c>
      <c r="F585" s="1">
        <v>7.8059999999999996E-3</v>
      </c>
      <c r="G585" s="1" t="s">
        <v>1445</v>
      </c>
      <c r="H585" s="1">
        <v>2.74E-19</v>
      </c>
      <c r="I585" s="1" t="s">
        <v>263</v>
      </c>
      <c r="J585" s="1">
        <v>91</v>
      </c>
    </row>
    <row r="586" spans="1:10" x14ac:dyDescent="0.25">
      <c r="A586" s="1" t="s">
        <v>861</v>
      </c>
      <c r="B586" s="1" t="s">
        <v>859</v>
      </c>
      <c r="C586" s="1" t="s">
        <v>1446</v>
      </c>
      <c r="D586" s="1" t="s">
        <v>157</v>
      </c>
      <c r="E586" s="1">
        <v>0.99373</v>
      </c>
      <c r="F586" s="1">
        <v>6.2700000000000004E-3</v>
      </c>
      <c r="G586" s="1" t="s">
        <v>1447</v>
      </c>
      <c r="H586" s="1">
        <v>1.2500000000000001E-6</v>
      </c>
      <c r="I586" s="1" t="s">
        <v>192</v>
      </c>
      <c r="J586" s="1">
        <v>35</v>
      </c>
    </row>
    <row r="587" spans="1:10" x14ac:dyDescent="0.25">
      <c r="A587" s="1" t="s">
        <v>861</v>
      </c>
      <c r="B587" s="1" t="s">
        <v>859</v>
      </c>
      <c r="C587" s="1" t="s">
        <v>1448</v>
      </c>
      <c r="D587" s="1" t="s">
        <v>157</v>
      </c>
      <c r="E587" s="1">
        <v>0.99252300000000004</v>
      </c>
      <c r="F587" s="1">
        <v>7.4770000000000001E-3</v>
      </c>
      <c r="G587" s="1" t="s">
        <v>1449</v>
      </c>
      <c r="H587" s="1">
        <v>3.52E-15</v>
      </c>
      <c r="I587" s="1" t="s">
        <v>263</v>
      </c>
      <c r="J587" s="1">
        <v>91</v>
      </c>
    </row>
    <row r="588" spans="1:10" x14ac:dyDescent="0.25">
      <c r="A588" s="1" t="s">
        <v>861</v>
      </c>
      <c r="B588" s="1" t="s">
        <v>859</v>
      </c>
      <c r="C588" s="1" t="s">
        <v>1450</v>
      </c>
      <c r="D588" s="1" t="s">
        <v>157</v>
      </c>
      <c r="E588" s="1">
        <v>0.99314199999999997</v>
      </c>
      <c r="F588" s="1">
        <v>6.8580000000000004E-3</v>
      </c>
      <c r="G588" s="1" t="s">
        <v>1451</v>
      </c>
      <c r="H588" s="1">
        <v>1.6799999999999999E-18</v>
      </c>
      <c r="I588" s="1" t="s">
        <v>263</v>
      </c>
      <c r="J588" s="1">
        <v>91</v>
      </c>
    </row>
    <row r="589" spans="1:10" x14ac:dyDescent="0.25">
      <c r="A589" s="1" t="s">
        <v>861</v>
      </c>
      <c r="B589" s="1" t="s">
        <v>859</v>
      </c>
      <c r="C589" s="1" t="s">
        <v>1452</v>
      </c>
      <c r="D589" s="1" t="s">
        <v>157</v>
      </c>
      <c r="E589" s="1">
        <v>0.97900500000000001</v>
      </c>
      <c r="F589" s="1">
        <v>2.0995E-2</v>
      </c>
      <c r="G589" s="1" t="s">
        <v>1453</v>
      </c>
      <c r="H589" s="1">
        <v>4.7700000000000001E-42</v>
      </c>
      <c r="I589" s="1" t="s">
        <v>825</v>
      </c>
      <c r="J589" s="1">
        <v>5</v>
      </c>
    </row>
    <row r="590" spans="1:10" x14ac:dyDescent="0.25">
      <c r="A590" s="1" t="s">
        <v>861</v>
      </c>
      <c r="B590" s="1" t="s">
        <v>859</v>
      </c>
      <c r="C590" s="1" t="s">
        <v>1454</v>
      </c>
      <c r="D590" s="1" t="s">
        <v>157</v>
      </c>
      <c r="E590" s="1">
        <v>0.99442399999999997</v>
      </c>
      <c r="F590" s="1">
        <v>5.5760000000000002E-3</v>
      </c>
      <c r="G590" s="1" t="s">
        <v>1455</v>
      </c>
      <c r="H590" s="1">
        <v>6.7200000000000004E-37</v>
      </c>
      <c r="I590" s="1" t="s">
        <v>266</v>
      </c>
      <c r="J590" s="1">
        <v>30</v>
      </c>
    </row>
    <row r="591" spans="1:10" x14ac:dyDescent="0.25">
      <c r="A591" s="1" t="s">
        <v>861</v>
      </c>
      <c r="B591" s="1" t="s">
        <v>859</v>
      </c>
      <c r="C591" s="1" t="s">
        <v>1456</v>
      </c>
      <c r="D591" s="1" t="s">
        <v>157</v>
      </c>
      <c r="E591" s="1">
        <v>0.996193</v>
      </c>
      <c r="F591" s="1">
        <v>3.8070000000000001E-3</v>
      </c>
      <c r="G591" s="1" t="s">
        <v>1457</v>
      </c>
      <c r="H591" s="1">
        <v>1.68E-11</v>
      </c>
      <c r="I591" s="1" t="s">
        <v>266</v>
      </c>
      <c r="J591" s="1">
        <v>30</v>
      </c>
    </row>
    <row r="592" spans="1:10" x14ac:dyDescent="0.25">
      <c r="A592" s="1" t="s">
        <v>861</v>
      </c>
      <c r="B592" s="1" t="s">
        <v>859</v>
      </c>
      <c r="C592" s="1" t="s">
        <v>1458</v>
      </c>
      <c r="D592" s="1" t="s">
        <v>157</v>
      </c>
      <c r="E592" s="1">
        <v>0.98669799999999996</v>
      </c>
      <c r="F592" s="1">
        <v>1.3302E-2</v>
      </c>
      <c r="G592" s="1" t="s">
        <v>1459</v>
      </c>
      <c r="H592" s="1">
        <v>9.3299999999999999E-22</v>
      </c>
      <c r="I592" s="1" t="s">
        <v>266</v>
      </c>
      <c r="J592" s="1">
        <v>30</v>
      </c>
    </row>
    <row r="593" spans="1:10" x14ac:dyDescent="0.25">
      <c r="A593" s="1" t="s">
        <v>861</v>
      </c>
      <c r="B593" s="1" t="s">
        <v>859</v>
      </c>
      <c r="C593" s="1" t="s">
        <v>1460</v>
      </c>
      <c r="D593" s="1" t="s">
        <v>157</v>
      </c>
      <c r="E593" s="1">
        <v>0.99715299999999996</v>
      </c>
      <c r="F593" s="1">
        <v>2.8470000000000001E-3</v>
      </c>
      <c r="G593" s="1" t="s">
        <v>1461</v>
      </c>
      <c r="H593" s="1">
        <v>2.1399999999999999E-38</v>
      </c>
      <c r="I593" s="1" t="s">
        <v>266</v>
      </c>
      <c r="J593" s="1">
        <v>30</v>
      </c>
    </row>
    <row r="594" spans="1:10" x14ac:dyDescent="0.25">
      <c r="A594" s="1" t="s">
        <v>861</v>
      </c>
      <c r="B594" s="1" t="s">
        <v>859</v>
      </c>
      <c r="C594" s="1" t="s">
        <v>1462</v>
      </c>
      <c r="D594" s="1" t="s">
        <v>157</v>
      </c>
      <c r="E594" s="1">
        <v>0.97629500000000002</v>
      </c>
      <c r="F594" s="1">
        <v>2.3705E-2</v>
      </c>
      <c r="G594" s="1" t="s">
        <v>1463</v>
      </c>
      <c r="H594" s="1">
        <v>3.3499999999999999E-13</v>
      </c>
      <c r="I594" s="1" t="s">
        <v>266</v>
      </c>
      <c r="J594" s="1">
        <v>30</v>
      </c>
    </row>
    <row r="595" spans="1:10" x14ac:dyDescent="0.25">
      <c r="A595" s="1" t="s">
        <v>861</v>
      </c>
      <c r="B595" s="1" t="s">
        <v>859</v>
      </c>
      <c r="C595" s="1" t="s">
        <v>1464</v>
      </c>
      <c r="D595" s="1" t="s">
        <v>157</v>
      </c>
      <c r="E595" s="1">
        <v>0.88203500000000001</v>
      </c>
      <c r="F595" s="1">
        <v>0.117965</v>
      </c>
      <c r="G595" s="1" t="s">
        <v>1465</v>
      </c>
      <c r="H595" s="1">
        <v>2.98E-9</v>
      </c>
      <c r="I595" s="1" t="s">
        <v>266</v>
      </c>
      <c r="J595" s="1">
        <v>30</v>
      </c>
    </row>
    <row r="596" spans="1:10" x14ac:dyDescent="0.25">
      <c r="A596" s="1" t="s">
        <v>861</v>
      </c>
      <c r="B596" s="1" t="s">
        <v>859</v>
      </c>
      <c r="C596" s="1" t="s">
        <v>1466</v>
      </c>
      <c r="D596" s="1" t="s">
        <v>157</v>
      </c>
      <c r="E596" s="1">
        <v>0.99521700000000002</v>
      </c>
      <c r="F596" s="1">
        <v>4.7829999999999999E-3</v>
      </c>
      <c r="G596" s="1" t="s">
        <v>1467</v>
      </c>
      <c r="H596" s="1">
        <v>1.2499999999999999E-94</v>
      </c>
      <c r="I596" s="1" t="s">
        <v>263</v>
      </c>
      <c r="J596" s="1">
        <v>91</v>
      </c>
    </row>
    <row r="597" spans="1:10" x14ac:dyDescent="0.25">
      <c r="A597" s="1" t="s">
        <v>861</v>
      </c>
      <c r="B597" s="1" t="s">
        <v>859</v>
      </c>
      <c r="C597" s="1" t="s">
        <v>1468</v>
      </c>
      <c r="D597" s="1" t="s">
        <v>157</v>
      </c>
      <c r="E597" s="1">
        <v>0.99210799999999999</v>
      </c>
      <c r="F597" s="1">
        <v>7.8919999999999997E-3</v>
      </c>
      <c r="G597" s="1" t="s">
        <v>1469</v>
      </c>
      <c r="H597" s="1">
        <v>4.6600000000000005E-10</v>
      </c>
      <c r="I597" s="1" t="s">
        <v>1040</v>
      </c>
      <c r="J597" s="1">
        <v>2</v>
      </c>
    </row>
    <row r="598" spans="1:10" x14ac:dyDescent="0.25">
      <c r="A598" s="1" t="s">
        <v>861</v>
      </c>
      <c r="B598" s="1" t="s">
        <v>859</v>
      </c>
      <c r="C598" s="1" t="s">
        <v>1470</v>
      </c>
      <c r="D598" s="1" t="s">
        <v>157</v>
      </c>
      <c r="E598" s="1">
        <v>0.92249700000000001</v>
      </c>
      <c r="F598" s="1">
        <v>7.7503000000000002E-2</v>
      </c>
      <c r="G598" s="1" t="s">
        <v>1471</v>
      </c>
      <c r="H598" s="1">
        <v>2.23E-28</v>
      </c>
      <c r="I598" s="1" t="s">
        <v>1154</v>
      </c>
      <c r="J598" s="1">
        <v>6</v>
      </c>
    </row>
    <row r="599" spans="1:10" x14ac:dyDescent="0.25">
      <c r="A599" s="1" t="s">
        <v>861</v>
      </c>
      <c r="B599" s="1" t="s">
        <v>859</v>
      </c>
      <c r="C599" s="1" t="s">
        <v>1472</v>
      </c>
      <c r="D599" s="1" t="s">
        <v>157</v>
      </c>
      <c r="E599" s="1">
        <v>0.50584700000000005</v>
      </c>
      <c r="F599" s="1">
        <v>0.49415300000000001</v>
      </c>
      <c r="G599" s="1" t="s">
        <v>1473</v>
      </c>
      <c r="H599" s="1">
        <v>3.9900000000000002E-10</v>
      </c>
      <c r="I599" s="1" t="s">
        <v>189</v>
      </c>
      <c r="J599" s="1">
        <v>90</v>
      </c>
    </row>
    <row r="600" spans="1:10" x14ac:dyDescent="0.25">
      <c r="A600" s="1" t="s">
        <v>861</v>
      </c>
      <c r="B600" s="1" t="s">
        <v>859</v>
      </c>
      <c r="C600" s="1" t="s">
        <v>1474</v>
      </c>
      <c r="D600" s="1" t="s">
        <v>157</v>
      </c>
      <c r="E600" s="1">
        <v>0.54146799999999995</v>
      </c>
      <c r="F600" s="1">
        <v>0.458532</v>
      </c>
      <c r="G600" s="1" t="s">
        <v>1475</v>
      </c>
      <c r="H600" s="1">
        <v>8.9499999999999995E-16</v>
      </c>
      <c r="I600" s="1" t="s">
        <v>334</v>
      </c>
      <c r="J600" s="1">
        <v>9</v>
      </c>
    </row>
    <row r="601" spans="1:10" x14ac:dyDescent="0.25">
      <c r="A601" s="1" t="s">
        <v>861</v>
      </c>
      <c r="B601" s="1" t="s">
        <v>859</v>
      </c>
      <c r="C601" s="1" t="s">
        <v>1476</v>
      </c>
      <c r="D601" s="1" t="s">
        <v>157</v>
      </c>
      <c r="E601" s="1">
        <v>0.99850799999999995</v>
      </c>
      <c r="F601" s="1">
        <v>1.4920000000000001E-3</v>
      </c>
      <c r="G601" s="1" t="s">
        <v>1477</v>
      </c>
      <c r="H601" s="1">
        <v>8.1100000000000003E-14</v>
      </c>
      <c r="I601" s="1" t="s">
        <v>787</v>
      </c>
      <c r="J601" s="1">
        <v>2</v>
      </c>
    </row>
    <row r="602" spans="1:10" x14ac:dyDescent="0.25">
      <c r="A602" s="1" t="s">
        <v>861</v>
      </c>
      <c r="B602" s="1" t="s">
        <v>859</v>
      </c>
      <c r="C602" s="1" t="s">
        <v>1478</v>
      </c>
      <c r="D602" s="1" t="s">
        <v>157</v>
      </c>
      <c r="E602" s="1">
        <v>0.946017</v>
      </c>
      <c r="F602" s="1">
        <v>5.3983000000000003E-2</v>
      </c>
      <c r="G602" s="1" t="s">
        <v>1479</v>
      </c>
      <c r="H602" s="1">
        <v>3.5499999999999999E-51</v>
      </c>
      <c r="I602" s="1" t="s">
        <v>213</v>
      </c>
      <c r="J602" s="1">
        <v>10</v>
      </c>
    </row>
    <row r="603" spans="1:10" x14ac:dyDescent="0.25">
      <c r="A603" s="1" t="s">
        <v>861</v>
      </c>
      <c r="B603" s="1" t="s">
        <v>859</v>
      </c>
      <c r="C603" s="1" t="s">
        <v>1480</v>
      </c>
      <c r="D603" s="1" t="s">
        <v>157</v>
      </c>
      <c r="E603" s="1">
        <v>0.89844599999999997</v>
      </c>
      <c r="F603" s="1">
        <v>0.10155400000000001</v>
      </c>
      <c r="G603" s="1" t="s">
        <v>1481</v>
      </c>
      <c r="H603" s="1">
        <v>9.2800000000000005E-21</v>
      </c>
      <c r="I603" s="1" t="s">
        <v>216</v>
      </c>
      <c r="J603" s="1">
        <v>7</v>
      </c>
    </row>
    <row r="604" spans="1:10" x14ac:dyDescent="0.25">
      <c r="A604" s="1" t="s">
        <v>861</v>
      </c>
      <c r="B604" s="1" t="s">
        <v>859</v>
      </c>
      <c r="C604" s="1" t="s">
        <v>1482</v>
      </c>
      <c r="D604" s="1" t="s">
        <v>157</v>
      </c>
      <c r="E604" s="1">
        <v>0.61049900000000001</v>
      </c>
      <c r="F604" s="1">
        <v>0.38950099999999999</v>
      </c>
      <c r="G604" s="1" t="s">
        <v>1483</v>
      </c>
      <c r="H604" s="1">
        <v>5.1599999999999998E-12</v>
      </c>
      <c r="I604" s="1" t="s">
        <v>216</v>
      </c>
      <c r="J604" s="1">
        <v>7</v>
      </c>
    </row>
    <row r="605" spans="1:10" x14ac:dyDescent="0.25">
      <c r="A605" s="1" t="s">
        <v>861</v>
      </c>
      <c r="B605" s="1" t="s">
        <v>859</v>
      </c>
      <c r="C605" s="1" t="s">
        <v>1484</v>
      </c>
      <c r="D605" s="1" t="s">
        <v>157</v>
      </c>
      <c r="E605" s="1">
        <v>0.95399400000000001</v>
      </c>
      <c r="F605" s="1">
        <v>4.6005999999999998E-2</v>
      </c>
      <c r="G605" s="1" t="s">
        <v>1485</v>
      </c>
      <c r="H605" s="1">
        <v>1.02E-36</v>
      </c>
      <c r="I605" s="1" t="s">
        <v>925</v>
      </c>
      <c r="J605" s="1">
        <v>4</v>
      </c>
    </row>
    <row r="606" spans="1:10" x14ac:dyDescent="0.25">
      <c r="A606" s="1" t="s">
        <v>861</v>
      </c>
      <c r="B606" s="1" t="s">
        <v>859</v>
      </c>
      <c r="C606" s="1" t="s">
        <v>1486</v>
      </c>
      <c r="D606" s="1" t="s">
        <v>157</v>
      </c>
      <c r="E606" s="1">
        <v>0.983066</v>
      </c>
      <c r="F606" s="1">
        <v>1.6934000000000001E-2</v>
      </c>
      <c r="G606" s="1" t="s">
        <v>1487</v>
      </c>
      <c r="H606" s="1">
        <v>3.8300000000000001E-26</v>
      </c>
      <c r="I606" s="1" t="s">
        <v>925</v>
      </c>
      <c r="J606" s="1">
        <v>4</v>
      </c>
    </row>
    <row r="607" spans="1:10" x14ac:dyDescent="0.25">
      <c r="A607" s="1" t="s">
        <v>861</v>
      </c>
      <c r="B607" s="1" t="s">
        <v>859</v>
      </c>
      <c r="C607" s="1" t="s">
        <v>1488</v>
      </c>
      <c r="D607" s="1" t="s">
        <v>157</v>
      </c>
      <c r="E607" s="1">
        <v>0.98803099999999999</v>
      </c>
      <c r="F607" s="1">
        <v>1.1969E-2</v>
      </c>
      <c r="G607" s="1" t="s">
        <v>1489</v>
      </c>
      <c r="H607" s="1">
        <v>4.8199999999999998E-29</v>
      </c>
      <c r="I607" s="1" t="s">
        <v>925</v>
      </c>
      <c r="J607" s="1">
        <v>4</v>
      </c>
    </row>
    <row r="608" spans="1:10" x14ac:dyDescent="0.25">
      <c r="A608" s="1" t="s">
        <v>861</v>
      </c>
      <c r="B608" s="1" t="s">
        <v>859</v>
      </c>
      <c r="C608" s="1" t="s">
        <v>1490</v>
      </c>
      <c r="D608" s="1" t="s">
        <v>157</v>
      </c>
      <c r="E608" s="1">
        <v>0.98687800000000003</v>
      </c>
      <c r="F608" s="1">
        <v>1.3122E-2</v>
      </c>
      <c r="G608" s="1" t="s">
        <v>1491</v>
      </c>
      <c r="H608" s="1">
        <v>2.4199999999999999E-22</v>
      </c>
      <c r="I608" s="1" t="s">
        <v>734</v>
      </c>
      <c r="J608" s="1">
        <v>4</v>
      </c>
    </row>
    <row r="609" spans="1:10" x14ac:dyDescent="0.25">
      <c r="A609" s="1" t="s">
        <v>861</v>
      </c>
      <c r="B609" s="1" t="s">
        <v>859</v>
      </c>
      <c r="C609" s="1" t="s">
        <v>1492</v>
      </c>
      <c r="D609" s="1" t="s">
        <v>157</v>
      </c>
      <c r="E609" s="1">
        <v>0.996834</v>
      </c>
      <c r="F609" s="1">
        <v>3.166E-3</v>
      </c>
      <c r="G609" s="1" t="s">
        <v>1493</v>
      </c>
      <c r="H609" s="1">
        <v>1.54E-45</v>
      </c>
      <c r="I609" s="1" t="s">
        <v>168</v>
      </c>
      <c r="J609" s="1">
        <v>8</v>
      </c>
    </row>
    <row r="610" spans="1:10" x14ac:dyDescent="0.25">
      <c r="A610" s="1" t="s">
        <v>861</v>
      </c>
      <c r="B610" s="1" t="s">
        <v>859</v>
      </c>
      <c r="C610" s="1" t="s">
        <v>1494</v>
      </c>
      <c r="D610" s="1" t="s">
        <v>157</v>
      </c>
      <c r="E610" s="1">
        <v>0.99122699999999997</v>
      </c>
      <c r="F610" s="1">
        <v>8.7729999999999995E-3</v>
      </c>
      <c r="G610" s="1" t="s">
        <v>1495</v>
      </c>
      <c r="H610" s="1">
        <v>1.8400000000000001E-23</v>
      </c>
      <c r="I610" s="1" t="s">
        <v>889</v>
      </c>
      <c r="J610" s="1">
        <v>9</v>
      </c>
    </row>
    <row r="611" spans="1:10" x14ac:dyDescent="0.25">
      <c r="A611" s="1" t="s">
        <v>861</v>
      </c>
      <c r="B611" s="1" t="s">
        <v>859</v>
      </c>
      <c r="C611" s="1" t="s">
        <v>1496</v>
      </c>
      <c r="D611" s="1" t="s">
        <v>157</v>
      </c>
      <c r="E611" s="1">
        <v>0.99111199999999999</v>
      </c>
      <c r="F611" s="1">
        <v>8.8880000000000001E-3</v>
      </c>
      <c r="G611" s="1" t="s">
        <v>1497</v>
      </c>
      <c r="H611" s="1">
        <v>1.2799999999999999E-38</v>
      </c>
      <c r="I611" s="1" t="s">
        <v>165</v>
      </c>
      <c r="J611" s="1">
        <v>22</v>
      </c>
    </row>
    <row r="612" spans="1:10" x14ac:dyDescent="0.25">
      <c r="A612" s="1" t="s">
        <v>861</v>
      </c>
      <c r="B612" s="1" t="s">
        <v>859</v>
      </c>
      <c r="C612" s="1" t="s">
        <v>1498</v>
      </c>
      <c r="D612" s="1" t="s">
        <v>157</v>
      </c>
      <c r="E612" s="1">
        <v>0.98614800000000002</v>
      </c>
      <c r="F612" s="1">
        <v>1.3852E-2</v>
      </c>
      <c r="G612" s="1" t="s">
        <v>1499</v>
      </c>
      <c r="H612" s="1">
        <v>1.5999999999999999E-10</v>
      </c>
      <c r="I612" s="1" t="s">
        <v>233</v>
      </c>
      <c r="J612" s="1">
        <v>13</v>
      </c>
    </row>
    <row r="613" spans="1:10" x14ac:dyDescent="0.25">
      <c r="A613" s="1" t="s">
        <v>861</v>
      </c>
      <c r="B613" s="1" t="s">
        <v>859</v>
      </c>
      <c r="C613" s="1" t="s">
        <v>1500</v>
      </c>
      <c r="D613" s="1" t="s">
        <v>157</v>
      </c>
      <c r="E613" s="1">
        <v>0.52283500000000005</v>
      </c>
      <c r="F613" s="1">
        <v>0.47716500000000001</v>
      </c>
      <c r="G613" s="1" t="s">
        <v>1501</v>
      </c>
      <c r="H613" s="1" t="s">
        <v>1502</v>
      </c>
      <c r="I613" s="1" t="s">
        <v>165</v>
      </c>
      <c r="J613" s="1">
        <v>22</v>
      </c>
    </row>
    <row r="614" spans="1:10" x14ac:dyDescent="0.25">
      <c r="A614" s="1" t="s">
        <v>861</v>
      </c>
      <c r="B614" s="1" t="s">
        <v>859</v>
      </c>
      <c r="C614" s="1" t="s">
        <v>1503</v>
      </c>
      <c r="D614" s="1" t="s">
        <v>157</v>
      </c>
      <c r="E614" s="1">
        <v>0.99439100000000002</v>
      </c>
      <c r="F614" s="1">
        <v>5.6090000000000003E-3</v>
      </c>
      <c r="G614" s="1" t="s">
        <v>1504</v>
      </c>
      <c r="H614" s="1">
        <v>6.0199999999999996E-13</v>
      </c>
      <c r="I614" s="1" t="s">
        <v>165</v>
      </c>
      <c r="J614" s="1">
        <v>22</v>
      </c>
    </row>
    <row r="615" spans="1:10" x14ac:dyDescent="0.25">
      <c r="A615" s="1" t="s">
        <v>861</v>
      </c>
      <c r="B615" s="1" t="s">
        <v>859</v>
      </c>
      <c r="C615" s="1" t="s">
        <v>1505</v>
      </c>
      <c r="D615" s="1" t="s">
        <v>157</v>
      </c>
      <c r="E615" s="1">
        <v>0.91947800000000002</v>
      </c>
      <c r="F615" s="1">
        <v>8.0521999999999996E-2</v>
      </c>
      <c r="G615" s="1" t="s">
        <v>1506</v>
      </c>
      <c r="H615" s="1">
        <v>0</v>
      </c>
      <c r="I615" s="1" t="s">
        <v>165</v>
      </c>
      <c r="J615" s="1">
        <v>22</v>
      </c>
    </row>
    <row r="616" spans="1:10" x14ac:dyDescent="0.25">
      <c r="A616" s="1" t="s">
        <v>861</v>
      </c>
      <c r="B616" s="1" t="s">
        <v>859</v>
      </c>
      <c r="C616" s="1" t="s">
        <v>1507</v>
      </c>
      <c r="D616" s="1" t="s">
        <v>157</v>
      </c>
      <c r="E616" s="1">
        <v>0.94745299999999999</v>
      </c>
      <c r="F616" s="1">
        <v>5.2547000000000003E-2</v>
      </c>
      <c r="G616" s="1" t="s">
        <v>1508</v>
      </c>
      <c r="H616" s="1">
        <v>5.4200000000000002E-106</v>
      </c>
      <c r="I616" s="1" t="s">
        <v>691</v>
      </c>
      <c r="J616" s="1">
        <v>27</v>
      </c>
    </row>
    <row r="617" spans="1:10" x14ac:dyDescent="0.25">
      <c r="A617" s="1" t="s">
        <v>861</v>
      </c>
      <c r="B617" s="1" t="s">
        <v>859</v>
      </c>
      <c r="C617" s="1" t="s">
        <v>1509</v>
      </c>
      <c r="D617" s="1" t="s">
        <v>157</v>
      </c>
      <c r="E617" s="1">
        <v>0.59899500000000006</v>
      </c>
      <c r="F617" s="1">
        <v>0.401005</v>
      </c>
      <c r="G617" s="1" t="s">
        <v>1510</v>
      </c>
      <c r="H617" s="1">
        <v>8.4300000000000003E-5</v>
      </c>
      <c r="I617" s="1" t="s">
        <v>1315</v>
      </c>
      <c r="J617" s="1">
        <v>2</v>
      </c>
    </row>
    <row r="618" spans="1:10" x14ac:dyDescent="0.25">
      <c r="A618" s="1" t="s">
        <v>861</v>
      </c>
      <c r="B618" s="1" t="s">
        <v>859</v>
      </c>
      <c r="C618" s="1" t="s">
        <v>1511</v>
      </c>
      <c r="D618" s="1" t="s">
        <v>157</v>
      </c>
      <c r="E618" s="1">
        <v>0.805813</v>
      </c>
      <c r="F618" s="1">
        <v>0.194187</v>
      </c>
      <c r="G618" s="1" t="s">
        <v>1512</v>
      </c>
      <c r="H618" s="1">
        <v>2.9200000000000002E-88</v>
      </c>
      <c r="I618" s="1" t="s">
        <v>165</v>
      </c>
      <c r="J618" s="1">
        <v>22</v>
      </c>
    </row>
    <row r="619" spans="1:10" x14ac:dyDescent="0.25">
      <c r="A619" s="1" t="s">
        <v>861</v>
      </c>
      <c r="B619" s="1" t="s">
        <v>859</v>
      </c>
      <c r="C619" s="1" t="s">
        <v>1513</v>
      </c>
      <c r="D619" s="1" t="s">
        <v>157</v>
      </c>
      <c r="E619" s="1">
        <v>0.96291700000000002</v>
      </c>
      <c r="F619" s="1">
        <v>3.7082999999999998E-2</v>
      </c>
      <c r="G619" s="1" t="s">
        <v>1514</v>
      </c>
      <c r="H619" s="1">
        <v>1.9999999999999999E-34</v>
      </c>
      <c r="I619" s="1" t="s">
        <v>1515</v>
      </c>
      <c r="J619" s="1">
        <v>2</v>
      </c>
    </row>
    <row r="620" spans="1:10" x14ac:dyDescent="0.25">
      <c r="A620" s="1" t="s">
        <v>861</v>
      </c>
      <c r="B620" s="1" t="s">
        <v>859</v>
      </c>
      <c r="C620" s="1" t="s">
        <v>1516</v>
      </c>
      <c r="D620" s="1" t="s">
        <v>157</v>
      </c>
      <c r="E620" s="1">
        <v>0.99819899999999995</v>
      </c>
      <c r="F620" s="1">
        <v>1.8010000000000001E-3</v>
      </c>
      <c r="G620" s="1" t="s">
        <v>1517</v>
      </c>
      <c r="H620" s="1">
        <v>6.8500000000000001E-59</v>
      </c>
      <c r="I620" s="1" t="s">
        <v>328</v>
      </c>
      <c r="J620" s="1">
        <v>5</v>
      </c>
    </row>
    <row r="621" spans="1:10" x14ac:dyDescent="0.25">
      <c r="A621" s="1" t="s">
        <v>861</v>
      </c>
      <c r="B621" s="1" t="s">
        <v>859</v>
      </c>
      <c r="C621" s="1" t="s">
        <v>1518</v>
      </c>
      <c r="D621" s="1" t="s">
        <v>157</v>
      </c>
      <c r="E621" s="1">
        <v>0.98906700000000003</v>
      </c>
      <c r="F621" s="1">
        <v>1.0933E-2</v>
      </c>
      <c r="G621" s="1" t="s">
        <v>1519</v>
      </c>
      <c r="H621" s="1">
        <v>5.14E-9</v>
      </c>
      <c r="I621" s="1" t="s">
        <v>1037</v>
      </c>
      <c r="J621" s="1">
        <v>3</v>
      </c>
    </row>
    <row r="622" spans="1:10" x14ac:dyDescent="0.25">
      <c r="A622" s="1" t="s">
        <v>861</v>
      </c>
      <c r="B622" s="1" t="s">
        <v>859</v>
      </c>
      <c r="C622" s="1" t="s">
        <v>1520</v>
      </c>
      <c r="D622" s="1" t="s">
        <v>157</v>
      </c>
      <c r="E622" s="1">
        <v>0.98411800000000005</v>
      </c>
      <c r="F622" s="1">
        <v>1.5882E-2</v>
      </c>
      <c r="G622" s="1" t="s">
        <v>1521</v>
      </c>
      <c r="H622" s="1">
        <v>1.33E-51</v>
      </c>
      <c r="I622" s="1" t="s">
        <v>266</v>
      </c>
      <c r="J622" s="1">
        <v>30</v>
      </c>
    </row>
    <row r="623" spans="1:10" x14ac:dyDescent="0.25">
      <c r="A623" s="1" t="s">
        <v>861</v>
      </c>
      <c r="B623" s="1" t="s">
        <v>859</v>
      </c>
      <c r="C623" s="1" t="s">
        <v>1522</v>
      </c>
      <c r="D623" s="1" t="s">
        <v>157</v>
      </c>
      <c r="E623" s="1">
        <v>0.94047700000000001</v>
      </c>
      <c r="F623" s="1">
        <v>5.9523E-2</v>
      </c>
      <c r="G623" s="1" t="s">
        <v>1523</v>
      </c>
      <c r="H623" s="1">
        <v>4.0100000000000001E-12</v>
      </c>
      <c r="I623" s="1" t="s">
        <v>263</v>
      </c>
      <c r="J623" s="1">
        <v>91</v>
      </c>
    </row>
    <row r="624" spans="1:10" x14ac:dyDescent="0.25">
      <c r="A624" s="1" t="s">
        <v>861</v>
      </c>
      <c r="B624" s="1" t="s">
        <v>859</v>
      </c>
      <c r="C624" s="1" t="s">
        <v>1524</v>
      </c>
      <c r="D624" s="1" t="s">
        <v>157</v>
      </c>
      <c r="E624" s="1">
        <v>0.95949099999999998</v>
      </c>
      <c r="F624" s="1">
        <v>4.0509000000000003E-2</v>
      </c>
      <c r="G624" s="1" t="s">
        <v>1525</v>
      </c>
      <c r="H624" s="1">
        <v>0</v>
      </c>
      <c r="I624" s="1" t="s">
        <v>607</v>
      </c>
      <c r="J624" s="1">
        <v>17</v>
      </c>
    </row>
    <row r="625" spans="1:10" x14ac:dyDescent="0.25">
      <c r="A625" s="1" t="s">
        <v>861</v>
      </c>
      <c r="B625" s="1" t="s">
        <v>859</v>
      </c>
      <c r="C625" s="1" t="s">
        <v>1526</v>
      </c>
      <c r="D625" s="1" t="s">
        <v>157</v>
      </c>
      <c r="E625" s="1">
        <v>0.97558500000000004</v>
      </c>
      <c r="F625" s="1">
        <v>2.4414999999999999E-2</v>
      </c>
      <c r="G625" s="1" t="s">
        <v>1527</v>
      </c>
      <c r="H625" s="1">
        <v>3.7300000000000001E-9</v>
      </c>
      <c r="I625" s="1" t="s">
        <v>1528</v>
      </c>
      <c r="J625" s="1">
        <v>4</v>
      </c>
    </row>
    <row r="626" spans="1:10" x14ac:dyDescent="0.25">
      <c r="A626" s="1" t="s">
        <v>861</v>
      </c>
      <c r="B626" s="1" t="s">
        <v>859</v>
      </c>
      <c r="C626" s="1" t="s">
        <v>1529</v>
      </c>
      <c r="D626" s="1" t="s">
        <v>157</v>
      </c>
      <c r="E626" s="1">
        <v>0.98630399999999996</v>
      </c>
      <c r="F626" s="1">
        <v>1.3696E-2</v>
      </c>
      <c r="G626" s="1" t="s">
        <v>1530</v>
      </c>
      <c r="H626" s="1">
        <v>5.5200000000000003E-21</v>
      </c>
      <c r="I626" s="1" t="s">
        <v>1528</v>
      </c>
      <c r="J626" s="1">
        <v>4</v>
      </c>
    </row>
    <row r="627" spans="1:10" x14ac:dyDescent="0.25">
      <c r="A627" s="1" t="s">
        <v>861</v>
      </c>
      <c r="B627" s="1" t="s">
        <v>859</v>
      </c>
      <c r="C627" s="1" t="s">
        <v>1531</v>
      </c>
      <c r="D627" s="1" t="s">
        <v>157</v>
      </c>
      <c r="E627" s="1">
        <v>0.99134299999999997</v>
      </c>
      <c r="F627" s="1">
        <v>8.6569999999999998E-3</v>
      </c>
      <c r="G627" s="1" t="s">
        <v>1532</v>
      </c>
      <c r="H627" s="1">
        <v>1.4200000000000001E-17</v>
      </c>
      <c r="I627" s="1" t="s">
        <v>1528</v>
      </c>
      <c r="J627" s="1">
        <v>4</v>
      </c>
    </row>
    <row r="628" spans="1:10" x14ac:dyDescent="0.25">
      <c r="A628" s="1" t="s">
        <v>861</v>
      </c>
      <c r="B628" s="1" t="s">
        <v>859</v>
      </c>
      <c r="C628" s="1" t="s">
        <v>1533</v>
      </c>
      <c r="D628" s="1" t="s">
        <v>157</v>
      </c>
      <c r="E628" s="1">
        <v>0.994147</v>
      </c>
      <c r="F628" s="1">
        <v>5.8529999999999997E-3</v>
      </c>
      <c r="G628" s="1" t="s">
        <v>1534</v>
      </c>
      <c r="H628" s="1">
        <v>5.7199999999999999E-10</v>
      </c>
      <c r="I628" s="1" t="s">
        <v>1528</v>
      </c>
      <c r="J628" s="1">
        <v>4</v>
      </c>
    </row>
    <row r="629" spans="1:10" x14ac:dyDescent="0.25">
      <c r="A629" s="1" t="s">
        <v>861</v>
      </c>
      <c r="B629" s="1" t="s">
        <v>859</v>
      </c>
      <c r="C629" s="1" t="s">
        <v>1535</v>
      </c>
      <c r="D629" s="1" t="s">
        <v>157</v>
      </c>
      <c r="E629" s="1">
        <v>0.94109399999999999</v>
      </c>
      <c r="F629" s="1">
        <v>5.8906E-2</v>
      </c>
      <c r="G629" s="1" t="s">
        <v>1536</v>
      </c>
      <c r="H629" s="1">
        <v>6.6400000000000002E-20</v>
      </c>
      <c r="I629" s="1" t="s">
        <v>607</v>
      </c>
      <c r="J629" s="1">
        <v>17</v>
      </c>
    </row>
    <row r="630" spans="1:10" x14ac:dyDescent="0.25">
      <c r="A630" s="1" t="s">
        <v>861</v>
      </c>
      <c r="B630" s="1" t="s">
        <v>859</v>
      </c>
      <c r="C630" s="1" t="s">
        <v>1537</v>
      </c>
      <c r="D630" s="1" t="s">
        <v>157</v>
      </c>
      <c r="E630" s="1">
        <v>0.99111700000000003</v>
      </c>
      <c r="F630" s="1">
        <v>8.8830000000000003E-3</v>
      </c>
      <c r="G630" s="1" t="s">
        <v>1538</v>
      </c>
      <c r="H630" s="1">
        <v>3.6200000000000002E-11</v>
      </c>
      <c r="I630" s="1" t="s">
        <v>404</v>
      </c>
      <c r="J630" s="1">
        <v>6</v>
      </c>
    </row>
    <row r="631" spans="1:10" x14ac:dyDescent="0.25">
      <c r="A631" s="1" t="s">
        <v>861</v>
      </c>
      <c r="B631" s="1" t="s">
        <v>859</v>
      </c>
      <c r="C631" s="1" t="s">
        <v>1539</v>
      </c>
      <c r="D631" s="1" t="s">
        <v>157</v>
      </c>
      <c r="E631" s="1">
        <v>0.96305200000000002</v>
      </c>
      <c r="F631" s="1">
        <v>3.6948000000000002E-2</v>
      </c>
      <c r="G631" s="1" t="s">
        <v>1540</v>
      </c>
      <c r="H631" s="1">
        <v>1.1399999999999999E-5</v>
      </c>
      <c r="I631" s="1" t="s">
        <v>448</v>
      </c>
      <c r="J631" s="1">
        <v>3</v>
      </c>
    </row>
    <row r="632" spans="1:10" x14ac:dyDescent="0.25">
      <c r="A632" s="1" t="s">
        <v>861</v>
      </c>
      <c r="B632" s="1" t="s">
        <v>859</v>
      </c>
      <c r="C632" s="1" t="s">
        <v>1541</v>
      </c>
      <c r="D632" s="1" t="s">
        <v>157</v>
      </c>
      <c r="E632" s="1">
        <v>0.99731999999999998</v>
      </c>
      <c r="F632" s="1">
        <v>2.6800000000000001E-3</v>
      </c>
      <c r="G632" s="1" t="s">
        <v>1542</v>
      </c>
      <c r="H632" s="1">
        <v>1.8899999999999999E-107</v>
      </c>
      <c r="I632" s="1" t="s">
        <v>1283</v>
      </c>
      <c r="J632" s="1">
        <v>2</v>
      </c>
    </row>
    <row r="633" spans="1:10" x14ac:dyDescent="0.25">
      <c r="A633" s="1" t="s">
        <v>861</v>
      </c>
      <c r="B633" s="1" t="s">
        <v>859</v>
      </c>
      <c r="C633" s="1" t="s">
        <v>1543</v>
      </c>
      <c r="D633" s="1" t="s">
        <v>157</v>
      </c>
      <c r="E633" s="1">
        <v>0.99639699999999998</v>
      </c>
      <c r="F633" s="1">
        <v>3.6029999999999999E-3</v>
      </c>
      <c r="G633" s="1" t="s">
        <v>1544</v>
      </c>
      <c r="H633" s="1">
        <v>1.07E-19</v>
      </c>
      <c r="I633" s="1" t="s">
        <v>1186</v>
      </c>
      <c r="J633" s="1">
        <v>3</v>
      </c>
    </row>
    <row r="634" spans="1:10" x14ac:dyDescent="0.25">
      <c r="A634" s="1" t="s">
        <v>861</v>
      </c>
      <c r="B634" s="1" t="s">
        <v>859</v>
      </c>
      <c r="C634" s="1" t="s">
        <v>1545</v>
      </c>
      <c r="D634" s="1" t="s">
        <v>157</v>
      </c>
      <c r="E634" s="1">
        <v>0.988595</v>
      </c>
      <c r="F634" s="1">
        <v>1.1405E-2</v>
      </c>
      <c r="G634" s="1" t="s">
        <v>1546</v>
      </c>
      <c r="H634" s="1">
        <v>8.9700000000000007E-67</v>
      </c>
      <c r="I634" s="1" t="s">
        <v>322</v>
      </c>
      <c r="J634" s="1">
        <v>3</v>
      </c>
    </row>
    <row r="635" spans="1:10" x14ac:dyDescent="0.25">
      <c r="A635" s="1" t="s">
        <v>861</v>
      </c>
      <c r="B635" s="1" t="s">
        <v>859</v>
      </c>
      <c r="C635" s="1" t="s">
        <v>1547</v>
      </c>
      <c r="D635" s="1" t="s">
        <v>157</v>
      </c>
      <c r="E635" s="1">
        <v>0.80303800000000003</v>
      </c>
      <c r="F635" s="1">
        <v>0.196962</v>
      </c>
      <c r="G635" s="1" t="s">
        <v>1548</v>
      </c>
      <c r="H635" s="1">
        <v>2.7900000000000001E-27</v>
      </c>
      <c r="I635" s="1" t="s">
        <v>1186</v>
      </c>
      <c r="J635" s="1">
        <v>3</v>
      </c>
    </row>
    <row r="636" spans="1:10" x14ac:dyDescent="0.25">
      <c r="A636" s="1" t="s">
        <v>861</v>
      </c>
      <c r="B636" s="1" t="s">
        <v>859</v>
      </c>
      <c r="C636" s="1" t="s">
        <v>1549</v>
      </c>
      <c r="D636" s="1" t="s">
        <v>157</v>
      </c>
      <c r="E636" s="1">
        <v>0.97650599999999999</v>
      </c>
      <c r="F636" s="1">
        <v>2.3494000000000001E-2</v>
      </c>
      <c r="G636" s="1" t="s">
        <v>1550</v>
      </c>
      <c r="H636" s="1">
        <v>2.1000000000000001E-37</v>
      </c>
      <c r="I636" s="1" t="s">
        <v>165</v>
      </c>
      <c r="J636" s="1">
        <v>22</v>
      </c>
    </row>
    <row r="637" spans="1:10" x14ac:dyDescent="0.25">
      <c r="A637" s="1" t="s">
        <v>861</v>
      </c>
      <c r="B637" s="1" t="s">
        <v>859</v>
      </c>
      <c r="C637" s="1" t="s">
        <v>1551</v>
      </c>
      <c r="D637" s="1" t="s">
        <v>157</v>
      </c>
      <c r="E637" s="1">
        <v>0.99499499999999996</v>
      </c>
      <c r="F637" s="1">
        <v>5.0049999999999999E-3</v>
      </c>
      <c r="G637" s="1" t="s">
        <v>1552</v>
      </c>
      <c r="H637" s="1">
        <v>3.0500000000000001E-12</v>
      </c>
      <c r="I637" s="1" t="s">
        <v>691</v>
      </c>
      <c r="J637" s="1">
        <v>27</v>
      </c>
    </row>
    <row r="638" spans="1:10" x14ac:dyDescent="0.25">
      <c r="A638" s="1" t="s">
        <v>861</v>
      </c>
      <c r="B638" s="1" t="s">
        <v>859</v>
      </c>
      <c r="C638" s="1" t="s">
        <v>1553</v>
      </c>
      <c r="D638" s="1" t="s">
        <v>157</v>
      </c>
      <c r="E638" s="1">
        <v>0.60813600000000001</v>
      </c>
      <c r="F638" s="1">
        <v>0.39186399999999999</v>
      </c>
      <c r="G638" s="1" t="s">
        <v>1554</v>
      </c>
      <c r="H638" s="1">
        <v>1.7699999999999999E-29</v>
      </c>
      <c r="I638" s="1" t="s">
        <v>691</v>
      </c>
      <c r="J638" s="1">
        <v>27</v>
      </c>
    </row>
    <row r="639" spans="1:10" x14ac:dyDescent="0.25">
      <c r="A639" s="1" t="s">
        <v>861</v>
      </c>
      <c r="B639" s="1" t="s">
        <v>859</v>
      </c>
      <c r="C639" s="1" t="s">
        <v>1555</v>
      </c>
      <c r="D639" s="1" t="s">
        <v>157</v>
      </c>
      <c r="E639" s="1">
        <v>0.98971100000000001</v>
      </c>
      <c r="F639" s="1">
        <v>1.0289E-2</v>
      </c>
      <c r="G639" s="1" t="s">
        <v>1556</v>
      </c>
      <c r="H639" s="1">
        <v>8.2899999999999995E-8</v>
      </c>
      <c r="I639" s="1" t="s">
        <v>233</v>
      </c>
      <c r="J639" s="1">
        <v>13</v>
      </c>
    </row>
    <row r="640" spans="1:10" x14ac:dyDescent="0.25">
      <c r="A640" s="1" t="s">
        <v>861</v>
      </c>
      <c r="B640" s="1" t="s">
        <v>859</v>
      </c>
      <c r="C640" s="1" t="s">
        <v>1557</v>
      </c>
      <c r="D640" s="1" t="s">
        <v>157</v>
      </c>
      <c r="E640" s="1">
        <v>0.99399700000000002</v>
      </c>
      <c r="F640" s="1">
        <v>6.0029999999999997E-3</v>
      </c>
      <c r="G640" s="1" t="s">
        <v>1558</v>
      </c>
      <c r="H640" s="1">
        <v>3.6400000000000003E-110</v>
      </c>
      <c r="I640" s="1" t="s">
        <v>1515</v>
      </c>
      <c r="J640" s="1">
        <v>2</v>
      </c>
    </row>
    <row r="641" spans="1:10" x14ac:dyDescent="0.25">
      <c r="A641" s="1" t="s">
        <v>861</v>
      </c>
      <c r="B641" s="1" t="s">
        <v>859</v>
      </c>
      <c r="C641" s="1" t="s">
        <v>1559</v>
      </c>
      <c r="D641" s="1" t="s">
        <v>157</v>
      </c>
      <c r="E641" s="1">
        <v>0.95475200000000005</v>
      </c>
      <c r="F641" s="1">
        <v>4.5247999999999997E-2</v>
      </c>
      <c r="G641" s="1" t="s">
        <v>1560</v>
      </c>
      <c r="H641" s="1">
        <v>3.42E-252</v>
      </c>
      <c r="I641" s="1" t="s">
        <v>328</v>
      </c>
      <c r="J641" s="1">
        <v>5</v>
      </c>
    </row>
    <row r="642" spans="1:10" x14ac:dyDescent="0.25">
      <c r="A642" s="1" t="s">
        <v>861</v>
      </c>
      <c r="B642" s="1" t="s">
        <v>859</v>
      </c>
      <c r="C642" s="1" t="s">
        <v>1561</v>
      </c>
      <c r="D642" s="1" t="s">
        <v>157</v>
      </c>
      <c r="E642" s="1">
        <v>0.99833499999999997</v>
      </c>
      <c r="F642" s="1">
        <v>1.665E-3</v>
      </c>
      <c r="G642" s="1" t="s">
        <v>1562</v>
      </c>
      <c r="H642" s="1">
        <v>6.1099999999999998E-8</v>
      </c>
      <c r="I642" s="1" t="s">
        <v>263</v>
      </c>
      <c r="J642" s="1">
        <v>91</v>
      </c>
    </row>
    <row r="643" spans="1:10" x14ac:dyDescent="0.25">
      <c r="A643" s="1" t="s">
        <v>861</v>
      </c>
      <c r="B643" s="1" t="s">
        <v>859</v>
      </c>
      <c r="C643" s="1" t="s">
        <v>1563</v>
      </c>
      <c r="D643" s="1" t="s">
        <v>157</v>
      </c>
      <c r="E643" s="1">
        <v>0.99629000000000001</v>
      </c>
      <c r="F643" s="1">
        <v>3.7100000000000002E-3</v>
      </c>
      <c r="G643" s="1" t="s">
        <v>1564</v>
      </c>
      <c r="H643" s="1">
        <v>5.5100000000000002E-11</v>
      </c>
      <c r="I643" s="1" t="s">
        <v>189</v>
      </c>
      <c r="J643" s="1">
        <v>90</v>
      </c>
    </row>
    <row r="644" spans="1:10" x14ac:dyDescent="0.25">
      <c r="A644" s="1" t="s">
        <v>861</v>
      </c>
      <c r="B644" s="1" t="s">
        <v>859</v>
      </c>
      <c r="C644" s="1" t="s">
        <v>1565</v>
      </c>
      <c r="D644" s="1" t="s">
        <v>157</v>
      </c>
      <c r="E644" s="1">
        <v>0.85629200000000005</v>
      </c>
      <c r="F644" s="1">
        <v>0.143708</v>
      </c>
      <c r="G644" s="1" t="s">
        <v>1566</v>
      </c>
      <c r="H644" s="1">
        <v>2.19E-11</v>
      </c>
      <c r="I644" s="1" t="s">
        <v>1154</v>
      </c>
      <c r="J644" s="1">
        <v>6</v>
      </c>
    </row>
    <row r="645" spans="1:10" x14ac:dyDescent="0.25">
      <c r="A645" s="1" t="s">
        <v>861</v>
      </c>
      <c r="B645" s="1" t="s">
        <v>859</v>
      </c>
      <c r="C645" s="1" t="s">
        <v>1567</v>
      </c>
      <c r="D645" s="1" t="s">
        <v>157</v>
      </c>
      <c r="E645" s="1">
        <v>0.97916199999999998</v>
      </c>
      <c r="F645" s="1">
        <v>2.0837999999999999E-2</v>
      </c>
      <c r="G645" s="1" t="s">
        <v>1568</v>
      </c>
      <c r="H645" s="1">
        <v>2.7499999999999999E-21</v>
      </c>
      <c r="I645" s="1" t="s">
        <v>213</v>
      </c>
      <c r="J645" s="1">
        <v>10</v>
      </c>
    </row>
    <row r="646" spans="1:10" x14ac:dyDescent="0.25">
      <c r="A646" s="1" t="s">
        <v>861</v>
      </c>
      <c r="B646" s="1" t="s">
        <v>859</v>
      </c>
      <c r="C646" s="1" t="s">
        <v>1569</v>
      </c>
      <c r="D646" s="1" t="s">
        <v>157</v>
      </c>
      <c r="E646" s="1">
        <v>0.998641</v>
      </c>
      <c r="F646" s="1">
        <v>1.359E-3</v>
      </c>
      <c r="G646" s="1" t="s">
        <v>1570</v>
      </c>
      <c r="H646" s="1">
        <v>8.8999999999999995E-6</v>
      </c>
      <c r="I646" s="1" t="s">
        <v>230</v>
      </c>
      <c r="J646" s="1">
        <v>30</v>
      </c>
    </row>
    <row r="647" spans="1:10" x14ac:dyDescent="0.25">
      <c r="A647" s="1" t="s">
        <v>861</v>
      </c>
      <c r="B647" s="1" t="s">
        <v>859</v>
      </c>
      <c r="C647" s="1" t="s">
        <v>1571</v>
      </c>
      <c r="D647" s="1" t="s">
        <v>157</v>
      </c>
      <c r="E647" s="1">
        <v>0.959758</v>
      </c>
      <c r="F647" s="1">
        <v>4.0242E-2</v>
      </c>
      <c r="G647" s="1" t="s">
        <v>1572</v>
      </c>
      <c r="H647" s="1">
        <v>1.34E-21</v>
      </c>
      <c r="I647" s="1" t="s">
        <v>607</v>
      </c>
      <c r="J647" s="1">
        <v>17</v>
      </c>
    </row>
    <row r="648" spans="1:10" x14ac:dyDescent="0.25">
      <c r="A648" s="1" t="s">
        <v>861</v>
      </c>
      <c r="B648" s="1" t="s">
        <v>859</v>
      </c>
      <c r="C648" s="1" t="s">
        <v>1573</v>
      </c>
      <c r="D648" s="1" t="s">
        <v>157</v>
      </c>
      <c r="E648" s="1">
        <v>0.96145199999999997</v>
      </c>
      <c r="F648" s="1">
        <v>3.8547999999999999E-2</v>
      </c>
      <c r="G648" s="1" t="s">
        <v>1574</v>
      </c>
      <c r="H648" s="1">
        <v>2.4899999999999999E-11</v>
      </c>
      <c r="I648" s="1" t="s">
        <v>165</v>
      </c>
      <c r="J648" s="1">
        <v>22</v>
      </c>
    </row>
    <row r="649" spans="1:10" x14ac:dyDescent="0.25">
      <c r="A649" s="1" t="s">
        <v>861</v>
      </c>
      <c r="B649" s="1" t="s">
        <v>859</v>
      </c>
      <c r="C649" s="1" t="s">
        <v>1575</v>
      </c>
      <c r="D649" s="1" t="s">
        <v>157</v>
      </c>
      <c r="E649" s="1">
        <v>0.94556099999999998</v>
      </c>
      <c r="F649" s="1">
        <v>5.4439000000000001E-2</v>
      </c>
      <c r="G649" s="1" t="s">
        <v>1576</v>
      </c>
      <c r="H649" s="1">
        <v>1.3400000000000001E-25</v>
      </c>
      <c r="I649" s="1" t="s">
        <v>230</v>
      </c>
      <c r="J649" s="1">
        <v>30</v>
      </c>
    </row>
    <row r="650" spans="1:10" x14ac:dyDescent="0.25">
      <c r="A650" s="1" t="s">
        <v>861</v>
      </c>
      <c r="B650" s="1" t="s">
        <v>859</v>
      </c>
      <c r="C650" s="1" t="s">
        <v>1577</v>
      </c>
      <c r="D650" s="1" t="s">
        <v>157</v>
      </c>
      <c r="E650" s="1">
        <v>0.58459300000000003</v>
      </c>
      <c r="F650" s="1">
        <v>0.41540700000000003</v>
      </c>
      <c r="G650" s="1" t="s">
        <v>1578</v>
      </c>
      <c r="H650" s="1">
        <v>1.87E-19</v>
      </c>
      <c r="I650" s="1" t="s">
        <v>230</v>
      </c>
      <c r="J650" s="1">
        <v>30</v>
      </c>
    </row>
    <row r="651" spans="1:10" x14ac:dyDescent="0.25">
      <c r="A651" s="1" t="s">
        <v>861</v>
      </c>
      <c r="B651" s="1" t="s">
        <v>859</v>
      </c>
      <c r="C651" s="1" t="s">
        <v>1579</v>
      </c>
      <c r="D651" s="1" t="s">
        <v>157</v>
      </c>
      <c r="E651" s="1">
        <v>0.98502999999999996</v>
      </c>
      <c r="F651" s="1">
        <v>1.4970000000000001E-2</v>
      </c>
      <c r="G651" s="1" t="s">
        <v>1580</v>
      </c>
      <c r="H651" s="1">
        <v>1.9999999999999999E-11</v>
      </c>
      <c r="I651" s="1" t="s">
        <v>192</v>
      </c>
      <c r="J651" s="1">
        <v>35</v>
      </c>
    </row>
    <row r="652" spans="1:10" x14ac:dyDescent="0.25">
      <c r="A652" s="1" t="s">
        <v>861</v>
      </c>
      <c r="B652" s="1" t="s">
        <v>859</v>
      </c>
      <c r="C652" s="1" t="s">
        <v>1581</v>
      </c>
      <c r="D652" s="1" t="s">
        <v>157</v>
      </c>
      <c r="E652" s="1">
        <v>0.97808099999999998</v>
      </c>
      <c r="F652" s="1">
        <v>2.1919000000000001E-2</v>
      </c>
      <c r="G652" s="1" t="s">
        <v>1582</v>
      </c>
      <c r="H652" s="1">
        <v>1.7100000000000001E-4</v>
      </c>
      <c r="I652" s="1" t="s">
        <v>189</v>
      </c>
      <c r="J652" s="1">
        <v>90</v>
      </c>
    </row>
    <row r="653" spans="1:10" x14ac:dyDescent="0.25">
      <c r="A653" s="1" t="s">
        <v>861</v>
      </c>
      <c r="B653" s="1" t="s">
        <v>859</v>
      </c>
      <c r="C653" s="1" t="s">
        <v>1583</v>
      </c>
      <c r="D653" s="1" t="s">
        <v>157</v>
      </c>
      <c r="E653" s="1">
        <v>0.99590800000000002</v>
      </c>
      <c r="F653" s="1">
        <v>4.0920000000000002E-3</v>
      </c>
      <c r="G653" s="1" t="s">
        <v>1584</v>
      </c>
      <c r="H653" s="1">
        <v>3.69E-155</v>
      </c>
      <c r="I653" s="1" t="s">
        <v>1585</v>
      </c>
      <c r="J653" s="1">
        <v>1</v>
      </c>
    </row>
    <row r="654" spans="1:10" x14ac:dyDescent="0.25">
      <c r="A654" s="1" t="s">
        <v>861</v>
      </c>
      <c r="B654" s="1" t="s">
        <v>859</v>
      </c>
      <c r="C654" s="1" t="s">
        <v>1586</v>
      </c>
      <c r="D654" s="1" t="s">
        <v>157</v>
      </c>
      <c r="E654" s="1">
        <v>0.82494599999999996</v>
      </c>
      <c r="F654" s="1">
        <v>0.17505399999999999</v>
      </c>
      <c r="G654" s="1" t="s">
        <v>1587</v>
      </c>
      <c r="H654" s="1">
        <v>6.7600000000000006E-120</v>
      </c>
      <c r="I654" s="1" t="s">
        <v>165</v>
      </c>
      <c r="J654" s="1">
        <v>22</v>
      </c>
    </row>
    <row r="655" spans="1:10" x14ac:dyDescent="0.25">
      <c r="A655" s="1" t="s">
        <v>861</v>
      </c>
      <c r="B655" s="1" t="s">
        <v>859</v>
      </c>
      <c r="C655" s="1" t="s">
        <v>1588</v>
      </c>
      <c r="D655" s="1" t="s">
        <v>157</v>
      </c>
      <c r="E655" s="1">
        <v>0.99612800000000001</v>
      </c>
      <c r="F655" s="1">
        <v>3.872E-3</v>
      </c>
      <c r="G655" s="1" t="s">
        <v>1589</v>
      </c>
      <c r="H655" s="1">
        <v>4.9099999999999999E-25</v>
      </c>
      <c r="I655" s="1" t="s">
        <v>1590</v>
      </c>
      <c r="J655" s="1">
        <v>1</v>
      </c>
    </row>
    <row r="656" spans="1:10" x14ac:dyDescent="0.25">
      <c r="A656" s="1" t="s">
        <v>861</v>
      </c>
      <c r="B656" s="1" t="s">
        <v>859</v>
      </c>
      <c r="C656" s="1" t="s">
        <v>1591</v>
      </c>
      <c r="D656" s="1" t="s">
        <v>157</v>
      </c>
      <c r="E656" s="1">
        <v>0.94211299999999998</v>
      </c>
      <c r="F656" s="1">
        <v>5.7887000000000001E-2</v>
      </c>
      <c r="G656" s="1" t="s">
        <v>1592</v>
      </c>
      <c r="H656" s="1">
        <v>7.3500000000000005E-11</v>
      </c>
      <c r="I656" s="1" t="s">
        <v>956</v>
      </c>
      <c r="J656" s="1">
        <v>4</v>
      </c>
    </row>
    <row r="657" spans="1:10" x14ac:dyDescent="0.25">
      <c r="A657" s="1" t="s">
        <v>861</v>
      </c>
      <c r="B657" s="1" t="s">
        <v>859</v>
      </c>
      <c r="C657" s="1" t="s">
        <v>1593</v>
      </c>
      <c r="D657" s="1" t="s">
        <v>157</v>
      </c>
      <c r="E657" s="1">
        <v>0.98899499999999996</v>
      </c>
      <c r="F657" s="1">
        <v>1.1004999999999999E-2</v>
      </c>
      <c r="G657" s="1" t="s">
        <v>1594</v>
      </c>
      <c r="H657" s="1">
        <v>8.2400000000000004E-97</v>
      </c>
      <c r="I657" s="1" t="s">
        <v>213</v>
      </c>
      <c r="J657" s="1">
        <v>10</v>
      </c>
    </row>
    <row r="658" spans="1:10" x14ac:dyDescent="0.25">
      <c r="A658" s="1" t="s">
        <v>861</v>
      </c>
      <c r="B658" s="1" t="s">
        <v>859</v>
      </c>
      <c r="C658" s="1" t="s">
        <v>1595</v>
      </c>
      <c r="D658" s="1" t="s">
        <v>157</v>
      </c>
      <c r="E658" s="1">
        <v>0.92131600000000002</v>
      </c>
      <c r="F658" s="1">
        <v>7.8684000000000004E-2</v>
      </c>
      <c r="G658" s="1" t="s">
        <v>1596</v>
      </c>
      <c r="H658" s="1">
        <v>8.5899999999999998E-27</v>
      </c>
      <c r="I658" s="1" t="s">
        <v>825</v>
      </c>
      <c r="J658" s="1">
        <v>5</v>
      </c>
    </row>
    <row r="659" spans="1:10" x14ac:dyDescent="0.25">
      <c r="A659" s="1" t="s">
        <v>861</v>
      </c>
      <c r="B659" s="1" t="s">
        <v>859</v>
      </c>
      <c r="C659" s="1" t="s">
        <v>1597</v>
      </c>
      <c r="D659" s="1" t="s">
        <v>157</v>
      </c>
      <c r="E659" s="1">
        <v>0.99942399999999998</v>
      </c>
      <c r="F659" s="1">
        <v>5.7600000000000001E-4</v>
      </c>
      <c r="G659" s="1" t="s">
        <v>1598</v>
      </c>
      <c r="H659" s="1">
        <v>2.0599999999999999E-22</v>
      </c>
      <c r="I659" s="1" t="s">
        <v>165</v>
      </c>
      <c r="J659" s="1">
        <v>22</v>
      </c>
    </row>
    <row r="660" spans="1:10" x14ac:dyDescent="0.25">
      <c r="A660" s="1" t="s">
        <v>861</v>
      </c>
      <c r="B660" s="1" t="s">
        <v>859</v>
      </c>
      <c r="C660" s="1" t="s">
        <v>1599</v>
      </c>
      <c r="D660" s="1" t="s">
        <v>157</v>
      </c>
      <c r="E660" s="1">
        <v>0.98962399999999995</v>
      </c>
      <c r="F660" s="1">
        <v>1.0376E-2</v>
      </c>
      <c r="G660" s="1" t="s">
        <v>1600</v>
      </c>
      <c r="H660" s="1">
        <v>6.6600000000000003E-4</v>
      </c>
      <c r="I660" s="1" t="s">
        <v>825</v>
      </c>
      <c r="J660" s="1">
        <v>5</v>
      </c>
    </row>
    <row r="661" spans="1:10" x14ac:dyDescent="0.25">
      <c r="A661" s="1" t="s">
        <v>861</v>
      </c>
      <c r="B661" s="1" t="s">
        <v>859</v>
      </c>
      <c r="C661" s="1" t="s">
        <v>1601</v>
      </c>
      <c r="D661" s="1" t="s">
        <v>157</v>
      </c>
      <c r="E661" s="1">
        <v>0.99920500000000001</v>
      </c>
      <c r="F661" s="1">
        <v>7.9500000000000003E-4</v>
      </c>
      <c r="G661" s="1" t="s">
        <v>1602</v>
      </c>
      <c r="H661" s="1">
        <v>2.4200000000000002E-12</v>
      </c>
      <c r="I661" s="1" t="s">
        <v>165</v>
      </c>
      <c r="J661" s="1">
        <v>22</v>
      </c>
    </row>
    <row r="662" spans="1:10" x14ac:dyDescent="0.25">
      <c r="A662" s="1" t="s">
        <v>861</v>
      </c>
      <c r="B662" s="1" t="s">
        <v>859</v>
      </c>
      <c r="C662" s="1" t="s">
        <v>1603</v>
      </c>
      <c r="D662" s="1" t="s">
        <v>157</v>
      </c>
      <c r="E662" s="1">
        <v>0.998556</v>
      </c>
      <c r="F662" s="1">
        <v>1.444E-3</v>
      </c>
      <c r="G662" s="1" t="s">
        <v>1604</v>
      </c>
      <c r="H662" s="1">
        <v>8.63E-35</v>
      </c>
      <c r="I662" s="1" t="s">
        <v>1605</v>
      </c>
      <c r="J662" s="1">
        <v>8</v>
      </c>
    </row>
    <row r="663" spans="1:10" x14ac:dyDescent="0.25">
      <c r="A663" s="1" t="s">
        <v>861</v>
      </c>
      <c r="B663" s="1" t="s">
        <v>859</v>
      </c>
      <c r="C663" s="1" t="s">
        <v>1606</v>
      </c>
      <c r="D663" s="1" t="s">
        <v>157</v>
      </c>
      <c r="E663" s="1">
        <v>0.99750700000000003</v>
      </c>
      <c r="F663" s="1">
        <v>2.493E-3</v>
      </c>
      <c r="G663" s="1" t="s">
        <v>1607</v>
      </c>
      <c r="H663" s="1">
        <v>2.1900000000000001E-73</v>
      </c>
      <c r="I663" s="1" t="s">
        <v>1605</v>
      </c>
      <c r="J663" s="1">
        <v>8</v>
      </c>
    </row>
    <row r="664" spans="1:10" x14ac:dyDescent="0.25">
      <c r="A664" s="1" t="s">
        <v>861</v>
      </c>
      <c r="B664" s="1" t="s">
        <v>859</v>
      </c>
      <c r="C664" s="1" t="s">
        <v>1608</v>
      </c>
      <c r="D664" s="1" t="s">
        <v>157</v>
      </c>
      <c r="E664" s="1">
        <v>0.98761100000000002</v>
      </c>
      <c r="F664" s="1">
        <v>1.2389000000000001E-2</v>
      </c>
      <c r="G664" s="1" t="s">
        <v>1609</v>
      </c>
      <c r="H664" s="1">
        <v>4.5599999999999997E-5</v>
      </c>
      <c r="I664" s="1" t="s">
        <v>1610</v>
      </c>
      <c r="J664" s="1">
        <v>1</v>
      </c>
    </row>
    <row r="665" spans="1:10" x14ac:dyDescent="0.25">
      <c r="A665" s="1" t="s">
        <v>861</v>
      </c>
      <c r="B665" s="1" t="s">
        <v>859</v>
      </c>
      <c r="C665" s="1" t="s">
        <v>1611</v>
      </c>
      <c r="D665" s="1" t="s">
        <v>157</v>
      </c>
      <c r="E665" s="1">
        <v>0.99320200000000003</v>
      </c>
      <c r="F665" s="1">
        <v>6.7980000000000002E-3</v>
      </c>
      <c r="G665" s="1" t="s">
        <v>1612</v>
      </c>
      <c r="H665" s="1">
        <v>9.9599999999999995E-5</v>
      </c>
      <c r="I665" s="1" t="s">
        <v>186</v>
      </c>
      <c r="J665" s="1">
        <v>4</v>
      </c>
    </row>
    <row r="666" spans="1:10" x14ac:dyDescent="0.25">
      <c r="A666" s="1" t="s">
        <v>861</v>
      </c>
      <c r="B666" s="1" t="s">
        <v>859</v>
      </c>
      <c r="C666" s="1" t="s">
        <v>1613</v>
      </c>
      <c r="D666" s="1" t="s">
        <v>157</v>
      </c>
      <c r="E666" s="1">
        <v>0.979715</v>
      </c>
      <c r="F666" s="1">
        <v>2.0285000000000001E-2</v>
      </c>
      <c r="G666" s="1" t="s">
        <v>1614</v>
      </c>
      <c r="H666" s="1">
        <v>1.5100000000000001E-30</v>
      </c>
      <c r="I666" s="1" t="s">
        <v>484</v>
      </c>
      <c r="J666" s="1">
        <v>9</v>
      </c>
    </row>
    <row r="667" spans="1:10" x14ac:dyDescent="0.25">
      <c r="A667" s="1" t="s">
        <v>861</v>
      </c>
      <c r="B667" s="1" t="s">
        <v>859</v>
      </c>
      <c r="C667" s="1" t="s">
        <v>1615</v>
      </c>
      <c r="D667" s="1" t="s">
        <v>157</v>
      </c>
      <c r="E667" s="1">
        <v>0.94936100000000001</v>
      </c>
      <c r="F667" s="1">
        <v>5.0639000000000003E-2</v>
      </c>
      <c r="G667" s="1" t="s">
        <v>1616</v>
      </c>
      <c r="H667" s="1">
        <v>3.7000000000000001E-19</v>
      </c>
      <c r="I667" s="1" t="s">
        <v>1312</v>
      </c>
      <c r="J667" s="1">
        <v>2</v>
      </c>
    </row>
    <row r="668" spans="1:10" x14ac:dyDescent="0.25">
      <c r="A668" s="1" t="s">
        <v>861</v>
      </c>
      <c r="B668" s="1" t="s">
        <v>859</v>
      </c>
      <c r="C668" s="1" t="s">
        <v>1617</v>
      </c>
      <c r="D668" s="1" t="s">
        <v>157</v>
      </c>
      <c r="E668" s="1">
        <v>0.98473599999999994</v>
      </c>
      <c r="F668" s="1">
        <v>1.5264E-2</v>
      </c>
      <c r="G668" s="1" t="s">
        <v>1618</v>
      </c>
      <c r="H668" s="1">
        <v>3.59E-4</v>
      </c>
      <c r="I668" s="1" t="s">
        <v>186</v>
      </c>
      <c r="J668" s="1">
        <v>4</v>
      </c>
    </row>
    <row r="669" spans="1:10" x14ac:dyDescent="0.25">
      <c r="A669" s="1" t="s">
        <v>861</v>
      </c>
      <c r="B669" s="1" t="s">
        <v>859</v>
      </c>
      <c r="C669" s="1" t="s">
        <v>1619</v>
      </c>
      <c r="D669" s="1" t="s">
        <v>157</v>
      </c>
      <c r="E669" s="1">
        <v>0.99548300000000001</v>
      </c>
      <c r="F669" s="1">
        <v>4.5170000000000002E-3</v>
      </c>
      <c r="G669" s="1" t="s">
        <v>1620</v>
      </c>
      <c r="H669" s="1">
        <v>4.8899999999999997E-17</v>
      </c>
      <c r="I669" s="1" t="s">
        <v>607</v>
      </c>
      <c r="J669" s="1">
        <v>17</v>
      </c>
    </row>
    <row r="670" spans="1:10" x14ac:dyDescent="0.25">
      <c r="A670" s="1" t="s">
        <v>861</v>
      </c>
      <c r="B670" s="1" t="s">
        <v>859</v>
      </c>
      <c r="C670" s="1" t="s">
        <v>1621</v>
      </c>
      <c r="D670" s="1" t="s">
        <v>157</v>
      </c>
      <c r="E670" s="1">
        <v>0.77290000000000003</v>
      </c>
      <c r="F670" s="1">
        <v>0.2271</v>
      </c>
      <c r="G670" s="1" t="s">
        <v>1622</v>
      </c>
      <c r="H670" s="1">
        <v>1.15E-10</v>
      </c>
      <c r="I670" s="1" t="s">
        <v>1325</v>
      </c>
      <c r="J670" s="1">
        <v>2</v>
      </c>
    </row>
    <row r="671" spans="1:10" x14ac:dyDescent="0.25">
      <c r="A671" s="1" t="s">
        <v>861</v>
      </c>
      <c r="B671" s="1" t="s">
        <v>859</v>
      </c>
      <c r="C671" s="1" t="s">
        <v>1623</v>
      </c>
      <c r="D671" s="1" t="s">
        <v>157</v>
      </c>
      <c r="E671" s="1">
        <v>0.64724899999999996</v>
      </c>
      <c r="F671" s="1">
        <v>0.35275099999999998</v>
      </c>
      <c r="G671" s="1" t="s">
        <v>1624</v>
      </c>
      <c r="H671" s="1">
        <v>1.8900000000000001E-4</v>
      </c>
      <c r="I671" s="1" t="s">
        <v>1052</v>
      </c>
      <c r="J671" s="1">
        <v>4</v>
      </c>
    </row>
    <row r="672" spans="1:10" x14ac:dyDescent="0.25">
      <c r="A672" s="1" t="s">
        <v>861</v>
      </c>
      <c r="B672" s="1" t="s">
        <v>859</v>
      </c>
      <c r="C672" s="1" t="s">
        <v>1625</v>
      </c>
      <c r="D672" s="1" t="s">
        <v>157</v>
      </c>
      <c r="E672" s="1">
        <v>0.97755499999999995</v>
      </c>
      <c r="F672" s="1">
        <v>2.2445E-2</v>
      </c>
      <c r="G672" s="1" t="s">
        <v>1626</v>
      </c>
      <c r="H672" s="1">
        <v>1.63E-18</v>
      </c>
      <c r="I672" s="1" t="s">
        <v>241</v>
      </c>
      <c r="J672" s="1">
        <v>23</v>
      </c>
    </row>
    <row r="673" spans="1:10" x14ac:dyDescent="0.25">
      <c r="A673" s="1" t="s">
        <v>861</v>
      </c>
      <c r="B673" s="1" t="s">
        <v>859</v>
      </c>
      <c r="C673" s="1" t="s">
        <v>1627</v>
      </c>
      <c r="D673" s="1" t="s">
        <v>157</v>
      </c>
      <c r="E673" s="1">
        <v>0.97674700000000003</v>
      </c>
      <c r="F673" s="1">
        <v>2.3252999999999999E-2</v>
      </c>
      <c r="G673" s="1" t="s">
        <v>1628</v>
      </c>
      <c r="H673" s="1">
        <v>1.6100000000000001E-10</v>
      </c>
      <c r="I673" s="1" t="s">
        <v>607</v>
      </c>
      <c r="J673" s="1">
        <v>17</v>
      </c>
    </row>
    <row r="674" spans="1:10" x14ac:dyDescent="0.25">
      <c r="A674" s="1" t="s">
        <v>861</v>
      </c>
      <c r="B674" s="1" t="s">
        <v>859</v>
      </c>
      <c r="C674" s="1" t="s">
        <v>1629</v>
      </c>
      <c r="D674" s="1" t="s">
        <v>157</v>
      </c>
      <c r="E674" s="1">
        <v>0.72616499999999995</v>
      </c>
      <c r="F674" s="1">
        <v>0.273835</v>
      </c>
      <c r="G674" s="1" t="s">
        <v>1630</v>
      </c>
      <c r="H674" s="1">
        <v>1.2099999999999999E-15</v>
      </c>
      <c r="I674" s="1" t="s">
        <v>1631</v>
      </c>
      <c r="J674" s="1">
        <v>1</v>
      </c>
    </row>
    <row r="675" spans="1:10" x14ac:dyDescent="0.25">
      <c r="A675" s="1" t="s">
        <v>861</v>
      </c>
      <c r="B675" s="1" t="s">
        <v>859</v>
      </c>
      <c r="C675" s="1" t="s">
        <v>1632</v>
      </c>
      <c r="D675" s="1" t="s">
        <v>157</v>
      </c>
      <c r="E675" s="1">
        <v>0.82832300000000003</v>
      </c>
      <c r="F675" s="1">
        <v>0.171677</v>
      </c>
      <c r="G675" s="1" t="s">
        <v>1633</v>
      </c>
      <c r="H675" s="1">
        <v>3.1400000000000001E-15</v>
      </c>
      <c r="I675" s="1" t="s">
        <v>691</v>
      </c>
      <c r="J675" s="1">
        <v>27</v>
      </c>
    </row>
    <row r="676" spans="1:10" x14ac:dyDescent="0.25">
      <c r="A676" s="1" t="s">
        <v>861</v>
      </c>
      <c r="B676" s="1" t="s">
        <v>859</v>
      </c>
      <c r="C676" s="1" t="s">
        <v>1634</v>
      </c>
      <c r="D676" s="1" t="s">
        <v>157</v>
      </c>
      <c r="E676" s="1">
        <v>0.99905299999999997</v>
      </c>
      <c r="F676" s="1">
        <v>9.4700000000000003E-4</v>
      </c>
      <c r="G676" s="1" t="s">
        <v>1635</v>
      </c>
      <c r="H676" s="1">
        <v>2.1600000000000002E-105</v>
      </c>
      <c r="I676" s="1" t="s">
        <v>878</v>
      </c>
      <c r="J676" s="1">
        <v>9</v>
      </c>
    </row>
    <row r="677" spans="1:10" x14ac:dyDescent="0.25">
      <c r="A677" s="1" t="s">
        <v>861</v>
      </c>
      <c r="B677" s="1" t="s">
        <v>859</v>
      </c>
      <c r="C677" s="1" t="s">
        <v>1636</v>
      </c>
      <c r="D677" s="1" t="s">
        <v>157</v>
      </c>
      <c r="E677" s="1">
        <v>0.94099699999999997</v>
      </c>
      <c r="F677" s="1">
        <v>5.9003E-2</v>
      </c>
      <c r="G677" s="1" t="s">
        <v>1637</v>
      </c>
      <c r="H677" s="1">
        <v>4.4599999999999999E-105</v>
      </c>
      <c r="I677" s="1" t="s">
        <v>878</v>
      </c>
      <c r="J677" s="1">
        <v>9</v>
      </c>
    </row>
    <row r="678" spans="1:10" x14ac:dyDescent="0.25">
      <c r="A678" s="1" t="s">
        <v>861</v>
      </c>
      <c r="B678" s="1" t="s">
        <v>859</v>
      </c>
      <c r="C678" s="1" t="s">
        <v>1638</v>
      </c>
      <c r="D678" s="1" t="s">
        <v>157</v>
      </c>
      <c r="E678" s="1">
        <v>0.94058600000000003</v>
      </c>
      <c r="F678" s="1">
        <v>5.9414000000000002E-2</v>
      </c>
      <c r="G678" s="1" t="s">
        <v>1639</v>
      </c>
      <c r="H678" s="1">
        <v>4.6199999999999999E-20</v>
      </c>
      <c r="I678" s="1" t="s">
        <v>241</v>
      </c>
      <c r="J678" s="1">
        <v>23</v>
      </c>
    </row>
    <row r="679" spans="1:10" x14ac:dyDescent="0.25">
      <c r="A679" s="1" t="s">
        <v>861</v>
      </c>
      <c r="B679" s="1" t="s">
        <v>859</v>
      </c>
      <c r="C679" s="1" t="s">
        <v>1640</v>
      </c>
      <c r="D679" s="1" t="s">
        <v>157</v>
      </c>
      <c r="E679" s="1">
        <v>0.74233899999999997</v>
      </c>
      <c r="F679" s="1">
        <v>0.25766099999999997</v>
      </c>
      <c r="G679" s="1" t="s">
        <v>1641</v>
      </c>
      <c r="H679" s="1">
        <v>5.7900000000000002E-11</v>
      </c>
      <c r="I679" s="1" t="s">
        <v>691</v>
      </c>
      <c r="J679" s="1">
        <v>27</v>
      </c>
    </row>
    <row r="680" spans="1:10" x14ac:dyDescent="0.25">
      <c r="A680" s="1" t="s">
        <v>861</v>
      </c>
      <c r="B680" s="1" t="s">
        <v>859</v>
      </c>
      <c r="C680" s="1" t="s">
        <v>1642</v>
      </c>
      <c r="D680" s="1" t="s">
        <v>157</v>
      </c>
      <c r="E680" s="1">
        <v>0.92896000000000001</v>
      </c>
      <c r="F680" s="1">
        <v>7.1040000000000006E-2</v>
      </c>
      <c r="G680" s="1" t="s">
        <v>1643</v>
      </c>
      <c r="H680" s="1">
        <v>1.7500000000000001E-80</v>
      </c>
      <c r="I680" s="1" t="s">
        <v>691</v>
      </c>
      <c r="J680" s="1">
        <v>27</v>
      </c>
    </row>
    <row r="681" spans="1:10" x14ac:dyDescent="0.25">
      <c r="A681" s="1" t="s">
        <v>861</v>
      </c>
      <c r="B681" s="1" t="s">
        <v>859</v>
      </c>
      <c r="C681" s="1" t="s">
        <v>1644</v>
      </c>
      <c r="D681" s="1" t="s">
        <v>157</v>
      </c>
      <c r="E681" s="1">
        <v>0.95593600000000001</v>
      </c>
      <c r="F681" s="1">
        <v>4.4063999999999999E-2</v>
      </c>
      <c r="G681" s="1" t="s">
        <v>1645</v>
      </c>
      <c r="H681" s="1">
        <v>4.3499999999999998E-77</v>
      </c>
      <c r="I681" s="1" t="s">
        <v>691</v>
      </c>
      <c r="J681" s="1">
        <v>27</v>
      </c>
    </row>
    <row r="682" spans="1:10" x14ac:dyDescent="0.25">
      <c r="A682" s="1" t="s">
        <v>861</v>
      </c>
      <c r="B682" s="1" t="s">
        <v>859</v>
      </c>
      <c r="C682" s="1" t="s">
        <v>1646</v>
      </c>
      <c r="D682" s="1" t="s">
        <v>157</v>
      </c>
      <c r="E682" s="1">
        <v>0.65967900000000002</v>
      </c>
      <c r="F682" s="1">
        <v>0.34032099999999998</v>
      </c>
      <c r="G682" s="1" t="s">
        <v>1647</v>
      </c>
      <c r="H682" s="1">
        <v>7.7699999999999998E-17</v>
      </c>
      <c r="I682" s="1" t="s">
        <v>691</v>
      </c>
      <c r="J682" s="1">
        <v>27</v>
      </c>
    </row>
    <row r="683" spans="1:10" x14ac:dyDescent="0.25">
      <c r="A683" s="1" t="s">
        <v>861</v>
      </c>
      <c r="B683" s="1" t="s">
        <v>859</v>
      </c>
      <c r="C683" s="1" t="s">
        <v>1648</v>
      </c>
      <c r="D683" s="1" t="s">
        <v>157</v>
      </c>
      <c r="E683" s="1">
        <v>0.84134799999999998</v>
      </c>
      <c r="F683" s="1">
        <v>0.15865199999999999</v>
      </c>
      <c r="G683" s="1" t="s">
        <v>1649</v>
      </c>
      <c r="H683" s="1">
        <v>4.0499999999999999E-15</v>
      </c>
      <c r="I683" s="1" t="s">
        <v>230</v>
      </c>
      <c r="J683" s="1">
        <v>30</v>
      </c>
    </row>
    <row r="684" spans="1:10" x14ac:dyDescent="0.25">
      <c r="A684" s="1" t="s">
        <v>861</v>
      </c>
      <c r="B684" s="1" t="s">
        <v>859</v>
      </c>
      <c r="C684" s="1" t="s">
        <v>1650</v>
      </c>
      <c r="D684" s="1" t="s">
        <v>157</v>
      </c>
      <c r="E684" s="1">
        <v>0.96961699999999995</v>
      </c>
      <c r="F684" s="1">
        <v>3.0383E-2</v>
      </c>
      <c r="G684" s="1" t="s">
        <v>1651</v>
      </c>
      <c r="H684" s="1">
        <v>9.9800000000000005E-15</v>
      </c>
      <c r="I684" s="1" t="s">
        <v>291</v>
      </c>
      <c r="J684" s="1">
        <v>5</v>
      </c>
    </row>
    <row r="685" spans="1:10" x14ac:dyDescent="0.25">
      <c r="A685" s="1" t="s">
        <v>861</v>
      </c>
      <c r="B685" s="1" t="s">
        <v>859</v>
      </c>
      <c r="C685" s="1" t="s">
        <v>1652</v>
      </c>
      <c r="D685" s="1" t="s">
        <v>157</v>
      </c>
      <c r="E685" s="1">
        <v>0.89326399999999995</v>
      </c>
      <c r="F685" s="1">
        <v>0.106736</v>
      </c>
      <c r="G685" s="1" t="s">
        <v>1653</v>
      </c>
      <c r="H685" s="1">
        <v>3.9900000000000002E-28</v>
      </c>
      <c r="I685" s="1" t="s">
        <v>165</v>
      </c>
      <c r="J685" s="1">
        <v>22</v>
      </c>
    </row>
    <row r="686" spans="1:10" x14ac:dyDescent="0.25">
      <c r="A686" s="1" t="s">
        <v>861</v>
      </c>
      <c r="B686" s="1" t="s">
        <v>859</v>
      </c>
      <c r="C686" s="1" t="s">
        <v>1654</v>
      </c>
      <c r="D686" s="1" t="s">
        <v>157</v>
      </c>
      <c r="E686" s="1">
        <v>0.99460099999999996</v>
      </c>
      <c r="F686" s="1">
        <v>5.3990000000000002E-3</v>
      </c>
      <c r="G686" s="1" t="s">
        <v>1655</v>
      </c>
      <c r="H686" s="1">
        <v>3.4100000000000002E-5</v>
      </c>
      <c r="I686" s="1" t="s">
        <v>165</v>
      </c>
      <c r="J686" s="1">
        <v>22</v>
      </c>
    </row>
    <row r="687" spans="1:10" x14ac:dyDescent="0.25">
      <c r="A687" s="1" t="s">
        <v>861</v>
      </c>
      <c r="B687" s="1" t="s">
        <v>859</v>
      </c>
      <c r="C687" s="1" t="s">
        <v>1656</v>
      </c>
      <c r="D687" s="1" t="s">
        <v>157</v>
      </c>
      <c r="E687" s="1">
        <v>0.70104500000000003</v>
      </c>
      <c r="F687" s="1">
        <v>0.29895500000000003</v>
      </c>
      <c r="G687" s="1" t="s">
        <v>1657</v>
      </c>
      <c r="H687" s="1">
        <v>9.6000000000000002E-4</v>
      </c>
      <c r="I687" s="1" t="s">
        <v>1658</v>
      </c>
      <c r="J687" s="1">
        <v>1</v>
      </c>
    </row>
    <row r="688" spans="1:10" x14ac:dyDescent="0.25">
      <c r="A688" s="1" t="s">
        <v>861</v>
      </c>
      <c r="B688" s="1" t="s">
        <v>859</v>
      </c>
      <c r="C688" s="1" t="s">
        <v>1659</v>
      </c>
      <c r="D688" s="1" t="s">
        <v>157</v>
      </c>
      <c r="E688" s="1">
        <v>0.99821199999999999</v>
      </c>
      <c r="F688" s="1">
        <v>1.7880000000000001E-3</v>
      </c>
      <c r="G688" s="1" t="s">
        <v>1660</v>
      </c>
      <c r="H688" s="1">
        <v>4.69E-6</v>
      </c>
      <c r="I688" s="1" t="s">
        <v>1661</v>
      </c>
      <c r="J688" s="1">
        <v>3</v>
      </c>
    </row>
    <row r="689" spans="1:10" x14ac:dyDescent="0.25">
      <c r="A689" s="1" t="s">
        <v>861</v>
      </c>
      <c r="B689" s="1" t="s">
        <v>859</v>
      </c>
      <c r="C689" s="1" t="s">
        <v>1662</v>
      </c>
      <c r="D689" s="1" t="s">
        <v>157</v>
      </c>
      <c r="E689" s="1">
        <v>0.82201000000000002</v>
      </c>
      <c r="F689" s="1">
        <v>0.17799000000000001</v>
      </c>
      <c r="G689" s="1" t="s">
        <v>1663</v>
      </c>
      <c r="H689" s="1">
        <v>1.9300000000000002E-9</v>
      </c>
      <c r="I689" s="1" t="s">
        <v>691</v>
      </c>
      <c r="J689" s="1">
        <v>27</v>
      </c>
    </row>
    <row r="690" spans="1:10" x14ac:dyDescent="0.25">
      <c r="A690" s="1" t="s">
        <v>861</v>
      </c>
      <c r="B690" s="1" t="s">
        <v>859</v>
      </c>
      <c r="C690" s="1" t="s">
        <v>1664</v>
      </c>
      <c r="D690" s="1" t="s">
        <v>157</v>
      </c>
      <c r="E690" s="1">
        <v>0.99748999999999999</v>
      </c>
      <c r="F690" s="1">
        <v>2.5100000000000001E-3</v>
      </c>
      <c r="G690" s="1" t="s">
        <v>1665</v>
      </c>
      <c r="H690" s="1">
        <v>8.9899999999999995E-4</v>
      </c>
      <c r="I690" s="1" t="s">
        <v>291</v>
      </c>
      <c r="J690" s="1">
        <v>5</v>
      </c>
    </row>
    <row r="691" spans="1:10" x14ac:dyDescent="0.25">
      <c r="A691" s="1" t="s">
        <v>861</v>
      </c>
      <c r="B691" s="1" t="s">
        <v>859</v>
      </c>
      <c r="C691" s="1" t="s">
        <v>1666</v>
      </c>
      <c r="D691" s="1" t="s">
        <v>157</v>
      </c>
      <c r="E691" s="1">
        <v>0.60237600000000002</v>
      </c>
      <c r="F691" s="1">
        <v>0.39762399999999998</v>
      </c>
      <c r="G691" s="1" t="s">
        <v>1667</v>
      </c>
      <c r="H691" s="1">
        <v>8.3699999999999996E-54</v>
      </c>
      <c r="I691" s="1" t="s">
        <v>996</v>
      </c>
      <c r="J691" s="1">
        <v>2</v>
      </c>
    </row>
    <row r="692" spans="1:10" x14ac:dyDescent="0.25">
      <c r="A692" s="1" t="s">
        <v>861</v>
      </c>
      <c r="B692" s="1" t="s">
        <v>859</v>
      </c>
      <c r="C692" s="1" t="s">
        <v>1668</v>
      </c>
      <c r="D692" s="1" t="s">
        <v>157</v>
      </c>
      <c r="E692" s="1">
        <v>0.97874000000000005</v>
      </c>
      <c r="F692" s="1">
        <v>2.1260000000000001E-2</v>
      </c>
      <c r="G692" s="1" t="s">
        <v>1669</v>
      </c>
      <c r="H692" s="1">
        <v>1.27E-4</v>
      </c>
      <c r="I692" s="1" t="s">
        <v>241</v>
      </c>
      <c r="J692" s="1">
        <v>23</v>
      </c>
    </row>
    <row r="693" spans="1:10" x14ac:dyDescent="0.25">
      <c r="A693" s="1" t="s">
        <v>861</v>
      </c>
      <c r="B693" s="1" t="s">
        <v>859</v>
      </c>
      <c r="C693" s="1" t="s">
        <v>1670</v>
      </c>
      <c r="D693" s="1" t="s">
        <v>157</v>
      </c>
      <c r="E693" s="1">
        <v>0.99976399999999999</v>
      </c>
      <c r="F693" s="1">
        <v>2.3599999999999999E-4</v>
      </c>
      <c r="G693" s="1" t="s">
        <v>1671</v>
      </c>
      <c r="H693" s="1">
        <v>3.9900000000000001E-5</v>
      </c>
      <c r="I693" s="1" t="s">
        <v>266</v>
      </c>
      <c r="J693" s="1">
        <v>30</v>
      </c>
    </row>
    <row r="694" spans="1:10" x14ac:dyDescent="0.25">
      <c r="A694" s="1" t="s">
        <v>861</v>
      </c>
      <c r="B694" s="1" t="s">
        <v>859</v>
      </c>
      <c r="C694" s="1" t="s">
        <v>1672</v>
      </c>
      <c r="D694" s="1" t="s">
        <v>157</v>
      </c>
      <c r="E694" s="1">
        <v>0.99074200000000001</v>
      </c>
      <c r="F694" s="1">
        <v>9.2580000000000006E-3</v>
      </c>
      <c r="G694" s="1" t="s">
        <v>1673</v>
      </c>
      <c r="H694" s="1">
        <v>3E-175</v>
      </c>
      <c r="I694" s="1" t="s">
        <v>1403</v>
      </c>
      <c r="J694" s="1">
        <v>2</v>
      </c>
    </row>
    <row r="695" spans="1:10" x14ac:dyDescent="0.25">
      <c r="A695" s="1" t="s">
        <v>861</v>
      </c>
      <c r="B695" s="1" t="s">
        <v>859</v>
      </c>
      <c r="C695" s="1" t="s">
        <v>1674</v>
      </c>
      <c r="D695" s="1" t="s">
        <v>157</v>
      </c>
      <c r="E695" s="1">
        <v>0.92118599999999995</v>
      </c>
      <c r="F695" s="1">
        <v>7.8813999999999995E-2</v>
      </c>
      <c r="G695" s="1" t="s">
        <v>1675</v>
      </c>
      <c r="H695" s="1">
        <v>1.02E-10</v>
      </c>
      <c r="I695" s="1" t="s">
        <v>607</v>
      </c>
      <c r="J695" s="1">
        <v>17</v>
      </c>
    </row>
    <row r="696" spans="1:10" x14ac:dyDescent="0.25">
      <c r="A696" s="1" t="s">
        <v>861</v>
      </c>
      <c r="B696" s="1" t="s">
        <v>859</v>
      </c>
      <c r="C696" s="1" t="s">
        <v>1676</v>
      </c>
      <c r="D696" s="1" t="s">
        <v>157</v>
      </c>
      <c r="E696" s="1">
        <v>0.99748199999999998</v>
      </c>
      <c r="F696" s="1">
        <v>2.5179999999999998E-3</v>
      </c>
      <c r="G696" s="1" t="s">
        <v>1677</v>
      </c>
      <c r="H696" s="1">
        <v>5.5699999999999999E-4</v>
      </c>
      <c r="I696" s="1" t="s">
        <v>1661</v>
      </c>
      <c r="J696" s="1">
        <v>3</v>
      </c>
    </row>
    <row r="697" spans="1:10" x14ac:dyDescent="0.25">
      <c r="A697" s="1" t="s">
        <v>861</v>
      </c>
      <c r="B697" s="1" t="s">
        <v>859</v>
      </c>
      <c r="C697" s="1" t="s">
        <v>1678</v>
      </c>
      <c r="D697" s="1" t="s">
        <v>157</v>
      </c>
      <c r="E697" s="1">
        <v>0.97748999999999997</v>
      </c>
      <c r="F697" s="1">
        <v>2.2509999999999999E-2</v>
      </c>
      <c r="G697" s="1" t="s">
        <v>1679</v>
      </c>
      <c r="H697" s="1">
        <v>8.85E-253</v>
      </c>
      <c r="I697" s="1" t="s">
        <v>607</v>
      </c>
      <c r="J697" s="1">
        <v>17</v>
      </c>
    </row>
    <row r="698" spans="1:10" x14ac:dyDescent="0.25">
      <c r="A698" s="1" t="s">
        <v>861</v>
      </c>
      <c r="B698" s="1" t="s">
        <v>859</v>
      </c>
      <c r="C698" s="1" t="s">
        <v>1680</v>
      </c>
      <c r="D698" s="1" t="s">
        <v>157</v>
      </c>
      <c r="E698" s="1">
        <v>0.96634699999999996</v>
      </c>
      <c r="F698" s="1">
        <v>3.3653000000000002E-2</v>
      </c>
      <c r="G698" s="1" t="s">
        <v>1681</v>
      </c>
      <c r="H698" s="1">
        <v>3.08E-28</v>
      </c>
      <c r="I698" s="1" t="s">
        <v>691</v>
      </c>
      <c r="J698" s="1">
        <v>27</v>
      </c>
    </row>
    <row r="699" spans="1:10" x14ac:dyDescent="0.25">
      <c r="A699" s="1" t="s">
        <v>861</v>
      </c>
      <c r="B699" s="1" t="s">
        <v>859</v>
      </c>
      <c r="C699" s="1" t="s">
        <v>1682</v>
      </c>
      <c r="D699" s="1" t="s">
        <v>157</v>
      </c>
      <c r="E699" s="1">
        <v>0.98838099999999995</v>
      </c>
      <c r="F699" s="1">
        <v>1.1619000000000001E-2</v>
      </c>
      <c r="G699" s="1" t="s">
        <v>1683</v>
      </c>
      <c r="H699" s="1">
        <v>1.07E-23</v>
      </c>
      <c r="I699" s="1" t="s">
        <v>417</v>
      </c>
      <c r="J699" s="1">
        <v>2</v>
      </c>
    </row>
    <row r="700" spans="1:10" x14ac:dyDescent="0.25">
      <c r="A700" s="1" t="s">
        <v>861</v>
      </c>
      <c r="B700" s="1" t="s">
        <v>859</v>
      </c>
      <c r="C700" s="1" t="s">
        <v>1684</v>
      </c>
      <c r="D700" s="1" t="s">
        <v>157</v>
      </c>
      <c r="E700" s="1">
        <v>0.80191800000000002</v>
      </c>
      <c r="F700" s="1">
        <v>0.19808200000000001</v>
      </c>
      <c r="G700" s="1" t="s">
        <v>1685</v>
      </c>
      <c r="H700" s="1">
        <v>3.14E-76</v>
      </c>
      <c r="I700" s="1" t="s">
        <v>241</v>
      </c>
      <c r="J700" s="1">
        <v>23</v>
      </c>
    </row>
    <row r="701" spans="1:10" x14ac:dyDescent="0.25">
      <c r="A701" s="1" t="s">
        <v>861</v>
      </c>
      <c r="B701" s="1" t="s">
        <v>859</v>
      </c>
      <c r="C701" s="1" t="s">
        <v>1686</v>
      </c>
      <c r="D701" s="1" t="s">
        <v>157</v>
      </c>
      <c r="E701" s="1">
        <v>0.60852600000000001</v>
      </c>
      <c r="F701" s="1">
        <v>0.39147399999999999</v>
      </c>
      <c r="G701" s="1" t="s">
        <v>1687</v>
      </c>
      <c r="H701" s="1">
        <v>7.7000000000000006E-11</v>
      </c>
      <c r="I701" s="1" t="s">
        <v>189</v>
      </c>
      <c r="J701" s="1">
        <v>90</v>
      </c>
    </row>
    <row r="702" spans="1:10" x14ac:dyDescent="0.25">
      <c r="A702" s="1" t="s">
        <v>861</v>
      </c>
      <c r="B702" s="1" t="s">
        <v>859</v>
      </c>
      <c r="C702" s="1" t="s">
        <v>1688</v>
      </c>
      <c r="D702" s="1" t="s">
        <v>157</v>
      </c>
      <c r="E702" s="1">
        <v>0.96591300000000002</v>
      </c>
      <c r="F702" s="1">
        <v>3.4086999999999999E-2</v>
      </c>
      <c r="G702" s="1" t="s">
        <v>1689</v>
      </c>
      <c r="H702" s="1">
        <v>5.5400000000000005E-10</v>
      </c>
      <c r="I702" s="1" t="s">
        <v>1202</v>
      </c>
      <c r="J702" s="1">
        <v>3</v>
      </c>
    </row>
    <row r="703" spans="1:10" x14ac:dyDescent="0.25">
      <c r="A703" s="1" t="s">
        <v>861</v>
      </c>
      <c r="B703" s="1" t="s">
        <v>859</v>
      </c>
      <c r="C703" s="1" t="s">
        <v>1690</v>
      </c>
      <c r="D703" s="1" t="s">
        <v>157</v>
      </c>
      <c r="E703" s="1">
        <v>0.98683299999999996</v>
      </c>
      <c r="F703" s="1">
        <v>1.3167E-2</v>
      </c>
      <c r="G703" s="1" t="s">
        <v>1691</v>
      </c>
      <c r="H703" s="1">
        <v>9.1300000000000004E-8</v>
      </c>
      <c r="I703" s="1" t="s">
        <v>192</v>
      </c>
      <c r="J703" s="1">
        <v>35</v>
      </c>
    </row>
    <row r="704" spans="1:10" x14ac:dyDescent="0.25">
      <c r="A704" s="1" t="s">
        <v>861</v>
      </c>
      <c r="B704" s="1" t="s">
        <v>859</v>
      </c>
      <c r="C704" s="1" t="s">
        <v>1692</v>
      </c>
      <c r="D704" s="1" t="s">
        <v>157</v>
      </c>
      <c r="E704" s="1">
        <v>0.88271900000000003</v>
      </c>
      <c r="F704" s="1">
        <v>0.117281</v>
      </c>
      <c r="G704" s="1" t="s">
        <v>1693</v>
      </c>
      <c r="H704" s="1">
        <v>3.0800000000000001E-4</v>
      </c>
      <c r="I704" s="1" t="s">
        <v>192</v>
      </c>
      <c r="J704" s="1">
        <v>35</v>
      </c>
    </row>
    <row r="705" spans="1:10" x14ac:dyDescent="0.25">
      <c r="A705" s="1" t="s">
        <v>861</v>
      </c>
      <c r="B705" s="1" t="s">
        <v>859</v>
      </c>
      <c r="C705" s="1" t="s">
        <v>1694</v>
      </c>
      <c r="D705" s="1" t="s">
        <v>157</v>
      </c>
      <c r="E705" s="1">
        <v>0.95888300000000004</v>
      </c>
      <c r="F705" s="1">
        <v>4.1117000000000001E-2</v>
      </c>
      <c r="G705" s="1" t="s">
        <v>1695</v>
      </c>
      <c r="H705" s="1">
        <v>1.3699999999999999E-14</v>
      </c>
      <c r="I705" s="1" t="s">
        <v>251</v>
      </c>
      <c r="J705" s="1">
        <v>11</v>
      </c>
    </row>
    <row r="706" spans="1:10" x14ac:dyDescent="0.25">
      <c r="A706" s="1" t="s">
        <v>861</v>
      </c>
      <c r="B706" s="1" t="s">
        <v>859</v>
      </c>
      <c r="C706" s="1" t="s">
        <v>1696</v>
      </c>
      <c r="D706" s="1" t="s">
        <v>157</v>
      </c>
      <c r="E706" s="1">
        <v>0.99321999999999999</v>
      </c>
      <c r="F706" s="1">
        <v>6.7799999999999996E-3</v>
      </c>
      <c r="G706" s="1" t="s">
        <v>1697</v>
      </c>
      <c r="H706" s="1">
        <v>1.2E-8</v>
      </c>
      <c r="I706" s="1" t="s">
        <v>509</v>
      </c>
      <c r="J706" s="1">
        <v>8</v>
      </c>
    </row>
    <row r="707" spans="1:10" x14ac:dyDescent="0.25">
      <c r="A707" s="1" t="s">
        <v>861</v>
      </c>
      <c r="B707" s="1" t="s">
        <v>859</v>
      </c>
      <c r="C707" s="1" t="s">
        <v>1698</v>
      </c>
      <c r="D707" s="1" t="s">
        <v>157</v>
      </c>
      <c r="E707" s="1">
        <v>0.93611200000000006</v>
      </c>
      <c r="F707" s="1">
        <v>6.3888E-2</v>
      </c>
      <c r="G707" s="1" t="s">
        <v>1699</v>
      </c>
      <c r="H707" s="1">
        <v>2.7799999999999999E-9</v>
      </c>
      <c r="I707" s="1" t="s">
        <v>192</v>
      </c>
      <c r="J707" s="1">
        <v>35</v>
      </c>
    </row>
    <row r="708" spans="1:10" x14ac:dyDescent="0.25">
      <c r="A708" s="1" t="s">
        <v>861</v>
      </c>
      <c r="B708" s="1" t="s">
        <v>859</v>
      </c>
      <c r="C708" s="1" t="s">
        <v>1700</v>
      </c>
      <c r="D708" s="1" t="s">
        <v>157</v>
      </c>
      <c r="E708" s="1">
        <v>0.97398799999999996</v>
      </c>
      <c r="F708" s="1">
        <v>2.6012E-2</v>
      </c>
      <c r="G708" s="1" t="s">
        <v>1701</v>
      </c>
      <c r="H708" s="1">
        <v>5.13E-6</v>
      </c>
      <c r="I708" s="1" t="s">
        <v>192</v>
      </c>
      <c r="J708" s="1">
        <v>35</v>
      </c>
    </row>
    <row r="709" spans="1:10" x14ac:dyDescent="0.25">
      <c r="A709" s="1" t="s">
        <v>861</v>
      </c>
      <c r="B709" s="1" t="s">
        <v>859</v>
      </c>
      <c r="C709" s="1" t="s">
        <v>1702</v>
      </c>
      <c r="D709" s="1" t="s">
        <v>157</v>
      </c>
      <c r="E709" s="1">
        <v>0.97313499999999997</v>
      </c>
      <c r="F709" s="1">
        <v>2.6865E-2</v>
      </c>
      <c r="G709" s="1" t="s">
        <v>1703</v>
      </c>
      <c r="H709" s="1">
        <v>2.0299999999999999E-15</v>
      </c>
      <c r="I709" s="1" t="s">
        <v>189</v>
      </c>
      <c r="J709" s="1">
        <v>90</v>
      </c>
    </row>
    <row r="710" spans="1:10" x14ac:dyDescent="0.25">
      <c r="A710" s="1" t="s">
        <v>861</v>
      </c>
      <c r="B710" s="1" t="s">
        <v>859</v>
      </c>
      <c r="C710" s="1" t="s">
        <v>1704</v>
      </c>
      <c r="D710" s="1" t="s">
        <v>157</v>
      </c>
      <c r="E710" s="1">
        <v>0.99559799999999998</v>
      </c>
      <c r="F710" s="1">
        <v>4.4019999999999997E-3</v>
      </c>
      <c r="G710" s="1" t="s">
        <v>1705</v>
      </c>
      <c r="H710" s="1">
        <v>8.5199999999999995E-8</v>
      </c>
      <c r="I710" s="1" t="s">
        <v>189</v>
      </c>
      <c r="J710" s="1">
        <v>90</v>
      </c>
    </row>
    <row r="711" spans="1:10" x14ac:dyDescent="0.25">
      <c r="A711" s="1" t="s">
        <v>861</v>
      </c>
      <c r="B711" s="1" t="s">
        <v>859</v>
      </c>
      <c r="C711" s="1" t="s">
        <v>1706</v>
      </c>
      <c r="D711" s="1" t="s">
        <v>157</v>
      </c>
      <c r="E711" s="1">
        <v>0.815523</v>
      </c>
      <c r="F711" s="1">
        <v>0.184477</v>
      </c>
      <c r="G711" s="1" t="s">
        <v>1707</v>
      </c>
      <c r="H711" s="1">
        <v>1.55E-6</v>
      </c>
      <c r="I711" s="1" t="s">
        <v>192</v>
      </c>
      <c r="J711" s="1">
        <v>35</v>
      </c>
    </row>
    <row r="712" spans="1:10" x14ac:dyDescent="0.25">
      <c r="A712" s="1" t="s">
        <v>861</v>
      </c>
      <c r="B712" s="1" t="s">
        <v>859</v>
      </c>
      <c r="C712" s="1" t="s">
        <v>1708</v>
      </c>
      <c r="D712" s="1" t="s">
        <v>157</v>
      </c>
      <c r="E712" s="1">
        <v>0.62271100000000001</v>
      </c>
      <c r="F712" s="1">
        <v>0.37728899999999999</v>
      </c>
      <c r="G712" s="1" t="s">
        <v>1709</v>
      </c>
      <c r="H712" s="1">
        <v>5.6400000000000005E-4</v>
      </c>
      <c r="I712" s="1" t="s">
        <v>192</v>
      </c>
      <c r="J712" s="1">
        <v>35</v>
      </c>
    </row>
    <row r="713" spans="1:10" x14ac:dyDescent="0.25">
      <c r="A713" s="1" t="s">
        <v>861</v>
      </c>
      <c r="B713" s="1" t="s">
        <v>859</v>
      </c>
      <c r="C713" s="1" t="s">
        <v>1710</v>
      </c>
      <c r="D713" s="1" t="s">
        <v>157</v>
      </c>
      <c r="E713" s="1">
        <v>0.92036700000000005</v>
      </c>
      <c r="F713" s="1">
        <v>7.9632999999999995E-2</v>
      </c>
      <c r="G713" s="1" t="s">
        <v>1711</v>
      </c>
      <c r="H713" s="1">
        <v>4.5900000000000001E-8</v>
      </c>
      <c r="I713" s="1" t="s">
        <v>1712</v>
      </c>
      <c r="J713" s="1">
        <v>1</v>
      </c>
    </row>
    <row r="714" spans="1:10" x14ac:dyDescent="0.25">
      <c r="A714" s="1" t="s">
        <v>861</v>
      </c>
      <c r="B714" s="1" t="s">
        <v>859</v>
      </c>
      <c r="C714" s="1" t="s">
        <v>1713</v>
      </c>
      <c r="D714" s="1" t="s">
        <v>157</v>
      </c>
      <c r="E714" s="1">
        <v>0.92927700000000002</v>
      </c>
      <c r="F714" s="1">
        <v>7.0722999999999994E-2</v>
      </c>
      <c r="G714" s="1" t="s">
        <v>1714</v>
      </c>
      <c r="H714" s="1">
        <v>4.16E-12</v>
      </c>
      <c r="I714" s="1" t="s">
        <v>1661</v>
      </c>
      <c r="J714" s="1">
        <v>3</v>
      </c>
    </row>
    <row r="715" spans="1:10" x14ac:dyDescent="0.25">
      <c r="A715" s="1" t="s">
        <v>861</v>
      </c>
      <c r="B715" s="1" t="s">
        <v>859</v>
      </c>
      <c r="C715" s="1" t="s">
        <v>1715</v>
      </c>
      <c r="D715" s="1" t="s">
        <v>157</v>
      </c>
      <c r="E715" s="1">
        <v>0.99564600000000003</v>
      </c>
      <c r="F715" s="1">
        <v>4.3540000000000002E-3</v>
      </c>
      <c r="G715" s="1" t="s">
        <v>1716</v>
      </c>
      <c r="H715" s="1">
        <v>2.43E-4</v>
      </c>
      <c r="I715" s="1" t="s">
        <v>171</v>
      </c>
      <c r="J715" s="1">
        <v>7</v>
      </c>
    </row>
    <row r="716" spans="1:10" x14ac:dyDescent="0.25">
      <c r="A716" s="1" t="s">
        <v>861</v>
      </c>
      <c r="B716" s="1" t="s">
        <v>859</v>
      </c>
      <c r="C716" s="1" t="s">
        <v>1717</v>
      </c>
      <c r="D716" s="1" t="s">
        <v>157</v>
      </c>
      <c r="E716" s="1">
        <v>0.98293200000000003</v>
      </c>
      <c r="F716" s="1">
        <v>1.7068E-2</v>
      </c>
      <c r="G716" s="1" t="s">
        <v>1718</v>
      </c>
      <c r="H716" s="1">
        <v>1.09E-13</v>
      </c>
      <c r="I716" s="1" t="s">
        <v>607</v>
      </c>
      <c r="J716" s="1">
        <v>17</v>
      </c>
    </row>
    <row r="717" spans="1:10" x14ac:dyDescent="0.25">
      <c r="A717" s="1" t="s">
        <v>861</v>
      </c>
      <c r="B717" s="1" t="s">
        <v>859</v>
      </c>
      <c r="C717" s="1" t="s">
        <v>1719</v>
      </c>
      <c r="D717" s="1" t="s">
        <v>157</v>
      </c>
      <c r="E717" s="1">
        <v>0.99245799999999995</v>
      </c>
      <c r="F717" s="1">
        <v>7.5420000000000001E-3</v>
      </c>
      <c r="G717" s="1" t="s">
        <v>1720</v>
      </c>
      <c r="H717" s="1">
        <v>4.3499999999999999E-8</v>
      </c>
      <c r="I717" s="1" t="s">
        <v>165</v>
      </c>
      <c r="J717" s="1">
        <v>22</v>
      </c>
    </row>
    <row r="718" spans="1:10" x14ac:dyDescent="0.25">
      <c r="A718" s="1" t="s">
        <v>861</v>
      </c>
      <c r="B718" s="1" t="s">
        <v>859</v>
      </c>
      <c r="C718" s="1" t="s">
        <v>1721</v>
      </c>
      <c r="D718" s="1" t="s">
        <v>157</v>
      </c>
      <c r="E718" s="1">
        <v>0.99362600000000001</v>
      </c>
      <c r="F718" s="1">
        <v>6.3740000000000003E-3</v>
      </c>
      <c r="G718" s="1" t="s">
        <v>1722</v>
      </c>
      <c r="H718" s="1">
        <v>2.3399999999999999E-79</v>
      </c>
      <c r="I718" s="1" t="s">
        <v>266</v>
      </c>
      <c r="J718" s="1">
        <v>30</v>
      </c>
    </row>
    <row r="719" spans="1:10" x14ac:dyDescent="0.25">
      <c r="A719" s="1" t="s">
        <v>861</v>
      </c>
      <c r="B719" s="1" t="s">
        <v>859</v>
      </c>
      <c r="C719" s="1" t="s">
        <v>1723</v>
      </c>
      <c r="D719" s="1" t="s">
        <v>157</v>
      </c>
      <c r="E719" s="1">
        <v>0.93629399999999996</v>
      </c>
      <c r="F719" s="1">
        <v>6.3705999999999999E-2</v>
      </c>
      <c r="G719" s="1" t="s">
        <v>1724</v>
      </c>
      <c r="H719" s="1">
        <v>1.18E-88</v>
      </c>
      <c r="I719" s="1" t="s">
        <v>1605</v>
      </c>
      <c r="J719" s="1">
        <v>8</v>
      </c>
    </row>
    <row r="720" spans="1:10" x14ac:dyDescent="0.25">
      <c r="A720" s="1" t="s">
        <v>861</v>
      </c>
      <c r="B720" s="1" t="s">
        <v>859</v>
      </c>
      <c r="C720" s="1" t="s">
        <v>1725</v>
      </c>
      <c r="D720" s="1" t="s">
        <v>157</v>
      </c>
      <c r="E720" s="1">
        <v>0.865645</v>
      </c>
      <c r="F720" s="1">
        <v>0.134355</v>
      </c>
      <c r="G720" s="1" t="s">
        <v>1726</v>
      </c>
      <c r="H720" s="1">
        <v>1.8100000000000001E-95</v>
      </c>
      <c r="I720" s="1" t="s">
        <v>1605</v>
      </c>
      <c r="J720" s="1">
        <v>8</v>
      </c>
    </row>
    <row r="721" spans="1:10" x14ac:dyDescent="0.25">
      <c r="A721" s="1" t="s">
        <v>861</v>
      </c>
      <c r="B721" s="1" t="s">
        <v>859</v>
      </c>
      <c r="C721" s="1" t="s">
        <v>1727</v>
      </c>
      <c r="D721" s="1" t="s">
        <v>157</v>
      </c>
      <c r="E721" s="1">
        <v>0.78032900000000005</v>
      </c>
      <c r="F721" s="1">
        <v>0.21967100000000001</v>
      </c>
      <c r="G721" s="1" t="s">
        <v>1728</v>
      </c>
      <c r="H721" s="1">
        <v>1.38E-152</v>
      </c>
      <c r="I721" s="1" t="s">
        <v>1605</v>
      </c>
      <c r="J721" s="1">
        <v>8</v>
      </c>
    </row>
    <row r="722" spans="1:10" x14ac:dyDescent="0.25">
      <c r="A722" s="1" t="s">
        <v>861</v>
      </c>
      <c r="B722" s="1" t="s">
        <v>859</v>
      </c>
      <c r="C722" s="1" t="s">
        <v>1729</v>
      </c>
      <c r="D722" s="1" t="s">
        <v>157</v>
      </c>
      <c r="E722" s="1">
        <v>0.99850099999999997</v>
      </c>
      <c r="F722" s="1">
        <v>1.4989999999999999E-3</v>
      </c>
      <c r="G722" s="1" t="s">
        <v>1730</v>
      </c>
      <c r="H722" s="1">
        <v>4.5099999999999998E-80</v>
      </c>
      <c r="I722" s="1" t="s">
        <v>1605</v>
      </c>
      <c r="J722" s="1">
        <v>8</v>
      </c>
    </row>
    <row r="723" spans="1:10" x14ac:dyDescent="0.25">
      <c r="A723" s="1" t="s">
        <v>861</v>
      </c>
      <c r="B723" s="1" t="s">
        <v>859</v>
      </c>
      <c r="C723" s="1" t="s">
        <v>1731</v>
      </c>
      <c r="D723" s="1" t="s">
        <v>157</v>
      </c>
      <c r="E723" s="1">
        <v>0.99835799999999997</v>
      </c>
      <c r="F723" s="1">
        <v>1.642E-3</v>
      </c>
      <c r="G723" s="1" t="s">
        <v>1732</v>
      </c>
      <c r="H723" s="1">
        <v>2.55E-55</v>
      </c>
      <c r="I723" s="1" t="s">
        <v>1605</v>
      </c>
      <c r="J723" s="1">
        <v>8</v>
      </c>
    </row>
    <row r="724" spans="1:10" x14ac:dyDescent="0.25">
      <c r="A724" s="1" t="s">
        <v>861</v>
      </c>
      <c r="B724" s="1" t="s">
        <v>859</v>
      </c>
      <c r="C724" s="1" t="s">
        <v>1733</v>
      </c>
      <c r="D724" s="1" t="s">
        <v>157</v>
      </c>
      <c r="E724" s="1">
        <v>0.78456999999999999</v>
      </c>
      <c r="F724" s="1">
        <v>0.21543000000000001</v>
      </c>
      <c r="G724" s="1" t="s">
        <v>1734</v>
      </c>
      <c r="H724" s="1">
        <v>4.33E-6</v>
      </c>
      <c r="I724" s="1" t="s">
        <v>238</v>
      </c>
      <c r="J724" s="1">
        <v>14</v>
      </c>
    </row>
    <row r="725" spans="1:10" x14ac:dyDescent="0.25">
      <c r="A725" s="1" t="s">
        <v>861</v>
      </c>
      <c r="B725" s="1" t="s">
        <v>859</v>
      </c>
      <c r="C725" s="1" t="s">
        <v>1735</v>
      </c>
      <c r="D725" s="1" t="s">
        <v>157</v>
      </c>
      <c r="E725" s="1">
        <v>0.99738599999999999</v>
      </c>
      <c r="F725" s="1">
        <v>2.614E-3</v>
      </c>
      <c r="G725" s="1" t="s">
        <v>1736</v>
      </c>
      <c r="H725" s="1">
        <v>1.8900000000000001E-4</v>
      </c>
      <c r="I725" s="1" t="s">
        <v>238</v>
      </c>
      <c r="J725" s="1">
        <v>14</v>
      </c>
    </row>
    <row r="726" spans="1:10" x14ac:dyDescent="0.25">
      <c r="A726" s="1" t="s">
        <v>861</v>
      </c>
      <c r="B726" s="1" t="s">
        <v>859</v>
      </c>
      <c r="C726" s="1" t="s">
        <v>1737</v>
      </c>
      <c r="D726" s="1" t="s">
        <v>157</v>
      </c>
      <c r="E726" s="1">
        <v>0.99891700000000005</v>
      </c>
      <c r="F726" s="1">
        <v>1.083E-3</v>
      </c>
      <c r="G726" s="1" t="s">
        <v>1738</v>
      </c>
      <c r="H726" s="1">
        <v>3.66E-26</v>
      </c>
      <c r="I726" s="1" t="s">
        <v>1605</v>
      </c>
      <c r="J726" s="1">
        <v>8</v>
      </c>
    </row>
    <row r="727" spans="1:10" x14ac:dyDescent="0.25">
      <c r="A727" s="1" t="s">
        <v>861</v>
      </c>
      <c r="B727" s="1" t="s">
        <v>859</v>
      </c>
      <c r="C727" s="1" t="s">
        <v>1739</v>
      </c>
      <c r="D727" s="1" t="s">
        <v>157</v>
      </c>
      <c r="E727" s="1">
        <v>0.78136700000000003</v>
      </c>
      <c r="F727" s="1">
        <v>0.21863299999999999</v>
      </c>
      <c r="G727" s="1" t="s">
        <v>1740</v>
      </c>
      <c r="H727" s="1">
        <v>1.4499999999999999E-10</v>
      </c>
      <c r="I727" s="1" t="s">
        <v>509</v>
      </c>
      <c r="J727" s="1">
        <v>8</v>
      </c>
    </row>
    <row r="728" spans="1:10" x14ac:dyDescent="0.25">
      <c r="A728" s="1" t="s">
        <v>861</v>
      </c>
      <c r="B728" s="1" t="s">
        <v>859</v>
      </c>
      <c r="C728" s="1" t="s">
        <v>1741</v>
      </c>
      <c r="D728" s="1" t="s">
        <v>157</v>
      </c>
      <c r="E728" s="1">
        <v>0.98425300000000004</v>
      </c>
      <c r="F728" s="1">
        <v>1.5747000000000001E-2</v>
      </c>
      <c r="G728" s="1" t="s">
        <v>1742</v>
      </c>
      <c r="H728" s="1">
        <v>2.4899999999999998E-4</v>
      </c>
      <c r="I728" s="1" t="s">
        <v>251</v>
      </c>
      <c r="J728" s="1">
        <v>11</v>
      </c>
    </row>
    <row r="729" spans="1:10" x14ac:dyDescent="0.25">
      <c r="A729" s="1" t="s">
        <v>861</v>
      </c>
      <c r="B729" s="1" t="s">
        <v>859</v>
      </c>
      <c r="C729" s="1" t="s">
        <v>1743</v>
      </c>
      <c r="D729" s="1" t="s">
        <v>157</v>
      </c>
      <c r="E729" s="1">
        <v>0.94306999999999996</v>
      </c>
      <c r="F729" s="1">
        <v>5.6930000000000001E-2</v>
      </c>
      <c r="G729" s="1" t="s">
        <v>1744</v>
      </c>
      <c r="H729" s="1">
        <v>7.7500000000000003E-6</v>
      </c>
      <c r="I729" s="1" t="s">
        <v>244</v>
      </c>
      <c r="J729" s="1">
        <v>9</v>
      </c>
    </row>
    <row r="730" spans="1:10" x14ac:dyDescent="0.25">
      <c r="A730" s="1" t="s">
        <v>861</v>
      </c>
      <c r="B730" s="1" t="s">
        <v>859</v>
      </c>
      <c r="C730" s="1" t="s">
        <v>1745</v>
      </c>
      <c r="D730" s="1" t="s">
        <v>157</v>
      </c>
      <c r="E730" s="1">
        <v>0.98554399999999998</v>
      </c>
      <c r="F730" s="1">
        <v>1.4456E-2</v>
      </c>
      <c r="G730" s="1" t="s">
        <v>1746</v>
      </c>
      <c r="H730" s="1">
        <v>3.8600000000000002E-8</v>
      </c>
      <c r="I730" s="1" t="s">
        <v>266</v>
      </c>
      <c r="J730" s="1">
        <v>30</v>
      </c>
    </row>
    <row r="731" spans="1:10" x14ac:dyDescent="0.25">
      <c r="A731" s="1" t="s">
        <v>861</v>
      </c>
      <c r="B731" s="1" t="s">
        <v>859</v>
      </c>
      <c r="C731" s="1" t="s">
        <v>1747</v>
      </c>
      <c r="D731" s="1" t="s">
        <v>157</v>
      </c>
      <c r="E731" s="1">
        <v>0.55808500000000005</v>
      </c>
      <c r="F731" s="1">
        <v>0.441915</v>
      </c>
      <c r="G731" s="1" t="s">
        <v>1748</v>
      </c>
      <c r="H731" s="1">
        <v>1.6899999999999999E-122</v>
      </c>
      <c r="I731" s="1" t="s">
        <v>189</v>
      </c>
      <c r="J731" s="1">
        <v>90</v>
      </c>
    </row>
    <row r="732" spans="1:10" x14ac:dyDescent="0.25">
      <c r="A732" s="1" t="s">
        <v>861</v>
      </c>
      <c r="B732" s="1" t="s">
        <v>859</v>
      </c>
      <c r="C732" s="1" t="s">
        <v>1749</v>
      </c>
      <c r="D732" s="1" t="s">
        <v>157</v>
      </c>
      <c r="E732" s="1">
        <v>0.99634400000000001</v>
      </c>
      <c r="F732" s="1">
        <v>3.656E-3</v>
      </c>
      <c r="G732" s="1" t="s">
        <v>1750</v>
      </c>
      <c r="H732" s="1">
        <v>9.9099999999999996E-5</v>
      </c>
      <c r="I732" s="1" t="s">
        <v>1751</v>
      </c>
      <c r="J732" s="1">
        <v>1</v>
      </c>
    </row>
    <row r="733" spans="1:10" x14ac:dyDescent="0.25">
      <c r="A733" s="1" t="s">
        <v>861</v>
      </c>
      <c r="B733" s="1" t="s">
        <v>859</v>
      </c>
      <c r="C733" s="1" t="s">
        <v>1752</v>
      </c>
      <c r="D733" s="1" t="s">
        <v>157</v>
      </c>
      <c r="E733" s="1">
        <v>0.52291500000000002</v>
      </c>
      <c r="F733" s="1">
        <v>0.47708499999999998</v>
      </c>
      <c r="G733" s="1" t="s">
        <v>1753</v>
      </c>
      <c r="H733" s="1">
        <v>4.3699999999999997E-24</v>
      </c>
      <c r="I733" s="1" t="s">
        <v>734</v>
      </c>
      <c r="J733" s="1">
        <v>4</v>
      </c>
    </row>
    <row r="734" spans="1:10" x14ac:dyDescent="0.25">
      <c r="A734" s="1" t="s">
        <v>861</v>
      </c>
      <c r="B734" s="1" t="s">
        <v>859</v>
      </c>
      <c r="C734" s="1" t="s">
        <v>1754</v>
      </c>
      <c r="D734" s="1" t="s">
        <v>157</v>
      </c>
      <c r="E734" s="1">
        <v>0.98373900000000003</v>
      </c>
      <c r="F734" s="1">
        <v>1.6261000000000001E-2</v>
      </c>
      <c r="G734" s="1" t="s">
        <v>1755</v>
      </c>
      <c r="H734" s="1">
        <v>5.5900000000000004E-4</v>
      </c>
      <c r="I734" s="1" t="s">
        <v>241</v>
      </c>
      <c r="J734" s="1">
        <v>23</v>
      </c>
    </row>
    <row r="735" spans="1:10" x14ac:dyDescent="0.25">
      <c r="A735" s="1" t="s">
        <v>861</v>
      </c>
      <c r="B735" s="1" t="s">
        <v>859</v>
      </c>
      <c r="C735" s="1" t="s">
        <v>1756</v>
      </c>
      <c r="D735" s="1" t="s">
        <v>157</v>
      </c>
      <c r="E735" s="1">
        <v>0.99283999999999994</v>
      </c>
      <c r="F735" s="1">
        <v>7.1599999999999997E-3</v>
      </c>
      <c r="G735" s="1" t="s">
        <v>1757</v>
      </c>
      <c r="H735" s="1">
        <v>1.74E-9</v>
      </c>
      <c r="I735" s="1" t="s">
        <v>930</v>
      </c>
      <c r="J735" s="1">
        <v>5</v>
      </c>
    </row>
    <row r="736" spans="1:10" x14ac:dyDescent="0.25">
      <c r="A736" s="1" t="s">
        <v>861</v>
      </c>
      <c r="B736" s="1" t="s">
        <v>859</v>
      </c>
      <c r="C736" s="1" t="s">
        <v>1758</v>
      </c>
      <c r="D736" s="1" t="s">
        <v>157</v>
      </c>
      <c r="E736" s="1">
        <v>0.963866</v>
      </c>
      <c r="F736" s="1">
        <v>3.6133999999999999E-2</v>
      </c>
      <c r="G736" s="1" t="s">
        <v>1759</v>
      </c>
      <c r="H736" s="1">
        <v>3.0400000000000001E-6</v>
      </c>
      <c r="I736" s="1" t="s">
        <v>241</v>
      </c>
      <c r="J736" s="1">
        <v>23</v>
      </c>
    </row>
    <row r="737" spans="1:10" x14ac:dyDescent="0.25">
      <c r="A737" s="1" t="s">
        <v>861</v>
      </c>
      <c r="B737" s="1" t="s">
        <v>859</v>
      </c>
      <c r="C737" s="1" t="s">
        <v>1760</v>
      </c>
      <c r="D737" s="1" t="s">
        <v>157</v>
      </c>
      <c r="E737" s="1">
        <v>0.95635599999999998</v>
      </c>
      <c r="F737" s="1">
        <v>4.3644000000000002E-2</v>
      </c>
      <c r="G737" s="1" t="s">
        <v>1761</v>
      </c>
      <c r="H737" s="1">
        <v>7.1600000000000001E-9</v>
      </c>
      <c r="I737" s="1" t="s">
        <v>241</v>
      </c>
      <c r="J737" s="1">
        <v>23</v>
      </c>
    </row>
    <row r="738" spans="1:10" x14ac:dyDescent="0.25">
      <c r="A738" s="1" t="s">
        <v>861</v>
      </c>
      <c r="B738" s="1" t="s">
        <v>859</v>
      </c>
      <c r="C738" s="1" t="s">
        <v>1762</v>
      </c>
      <c r="D738" s="1" t="s">
        <v>157</v>
      </c>
      <c r="E738" s="1">
        <v>0.713727</v>
      </c>
      <c r="F738" s="1">
        <v>0.286273</v>
      </c>
      <c r="G738" s="1" t="s">
        <v>1763</v>
      </c>
      <c r="H738" s="1">
        <v>3.61E-19</v>
      </c>
      <c r="I738" s="1" t="s">
        <v>1202</v>
      </c>
      <c r="J738" s="1">
        <v>3</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E014F0-2A90-4451-8306-53DA435CB9AF}">
  <dimension ref="A1:F124"/>
  <sheetViews>
    <sheetView workbookViewId="0"/>
  </sheetViews>
  <sheetFormatPr defaultRowHeight="15" x14ac:dyDescent="0.25"/>
  <cols>
    <col min="1" max="1" width="9" style="1"/>
    <col min="2" max="2" width="18.375" style="1" customWidth="1"/>
    <col min="3" max="3" width="9" style="1"/>
    <col min="4" max="4" width="13.75" style="1" customWidth="1"/>
    <col min="5" max="16384" width="9" style="1"/>
  </cols>
  <sheetData>
    <row r="1" spans="1:6" x14ac:dyDescent="0.25">
      <c r="A1" s="1" t="s">
        <v>5600</v>
      </c>
    </row>
    <row r="2" spans="1:6" x14ac:dyDescent="0.25">
      <c r="A2" s="1" t="s">
        <v>32</v>
      </c>
      <c r="B2" s="1" t="s">
        <v>145</v>
      </c>
      <c r="C2" s="1" t="s">
        <v>146</v>
      </c>
      <c r="D2" s="1" t="s">
        <v>147</v>
      </c>
      <c r="E2" s="1" t="s">
        <v>1764</v>
      </c>
      <c r="F2" s="1" t="s">
        <v>153</v>
      </c>
    </row>
    <row r="3" spans="1:6" x14ac:dyDescent="0.25">
      <c r="A3" s="1" t="s">
        <v>154</v>
      </c>
      <c r="B3" s="1" t="s">
        <v>169</v>
      </c>
      <c r="C3" s="1" t="s">
        <v>156</v>
      </c>
      <c r="D3" s="1" t="s">
        <v>157</v>
      </c>
      <c r="E3" s="1" t="s">
        <v>1765</v>
      </c>
      <c r="F3" s="1">
        <v>3</v>
      </c>
    </row>
    <row r="4" spans="1:6" x14ac:dyDescent="0.25">
      <c r="A4" s="1" t="s">
        <v>154</v>
      </c>
      <c r="B4" s="1" t="s">
        <v>181</v>
      </c>
      <c r="C4" s="1" t="s">
        <v>156</v>
      </c>
      <c r="D4" s="1" t="s">
        <v>157</v>
      </c>
      <c r="E4" s="1" t="s">
        <v>1766</v>
      </c>
      <c r="F4" s="1">
        <v>8</v>
      </c>
    </row>
    <row r="5" spans="1:6" x14ac:dyDescent="0.25">
      <c r="A5" s="1" t="s">
        <v>154</v>
      </c>
      <c r="B5" s="1" t="s">
        <v>1767</v>
      </c>
      <c r="C5" s="1" t="s">
        <v>156</v>
      </c>
      <c r="D5" s="1" t="s">
        <v>157</v>
      </c>
      <c r="E5" s="1" t="s">
        <v>1768</v>
      </c>
      <c r="F5" s="1">
        <v>1</v>
      </c>
    </row>
    <row r="6" spans="1:6" x14ac:dyDescent="0.25">
      <c r="A6" s="1" t="s">
        <v>154</v>
      </c>
      <c r="B6" s="1" t="s">
        <v>1769</v>
      </c>
      <c r="C6" s="1" t="s">
        <v>156</v>
      </c>
      <c r="D6" s="1" t="s">
        <v>157</v>
      </c>
      <c r="E6" s="1" t="s">
        <v>1770</v>
      </c>
      <c r="F6" s="1">
        <v>1</v>
      </c>
    </row>
    <row r="7" spans="1:6" x14ac:dyDescent="0.25">
      <c r="A7" s="1" t="s">
        <v>154</v>
      </c>
      <c r="B7" s="1" t="s">
        <v>231</v>
      </c>
      <c r="C7" s="1" t="s">
        <v>156</v>
      </c>
      <c r="D7" s="1" t="s">
        <v>157</v>
      </c>
      <c r="E7" s="1" t="s">
        <v>1771</v>
      </c>
      <c r="F7" s="1">
        <v>15</v>
      </c>
    </row>
    <row r="8" spans="1:6" x14ac:dyDescent="0.25">
      <c r="A8" s="1" t="s">
        <v>154</v>
      </c>
      <c r="B8" s="1" t="s">
        <v>234</v>
      </c>
      <c r="C8" s="1" t="s">
        <v>156</v>
      </c>
      <c r="D8" s="1" t="s">
        <v>157</v>
      </c>
      <c r="E8" s="1" t="s">
        <v>1771</v>
      </c>
      <c r="F8" s="1">
        <v>15</v>
      </c>
    </row>
    <row r="9" spans="1:6" x14ac:dyDescent="0.25">
      <c r="A9" s="1" t="s">
        <v>154</v>
      </c>
      <c r="B9" s="1" t="s">
        <v>1772</v>
      </c>
      <c r="C9" s="1" t="s">
        <v>156</v>
      </c>
      <c r="D9" s="1" t="s">
        <v>157</v>
      </c>
      <c r="E9" s="1" t="s">
        <v>1773</v>
      </c>
      <c r="F9" s="1">
        <v>16</v>
      </c>
    </row>
    <row r="10" spans="1:6" x14ac:dyDescent="0.25">
      <c r="A10" s="1" t="s">
        <v>154</v>
      </c>
      <c r="B10" s="1" t="s">
        <v>259</v>
      </c>
      <c r="C10" s="1" t="s">
        <v>156</v>
      </c>
      <c r="D10" s="1" t="s">
        <v>157</v>
      </c>
      <c r="E10" s="1" t="s">
        <v>1771</v>
      </c>
      <c r="F10" s="1">
        <v>15</v>
      </c>
    </row>
    <row r="11" spans="1:6" x14ac:dyDescent="0.25">
      <c r="A11" s="1" t="s">
        <v>154</v>
      </c>
      <c r="B11" s="1" t="s">
        <v>267</v>
      </c>
      <c r="C11" s="1" t="s">
        <v>156</v>
      </c>
      <c r="D11" s="1" t="s">
        <v>157</v>
      </c>
      <c r="E11" s="1" t="s">
        <v>1774</v>
      </c>
      <c r="F11" s="1">
        <v>4</v>
      </c>
    </row>
    <row r="12" spans="1:6" x14ac:dyDescent="0.25">
      <c r="A12" s="1" t="s">
        <v>154</v>
      </c>
      <c r="B12" s="1" t="s">
        <v>1775</v>
      </c>
      <c r="C12" s="1" t="s">
        <v>156</v>
      </c>
      <c r="D12" s="1" t="s">
        <v>157</v>
      </c>
      <c r="E12" s="1" t="s">
        <v>1776</v>
      </c>
      <c r="F12" s="1">
        <v>8</v>
      </c>
    </row>
    <row r="13" spans="1:6" x14ac:dyDescent="0.25">
      <c r="A13" s="1" t="s">
        <v>154</v>
      </c>
      <c r="B13" s="1" t="s">
        <v>275</v>
      </c>
      <c r="C13" s="1" t="s">
        <v>156</v>
      </c>
      <c r="D13" s="1" t="s">
        <v>157</v>
      </c>
      <c r="E13" s="1" t="s">
        <v>1777</v>
      </c>
      <c r="F13" s="1">
        <v>15</v>
      </c>
    </row>
    <row r="14" spans="1:6" x14ac:dyDescent="0.25">
      <c r="A14" s="1" t="s">
        <v>154</v>
      </c>
      <c r="B14" s="1" t="s">
        <v>277</v>
      </c>
      <c r="C14" s="1" t="s">
        <v>156</v>
      </c>
      <c r="D14" s="1" t="s">
        <v>157</v>
      </c>
      <c r="E14" s="1" t="s">
        <v>1778</v>
      </c>
      <c r="F14" s="1">
        <v>7</v>
      </c>
    </row>
    <row r="15" spans="1:6" x14ac:dyDescent="0.25">
      <c r="A15" s="1" t="s">
        <v>154</v>
      </c>
      <c r="B15" s="1" t="s">
        <v>1779</v>
      </c>
      <c r="C15" s="1" t="s">
        <v>156</v>
      </c>
      <c r="D15" s="1" t="s">
        <v>157</v>
      </c>
      <c r="E15" s="1" t="s">
        <v>1780</v>
      </c>
      <c r="F15" s="1">
        <v>7</v>
      </c>
    </row>
    <row r="16" spans="1:6" x14ac:dyDescent="0.25">
      <c r="A16" s="1" t="s">
        <v>154</v>
      </c>
      <c r="B16" s="1" t="s">
        <v>1781</v>
      </c>
      <c r="C16" s="1" t="s">
        <v>156</v>
      </c>
      <c r="D16" s="1" t="s">
        <v>157</v>
      </c>
      <c r="E16" s="1" t="s">
        <v>1782</v>
      </c>
      <c r="F16" s="1">
        <v>3</v>
      </c>
    </row>
    <row r="17" spans="1:6" x14ac:dyDescent="0.25">
      <c r="A17" s="1" t="s">
        <v>154</v>
      </c>
      <c r="B17" s="1" t="s">
        <v>1783</v>
      </c>
      <c r="C17" s="1" t="s">
        <v>156</v>
      </c>
      <c r="D17" s="1" t="s">
        <v>157</v>
      </c>
      <c r="E17" s="1" t="s">
        <v>1784</v>
      </c>
      <c r="F17" s="1">
        <v>1</v>
      </c>
    </row>
    <row r="18" spans="1:6" x14ac:dyDescent="0.25">
      <c r="A18" s="1" t="s">
        <v>154</v>
      </c>
      <c r="B18" s="1" t="s">
        <v>1785</v>
      </c>
      <c r="C18" s="1" t="s">
        <v>156</v>
      </c>
      <c r="D18" s="1" t="s">
        <v>157</v>
      </c>
      <c r="E18" s="1" t="s">
        <v>1782</v>
      </c>
      <c r="F18" s="1">
        <v>3</v>
      </c>
    </row>
    <row r="19" spans="1:6" x14ac:dyDescent="0.25">
      <c r="A19" s="1" t="s">
        <v>154</v>
      </c>
      <c r="B19" s="1" t="s">
        <v>1786</v>
      </c>
      <c r="C19" s="1" t="s">
        <v>156</v>
      </c>
      <c r="D19" s="1" t="s">
        <v>157</v>
      </c>
      <c r="E19" s="1" t="s">
        <v>1765</v>
      </c>
      <c r="F19" s="1">
        <v>3</v>
      </c>
    </row>
    <row r="20" spans="1:6" x14ac:dyDescent="0.25">
      <c r="A20" s="1" t="s">
        <v>154</v>
      </c>
      <c r="B20" s="1" t="s">
        <v>295</v>
      </c>
      <c r="C20" s="1" t="s">
        <v>156</v>
      </c>
      <c r="D20" s="1" t="s">
        <v>157</v>
      </c>
      <c r="E20" s="1" t="s">
        <v>1777</v>
      </c>
      <c r="F20" s="1">
        <v>15</v>
      </c>
    </row>
    <row r="21" spans="1:6" x14ac:dyDescent="0.25">
      <c r="A21" s="1" t="s">
        <v>154</v>
      </c>
      <c r="B21" s="1" t="s">
        <v>297</v>
      </c>
      <c r="C21" s="1" t="s">
        <v>156</v>
      </c>
      <c r="D21" s="1" t="s">
        <v>157</v>
      </c>
      <c r="E21" s="1" t="s">
        <v>1787</v>
      </c>
      <c r="F21" s="1">
        <v>16</v>
      </c>
    </row>
    <row r="22" spans="1:6" x14ac:dyDescent="0.25">
      <c r="A22" s="1" t="s">
        <v>154</v>
      </c>
      <c r="B22" s="1" t="s">
        <v>300</v>
      </c>
      <c r="C22" s="1" t="s">
        <v>156</v>
      </c>
      <c r="D22" s="1" t="s">
        <v>157</v>
      </c>
      <c r="E22" s="1" t="s">
        <v>1773</v>
      </c>
      <c r="F22" s="1">
        <v>16</v>
      </c>
    </row>
    <row r="23" spans="1:6" x14ac:dyDescent="0.25">
      <c r="A23" s="1" t="s">
        <v>154</v>
      </c>
      <c r="B23" s="1" t="s">
        <v>1788</v>
      </c>
      <c r="C23" s="1" t="s">
        <v>156</v>
      </c>
      <c r="D23" s="1" t="s">
        <v>157</v>
      </c>
      <c r="E23" s="1" t="s">
        <v>1789</v>
      </c>
      <c r="F23" s="1">
        <v>1</v>
      </c>
    </row>
    <row r="24" spans="1:6" x14ac:dyDescent="0.25">
      <c r="A24" s="1" t="s">
        <v>154</v>
      </c>
      <c r="B24" s="1" t="s">
        <v>320</v>
      </c>
      <c r="C24" s="1" t="s">
        <v>156</v>
      </c>
      <c r="D24" s="1" t="s">
        <v>157</v>
      </c>
      <c r="E24" s="1" t="s">
        <v>1771</v>
      </c>
      <c r="F24" s="1">
        <v>15</v>
      </c>
    </row>
    <row r="25" spans="1:6" x14ac:dyDescent="0.25">
      <c r="A25" s="1" t="s">
        <v>154</v>
      </c>
      <c r="B25" s="1" t="s">
        <v>323</v>
      </c>
      <c r="C25" s="1" t="s">
        <v>156</v>
      </c>
      <c r="D25" s="1" t="s">
        <v>157</v>
      </c>
      <c r="E25" s="1" t="s">
        <v>1773</v>
      </c>
      <c r="F25" s="1">
        <v>16</v>
      </c>
    </row>
    <row r="26" spans="1:6" x14ac:dyDescent="0.25">
      <c r="A26" s="1" t="s">
        <v>154</v>
      </c>
      <c r="B26" s="1" t="s">
        <v>1790</v>
      </c>
      <c r="C26" s="1" t="s">
        <v>156</v>
      </c>
      <c r="D26" s="1" t="s">
        <v>157</v>
      </c>
      <c r="E26" s="1" t="s">
        <v>1773</v>
      </c>
      <c r="F26" s="1">
        <v>16</v>
      </c>
    </row>
    <row r="27" spans="1:6" x14ac:dyDescent="0.25">
      <c r="A27" s="1" t="s">
        <v>154</v>
      </c>
      <c r="B27" s="1" t="s">
        <v>1791</v>
      </c>
      <c r="C27" s="1" t="s">
        <v>156</v>
      </c>
      <c r="D27" s="1" t="s">
        <v>157</v>
      </c>
      <c r="E27" s="1" t="s">
        <v>1773</v>
      </c>
      <c r="F27" s="1">
        <v>16</v>
      </c>
    </row>
    <row r="28" spans="1:6" x14ac:dyDescent="0.25">
      <c r="A28" s="1" t="s">
        <v>154</v>
      </c>
      <c r="B28" s="1" t="s">
        <v>326</v>
      </c>
      <c r="C28" s="1" t="s">
        <v>156</v>
      </c>
      <c r="D28" s="1" t="s">
        <v>157</v>
      </c>
      <c r="E28" s="1" t="s">
        <v>1773</v>
      </c>
      <c r="F28" s="1">
        <v>16</v>
      </c>
    </row>
    <row r="29" spans="1:6" x14ac:dyDescent="0.25">
      <c r="A29" s="1" t="s">
        <v>154</v>
      </c>
      <c r="B29" s="1" t="s">
        <v>1792</v>
      </c>
      <c r="C29" s="1" t="s">
        <v>156</v>
      </c>
      <c r="D29" s="1" t="s">
        <v>157</v>
      </c>
      <c r="E29" s="1" t="s">
        <v>1787</v>
      </c>
      <c r="F29" s="1">
        <v>16</v>
      </c>
    </row>
    <row r="30" spans="1:6" x14ac:dyDescent="0.25">
      <c r="A30" s="1" t="s">
        <v>351</v>
      </c>
      <c r="B30" s="1" t="s">
        <v>1793</v>
      </c>
      <c r="C30" s="1" t="s">
        <v>353</v>
      </c>
      <c r="D30" s="1" t="s">
        <v>157</v>
      </c>
      <c r="E30" s="1" t="s">
        <v>1794</v>
      </c>
      <c r="F30" s="1">
        <v>1</v>
      </c>
    </row>
    <row r="31" spans="1:6" x14ac:dyDescent="0.25">
      <c r="A31" s="1" t="s">
        <v>351</v>
      </c>
      <c r="B31" s="1" t="s">
        <v>361</v>
      </c>
      <c r="C31" s="1" t="s">
        <v>353</v>
      </c>
      <c r="D31" s="1" t="s">
        <v>157</v>
      </c>
      <c r="E31" s="1" t="s">
        <v>1766</v>
      </c>
      <c r="F31" s="1">
        <v>8</v>
      </c>
    </row>
    <row r="32" spans="1:6" x14ac:dyDescent="0.25">
      <c r="A32" s="1" t="s">
        <v>351</v>
      </c>
      <c r="B32" s="1" t="s">
        <v>363</v>
      </c>
      <c r="C32" s="1" t="s">
        <v>353</v>
      </c>
      <c r="D32" s="1" t="s">
        <v>157</v>
      </c>
      <c r="E32" s="1" t="s">
        <v>1766</v>
      </c>
      <c r="F32" s="1">
        <v>8</v>
      </c>
    </row>
    <row r="33" spans="1:6" x14ac:dyDescent="0.25">
      <c r="A33" s="1" t="s">
        <v>351</v>
      </c>
      <c r="B33" s="1" t="s">
        <v>365</v>
      </c>
      <c r="C33" s="1" t="s">
        <v>353</v>
      </c>
      <c r="D33" s="1" t="s">
        <v>157</v>
      </c>
      <c r="E33" s="1" t="s">
        <v>1766</v>
      </c>
      <c r="F33" s="1">
        <v>8</v>
      </c>
    </row>
    <row r="34" spans="1:6" x14ac:dyDescent="0.25">
      <c r="A34" s="1" t="s">
        <v>351</v>
      </c>
      <c r="B34" s="1" t="s">
        <v>1795</v>
      </c>
      <c r="C34" s="1" t="s">
        <v>353</v>
      </c>
      <c r="D34" s="1" t="s">
        <v>157</v>
      </c>
      <c r="E34" s="1" t="s">
        <v>1766</v>
      </c>
      <c r="F34" s="1">
        <v>8</v>
      </c>
    </row>
    <row r="35" spans="1:6" x14ac:dyDescent="0.25">
      <c r="A35" s="1" t="s">
        <v>351</v>
      </c>
      <c r="B35" s="1" t="s">
        <v>1796</v>
      </c>
      <c r="C35" s="1" t="s">
        <v>353</v>
      </c>
      <c r="D35" s="1" t="s">
        <v>157</v>
      </c>
      <c r="E35" s="1" t="s">
        <v>1797</v>
      </c>
      <c r="F35" s="1">
        <v>3</v>
      </c>
    </row>
    <row r="36" spans="1:6" x14ac:dyDescent="0.25">
      <c r="A36" s="1" t="s">
        <v>351</v>
      </c>
      <c r="B36" s="1" t="s">
        <v>496</v>
      </c>
      <c r="C36" s="1" t="s">
        <v>353</v>
      </c>
      <c r="D36" s="1" t="s">
        <v>157</v>
      </c>
      <c r="E36" s="1" t="s">
        <v>1777</v>
      </c>
      <c r="F36" s="1">
        <v>15</v>
      </c>
    </row>
    <row r="37" spans="1:6" x14ac:dyDescent="0.25">
      <c r="A37" s="1" t="s">
        <v>351</v>
      </c>
      <c r="B37" s="1" t="s">
        <v>1798</v>
      </c>
      <c r="C37" s="1" t="s">
        <v>353</v>
      </c>
      <c r="D37" s="1" t="s">
        <v>157</v>
      </c>
      <c r="E37" s="1" t="s">
        <v>1780</v>
      </c>
      <c r="F37" s="1">
        <v>7</v>
      </c>
    </row>
    <row r="38" spans="1:6" x14ac:dyDescent="0.25">
      <c r="A38" s="1" t="s">
        <v>351</v>
      </c>
      <c r="B38" s="1" t="s">
        <v>514</v>
      </c>
      <c r="C38" s="1" t="s">
        <v>353</v>
      </c>
      <c r="D38" s="1" t="s">
        <v>157</v>
      </c>
      <c r="E38" s="1" t="s">
        <v>1787</v>
      </c>
      <c r="F38" s="1">
        <v>16</v>
      </c>
    </row>
    <row r="39" spans="1:6" x14ac:dyDescent="0.25">
      <c r="A39" s="1" t="s">
        <v>351</v>
      </c>
      <c r="B39" s="1" t="s">
        <v>516</v>
      </c>
      <c r="C39" s="1" t="s">
        <v>353</v>
      </c>
      <c r="D39" s="1" t="s">
        <v>157</v>
      </c>
      <c r="E39" s="1" t="s">
        <v>1777</v>
      </c>
      <c r="F39" s="1">
        <v>15</v>
      </c>
    </row>
    <row r="40" spans="1:6" x14ac:dyDescent="0.25">
      <c r="A40" s="1" t="s">
        <v>351</v>
      </c>
      <c r="B40" s="1" t="s">
        <v>518</v>
      </c>
      <c r="C40" s="1" t="s">
        <v>353</v>
      </c>
      <c r="D40" s="1" t="s">
        <v>157</v>
      </c>
      <c r="E40" s="1" t="s">
        <v>1771</v>
      </c>
      <c r="F40" s="1">
        <v>15</v>
      </c>
    </row>
    <row r="41" spans="1:6" x14ac:dyDescent="0.25">
      <c r="A41" s="1" t="s">
        <v>351</v>
      </c>
      <c r="B41" s="1" t="s">
        <v>520</v>
      </c>
      <c r="C41" s="1" t="s">
        <v>353</v>
      </c>
      <c r="D41" s="1" t="s">
        <v>157</v>
      </c>
      <c r="E41" s="1" t="s">
        <v>1773</v>
      </c>
      <c r="F41" s="1">
        <v>16</v>
      </c>
    </row>
    <row r="42" spans="1:6" x14ac:dyDescent="0.25">
      <c r="A42" s="1" t="s">
        <v>351</v>
      </c>
      <c r="B42" s="1" t="s">
        <v>522</v>
      </c>
      <c r="C42" s="1" t="s">
        <v>353</v>
      </c>
      <c r="D42" s="1" t="s">
        <v>157</v>
      </c>
      <c r="E42" s="1" t="s">
        <v>1777</v>
      </c>
      <c r="F42" s="1">
        <v>15</v>
      </c>
    </row>
    <row r="43" spans="1:6" x14ac:dyDescent="0.25">
      <c r="A43" s="1" t="s">
        <v>351</v>
      </c>
      <c r="B43" s="1" t="s">
        <v>524</v>
      </c>
      <c r="C43" s="1" t="s">
        <v>353</v>
      </c>
      <c r="D43" s="1" t="s">
        <v>157</v>
      </c>
      <c r="E43" s="1" t="s">
        <v>1777</v>
      </c>
      <c r="F43" s="1">
        <v>15</v>
      </c>
    </row>
    <row r="44" spans="1:6" x14ac:dyDescent="0.25">
      <c r="A44" s="1" t="s">
        <v>351</v>
      </c>
      <c r="B44" s="1" t="s">
        <v>538</v>
      </c>
      <c r="C44" s="1" t="s">
        <v>353</v>
      </c>
      <c r="D44" s="1" t="s">
        <v>157</v>
      </c>
      <c r="E44" s="1" t="s">
        <v>1773</v>
      </c>
      <c r="F44" s="1">
        <v>16</v>
      </c>
    </row>
    <row r="45" spans="1:6" x14ac:dyDescent="0.25">
      <c r="A45" s="1" t="s">
        <v>351</v>
      </c>
      <c r="B45" s="1" t="s">
        <v>540</v>
      </c>
      <c r="C45" s="1" t="s">
        <v>353</v>
      </c>
      <c r="D45" s="1" t="s">
        <v>157</v>
      </c>
      <c r="E45" s="1" t="s">
        <v>1771</v>
      </c>
      <c r="F45" s="1">
        <v>15</v>
      </c>
    </row>
    <row r="46" spans="1:6" x14ac:dyDescent="0.25">
      <c r="A46" s="1" t="s">
        <v>351</v>
      </c>
      <c r="B46" s="1" t="s">
        <v>548</v>
      </c>
      <c r="C46" s="1" t="s">
        <v>353</v>
      </c>
      <c r="D46" s="1" t="s">
        <v>157</v>
      </c>
      <c r="E46" s="1" t="s">
        <v>1787</v>
      </c>
      <c r="F46" s="1">
        <v>16</v>
      </c>
    </row>
    <row r="47" spans="1:6" x14ac:dyDescent="0.25">
      <c r="A47" s="1" t="s">
        <v>351</v>
      </c>
      <c r="B47" s="1" t="s">
        <v>1799</v>
      </c>
      <c r="C47" s="1" t="s">
        <v>353</v>
      </c>
      <c r="D47" s="1" t="s">
        <v>157</v>
      </c>
      <c r="E47" s="1" t="s">
        <v>1780</v>
      </c>
      <c r="F47" s="1">
        <v>7</v>
      </c>
    </row>
    <row r="48" spans="1:6" x14ac:dyDescent="0.25">
      <c r="A48" s="1" t="s">
        <v>351</v>
      </c>
      <c r="B48" s="1" t="s">
        <v>595</v>
      </c>
      <c r="C48" s="1" t="s">
        <v>353</v>
      </c>
      <c r="D48" s="1" t="s">
        <v>157</v>
      </c>
      <c r="E48" s="1" t="s">
        <v>1787</v>
      </c>
      <c r="F48" s="1">
        <v>16</v>
      </c>
    </row>
    <row r="49" spans="1:6" x14ac:dyDescent="0.25">
      <c r="A49" s="1" t="s">
        <v>351</v>
      </c>
      <c r="B49" s="1" t="s">
        <v>1800</v>
      </c>
      <c r="C49" s="1" t="s">
        <v>353</v>
      </c>
      <c r="D49" s="1" t="s">
        <v>157</v>
      </c>
      <c r="E49" s="1" t="s">
        <v>1787</v>
      </c>
      <c r="F49" s="1">
        <v>16</v>
      </c>
    </row>
    <row r="50" spans="1:6" x14ac:dyDescent="0.25">
      <c r="A50" s="1" t="s">
        <v>351</v>
      </c>
      <c r="B50" s="1" t="s">
        <v>610</v>
      </c>
      <c r="C50" s="1" t="s">
        <v>603</v>
      </c>
      <c r="D50" s="1" t="s">
        <v>157</v>
      </c>
      <c r="E50" s="1" t="s">
        <v>1766</v>
      </c>
      <c r="F50" s="1">
        <v>8</v>
      </c>
    </row>
    <row r="51" spans="1:6" x14ac:dyDescent="0.25">
      <c r="A51" s="1" t="s">
        <v>351</v>
      </c>
      <c r="B51" s="1" t="s">
        <v>612</v>
      </c>
      <c r="C51" s="1" t="s">
        <v>603</v>
      </c>
      <c r="D51" s="1" t="s">
        <v>157</v>
      </c>
      <c r="E51" s="1" t="s">
        <v>1766</v>
      </c>
      <c r="F51" s="1">
        <v>8</v>
      </c>
    </row>
    <row r="52" spans="1:6" x14ac:dyDescent="0.25">
      <c r="A52" s="1" t="s">
        <v>351</v>
      </c>
      <c r="B52" s="1" t="s">
        <v>1801</v>
      </c>
      <c r="C52" s="1" t="s">
        <v>603</v>
      </c>
      <c r="D52" s="1" t="s">
        <v>157</v>
      </c>
      <c r="E52" s="1" t="s">
        <v>1766</v>
      </c>
      <c r="F52" s="1">
        <v>8</v>
      </c>
    </row>
    <row r="53" spans="1:6" x14ac:dyDescent="0.25">
      <c r="A53" s="1" t="s">
        <v>351</v>
      </c>
      <c r="B53" s="1" t="s">
        <v>1802</v>
      </c>
      <c r="C53" s="1" t="s">
        <v>603</v>
      </c>
      <c r="D53" s="1" t="s">
        <v>157</v>
      </c>
      <c r="E53" s="1" t="s">
        <v>1797</v>
      </c>
      <c r="F53" s="1">
        <v>3</v>
      </c>
    </row>
    <row r="54" spans="1:6" x14ac:dyDescent="0.25">
      <c r="A54" s="1" t="s">
        <v>351</v>
      </c>
      <c r="B54" s="1" t="s">
        <v>643</v>
      </c>
      <c r="C54" s="1" t="s">
        <v>603</v>
      </c>
      <c r="D54" s="1" t="s">
        <v>157</v>
      </c>
      <c r="E54" s="1" t="s">
        <v>1773</v>
      </c>
      <c r="F54" s="1">
        <v>16</v>
      </c>
    </row>
    <row r="55" spans="1:6" x14ac:dyDescent="0.25">
      <c r="A55" s="1" t="s">
        <v>351</v>
      </c>
      <c r="B55" s="1" t="s">
        <v>685</v>
      </c>
      <c r="C55" s="1" t="s">
        <v>603</v>
      </c>
      <c r="D55" s="1" t="s">
        <v>157</v>
      </c>
      <c r="E55" s="1" t="s">
        <v>1777</v>
      </c>
      <c r="F55" s="1">
        <v>15</v>
      </c>
    </row>
    <row r="56" spans="1:6" x14ac:dyDescent="0.25">
      <c r="A56" s="1" t="s">
        <v>351</v>
      </c>
      <c r="B56" s="1" t="s">
        <v>694</v>
      </c>
      <c r="C56" s="1" t="s">
        <v>603</v>
      </c>
      <c r="D56" s="1" t="s">
        <v>157</v>
      </c>
      <c r="E56" s="1" t="s">
        <v>1777</v>
      </c>
      <c r="F56" s="1">
        <v>15</v>
      </c>
    </row>
    <row r="57" spans="1:6" x14ac:dyDescent="0.25">
      <c r="A57" s="1" t="s">
        <v>351</v>
      </c>
      <c r="B57" s="1" t="s">
        <v>698</v>
      </c>
      <c r="C57" s="1" t="s">
        <v>603</v>
      </c>
      <c r="D57" s="1" t="s">
        <v>157</v>
      </c>
      <c r="E57" s="1" t="s">
        <v>1777</v>
      </c>
      <c r="F57" s="1">
        <v>15</v>
      </c>
    </row>
    <row r="58" spans="1:6" x14ac:dyDescent="0.25">
      <c r="A58" s="1" t="s">
        <v>351</v>
      </c>
      <c r="B58" s="1" t="s">
        <v>720</v>
      </c>
      <c r="C58" s="1" t="s">
        <v>603</v>
      </c>
      <c r="D58" s="1" t="s">
        <v>157</v>
      </c>
      <c r="E58" s="1" t="s">
        <v>1777</v>
      </c>
      <c r="F58" s="1">
        <v>15</v>
      </c>
    </row>
    <row r="59" spans="1:6" x14ac:dyDescent="0.25">
      <c r="A59" s="1" t="s">
        <v>351</v>
      </c>
      <c r="B59" s="1" t="s">
        <v>730</v>
      </c>
      <c r="C59" s="1" t="s">
        <v>603</v>
      </c>
      <c r="D59" s="1" t="s">
        <v>157</v>
      </c>
      <c r="E59" s="1" t="s">
        <v>1774</v>
      </c>
      <c r="F59" s="1">
        <v>4</v>
      </c>
    </row>
    <row r="60" spans="1:6" x14ac:dyDescent="0.25">
      <c r="A60" s="1" t="s">
        <v>351</v>
      </c>
      <c r="B60" s="1" t="s">
        <v>741</v>
      </c>
      <c r="C60" s="1" t="s">
        <v>603</v>
      </c>
      <c r="D60" s="1" t="s">
        <v>157</v>
      </c>
      <c r="E60" s="1" t="s">
        <v>1778</v>
      </c>
      <c r="F60" s="1">
        <v>7</v>
      </c>
    </row>
    <row r="61" spans="1:6" x14ac:dyDescent="0.25">
      <c r="A61" s="1" t="s">
        <v>351</v>
      </c>
      <c r="B61" s="1" t="s">
        <v>763</v>
      </c>
      <c r="C61" s="1" t="s">
        <v>603</v>
      </c>
      <c r="D61" s="1" t="s">
        <v>157</v>
      </c>
      <c r="E61" s="1" t="s">
        <v>1787</v>
      </c>
      <c r="F61" s="1">
        <v>16</v>
      </c>
    </row>
    <row r="62" spans="1:6" x14ac:dyDescent="0.25">
      <c r="A62" s="1" t="s">
        <v>351</v>
      </c>
      <c r="B62" s="1" t="s">
        <v>770</v>
      </c>
      <c r="C62" s="1" t="s">
        <v>603</v>
      </c>
      <c r="D62" s="1" t="s">
        <v>157</v>
      </c>
      <c r="E62" s="1" t="s">
        <v>1777</v>
      </c>
      <c r="F62" s="1">
        <v>15</v>
      </c>
    </row>
    <row r="63" spans="1:6" x14ac:dyDescent="0.25">
      <c r="A63" s="1" t="s">
        <v>351</v>
      </c>
      <c r="B63" s="1" t="s">
        <v>772</v>
      </c>
      <c r="C63" s="1" t="s">
        <v>603</v>
      </c>
      <c r="D63" s="1" t="s">
        <v>157</v>
      </c>
      <c r="E63" s="1" t="s">
        <v>1771</v>
      </c>
      <c r="F63" s="1">
        <v>15</v>
      </c>
    </row>
    <row r="64" spans="1:6" x14ac:dyDescent="0.25">
      <c r="A64" s="1" t="s">
        <v>351</v>
      </c>
      <c r="B64" s="1" t="s">
        <v>774</v>
      </c>
      <c r="C64" s="1" t="s">
        <v>603</v>
      </c>
      <c r="D64" s="1" t="s">
        <v>157</v>
      </c>
      <c r="E64" s="1" t="s">
        <v>1777</v>
      </c>
      <c r="F64" s="1">
        <v>15</v>
      </c>
    </row>
    <row r="65" spans="1:6" x14ac:dyDescent="0.25">
      <c r="A65" s="1" t="s">
        <v>351</v>
      </c>
      <c r="B65" s="1" t="s">
        <v>1803</v>
      </c>
      <c r="C65" s="1" t="s">
        <v>603</v>
      </c>
      <c r="D65" s="1" t="s">
        <v>157</v>
      </c>
      <c r="E65" s="1" t="s">
        <v>1804</v>
      </c>
      <c r="F65" s="1">
        <v>1</v>
      </c>
    </row>
    <row r="66" spans="1:6" x14ac:dyDescent="0.25">
      <c r="A66" s="1" t="s">
        <v>351</v>
      </c>
      <c r="B66" s="1" t="s">
        <v>792</v>
      </c>
      <c r="C66" s="1" t="s">
        <v>603</v>
      </c>
      <c r="D66" s="1" t="s">
        <v>157</v>
      </c>
      <c r="E66" s="1" t="s">
        <v>1773</v>
      </c>
      <c r="F66" s="1">
        <v>16</v>
      </c>
    </row>
    <row r="67" spans="1:6" x14ac:dyDescent="0.25">
      <c r="A67" s="1" t="s">
        <v>351</v>
      </c>
      <c r="B67" s="1" t="s">
        <v>798</v>
      </c>
      <c r="C67" s="1" t="s">
        <v>603</v>
      </c>
      <c r="D67" s="1" t="s">
        <v>157</v>
      </c>
      <c r="E67" s="1" t="s">
        <v>1787</v>
      </c>
      <c r="F67" s="1">
        <v>16</v>
      </c>
    </row>
    <row r="68" spans="1:6" x14ac:dyDescent="0.25">
      <c r="A68" s="1" t="s">
        <v>351</v>
      </c>
      <c r="B68" s="1" t="s">
        <v>1805</v>
      </c>
      <c r="C68" s="1" t="s">
        <v>603</v>
      </c>
      <c r="D68" s="1" t="s">
        <v>157</v>
      </c>
      <c r="E68" s="1" t="s">
        <v>1780</v>
      </c>
      <c r="F68" s="1">
        <v>7</v>
      </c>
    </row>
    <row r="69" spans="1:6" x14ac:dyDescent="0.25">
      <c r="A69" s="1" t="s">
        <v>351</v>
      </c>
      <c r="B69" s="1" t="s">
        <v>849</v>
      </c>
      <c r="C69" s="1" t="s">
        <v>603</v>
      </c>
      <c r="D69" s="1" t="s">
        <v>157</v>
      </c>
      <c r="E69" s="1" t="s">
        <v>1787</v>
      </c>
      <c r="F69" s="1">
        <v>16</v>
      </c>
    </row>
    <row r="70" spans="1:6" x14ac:dyDescent="0.25">
      <c r="A70" s="1" t="s">
        <v>351</v>
      </c>
      <c r="B70" s="1" t="s">
        <v>1806</v>
      </c>
      <c r="C70" s="1" t="s">
        <v>603</v>
      </c>
      <c r="D70" s="1" t="s">
        <v>157</v>
      </c>
      <c r="E70" s="1" t="s">
        <v>1787</v>
      </c>
      <c r="F70" s="1">
        <v>16</v>
      </c>
    </row>
    <row r="71" spans="1:6" x14ac:dyDescent="0.25">
      <c r="A71" s="1" t="s">
        <v>351</v>
      </c>
      <c r="B71" s="1" t="s">
        <v>851</v>
      </c>
      <c r="C71" s="1" t="s">
        <v>603</v>
      </c>
      <c r="D71" s="1" t="s">
        <v>157</v>
      </c>
      <c r="E71" s="1" t="s">
        <v>1787</v>
      </c>
      <c r="F71" s="1">
        <v>16</v>
      </c>
    </row>
    <row r="72" spans="1:6" x14ac:dyDescent="0.25">
      <c r="A72" s="1" t="s">
        <v>351</v>
      </c>
      <c r="B72" s="1" t="s">
        <v>1807</v>
      </c>
      <c r="C72" s="1" t="s">
        <v>603</v>
      </c>
      <c r="D72" s="1" t="s">
        <v>157</v>
      </c>
      <c r="E72" s="1" t="s">
        <v>1787</v>
      </c>
      <c r="F72" s="1">
        <v>16</v>
      </c>
    </row>
    <row r="73" spans="1:6" x14ac:dyDescent="0.25">
      <c r="A73" s="1" t="s">
        <v>351</v>
      </c>
      <c r="B73" s="1" t="s">
        <v>853</v>
      </c>
      <c r="C73" s="1" t="s">
        <v>603</v>
      </c>
      <c r="D73" s="1" t="s">
        <v>157</v>
      </c>
      <c r="E73" s="1" t="s">
        <v>1787</v>
      </c>
      <c r="F73" s="1">
        <v>16</v>
      </c>
    </row>
    <row r="74" spans="1:6" x14ac:dyDescent="0.25">
      <c r="A74" s="1" t="s">
        <v>859</v>
      </c>
      <c r="B74" s="1" t="s">
        <v>906</v>
      </c>
      <c r="C74" s="1" t="s">
        <v>861</v>
      </c>
      <c r="D74" s="1" t="s">
        <v>157</v>
      </c>
      <c r="E74" s="1" t="s">
        <v>1765</v>
      </c>
      <c r="F74" s="1">
        <v>3</v>
      </c>
    </row>
    <row r="75" spans="1:6" x14ac:dyDescent="0.25">
      <c r="A75" s="1" t="s">
        <v>859</v>
      </c>
      <c r="B75" s="1" t="s">
        <v>1808</v>
      </c>
      <c r="C75" s="1" t="s">
        <v>861</v>
      </c>
      <c r="D75" s="1" t="s">
        <v>157</v>
      </c>
      <c r="E75" s="1" t="s">
        <v>1797</v>
      </c>
      <c r="F75" s="1">
        <v>3</v>
      </c>
    </row>
    <row r="76" spans="1:6" x14ac:dyDescent="0.25">
      <c r="A76" s="1" t="s">
        <v>859</v>
      </c>
      <c r="B76" s="1" t="s">
        <v>1005</v>
      </c>
      <c r="C76" s="1" t="s">
        <v>861</v>
      </c>
      <c r="D76" s="1" t="s">
        <v>157</v>
      </c>
      <c r="E76" s="1" t="s">
        <v>1787</v>
      </c>
      <c r="F76" s="1">
        <v>16</v>
      </c>
    </row>
    <row r="77" spans="1:6" x14ac:dyDescent="0.25">
      <c r="A77" s="1" t="s">
        <v>859</v>
      </c>
      <c r="B77" s="1" t="s">
        <v>1007</v>
      </c>
      <c r="C77" s="1" t="s">
        <v>861</v>
      </c>
      <c r="D77" s="1" t="s">
        <v>157</v>
      </c>
      <c r="E77" s="1" t="s">
        <v>1787</v>
      </c>
      <c r="F77" s="1">
        <v>16</v>
      </c>
    </row>
    <row r="78" spans="1:6" x14ac:dyDescent="0.25">
      <c r="A78" s="1" t="s">
        <v>859</v>
      </c>
      <c r="B78" s="1" t="s">
        <v>1038</v>
      </c>
      <c r="C78" s="1" t="s">
        <v>861</v>
      </c>
      <c r="D78" s="1" t="s">
        <v>157</v>
      </c>
      <c r="E78" s="1" t="s">
        <v>14</v>
      </c>
      <c r="F78" s="1">
        <v>2</v>
      </c>
    </row>
    <row r="79" spans="1:6" x14ac:dyDescent="0.25">
      <c r="A79" s="1" t="s">
        <v>859</v>
      </c>
      <c r="B79" s="1" t="s">
        <v>1809</v>
      </c>
      <c r="C79" s="1" t="s">
        <v>861</v>
      </c>
      <c r="D79" s="1" t="s">
        <v>157</v>
      </c>
      <c r="E79" s="1" t="s">
        <v>1778</v>
      </c>
      <c r="F79" s="1">
        <v>7</v>
      </c>
    </row>
    <row r="80" spans="1:6" x14ac:dyDescent="0.25">
      <c r="A80" s="1" t="s">
        <v>859</v>
      </c>
      <c r="B80" s="1" t="s">
        <v>1810</v>
      </c>
      <c r="C80" s="1" t="s">
        <v>861</v>
      </c>
      <c r="D80" s="1" t="s">
        <v>157</v>
      </c>
      <c r="E80" s="1" t="s">
        <v>1811</v>
      </c>
      <c r="F80" s="1">
        <v>2</v>
      </c>
    </row>
    <row r="81" spans="1:6" x14ac:dyDescent="0.25">
      <c r="A81" s="1" t="s">
        <v>859</v>
      </c>
      <c r="B81" s="1" t="s">
        <v>1812</v>
      </c>
      <c r="C81" s="1" t="s">
        <v>861</v>
      </c>
      <c r="D81" s="1" t="s">
        <v>157</v>
      </c>
      <c r="E81" s="1" t="s">
        <v>1780</v>
      </c>
      <c r="F81" s="1">
        <v>7</v>
      </c>
    </row>
    <row r="82" spans="1:6" x14ac:dyDescent="0.25">
      <c r="A82" s="1" t="s">
        <v>859</v>
      </c>
      <c r="B82" s="1" t="s">
        <v>1813</v>
      </c>
      <c r="C82" s="1" t="s">
        <v>861</v>
      </c>
      <c r="D82" s="1" t="s">
        <v>157</v>
      </c>
      <c r="E82" s="1" t="s">
        <v>1814</v>
      </c>
      <c r="F82" s="1">
        <v>1</v>
      </c>
    </row>
    <row r="83" spans="1:6" x14ac:dyDescent="0.25">
      <c r="A83" s="1" t="s">
        <v>859</v>
      </c>
      <c r="B83" s="1" t="s">
        <v>1410</v>
      </c>
      <c r="C83" s="1" t="s">
        <v>861</v>
      </c>
      <c r="D83" s="1" t="s">
        <v>157</v>
      </c>
      <c r="E83" s="1" t="s">
        <v>1774</v>
      </c>
      <c r="F83" s="1">
        <v>4</v>
      </c>
    </row>
    <row r="84" spans="1:6" x14ac:dyDescent="0.25">
      <c r="A84" s="1" t="s">
        <v>859</v>
      </c>
      <c r="B84" s="1" t="s">
        <v>1412</v>
      </c>
      <c r="C84" s="1" t="s">
        <v>861</v>
      </c>
      <c r="D84" s="1" t="s">
        <v>157</v>
      </c>
      <c r="E84" s="1" t="s">
        <v>1774</v>
      </c>
      <c r="F84" s="1">
        <v>4</v>
      </c>
    </row>
    <row r="85" spans="1:6" x14ac:dyDescent="0.25">
      <c r="A85" s="1" t="s">
        <v>859</v>
      </c>
      <c r="B85" s="1" t="s">
        <v>1815</v>
      </c>
      <c r="C85" s="1" t="s">
        <v>861</v>
      </c>
      <c r="D85" s="1" t="s">
        <v>157</v>
      </c>
      <c r="E85" s="1" t="s">
        <v>1816</v>
      </c>
      <c r="F85" s="1">
        <v>1</v>
      </c>
    </row>
    <row r="86" spans="1:6" x14ac:dyDescent="0.25">
      <c r="A86" s="1" t="s">
        <v>859</v>
      </c>
      <c r="B86" s="1" t="s">
        <v>1418</v>
      </c>
      <c r="C86" s="1" t="s">
        <v>861</v>
      </c>
      <c r="D86" s="1" t="s">
        <v>157</v>
      </c>
      <c r="E86" s="1" t="s">
        <v>1777</v>
      </c>
      <c r="F86" s="1">
        <v>15</v>
      </c>
    </row>
    <row r="87" spans="1:6" x14ac:dyDescent="0.25">
      <c r="A87" s="1" t="s">
        <v>859</v>
      </c>
      <c r="B87" s="1" t="s">
        <v>1817</v>
      </c>
      <c r="C87" s="1" t="s">
        <v>861</v>
      </c>
      <c r="D87" s="1" t="s">
        <v>157</v>
      </c>
      <c r="E87" s="1" t="s">
        <v>1776</v>
      </c>
      <c r="F87" s="1">
        <v>8</v>
      </c>
    </row>
    <row r="88" spans="1:6" x14ac:dyDescent="0.25">
      <c r="A88" s="1" t="s">
        <v>859</v>
      </c>
      <c r="B88" s="1" t="s">
        <v>1818</v>
      </c>
      <c r="C88" s="1" t="s">
        <v>861</v>
      </c>
      <c r="D88" s="1" t="s">
        <v>157</v>
      </c>
      <c r="E88" s="1" t="s">
        <v>1776</v>
      </c>
      <c r="F88" s="1">
        <v>8</v>
      </c>
    </row>
    <row r="89" spans="1:6" x14ac:dyDescent="0.25">
      <c r="A89" s="1" t="s">
        <v>859</v>
      </c>
      <c r="B89" s="1" t="s">
        <v>1426</v>
      </c>
      <c r="C89" s="1" t="s">
        <v>861</v>
      </c>
      <c r="D89" s="1" t="s">
        <v>157</v>
      </c>
      <c r="E89" s="1" t="s">
        <v>1776</v>
      </c>
      <c r="F89" s="1">
        <v>8</v>
      </c>
    </row>
    <row r="90" spans="1:6" x14ac:dyDescent="0.25">
      <c r="A90" s="1" t="s">
        <v>859</v>
      </c>
      <c r="B90" s="1" t="s">
        <v>1819</v>
      </c>
      <c r="C90" s="1" t="s">
        <v>861</v>
      </c>
      <c r="D90" s="1" t="s">
        <v>157</v>
      </c>
      <c r="E90" s="1" t="s">
        <v>1776</v>
      </c>
      <c r="F90" s="1">
        <v>8</v>
      </c>
    </row>
    <row r="91" spans="1:6" x14ac:dyDescent="0.25">
      <c r="A91" s="1" t="s">
        <v>859</v>
      </c>
      <c r="B91" s="1" t="s">
        <v>1428</v>
      </c>
      <c r="C91" s="1" t="s">
        <v>861</v>
      </c>
      <c r="D91" s="1" t="s">
        <v>157</v>
      </c>
      <c r="E91" s="1" t="s">
        <v>1776</v>
      </c>
      <c r="F91" s="1">
        <v>8</v>
      </c>
    </row>
    <row r="92" spans="1:6" x14ac:dyDescent="0.25">
      <c r="A92" s="1" t="s">
        <v>859</v>
      </c>
      <c r="B92" s="1" t="s">
        <v>1820</v>
      </c>
      <c r="C92" s="1" t="s">
        <v>861</v>
      </c>
      <c r="D92" s="1" t="s">
        <v>157</v>
      </c>
      <c r="E92" s="1" t="s">
        <v>1776</v>
      </c>
      <c r="F92" s="1">
        <v>8</v>
      </c>
    </row>
    <row r="93" spans="1:6" x14ac:dyDescent="0.25">
      <c r="A93" s="1" t="s">
        <v>859</v>
      </c>
      <c r="B93" s="1" t="s">
        <v>1430</v>
      </c>
      <c r="C93" s="1" t="s">
        <v>861</v>
      </c>
      <c r="D93" s="1" t="s">
        <v>157</v>
      </c>
      <c r="E93" s="1" t="s">
        <v>1776</v>
      </c>
      <c r="F93" s="1">
        <v>8</v>
      </c>
    </row>
    <row r="94" spans="1:6" x14ac:dyDescent="0.25">
      <c r="A94" s="1" t="s">
        <v>859</v>
      </c>
      <c r="B94" s="1" t="s">
        <v>1432</v>
      </c>
      <c r="C94" s="1" t="s">
        <v>861</v>
      </c>
      <c r="D94" s="1" t="s">
        <v>157</v>
      </c>
      <c r="E94" s="1" t="s">
        <v>1778</v>
      </c>
      <c r="F94" s="1">
        <v>7</v>
      </c>
    </row>
    <row r="95" spans="1:6" x14ac:dyDescent="0.25">
      <c r="A95" s="1" t="s">
        <v>859</v>
      </c>
      <c r="B95" s="1" t="s">
        <v>1434</v>
      </c>
      <c r="C95" s="1" t="s">
        <v>861</v>
      </c>
      <c r="D95" s="1" t="s">
        <v>157</v>
      </c>
      <c r="E95" s="1" t="s">
        <v>1777</v>
      </c>
      <c r="F95" s="1">
        <v>15</v>
      </c>
    </row>
    <row r="96" spans="1:6" x14ac:dyDescent="0.25">
      <c r="A96" s="1" t="s">
        <v>859</v>
      </c>
      <c r="B96" s="1" t="s">
        <v>1436</v>
      </c>
      <c r="C96" s="1" t="s">
        <v>861</v>
      </c>
      <c r="D96" s="1" t="s">
        <v>157</v>
      </c>
      <c r="E96" s="1" t="s">
        <v>1777</v>
      </c>
      <c r="F96" s="1">
        <v>15</v>
      </c>
    </row>
    <row r="97" spans="1:6" x14ac:dyDescent="0.25">
      <c r="A97" s="1" t="s">
        <v>859</v>
      </c>
      <c r="B97" s="1" t="s">
        <v>1821</v>
      </c>
      <c r="C97" s="1" t="s">
        <v>861</v>
      </c>
      <c r="D97" s="1" t="s">
        <v>157</v>
      </c>
      <c r="E97" s="1" t="s">
        <v>1822</v>
      </c>
      <c r="F97" s="1">
        <v>1</v>
      </c>
    </row>
    <row r="98" spans="1:6" x14ac:dyDescent="0.25">
      <c r="A98" s="1" t="s">
        <v>859</v>
      </c>
      <c r="B98" s="1" t="s">
        <v>1438</v>
      </c>
      <c r="C98" s="1" t="s">
        <v>861</v>
      </c>
      <c r="D98" s="1" t="s">
        <v>157</v>
      </c>
      <c r="E98" s="1" t="s">
        <v>1778</v>
      </c>
      <c r="F98" s="1">
        <v>7</v>
      </c>
    </row>
    <row r="99" spans="1:6" x14ac:dyDescent="0.25">
      <c r="A99" s="1" t="s">
        <v>859</v>
      </c>
      <c r="B99" s="1" t="s">
        <v>1440</v>
      </c>
      <c r="C99" s="1" t="s">
        <v>861</v>
      </c>
      <c r="D99" s="1" t="s">
        <v>157</v>
      </c>
      <c r="E99" s="1" t="s">
        <v>1778</v>
      </c>
      <c r="F99" s="1">
        <v>7</v>
      </c>
    </row>
    <row r="100" spans="1:6" x14ac:dyDescent="0.25">
      <c r="A100" s="1" t="s">
        <v>859</v>
      </c>
      <c r="B100" s="1" t="s">
        <v>1823</v>
      </c>
      <c r="C100" s="1" t="s">
        <v>861</v>
      </c>
      <c r="D100" s="1" t="s">
        <v>157</v>
      </c>
      <c r="E100" s="1" t="s">
        <v>1778</v>
      </c>
      <c r="F100" s="1">
        <v>7</v>
      </c>
    </row>
    <row r="101" spans="1:6" x14ac:dyDescent="0.25">
      <c r="A101" s="1" t="s">
        <v>859</v>
      </c>
      <c r="B101" s="1" t="s">
        <v>1442</v>
      </c>
      <c r="C101" s="1" t="s">
        <v>861</v>
      </c>
      <c r="D101" s="1" t="s">
        <v>157</v>
      </c>
      <c r="E101" s="1" t="s">
        <v>1782</v>
      </c>
      <c r="F101" s="1">
        <v>3</v>
      </c>
    </row>
    <row r="102" spans="1:6" x14ac:dyDescent="0.25">
      <c r="A102" s="1" t="s">
        <v>859</v>
      </c>
      <c r="B102" s="1" t="s">
        <v>1468</v>
      </c>
      <c r="C102" s="1" t="s">
        <v>861</v>
      </c>
      <c r="D102" s="1" t="s">
        <v>157</v>
      </c>
      <c r="E102" s="1" t="s">
        <v>14</v>
      </c>
      <c r="F102" s="1">
        <v>2</v>
      </c>
    </row>
    <row r="103" spans="1:6" x14ac:dyDescent="0.25">
      <c r="A103" s="1" t="s">
        <v>859</v>
      </c>
      <c r="B103" s="1" t="s">
        <v>1474</v>
      </c>
      <c r="C103" s="1" t="s">
        <v>861</v>
      </c>
      <c r="D103" s="1" t="s">
        <v>157</v>
      </c>
      <c r="E103" s="1" t="s">
        <v>1787</v>
      </c>
      <c r="F103" s="1">
        <v>16</v>
      </c>
    </row>
    <row r="104" spans="1:6" x14ac:dyDescent="0.25">
      <c r="A104" s="1" t="s">
        <v>859</v>
      </c>
      <c r="B104" s="1" t="s">
        <v>1824</v>
      </c>
      <c r="C104" s="1" t="s">
        <v>861</v>
      </c>
      <c r="D104" s="1" t="s">
        <v>157</v>
      </c>
      <c r="E104" s="1" t="s">
        <v>1780</v>
      </c>
      <c r="F104" s="1">
        <v>7</v>
      </c>
    </row>
    <row r="105" spans="1:6" x14ac:dyDescent="0.25">
      <c r="A105" s="1" t="s">
        <v>859</v>
      </c>
      <c r="B105" s="1" t="s">
        <v>1825</v>
      </c>
      <c r="C105" s="1" t="s">
        <v>861</v>
      </c>
      <c r="D105" s="1" t="s">
        <v>157</v>
      </c>
      <c r="E105" s="1" t="s">
        <v>1780</v>
      </c>
      <c r="F105" s="1">
        <v>7</v>
      </c>
    </row>
    <row r="106" spans="1:6" x14ac:dyDescent="0.25">
      <c r="A106" s="1" t="s">
        <v>859</v>
      </c>
      <c r="B106" s="1" t="s">
        <v>1826</v>
      </c>
      <c r="C106" s="1" t="s">
        <v>861</v>
      </c>
      <c r="D106" s="1" t="s">
        <v>157</v>
      </c>
      <c r="E106" s="1" t="s">
        <v>1827</v>
      </c>
      <c r="F106" s="1">
        <v>1</v>
      </c>
    </row>
    <row r="107" spans="1:6" x14ac:dyDescent="0.25">
      <c r="A107" s="1" t="s">
        <v>859</v>
      </c>
      <c r="B107" s="1" t="s">
        <v>1513</v>
      </c>
      <c r="C107" s="1" t="s">
        <v>861</v>
      </c>
      <c r="D107" s="1" t="s">
        <v>157</v>
      </c>
      <c r="E107" s="1" t="s">
        <v>1773</v>
      </c>
      <c r="F107" s="1">
        <v>16</v>
      </c>
    </row>
    <row r="108" spans="1:6" x14ac:dyDescent="0.25">
      <c r="A108" s="1" t="s">
        <v>859</v>
      </c>
      <c r="B108" s="1" t="s">
        <v>1516</v>
      </c>
      <c r="C108" s="1" t="s">
        <v>861</v>
      </c>
      <c r="D108" s="1" t="s">
        <v>157</v>
      </c>
      <c r="E108" s="1" t="s">
        <v>1773</v>
      </c>
      <c r="F108" s="1">
        <v>16</v>
      </c>
    </row>
    <row r="109" spans="1:6" x14ac:dyDescent="0.25">
      <c r="A109" s="1" t="s">
        <v>859</v>
      </c>
      <c r="B109" s="1" t="s">
        <v>1828</v>
      </c>
      <c r="C109" s="1" t="s">
        <v>861</v>
      </c>
      <c r="D109" s="1" t="s">
        <v>157</v>
      </c>
      <c r="E109" s="1" t="s">
        <v>1773</v>
      </c>
      <c r="F109" s="1">
        <v>16</v>
      </c>
    </row>
    <row r="110" spans="1:6" x14ac:dyDescent="0.25">
      <c r="A110" s="1" t="s">
        <v>859</v>
      </c>
      <c r="B110" s="1" t="s">
        <v>1520</v>
      </c>
      <c r="C110" s="1" t="s">
        <v>861</v>
      </c>
      <c r="D110" s="1" t="s">
        <v>157</v>
      </c>
      <c r="E110" s="1" t="s">
        <v>1829</v>
      </c>
      <c r="F110" s="1">
        <v>1</v>
      </c>
    </row>
    <row r="111" spans="1:6" x14ac:dyDescent="0.25">
      <c r="A111" s="1" t="s">
        <v>859</v>
      </c>
      <c r="B111" s="1" t="s">
        <v>1543</v>
      </c>
      <c r="C111" s="1" t="s">
        <v>861</v>
      </c>
      <c r="D111" s="1" t="s">
        <v>157</v>
      </c>
      <c r="E111" s="1" t="s">
        <v>1771</v>
      </c>
      <c r="F111" s="1">
        <v>15</v>
      </c>
    </row>
    <row r="112" spans="1:6" x14ac:dyDescent="0.25">
      <c r="A112" s="1" t="s">
        <v>859</v>
      </c>
      <c r="B112" s="1" t="s">
        <v>1545</v>
      </c>
      <c r="C112" s="1" t="s">
        <v>861</v>
      </c>
      <c r="D112" s="1" t="s">
        <v>157</v>
      </c>
      <c r="E112" s="1" t="s">
        <v>1771</v>
      </c>
      <c r="F112" s="1">
        <v>15</v>
      </c>
    </row>
    <row r="113" spans="1:6" x14ac:dyDescent="0.25">
      <c r="A113" s="1" t="s">
        <v>859</v>
      </c>
      <c r="B113" s="1" t="s">
        <v>1547</v>
      </c>
      <c r="C113" s="1" t="s">
        <v>861</v>
      </c>
      <c r="D113" s="1" t="s">
        <v>157</v>
      </c>
      <c r="E113" s="1" t="s">
        <v>1771</v>
      </c>
      <c r="F113" s="1">
        <v>15</v>
      </c>
    </row>
    <row r="114" spans="1:6" x14ac:dyDescent="0.25">
      <c r="A114" s="1" t="s">
        <v>859</v>
      </c>
      <c r="B114" s="1" t="s">
        <v>1549</v>
      </c>
      <c r="C114" s="1" t="s">
        <v>861</v>
      </c>
      <c r="D114" s="1" t="s">
        <v>157</v>
      </c>
      <c r="E114" s="1" t="s">
        <v>1771</v>
      </c>
      <c r="F114" s="1">
        <v>15</v>
      </c>
    </row>
    <row r="115" spans="1:6" x14ac:dyDescent="0.25">
      <c r="A115" s="1" t="s">
        <v>859</v>
      </c>
      <c r="B115" s="1" t="s">
        <v>1551</v>
      </c>
      <c r="C115" s="1" t="s">
        <v>861</v>
      </c>
      <c r="D115" s="1" t="s">
        <v>157</v>
      </c>
      <c r="E115" s="1" t="s">
        <v>1771</v>
      </c>
      <c r="F115" s="1">
        <v>15</v>
      </c>
    </row>
    <row r="116" spans="1:6" x14ac:dyDescent="0.25">
      <c r="A116" s="1" t="s">
        <v>859</v>
      </c>
      <c r="B116" s="1" t="s">
        <v>1553</v>
      </c>
      <c r="C116" s="1" t="s">
        <v>861</v>
      </c>
      <c r="D116" s="1" t="s">
        <v>157</v>
      </c>
      <c r="E116" s="1" t="s">
        <v>1771</v>
      </c>
      <c r="F116" s="1">
        <v>15</v>
      </c>
    </row>
    <row r="117" spans="1:6" x14ac:dyDescent="0.25">
      <c r="A117" s="1" t="s">
        <v>859</v>
      </c>
      <c r="B117" s="1" t="s">
        <v>1555</v>
      </c>
      <c r="C117" s="1" t="s">
        <v>861</v>
      </c>
      <c r="D117" s="1" t="s">
        <v>157</v>
      </c>
      <c r="E117" s="1" t="s">
        <v>1771</v>
      </c>
      <c r="F117" s="1">
        <v>15</v>
      </c>
    </row>
    <row r="118" spans="1:6" x14ac:dyDescent="0.25">
      <c r="A118" s="1" t="s">
        <v>859</v>
      </c>
      <c r="B118" s="1" t="s">
        <v>1557</v>
      </c>
      <c r="C118" s="1" t="s">
        <v>861</v>
      </c>
      <c r="D118" s="1" t="s">
        <v>157</v>
      </c>
      <c r="E118" s="1" t="s">
        <v>1773</v>
      </c>
      <c r="F118" s="1">
        <v>16</v>
      </c>
    </row>
    <row r="119" spans="1:6" x14ac:dyDescent="0.25">
      <c r="A119" s="1" t="s">
        <v>859</v>
      </c>
      <c r="B119" s="1" t="s">
        <v>1830</v>
      </c>
      <c r="C119" s="1" t="s">
        <v>861</v>
      </c>
      <c r="D119" s="1" t="s">
        <v>157</v>
      </c>
      <c r="E119" s="1" t="s">
        <v>1773</v>
      </c>
      <c r="F119" s="1">
        <v>16</v>
      </c>
    </row>
    <row r="120" spans="1:6" x14ac:dyDescent="0.25">
      <c r="A120" s="1" t="s">
        <v>859</v>
      </c>
      <c r="B120" s="1" t="s">
        <v>1559</v>
      </c>
      <c r="C120" s="1" t="s">
        <v>861</v>
      </c>
      <c r="D120" s="1" t="s">
        <v>157</v>
      </c>
      <c r="E120" s="1" t="s">
        <v>1773</v>
      </c>
      <c r="F120" s="1">
        <v>16</v>
      </c>
    </row>
    <row r="121" spans="1:6" x14ac:dyDescent="0.25">
      <c r="A121" s="1" t="s">
        <v>859</v>
      </c>
      <c r="B121" s="1" t="s">
        <v>1608</v>
      </c>
      <c r="C121" s="1" t="s">
        <v>861</v>
      </c>
      <c r="D121" s="1" t="s">
        <v>157</v>
      </c>
      <c r="E121" s="1" t="s">
        <v>1831</v>
      </c>
      <c r="F121" s="1">
        <v>1</v>
      </c>
    </row>
    <row r="122" spans="1:6" x14ac:dyDescent="0.25">
      <c r="A122" s="1" t="s">
        <v>859</v>
      </c>
      <c r="B122" s="1" t="s">
        <v>1613</v>
      </c>
      <c r="C122" s="1" t="s">
        <v>861</v>
      </c>
      <c r="D122" s="1" t="s">
        <v>157</v>
      </c>
      <c r="E122" s="1" t="s">
        <v>1771</v>
      </c>
      <c r="F122" s="1">
        <v>15</v>
      </c>
    </row>
    <row r="123" spans="1:6" x14ac:dyDescent="0.25">
      <c r="A123" s="1" t="s">
        <v>859</v>
      </c>
      <c r="B123" s="1" t="s">
        <v>1832</v>
      </c>
      <c r="C123" s="1" t="s">
        <v>861</v>
      </c>
      <c r="D123" s="1" t="s">
        <v>157</v>
      </c>
      <c r="E123" s="1" t="s">
        <v>1833</v>
      </c>
      <c r="F123" s="1">
        <v>1</v>
      </c>
    </row>
    <row r="124" spans="1:6" x14ac:dyDescent="0.25">
      <c r="A124" s="1" t="s">
        <v>859</v>
      </c>
      <c r="B124" s="1" t="s">
        <v>1834</v>
      </c>
      <c r="C124" s="1" t="s">
        <v>861</v>
      </c>
      <c r="D124" s="1" t="s">
        <v>157</v>
      </c>
      <c r="E124" s="1" t="s">
        <v>1811</v>
      </c>
      <c r="F124" s="1">
        <v>2</v>
      </c>
    </row>
  </sheetData>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3EF24F-4FC8-4892-A2C5-436208DA9D0A}">
  <dimension ref="A1:O68"/>
  <sheetViews>
    <sheetView topLeftCell="C1" workbookViewId="0">
      <selection activeCell="C1" sqref="C1"/>
    </sheetView>
  </sheetViews>
  <sheetFormatPr defaultRowHeight="14.25" x14ac:dyDescent="0.2"/>
  <cols>
    <col min="2" max="2" width="17.875" customWidth="1"/>
    <col min="4" max="4" width="12.625" customWidth="1"/>
    <col min="5" max="5" width="10.75" customWidth="1"/>
    <col min="6" max="6" width="9.125" bestFit="1" customWidth="1"/>
    <col min="7" max="7" width="9.875" customWidth="1"/>
    <col min="8" max="8" width="11.25" bestFit="1" customWidth="1"/>
    <col min="9" max="9" width="9.125" bestFit="1" customWidth="1"/>
    <col min="11" max="11" width="9.125" bestFit="1" customWidth="1"/>
    <col min="14" max="14" width="102.625" customWidth="1"/>
    <col min="15" max="15" width="13.125" customWidth="1"/>
  </cols>
  <sheetData>
    <row r="1" spans="1:15" ht="15" x14ac:dyDescent="0.25">
      <c r="C1" s="1" t="s">
        <v>5601</v>
      </c>
    </row>
    <row r="2" spans="1:15" ht="15" x14ac:dyDescent="0.25">
      <c r="A2" s="1" t="s">
        <v>32</v>
      </c>
      <c r="B2" s="1" t="s">
        <v>145</v>
      </c>
      <c r="C2" s="1" t="s">
        <v>2166</v>
      </c>
      <c r="D2" s="1" t="s">
        <v>147</v>
      </c>
      <c r="E2" s="1" t="s">
        <v>148</v>
      </c>
      <c r="F2" s="1" t="s">
        <v>149</v>
      </c>
      <c r="G2" s="1" t="s">
        <v>150</v>
      </c>
      <c r="H2" s="1" t="s">
        <v>1835</v>
      </c>
      <c r="I2" s="1" t="s">
        <v>1836</v>
      </c>
      <c r="J2" s="1" t="s">
        <v>1837</v>
      </c>
      <c r="K2" s="1" t="s">
        <v>1838</v>
      </c>
      <c r="L2" s="1" t="s">
        <v>1839</v>
      </c>
      <c r="M2" s="1" t="s">
        <v>1840</v>
      </c>
      <c r="N2" s="1" t="s">
        <v>1841</v>
      </c>
      <c r="O2" s="1" t="s">
        <v>1842</v>
      </c>
    </row>
    <row r="3" spans="1:15" ht="15" x14ac:dyDescent="0.25">
      <c r="A3" s="1" t="s">
        <v>154</v>
      </c>
      <c r="B3" s="1" t="s">
        <v>1843</v>
      </c>
      <c r="C3" s="1" t="s">
        <v>156</v>
      </c>
      <c r="D3" s="1" t="s">
        <v>149</v>
      </c>
      <c r="E3" s="1">
        <v>1.6949999999999999E-3</v>
      </c>
      <c r="F3" s="1">
        <v>0.998305</v>
      </c>
      <c r="G3" s="1"/>
      <c r="H3" s="1">
        <v>1.2999999999999999E-89</v>
      </c>
      <c r="I3" s="1" t="s">
        <v>1845</v>
      </c>
      <c r="J3" s="1" t="s">
        <v>1846</v>
      </c>
      <c r="K3" s="1">
        <v>7.0200000000000004E-140</v>
      </c>
      <c r="L3" s="1" t="s">
        <v>1847</v>
      </c>
      <c r="M3" s="1" t="s">
        <v>1848</v>
      </c>
      <c r="N3" s="1" t="s">
        <v>1849</v>
      </c>
      <c r="O3" s="1" t="s">
        <v>1850</v>
      </c>
    </row>
    <row r="4" spans="1:15" ht="15" x14ac:dyDescent="0.25">
      <c r="A4" s="1" t="s">
        <v>154</v>
      </c>
      <c r="B4" s="1" t="s">
        <v>1851</v>
      </c>
      <c r="C4" s="1" t="s">
        <v>156</v>
      </c>
      <c r="D4" s="1" t="s">
        <v>149</v>
      </c>
      <c r="E4" s="1">
        <v>1.1410000000000001E-3</v>
      </c>
      <c r="F4" s="1">
        <v>0.99885900000000005</v>
      </c>
      <c r="G4" s="1"/>
      <c r="H4" s="1">
        <v>5.1999999999999999E-33</v>
      </c>
      <c r="I4" s="1" t="s">
        <v>1844</v>
      </c>
      <c r="J4" s="1" t="s">
        <v>1844</v>
      </c>
      <c r="K4" s="1">
        <v>3.9999999999999998E-38</v>
      </c>
      <c r="L4" s="1" t="s">
        <v>1852</v>
      </c>
      <c r="M4" s="1" t="s">
        <v>1844</v>
      </c>
      <c r="N4" s="1" t="s">
        <v>1853</v>
      </c>
      <c r="O4" s="1" t="s">
        <v>1850</v>
      </c>
    </row>
    <row r="5" spans="1:15" ht="15" x14ac:dyDescent="0.25">
      <c r="A5" s="1" t="s">
        <v>154</v>
      </c>
      <c r="B5" s="1" t="s">
        <v>1854</v>
      </c>
      <c r="C5" s="1" t="s">
        <v>156</v>
      </c>
      <c r="D5" s="1" t="s">
        <v>149</v>
      </c>
      <c r="E5" s="1">
        <v>4.8099999999999998E-4</v>
      </c>
      <c r="F5" s="1">
        <v>0.99951900000000005</v>
      </c>
      <c r="G5" s="1"/>
      <c r="H5" s="1">
        <v>6.6000000000000002E-21</v>
      </c>
      <c r="I5" s="1" t="s">
        <v>1844</v>
      </c>
      <c r="J5" s="1" t="s">
        <v>1844</v>
      </c>
      <c r="K5" s="1">
        <v>2.9499999999999998E-23</v>
      </c>
      <c r="L5" s="1" t="s">
        <v>1852</v>
      </c>
      <c r="M5" s="1" t="s">
        <v>1844</v>
      </c>
      <c r="N5" s="1" t="s">
        <v>1853</v>
      </c>
      <c r="O5" s="1" t="s">
        <v>1850</v>
      </c>
    </row>
    <row r="6" spans="1:15" ht="15" x14ac:dyDescent="0.25">
      <c r="A6" s="1" t="s">
        <v>351</v>
      </c>
      <c r="B6" s="1" t="s">
        <v>1855</v>
      </c>
      <c r="C6" s="1" t="s">
        <v>603</v>
      </c>
      <c r="D6" s="1" t="s">
        <v>149</v>
      </c>
      <c r="E6" s="1">
        <v>1.8389999999999999E-3</v>
      </c>
      <c r="F6" s="1">
        <v>0.99816099999999996</v>
      </c>
      <c r="G6" s="1"/>
      <c r="H6" s="1">
        <v>1.6999999999999999E-122</v>
      </c>
      <c r="I6" s="1" t="s">
        <v>1856</v>
      </c>
      <c r="J6" s="1" t="s">
        <v>1857</v>
      </c>
      <c r="K6" s="1">
        <v>4.0599999999999997E-139</v>
      </c>
      <c r="L6" s="1" t="s">
        <v>1858</v>
      </c>
      <c r="M6" s="1" t="s">
        <v>1859</v>
      </c>
      <c r="N6" s="1" t="s">
        <v>5448</v>
      </c>
      <c r="O6" s="1" t="s">
        <v>1850</v>
      </c>
    </row>
    <row r="7" spans="1:15" ht="15" x14ac:dyDescent="0.25">
      <c r="A7" s="1" t="s">
        <v>351</v>
      </c>
      <c r="B7" s="1" t="s">
        <v>1860</v>
      </c>
      <c r="C7" s="1" t="s">
        <v>603</v>
      </c>
      <c r="D7" s="1" t="s">
        <v>149</v>
      </c>
      <c r="E7" s="1">
        <v>8.7399999999999995E-3</v>
      </c>
      <c r="F7" s="1">
        <v>0.99126000000000003</v>
      </c>
      <c r="G7" s="1"/>
      <c r="H7" s="1">
        <v>1.1E-155</v>
      </c>
      <c r="I7" s="1" t="s">
        <v>1861</v>
      </c>
      <c r="J7" s="1" t="s">
        <v>1862</v>
      </c>
      <c r="K7" s="1">
        <v>1.71E-173</v>
      </c>
      <c r="L7" s="1" t="s">
        <v>1858</v>
      </c>
      <c r="M7" s="1" t="s">
        <v>1863</v>
      </c>
      <c r="N7" s="1" t="s">
        <v>1864</v>
      </c>
      <c r="O7" s="1" t="s">
        <v>1850</v>
      </c>
    </row>
    <row r="8" spans="1:15" ht="15" x14ac:dyDescent="0.25">
      <c r="A8" s="1" t="s">
        <v>351</v>
      </c>
      <c r="B8" s="1" t="s">
        <v>1865</v>
      </c>
      <c r="C8" s="1" t="s">
        <v>603</v>
      </c>
      <c r="D8" s="1" t="s">
        <v>149</v>
      </c>
      <c r="E8" s="1">
        <v>1.5020000000000001E-3</v>
      </c>
      <c r="F8" s="1">
        <v>0.998498</v>
      </c>
      <c r="G8" s="1"/>
      <c r="H8" s="1">
        <v>1.1E-187</v>
      </c>
      <c r="I8" s="1" t="s">
        <v>1866</v>
      </c>
      <c r="J8" s="1" t="s">
        <v>1867</v>
      </c>
      <c r="K8" s="1">
        <v>1.0399999999999999E-248</v>
      </c>
      <c r="L8" s="1" t="s">
        <v>1868</v>
      </c>
      <c r="M8" s="1" t="s">
        <v>1869</v>
      </c>
      <c r="N8" s="1" t="s">
        <v>1864</v>
      </c>
      <c r="O8" s="1" t="s">
        <v>1850</v>
      </c>
    </row>
    <row r="9" spans="1:15" ht="15" x14ac:dyDescent="0.25">
      <c r="A9" s="1" t="s">
        <v>351</v>
      </c>
      <c r="B9" s="1" t="s">
        <v>1870</v>
      </c>
      <c r="C9" s="1" t="s">
        <v>353</v>
      </c>
      <c r="D9" s="1" t="s">
        <v>149</v>
      </c>
      <c r="E9" s="1">
        <v>2.9883E-2</v>
      </c>
      <c r="F9" s="1">
        <v>0.97011700000000001</v>
      </c>
      <c r="G9" s="1"/>
      <c r="H9" s="1">
        <v>3.7999999999999998E-143</v>
      </c>
      <c r="I9" s="1" t="s">
        <v>1871</v>
      </c>
      <c r="J9" s="1" t="s">
        <v>1862</v>
      </c>
      <c r="K9" s="1">
        <v>1.2800000000000001E-170</v>
      </c>
      <c r="L9" s="1" t="s">
        <v>1858</v>
      </c>
      <c r="M9" s="1" t="s">
        <v>1863</v>
      </c>
      <c r="N9" s="1" t="s">
        <v>1864</v>
      </c>
      <c r="O9" s="1" t="s">
        <v>1850</v>
      </c>
    </row>
    <row r="10" spans="1:15" ht="15" x14ac:dyDescent="0.25">
      <c r="A10" s="1" t="s">
        <v>351</v>
      </c>
      <c r="B10" s="1" t="s">
        <v>1872</v>
      </c>
      <c r="C10" s="1" t="s">
        <v>353</v>
      </c>
      <c r="D10" s="1" t="s">
        <v>149</v>
      </c>
      <c r="E10" s="1">
        <v>1.537E-3</v>
      </c>
      <c r="F10" s="1">
        <v>0.99846299999999999</v>
      </c>
      <c r="G10" s="1"/>
      <c r="H10" s="1">
        <v>2.0000000000000001E-189</v>
      </c>
      <c r="I10" s="1" t="s">
        <v>1873</v>
      </c>
      <c r="J10" s="1" t="s">
        <v>1874</v>
      </c>
      <c r="K10" s="1">
        <v>1.4600000000000001E-245</v>
      </c>
      <c r="L10" s="1" t="s">
        <v>1868</v>
      </c>
      <c r="M10" s="1" t="s">
        <v>1875</v>
      </c>
      <c r="N10" s="1" t="s">
        <v>1864</v>
      </c>
      <c r="O10" s="1" t="s">
        <v>1850</v>
      </c>
    </row>
    <row r="11" spans="1:15" ht="15" x14ac:dyDescent="0.25">
      <c r="A11" s="1" t="s">
        <v>351</v>
      </c>
      <c r="B11" s="1" t="s">
        <v>1876</v>
      </c>
      <c r="C11" s="1" t="s">
        <v>353</v>
      </c>
      <c r="D11" s="1" t="s">
        <v>149</v>
      </c>
      <c r="E11" s="1">
        <v>1.1199999999999999E-3</v>
      </c>
      <c r="F11" s="1">
        <v>0.99887999999999999</v>
      </c>
      <c r="G11" s="1"/>
      <c r="H11" s="1">
        <v>3.4000000000000001E-120</v>
      </c>
      <c r="I11" s="1" t="s">
        <v>1877</v>
      </c>
      <c r="J11" s="1" t="s">
        <v>1878</v>
      </c>
      <c r="K11" s="1">
        <v>4.0099999999999999E-196</v>
      </c>
      <c r="L11" s="1" t="s">
        <v>1879</v>
      </c>
      <c r="M11" s="1" t="s">
        <v>1880</v>
      </c>
      <c r="N11" s="1" t="s">
        <v>1881</v>
      </c>
      <c r="O11" s="1" t="s">
        <v>1882</v>
      </c>
    </row>
    <row r="12" spans="1:15" ht="15" x14ac:dyDescent="0.25">
      <c r="A12" s="1" t="s">
        <v>351</v>
      </c>
      <c r="B12" s="1" t="s">
        <v>1883</v>
      </c>
      <c r="C12" s="1" t="s">
        <v>603</v>
      </c>
      <c r="D12" s="1" t="s">
        <v>149</v>
      </c>
      <c r="E12" s="1">
        <v>1.2340000000000001E-3</v>
      </c>
      <c r="F12" s="1">
        <v>0.99876600000000004</v>
      </c>
      <c r="G12" s="1"/>
      <c r="H12" s="1">
        <v>2.1E-104</v>
      </c>
      <c r="I12" s="1" t="s">
        <v>1884</v>
      </c>
      <c r="J12" s="1" t="s">
        <v>1885</v>
      </c>
      <c r="K12" s="1">
        <v>5.4599999999999999E-137</v>
      </c>
      <c r="L12" s="1" t="s">
        <v>1886</v>
      </c>
      <c r="M12" s="1" t="s">
        <v>1887</v>
      </c>
      <c r="N12" s="1" t="s">
        <v>1888</v>
      </c>
      <c r="O12" s="1" t="s">
        <v>1882</v>
      </c>
    </row>
    <row r="13" spans="1:15" ht="15" x14ac:dyDescent="0.25">
      <c r="A13" s="1" t="s">
        <v>859</v>
      </c>
      <c r="B13" s="1" t="s">
        <v>1889</v>
      </c>
      <c r="C13" s="1" t="s">
        <v>861</v>
      </c>
      <c r="D13" s="1" t="s">
        <v>149</v>
      </c>
      <c r="E13" s="1">
        <v>2.3249999999999998E-3</v>
      </c>
      <c r="F13" s="1">
        <v>0.99767499999999998</v>
      </c>
      <c r="G13" s="1"/>
      <c r="H13" s="1">
        <v>6.7E-109</v>
      </c>
      <c r="I13" s="1" t="s">
        <v>1890</v>
      </c>
      <c r="J13" s="1" t="s">
        <v>1891</v>
      </c>
      <c r="K13" s="1">
        <v>1.7600000000000001E-119</v>
      </c>
      <c r="L13" s="1" t="s">
        <v>1879</v>
      </c>
      <c r="M13" s="1" t="s">
        <v>1892</v>
      </c>
      <c r="N13" s="1" t="s">
        <v>1893</v>
      </c>
      <c r="O13" s="1" t="s">
        <v>1882</v>
      </c>
    </row>
    <row r="14" spans="1:15" ht="15" x14ac:dyDescent="0.25">
      <c r="A14" s="1" t="s">
        <v>351</v>
      </c>
      <c r="B14" s="1" t="s">
        <v>1894</v>
      </c>
      <c r="C14" s="1" t="s">
        <v>603</v>
      </c>
      <c r="D14" s="1" t="s">
        <v>149</v>
      </c>
      <c r="E14" s="1">
        <v>4.8099999999999998E-4</v>
      </c>
      <c r="F14" s="1">
        <v>0.99951900000000005</v>
      </c>
      <c r="G14" s="1"/>
      <c r="H14" s="1">
        <v>1.1000000000000001E-102</v>
      </c>
      <c r="I14" s="1" t="s">
        <v>1895</v>
      </c>
      <c r="J14" s="1" t="s">
        <v>1896</v>
      </c>
      <c r="K14" s="1">
        <v>6.1699999999999996E-147</v>
      </c>
      <c r="L14" s="1" t="s">
        <v>1879</v>
      </c>
      <c r="M14" s="1" t="s">
        <v>1897</v>
      </c>
      <c r="N14" s="1" t="s">
        <v>1898</v>
      </c>
      <c r="O14" s="1" t="s">
        <v>1882</v>
      </c>
    </row>
    <row r="15" spans="1:15" ht="15" x14ac:dyDescent="0.25">
      <c r="A15" s="1" t="s">
        <v>351</v>
      </c>
      <c r="B15" s="1" t="s">
        <v>1899</v>
      </c>
      <c r="C15" s="1" t="s">
        <v>353</v>
      </c>
      <c r="D15" s="1" t="s">
        <v>157</v>
      </c>
      <c r="E15" s="1">
        <v>0.94948500000000002</v>
      </c>
      <c r="F15" s="1">
        <v>5.0514999999999997E-2</v>
      </c>
      <c r="G15" s="1" t="s">
        <v>1900</v>
      </c>
      <c r="H15" s="1">
        <v>9.7000000000000007E-152</v>
      </c>
      <c r="I15" s="1" t="s">
        <v>1901</v>
      </c>
      <c r="J15" s="1" t="s">
        <v>1902</v>
      </c>
      <c r="K15" s="1">
        <v>3.6000000000000001E-167</v>
      </c>
      <c r="L15" s="1" t="s">
        <v>1903</v>
      </c>
      <c r="M15" s="1" t="s">
        <v>1904</v>
      </c>
      <c r="N15" s="1" t="s">
        <v>1905</v>
      </c>
      <c r="O15" s="1" t="s">
        <v>1882</v>
      </c>
    </row>
    <row r="16" spans="1:15" ht="15" x14ac:dyDescent="0.25">
      <c r="A16" s="1" t="s">
        <v>351</v>
      </c>
      <c r="B16" s="1" t="s">
        <v>1906</v>
      </c>
      <c r="C16" s="1" t="s">
        <v>603</v>
      </c>
      <c r="D16" s="1" t="s">
        <v>149</v>
      </c>
      <c r="E16" s="1">
        <v>0.467997</v>
      </c>
      <c r="F16" s="1">
        <v>0.532003</v>
      </c>
      <c r="G16" s="1"/>
      <c r="H16" s="1">
        <v>3.2000000000000001E-171</v>
      </c>
      <c r="I16" s="1" t="s">
        <v>1907</v>
      </c>
      <c r="J16" s="1" t="s">
        <v>1902</v>
      </c>
      <c r="K16" s="1">
        <v>6.0699999999999999E-186</v>
      </c>
      <c r="L16" s="1" t="s">
        <v>1908</v>
      </c>
      <c r="M16" s="1" t="s">
        <v>1904</v>
      </c>
      <c r="N16" s="1" t="s">
        <v>1909</v>
      </c>
      <c r="O16" s="1" t="s">
        <v>1882</v>
      </c>
    </row>
    <row r="17" spans="1:15" ht="15" x14ac:dyDescent="0.25">
      <c r="A17" s="1" t="s">
        <v>351</v>
      </c>
      <c r="B17" s="1" t="s">
        <v>1910</v>
      </c>
      <c r="C17" s="1" t="s">
        <v>603</v>
      </c>
      <c r="D17" s="1" t="s">
        <v>157</v>
      </c>
      <c r="E17" s="1">
        <v>0.98417200000000005</v>
      </c>
      <c r="F17" s="1">
        <v>1.5827999999999998E-2</v>
      </c>
      <c r="G17" s="1" t="s">
        <v>1911</v>
      </c>
      <c r="H17" s="1">
        <v>1.4999999999999999E-239</v>
      </c>
      <c r="I17" s="1" t="s">
        <v>1912</v>
      </c>
      <c r="J17" s="1" t="s">
        <v>1913</v>
      </c>
      <c r="K17" s="1">
        <v>3.4600000000000002E-288</v>
      </c>
      <c r="L17" s="1" t="s">
        <v>1908</v>
      </c>
      <c r="M17" s="1" t="s">
        <v>1914</v>
      </c>
      <c r="N17" s="1" t="s">
        <v>1915</v>
      </c>
      <c r="O17" s="1" t="s">
        <v>1882</v>
      </c>
    </row>
    <row r="18" spans="1:15" ht="15" x14ac:dyDescent="0.25">
      <c r="A18" s="1" t="s">
        <v>351</v>
      </c>
      <c r="B18" s="1" t="s">
        <v>1916</v>
      </c>
      <c r="C18" s="1" t="s">
        <v>603</v>
      </c>
      <c r="D18" s="1" t="s">
        <v>157</v>
      </c>
      <c r="E18" s="1">
        <v>0.96829299999999996</v>
      </c>
      <c r="F18" s="1">
        <v>3.1706999999999999E-2</v>
      </c>
      <c r="G18" s="1" t="s">
        <v>1917</v>
      </c>
      <c r="H18" s="1">
        <v>4.5999999999999996E-252</v>
      </c>
      <c r="I18" s="1" t="s">
        <v>1918</v>
      </c>
      <c r="J18" s="1" t="s">
        <v>1902</v>
      </c>
      <c r="K18" s="1">
        <v>1.5300000000000001E-301</v>
      </c>
      <c r="L18" s="1" t="s">
        <v>1908</v>
      </c>
      <c r="M18" s="1" t="s">
        <v>1904</v>
      </c>
      <c r="N18" s="1" t="s">
        <v>1915</v>
      </c>
      <c r="O18" s="1" t="s">
        <v>1882</v>
      </c>
    </row>
    <row r="19" spans="1:15" ht="15" x14ac:dyDescent="0.25">
      <c r="A19" s="1" t="s">
        <v>351</v>
      </c>
      <c r="B19" s="1" t="s">
        <v>1919</v>
      </c>
      <c r="C19" s="1" t="s">
        <v>603</v>
      </c>
      <c r="D19" s="1" t="s">
        <v>149</v>
      </c>
      <c r="E19" s="1">
        <v>1.2238000000000001E-2</v>
      </c>
      <c r="F19" s="1">
        <v>0.98776200000000003</v>
      </c>
      <c r="G19" s="1"/>
      <c r="H19" s="1">
        <v>4.3000000000000001E-256</v>
      </c>
      <c r="I19" s="1" t="s">
        <v>2168</v>
      </c>
      <c r="J19" s="1" t="s">
        <v>1913</v>
      </c>
      <c r="K19" s="1" t="s">
        <v>1920</v>
      </c>
      <c r="L19" s="1" t="s">
        <v>1908</v>
      </c>
      <c r="M19" s="1" t="s">
        <v>1914</v>
      </c>
      <c r="N19" s="1" t="s">
        <v>1915</v>
      </c>
      <c r="O19" s="1" t="s">
        <v>1882</v>
      </c>
    </row>
    <row r="20" spans="1:15" ht="15" x14ac:dyDescent="0.25">
      <c r="A20" s="1" t="s">
        <v>351</v>
      </c>
      <c r="B20" s="1" t="s">
        <v>1921</v>
      </c>
      <c r="C20" s="1" t="s">
        <v>353</v>
      </c>
      <c r="D20" s="1" t="s">
        <v>157</v>
      </c>
      <c r="E20" s="1">
        <v>0.77935699999999997</v>
      </c>
      <c r="F20" s="1">
        <v>0.22064300000000001</v>
      </c>
      <c r="G20" s="1" t="s">
        <v>1922</v>
      </c>
      <c r="H20" s="1">
        <v>1.2999999999999999E-246</v>
      </c>
      <c r="I20" s="1" t="s">
        <v>1923</v>
      </c>
      <c r="J20" s="1" t="s">
        <v>1913</v>
      </c>
      <c r="K20" s="1">
        <v>2.1900000000000001E-292</v>
      </c>
      <c r="L20" s="1" t="s">
        <v>1908</v>
      </c>
      <c r="M20" s="1" t="s">
        <v>1914</v>
      </c>
      <c r="N20" s="1" t="s">
        <v>1915</v>
      </c>
      <c r="O20" s="1" t="s">
        <v>1882</v>
      </c>
    </row>
    <row r="21" spans="1:15" ht="15" x14ac:dyDescent="0.25">
      <c r="A21" s="1" t="s">
        <v>351</v>
      </c>
      <c r="B21" s="1" t="s">
        <v>1924</v>
      </c>
      <c r="C21" s="1" t="s">
        <v>353</v>
      </c>
      <c r="D21" s="1" t="s">
        <v>157</v>
      </c>
      <c r="E21" s="1">
        <v>0.82502799999999998</v>
      </c>
      <c r="F21" s="1">
        <v>0.17497199999999999</v>
      </c>
      <c r="G21" s="1" t="s">
        <v>1925</v>
      </c>
      <c r="H21" s="1">
        <v>4.3000000000000002E-253</v>
      </c>
      <c r="I21" s="1" t="s">
        <v>1926</v>
      </c>
      <c r="J21" s="1" t="s">
        <v>1913</v>
      </c>
      <c r="K21" s="1">
        <v>7.85E-303</v>
      </c>
      <c r="L21" s="1" t="s">
        <v>1908</v>
      </c>
      <c r="M21" s="1" t="s">
        <v>1914</v>
      </c>
      <c r="N21" s="1" t="s">
        <v>1915</v>
      </c>
      <c r="O21" s="1" t="s">
        <v>1882</v>
      </c>
    </row>
    <row r="22" spans="1:15" ht="15" x14ac:dyDescent="0.25">
      <c r="A22" s="1" t="s">
        <v>351</v>
      </c>
      <c r="B22" s="1" t="s">
        <v>1927</v>
      </c>
      <c r="C22" s="1" t="s">
        <v>353</v>
      </c>
      <c r="D22" s="1" t="s">
        <v>157</v>
      </c>
      <c r="E22" s="1">
        <v>0.86262799999999995</v>
      </c>
      <c r="F22" s="1">
        <v>0.13737199999999999</v>
      </c>
      <c r="G22" s="1" t="s">
        <v>1928</v>
      </c>
      <c r="H22" s="1">
        <v>1.4999999999999999E-234</v>
      </c>
      <c r="I22" s="1" t="s">
        <v>1929</v>
      </c>
      <c r="J22" s="1" t="s">
        <v>1913</v>
      </c>
      <c r="K22" s="1">
        <v>1.9E-282</v>
      </c>
      <c r="L22" s="1" t="s">
        <v>1908</v>
      </c>
      <c r="M22" s="1" t="s">
        <v>1914</v>
      </c>
      <c r="N22" s="1" t="s">
        <v>1915</v>
      </c>
      <c r="O22" s="1" t="s">
        <v>1882</v>
      </c>
    </row>
    <row r="23" spans="1:15" ht="15" x14ac:dyDescent="0.25">
      <c r="A23" s="1" t="s">
        <v>859</v>
      </c>
      <c r="B23" s="1" t="s">
        <v>1638</v>
      </c>
      <c r="C23" s="1" t="s">
        <v>861</v>
      </c>
      <c r="D23" s="1" t="s">
        <v>157</v>
      </c>
      <c r="E23" s="1">
        <v>0.94058600000000003</v>
      </c>
      <c r="F23" s="1">
        <v>5.9414000000000002E-2</v>
      </c>
      <c r="G23" s="1" t="s">
        <v>1639</v>
      </c>
      <c r="H23" s="1">
        <v>2.5999999999999998E-159</v>
      </c>
      <c r="I23" s="1" t="s">
        <v>1930</v>
      </c>
      <c r="J23" s="1" t="s">
        <v>1931</v>
      </c>
      <c r="K23" s="1">
        <v>1.41E-142</v>
      </c>
      <c r="L23" s="1" t="s">
        <v>1932</v>
      </c>
      <c r="M23" s="1" t="s">
        <v>1931</v>
      </c>
      <c r="N23" s="1" t="s">
        <v>1933</v>
      </c>
      <c r="O23" s="1" t="s">
        <v>1934</v>
      </c>
    </row>
    <row r="24" spans="1:15" ht="15" x14ac:dyDescent="0.25">
      <c r="A24" s="1" t="s">
        <v>859</v>
      </c>
      <c r="B24" s="1" t="s">
        <v>1642</v>
      </c>
      <c r="C24" s="1" t="s">
        <v>861</v>
      </c>
      <c r="D24" s="1" t="s">
        <v>157</v>
      </c>
      <c r="E24" s="1">
        <v>0.92896000000000001</v>
      </c>
      <c r="F24" s="1">
        <v>7.1040000000000006E-2</v>
      </c>
      <c r="G24" s="1" t="s">
        <v>1643</v>
      </c>
      <c r="H24" s="1">
        <v>1.5999999999999999E-74</v>
      </c>
      <c r="I24" s="1" t="s">
        <v>1935</v>
      </c>
      <c r="J24" s="1" t="s">
        <v>1936</v>
      </c>
      <c r="K24" s="1">
        <v>7.7199999999999999E-98</v>
      </c>
      <c r="L24" s="1" t="s">
        <v>1937</v>
      </c>
      <c r="M24" s="1" t="s">
        <v>1938</v>
      </c>
      <c r="N24" s="1" t="s">
        <v>1939</v>
      </c>
      <c r="O24" s="1" t="s">
        <v>1934</v>
      </c>
    </row>
    <row r="25" spans="1:15" ht="15" x14ac:dyDescent="0.25">
      <c r="A25" s="1" t="s">
        <v>859</v>
      </c>
      <c r="B25" s="1" t="s">
        <v>1644</v>
      </c>
      <c r="C25" s="1" t="s">
        <v>861</v>
      </c>
      <c r="D25" s="1" t="s">
        <v>157</v>
      </c>
      <c r="E25" s="1">
        <v>0.95593600000000001</v>
      </c>
      <c r="F25" s="1">
        <v>4.4063999999999999E-2</v>
      </c>
      <c r="G25" s="1" t="s">
        <v>1645</v>
      </c>
      <c r="H25" s="1">
        <v>2.8999999999999997E-70</v>
      </c>
      <c r="I25" s="1" t="s">
        <v>1940</v>
      </c>
      <c r="J25" s="1" t="s">
        <v>1941</v>
      </c>
      <c r="K25" s="1">
        <v>2.46E-109</v>
      </c>
      <c r="L25" s="1" t="s">
        <v>1937</v>
      </c>
      <c r="M25" s="1" t="s">
        <v>1942</v>
      </c>
      <c r="N25" s="1" t="s">
        <v>1939</v>
      </c>
      <c r="O25" s="1" t="s">
        <v>1934</v>
      </c>
    </row>
    <row r="26" spans="1:15" ht="15" x14ac:dyDescent="0.25">
      <c r="A26" s="1" t="s">
        <v>859</v>
      </c>
      <c r="B26" s="1" t="s">
        <v>1943</v>
      </c>
      <c r="C26" s="1" t="s">
        <v>861</v>
      </c>
      <c r="D26" s="1" t="s">
        <v>149</v>
      </c>
      <c r="E26" s="1">
        <v>2.1113E-2</v>
      </c>
      <c r="F26" s="1">
        <v>0.97888699999999995</v>
      </c>
      <c r="G26" s="1"/>
      <c r="H26" s="1">
        <v>2.8999999999999999E-87</v>
      </c>
      <c r="I26" s="1" t="s">
        <v>1944</v>
      </c>
      <c r="J26" s="1" t="s">
        <v>1945</v>
      </c>
      <c r="K26" s="1">
        <v>7.3899999999999997E-88</v>
      </c>
      <c r="L26" s="1" t="s">
        <v>1946</v>
      </c>
      <c r="M26" s="1" t="s">
        <v>1947</v>
      </c>
      <c r="N26" s="1" t="s">
        <v>1948</v>
      </c>
      <c r="O26" s="1" t="s">
        <v>1934</v>
      </c>
    </row>
    <row r="27" spans="1:15" ht="15" x14ac:dyDescent="0.25">
      <c r="A27" s="1" t="s">
        <v>859</v>
      </c>
      <c r="B27" s="1" t="s">
        <v>1648</v>
      </c>
      <c r="C27" s="1" t="s">
        <v>861</v>
      </c>
      <c r="D27" s="1" t="s">
        <v>157</v>
      </c>
      <c r="E27" s="1">
        <v>0.84134799999999998</v>
      </c>
      <c r="F27" s="1">
        <v>0.15865199999999999</v>
      </c>
      <c r="G27" s="1" t="s">
        <v>1649</v>
      </c>
      <c r="H27" s="1">
        <v>9.1999999999999999E-44</v>
      </c>
      <c r="I27" s="1">
        <v>8.2000000000000001E-11</v>
      </c>
      <c r="J27" s="1" t="s">
        <v>1949</v>
      </c>
      <c r="K27" s="1">
        <v>8.0500000000000005E-23</v>
      </c>
      <c r="L27" s="1" t="s">
        <v>1950</v>
      </c>
      <c r="M27" s="1" t="s">
        <v>1951</v>
      </c>
      <c r="N27" s="1" t="s">
        <v>1952</v>
      </c>
      <c r="O27" s="1" t="s">
        <v>1934</v>
      </c>
    </row>
    <row r="28" spans="1:15" ht="15" x14ac:dyDescent="0.25">
      <c r="A28" s="1" t="s">
        <v>859</v>
      </c>
      <c r="B28" s="1" t="s">
        <v>1662</v>
      </c>
      <c r="C28" s="1" t="s">
        <v>861</v>
      </c>
      <c r="D28" s="1" t="s">
        <v>157</v>
      </c>
      <c r="E28" s="1">
        <v>0.82201000000000002</v>
      </c>
      <c r="F28" s="1">
        <v>0.17799000000000001</v>
      </c>
      <c r="G28" s="1" t="s">
        <v>1663</v>
      </c>
      <c r="H28" s="1">
        <v>1.6999999999999999E-55</v>
      </c>
      <c r="I28" s="1" t="s">
        <v>1953</v>
      </c>
      <c r="J28" s="1" t="s">
        <v>1954</v>
      </c>
      <c r="K28" s="1">
        <v>5.7799999999999996E-31</v>
      </c>
      <c r="L28" s="1" t="s">
        <v>1955</v>
      </c>
      <c r="M28" s="1" t="s">
        <v>1956</v>
      </c>
      <c r="N28" s="1" t="s">
        <v>1957</v>
      </c>
      <c r="O28" s="1" t="s">
        <v>1934</v>
      </c>
    </row>
    <row r="29" spans="1:15" ht="15" x14ac:dyDescent="0.25">
      <c r="A29" s="1" t="s">
        <v>859</v>
      </c>
      <c r="B29" s="1" t="s">
        <v>1958</v>
      </c>
      <c r="C29" s="1" t="s">
        <v>861</v>
      </c>
      <c r="D29" s="1" t="s">
        <v>149</v>
      </c>
      <c r="E29" s="1">
        <v>2.0960000000000002E-3</v>
      </c>
      <c r="F29" s="1">
        <v>0.99790400000000001</v>
      </c>
      <c r="G29" s="1"/>
      <c r="H29" s="1">
        <v>6.8999999999999997E-16</v>
      </c>
      <c r="I29" s="1" t="s">
        <v>1959</v>
      </c>
      <c r="J29" s="1" t="s">
        <v>1960</v>
      </c>
      <c r="K29" s="1">
        <v>3.8299999999999998E-22</v>
      </c>
      <c r="L29" s="1" t="s">
        <v>1961</v>
      </c>
      <c r="M29" s="1" t="s">
        <v>1962</v>
      </c>
      <c r="N29" s="1" t="s">
        <v>1963</v>
      </c>
      <c r="O29" s="1" t="s">
        <v>1934</v>
      </c>
    </row>
    <row r="30" spans="1:15" ht="15" x14ac:dyDescent="0.25">
      <c r="A30" s="1" t="s">
        <v>859</v>
      </c>
      <c r="B30" s="1" t="s">
        <v>1964</v>
      </c>
      <c r="C30" s="1" t="s">
        <v>861</v>
      </c>
      <c r="D30" s="1" t="s">
        <v>157</v>
      </c>
      <c r="E30" s="1">
        <v>0.95667000000000002</v>
      </c>
      <c r="F30" s="1">
        <v>4.333E-2</v>
      </c>
      <c r="G30" s="1" t="s">
        <v>1965</v>
      </c>
      <c r="H30" s="1">
        <v>3.5999999999999998E-8</v>
      </c>
      <c r="I30" s="1" t="s">
        <v>1844</v>
      </c>
      <c r="J30" s="1" t="s">
        <v>1844</v>
      </c>
      <c r="K30" s="1">
        <v>2.22E-7</v>
      </c>
      <c r="L30" s="1" t="s">
        <v>1966</v>
      </c>
      <c r="M30" s="1" t="s">
        <v>1844</v>
      </c>
      <c r="N30" s="1" t="s">
        <v>1967</v>
      </c>
      <c r="O30" s="1" t="s">
        <v>1934</v>
      </c>
    </row>
    <row r="31" spans="1:15" ht="15" x14ac:dyDescent="0.25">
      <c r="A31" s="1" t="s">
        <v>859</v>
      </c>
      <c r="B31" s="1" t="s">
        <v>1680</v>
      </c>
      <c r="C31" s="1" t="s">
        <v>861</v>
      </c>
      <c r="D31" s="1" t="s">
        <v>157</v>
      </c>
      <c r="E31" s="1">
        <v>0.96634699999999996</v>
      </c>
      <c r="F31" s="1">
        <v>3.3653000000000002E-2</v>
      </c>
      <c r="G31" s="1" t="s">
        <v>1681</v>
      </c>
      <c r="H31" s="1">
        <v>3.1000000000000001E-46</v>
      </c>
      <c r="I31" s="1" t="s">
        <v>1968</v>
      </c>
      <c r="J31" s="1" t="s">
        <v>1969</v>
      </c>
      <c r="K31" s="1">
        <v>2.6299999999999999E-27</v>
      </c>
      <c r="L31" s="1" t="s">
        <v>1955</v>
      </c>
      <c r="M31" s="1" t="s">
        <v>1970</v>
      </c>
      <c r="N31" s="1" t="s">
        <v>1971</v>
      </c>
      <c r="O31" s="1" t="s">
        <v>1934</v>
      </c>
    </row>
    <row r="32" spans="1:15" ht="15" x14ac:dyDescent="0.25">
      <c r="A32" s="1" t="s">
        <v>351</v>
      </c>
      <c r="B32" s="1" t="s">
        <v>1972</v>
      </c>
      <c r="C32" s="1" t="s">
        <v>603</v>
      </c>
      <c r="D32" s="1" t="s">
        <v>149</v>
      </c>
      <c r="E32" s="1">
        <v>1.0499999999999999E-3</v>
      </c>
      <c r="F32" s="1">
        <v>0.99895</v>
      </c>
      <c r="G32" s="1"/>
      <c r="H32" s="1">
        <v>0</v>
      </c>
      <c r="I32" s="1" t="s">
        <v>1973</v>
      </c>
      <c r="J32" s="1" t="s">
        <v>1974</v>
      </c>
      <c r="K32" s="1">
        <v>0</v>
      </c>
      <c r="L32" s="1" t="s">
        <v>1975</v>
      </c>
      <c r="M32" s="1" t="s">
        <v>1976</v>
      </c>
      <c r="N32" s="1" t="s">
        <v>1977</v>
      </c>
      <c r="O32" s="1" t="s">
        <v>1978</v>
      </c>
    </row>
    <row r="33" spans="1:15" ht="15" x14ac:dyDescent="0.25">
      <c r="A33" s="1" t="s">
        <v>351</v>
      </c>
      <c r="B33" s="1" t="s">
        <v>1979</v>
      </c>
      <c r="C33" s="1" t="s">
        <v>353</v>
      </c>
      <c r="D33" s="1" t="s">
        <v>149</v>
      </c>
      <c r="E33" s="1">
        <v>1.126E-3</v>
      </c>
      <c r="F33" s="1">
        <v>0.99887400000000004</v>
      </c>
      <c r="G33" s="1"/>
      <c r="H33" s="1">
        <v>0</v>
      </c>
      <c r="I33" s="1" t="s">
        <v>1980</v>
      </c>
      <c r="J33" s="1" t="s">
        <v>1981</v>
      </c>
      <c r="K33" s="1">
        <v>0</v>
      </c>
      <c r="L33" s="1" t="s">
        <v>1975</v>
      </c>
      <c r="M33" s="1" t="s">
        <v>1982</v>
      </c>
      <c r="N33" s="1" t="s">
        <v>1983</v>
      </c>
      <c r="O33" s="1" t="s">
        <v>1978</v>
      </c>
    </row>
    <row r="34" spans="1:15" ht="15" x14ac:dyDescent="0.25">
      <c r="A34" s="1" t="s">
        <v>154</v>
      </c>
      <c r="B34" s="1" t="s">
        <v>1984</v>
      </c>
      <c r="C34" s="1" t="s">
        <v>156</v>
      </c>
      <c r="D34" s="1" t="s">
        <v>157</v>
      </c>
      <c r="E34" s="1">
        <v>0.72355999999999998</v>
      </c>
      <c r="F34" s="1">
        <v>0.27644000000000002</v>
      </c>
      <c r="G34" s="1" t="s">
        <v>1985</v>
      </c>
      <c r="H34" s="1">
        <v>1.5000000000000001E-114</v>
      </c>
      <c r="I34" s="1" t="s">
        <v>1986</v>
      </c>
      <c r="J34" s="1" t="s">
        <v>1987</v>
      </c>
      <c r="K34" s="1">
        <v>6.9399999999999999E-230</v>
      </c>
      <c r="L34" s="1" t="s">
        <v>1988</v>
      </c>
      <c r="M34" s="1" t="s">
        <v>1989</v>
      </c>
      <c r="N34" s="1" t="s">
        <v>1990</v>
      </c>
      <c r="O34" s="1" t="s">
        <v>1991</v>
      </c>
    </row>
    <row r="35" spans="1:15" ht="15" x14ac:dyDescent="0.25">
      <c r="A35" s="1" t="s">
        <v>154</v>
      </c>
      <c r="B35" s="1" t="s">
        <v>1992</v>
      </c>
      <c r="C35" s="1" t="s">
        <v>156</v>
      </c>
      <c r="D35" s="1" t="s">
        <v>149</v>
      </c>
      <c r="E35" s="1">
        <v>7.0799999999999997E-4</v>
      </c>
      <c r="F35" s="1">
        <v>0.99929199999999996</v>
      </c>
      <c r="G35" s="1"/>
      <c r="H35" s="1">
        <v>1.1E-161</v>
      </c>
      <c r="I35" s="1" t="s">
        <v>1993</v>
      </c>
      <c r="J35" s="1" t="s">
        <v>1994</v>
      </c>
      <c r="K35" s="1">
        <v>1.1700000000000001E-180</v>
      </c>
      <c r="L35" s="1" t="s">
        <v>1995</v>
      </c>
      <c r="M35" s="1" t="s">
        <v>1996</v>
      </c>
      <c r="N35" s="1" t="s">
        <v>1997</v>
      </c>
      <c r="O35" s="1" t="s">
        <v>1998</v>
      </c>
    </row>
    <row r="36" spans="1:15" ht="15" x14ac:dyDescent="0.25">
      <c r="A36" s="1" t="s">
        <v>154</v>
      </c>
      <c r="B36" s="1" t="s">
        <v>1999</v>
      </c>
      <c r="C36" s="1" t="s">
        <v>156</v>
      </c>
      <c r="D36" s="1" t="s">
        <v>157</v>
      </c>
      <c r="E36" s="1">
        <v>0.76688500000000004</v>
      </c>
      <c r="F36" s="1">
        <v>0.23311499999999999</v>
      </c>
      <c r="G36" s="1" t="s">
        <v>2000</v>
      </c>
      <c r="H36" s="1">
        <v>2.7E-76</v>
      </c>
      <c r="I36" s="1">
        <v>6.3E-22</v>
      </c>
      <c r="J36" s="1" t="s">
        <v>2001</v>
      </c>
      <c r="K36" s="1">
        <v>7.0100000000000007E-117</v>
      </c>
      <c r="L36" s="1" t="s">
        <v>2002</v>
      </c>
      <c r="M36" s="1" t="s">
        <v>2003</v>
      </c>
      <c r="N36" s="1" t="s">
        <v>2004</v>
      </c>
      <c r="O36" s="1" t="s">
        <v>1998</v>
      </c>
    </row>
    <row r="37" spans="1:15" ht="15" x14ac:dyDescent="0.25">
      <c r="A37" s="1" t="s">
        <v>351</v>
      </c>
      <c r="B37" s="1" t="s">
        <v>2005</v>
      </c>
      <c r="C37" s="1" t="s">
        <v>603</v>
      </c>
      <c r="D37" s="1" t="s">
        <v>149</v>
      </c>
      <c r="E37" s="1">
        <v>7.67E-4</v>
      </c>
      <c r="F37" s="1">
        <v>0.99923300000000004</v>
      </c>
      <c r="G37" s="1"/>
      <c r="H37" s="1">
        <v>1.6E-198</v>
      </c>
      <c r="I37" s="1" t="s">
        <v>2006</v>
      </c>
      <c r="J37" s="1" t="s">
        <v>2007</v>
      </c>
      <c r="K37" s="1">
        <v>1.5E-226</v>
      </c>
      <c r="L37" s="1" t="s">
        <v>2008</v>
      </c>
      <c r="M37" s="1" t="s">
        <v>2009</v>
      </c>
      <c r="N37" s="1" t="s">
        <v>2010</v>
      </c>
      <c r="O37" s="1" t="s">
        <v>1998</v>
      </c>
    </row>
    <row r="38" spans="1:15" ht="15" x14ac:dyDescent="0.25">
      <c r="A38" s="1" t="s">
        <v>351</v>
      </c>
      <c r="B38" s="1" t="s">
        <v>2011</v>
      </c>
      <c r="C38" s="1" t="s">
        <v>353</v>
      </c>
      <c r="D38" s="1" t="s">
        <v>149</v>
      </c>
      <c r="E38" s="1">
        <v>7.3399999999999995E-4</v>
      </c>
      <c r="F38" s="1">
        <v>0.99926599999999999</v>
      </c>
      <c r="G38" s="1"/>
      <c r="H38" s="1">
        <v>3.5000000000000003E-198</v>
      </c>
      <c r="I38" s="1" t="s">
        <v>2012</v>
      </c>
      <c r="J38" s="1" t="s">
        <v>2007</v>
      </c>
      <c r="K38" s="1">
        <v>1.09E-226</v>
      </c>
      <c r="L38" s="1" t="s">
        <v>2008</v>
      </c>
      <c r="M38" s="1" t="s">
        <v>2009</v>
      </c>
      <c r="N38" s="1" t="s">
        <v>2010</v>
      </c>
      <c r="O38" s="1" t="s">
        <v>1998</v>
      </c>
    </row>
    <row r="39" spans="1:15" ht="15" x14ac:dyDescent="0.25">
      <c r="A39" s="1" t="s">
        <v>154</v>
      </c>
      <c r="B39" s="1" t="s">
        <v>2013</v>
      </c>
      <c r="C39" s="1" t="s">
        <v>156</v>
      </c>
      <c r="D39" s="1" t="s">
        <v>149</v>
      </c>
      <c r="E39" s="1">
        <v>5.2700000000000002E-4</v>
      </c>
      <c r="F39" s="1">
        <v>0.99947299999999994</v>
      </c>
      <c r="G39" s="1"/>
      <c r="H39" s="1">
        <v>1.5000000000000001E-84</v>
      </c>
      <c r="I39" s="1" t="s">
        <v>2014</v>
      </c>
      <c r="J39" s="1" t="s">
        <v>2015</v>
      </c>
      <c r="K39" s="1">
        <v>2.0100000000000001E-93</v>
      </c>
      <c r="L39" s="1" t="s">
        <v>2016</v>
      </c>
      <c r="M39" s="1" t="s">
        <v>2017</v>
      </c>
      <c r="N39" s="1" t="s">
        <v>2018</v>
      </c>
      <c r="O39" s="1" t="s">
        <v>1998</v>
      </c>
    </row>
    <row r="40" spans="1:15" ht="15" x14ac:dyDescent="0.25">
      <c r="A40" s="1" t="s">
        <v>154</v>
      </c>
      <c r="B40" s="1" t="s">
        <v>2019</v>
      </c>
      <c r="C40" s="1" t="s">
        <v>156</v>
      </c>
      <c r="D40" s="1" t="s">
        <v>149</v>
      </c>
      <c r="E40" s="1">
        <v>0.144369</v>
      </c>
      <c r="F40" s="1">
        <v>0.85563100000000003</v>
      </c>
      <c r="G40" s="1"/>
      <c r="H40" s="1">
        <v>1.9999999999999998E-21</v>
      </c>
      <c r="I40" s="1" t="s">
        <v>2020</v>
      </c>
      <c r="J40" s="1" t="s">
        <v>2021</v>
      </c>
      <c r="K40" s="1">
        <v>2.9900000000000003E-17</v>
      </c>
      <c r="L40" s="1" t="s">
        <v>2022</v>
      </c>
      <c r="M40" s="1" t="s">
        <v>2023</v>
      </c>
      <c r="N40" s="1" t="s">
        <v>2024</v>
      </c>
      <c r="O40" s="1" t="s">
        <v>1998</v>
      </c>
    </row>
    <row r="41" spans="1:15" ht="15" x14ac:dyDescent="0.25">
      <c r="A41" s="1" t="s">
        <v>154</v>
      </c>
      <c r="B41" s="1" t="s">
        <v>2025</v>
      </c>
      <c r="C41" s="1" t="s">
        <v>156</v>
      </c>
      <c r="D41" s="1" t="s">
        <v>149</v>
      </c>
      <c r="E41" s="1">
        <v>0.133127</v>
      </c>
      <c r="F41" s="1">
        <v>0.866873</v>
      </c>
      <c r="G41" s="1"/>
      <c r="H41" s="1">
        <v>3.7999999999999997E-49</v>
      </c>
      <c r="I41" s="1" t="s">
        <v>2026</v>
      </c>
      <c r="J41" s="1" t="s">
        <v>2027</v>
      </c>
      <c r="K41" s="1">
        <v>1.2900000000000001E-44</v>
      </c>
      <c r="L41" s="1" t="s">
        <v>2028</v>
      </c>
      <c r="M41" s="1" t="s">
        <v>2029</v>
      </c>
      <c r="N41" s="1" t="s">
        <v>2030</v>
      </c>
      <c r="O41" s="1" t="s">
        <v>1998</v>
      </c>
    </row>
    <row r="42" spans="1:15" ht="15" x14ac:dyDescent="0.25">
      <c r="A42" s="1" t="s">
        <v>351</v>
      </c>
      <c r="B42" s="1" t="s">
        <v>2031</v>
      </c>
      <c r="C42" s="1" t="s">
        <v>353</v>
      </c>
      <c r="D42" s="1" t="s">
        <v>149</v>
      </c>
      <c r="E42" s="1">
        <v>2.104E-3</v>
      </c>
      <c r="F42" s="1">
        <v>0.99789600000000001</v>
      </c>
      <c r="G42" s="1"/>
      <c r="H42" s="1">
        <v>1.5E-50</v>
      </c>
      <c r="I42" s="1" t="s">
        <v>1844</v>
      </c>
      <c r="J42" s="1" t="s">
        <v>1844</v>
      </c>
      <c r="K42" s="1">
        <v>3.9199999999999998E-44</v>
      </c>
      <c r="L42" s="1" t="s">
        <v>2032</v>
      </c>
      <c r="M42" s="1" t="s">
        <v>1844</v>
      </c>
      <c r="N42" s="1" t="s">
        <v>2033</v>
      </c>
      <c r="O42" s="1" t="s">
        <v>1998</v>
      </c>
    </row>
    <row r="43" spans="1:15" ht="15" x14ac:dyDescent="0.25">
      <c r="A43" s="1" t="s">
        <v>351</v>
      </c>
      <c r="B43" s="1" t="s">
        <v>2034</v>
      </c>
      <c r="C43" s="1" t="s">
        <v>603</v>
      </c>
      <c r="D43" s="1" t="s">
        <v>149</v>
      </c>
      <c r="E43" s="1">
        <v>7.1040000000000001E-3</v>
      </c>
      <c r="F43" s="1">
        <v>0.992896</v>
      </c>
      <c r="G43" s="1"/>
      <c r="H43" s="1">
        <v>2.3000000000000001E-48</v>
      </c>
      <c r="I43" s="1" t="s">
        <v>2035</v>
      </c>
      <c r="J43" s="1" t="s">
        <v>2036</v>
      </c>
      <c r="K43" s="1">
        <v>4.0899999999999997E-54</v>
      </c>
      <c r="L43" s="1" t="s">
        <v>2037</v>
      </c>
      <c r="M43" s="1" t="s">
        <v>2038</v>
      </c>
      <c r="N43" s="1" t="s">
        <v>2039</v>
      </c>
      <c r="O43" s="1" t="s">
        <v>1998</v>
      </c>
    </row>
    <row r="44" spans="1:15" ht="15" x14ac:dyDescent="0.25">
      <c r="A44" s="1" t="s">
        <v>351</v>
      </c>
      <c r="B44" s="1" t="s">
        <v>2040</v>
      </c>
      <c r="C44" s="1" t="s">
        <v>353</v>
      </c>
      <c r="D44" s="1" t="s">
        <v>149</v>
      </c>
      <c r="E44" s="1">
        <v>2.3140000000000001E-3</v>
      </c>
      <c r="F44" s="1">
        <v>0.99768599999999996</v>
      </c>
      <c r="G44" s="1"/>
      <c r="H44" s="1">
        <v>7.4999999999999997E-47</v>
      </c>
      <c r="I44" s="1" t="s">
        <v>2041</v>
      </c>
      <c r="J44" s="1" t="s">
        <v>2036</v>
      </c>
      <c r="K44" s="1">
        <v>1.72E-52</v>
      </c>
      <c r="L44" s="1" t="s">
        <v>2037</v>
      </c>
      <c r="M44" s="1" t="s">
        <v>2038</v>
      </c>
      <c r="N44" s="1" t="s">
        <v>2039</v>
      </c>
      <c r="O44" s="1" t="s">
        <v>1998</v>
      </c>
    </row>
    <row r="45" spans="1:15" ht="15" x14ac:dyDescent="0.25">
      <c r="A45" s="1" t="s">
        <v>154</v>
      </c>
      <c r="B45" s="1" t="s">
        <v>2042</v>
      </c>
      <c r="C45" s="1" t="s">
        <v>156</v>
      </c>
      <c r="D45" s="1" t="s">
        <v>149</v>
      </c>
      <c r="E45" s="1">
        <v>7.8480000000000008E-3</v>
      </c>
      <c r="F45" s="1">
        <v>0.99215200000000003</v>
      </c>
      <c r="G45" s="1"/>
      <c r="H45" s="1">
        <v>3.3999999999999998E-17</v>
      </c>
      <c r="I45" s="1" t="s">
        <v>2043</v>
      </c>
      <c r="J45" s="1" t="s">
        <v>2044</v>
      </c>
      <c r="K45" s="1">
        <v>3.4E-15</v>
      </c>
      <c r="L45" s="1" t="s">
        <v>2045</v>
      </c>
      <c r="M45" s="1" t="s">
        <v>2046</v>
      </c>
      <c r="N45" s="1" t="s">
        <v>2047</v>
      </c>
      <c r="O45" s="1" t="s">
        <v>1998</v>
      </c>
    </row>
    <row r="46" spans="1:15" ht="15" x14ac:dyDescent="0.25">
      <c r="A46" s="1" t="s">
        <v>154</v>
      </c>
      <c r="B46" s="1" t="s">
        <v>2048</v>
      </c>
      <c r="C46" s="1" t="s">
        <v>156</v>
      </c>
      <c r="D46" s="1" t="s">
        <v>149</v>
      </c>
      <c r="E46" s="1">
        <v>4.0783E-2</v>
      </c>
      <c r="F46" s="1">
        <v>0.95921699999999999</v>
      </c>
      <c r="G46" s="1"/>
      <c r="H46" s="1">
        <v>2.2999999999999999E-15</v>
      </c>
      <c r="I46" s="1" t="s">
        <v>2049</v>
      </c>
      <c r="J46" s="1" t="s">
        <v>2050</v>
      </c>
      <c r="K46" s="1">
        <v>6.7400000000000003E-18</v>
      </c>
      <c r="L46" s="1" t="s">
        <v>2051</v>
      </c>
      <c r="M46" s="1" t="s">
        <v>2052</v>
      </c>
      <c r="N46" s="1" t="s">
        <v>2053</v>
      </c>
      <c r="O46" s="1" t="s">
        <v>1998</v>
      </c>
    </row>
    <row r="47" spans="1:15" ht="15" x14ac:dyDescent="0.25">
      <c r="A47" s="1" t="s">
        <v>154</v>
      </c>
      <c r="B47" s="1" t="s">
        <v>2054</v>
      </c>
      <c r="C47" s="1" t="s">
        <v>156</v>
      </c>
      <c r="D47" s="1" t="s">
        <v>149</v>
      </c>
      <c r="E47" s="1">
        <v>1.0690000000000001E-3</v>
      </c>
      <c r="F47" s="1">
        <v>0.99893100000000001</v>
      </c>
      <c r="G47" s="1"/>
      <c r="H47" s="1">
        <v>4.8999999999999999E-19</v>
      </c>
      <c r="I47" s="1" t="s">
        <v>2055</v>
      </c>
      <c r="J47" s="1" t="s">
        <v>2056</v>
      </c>
      <c r="K47" s="1">
        <v>5.1400000000000003E-12</v>
      </c>
      <c r="L47" s="1" t="s">
        <v>2057</v>
      </c>
      <c r="M47" s="1" t="s">
        <v>2058</v>
      </c>
      <c r="N47" s="1" t="s">
        <v>2059</v>
      </c>
      <c r="O47" s="1" t="s">
        <v>1998</v>
      </c>
    </row>
    <row r="48" spans="1:15" ht="15" x14ac:dyDescent="0.25">
      <c r="A48" s="1" t="s">
        <v>154</v>
      </c>
      <c r="B48" s="1" t="s">
        <v>2060</v>
      </c>
      <c r="C48" s="1" t="s">
        <v>156</v>
      </c>
      <c r="D48" s="1" t="s">
        <v>157</v>
      </c>
      <c r="E48" s="1">
        <v>0.93950599999999995</v>
      </c>
      <c r="F48" s="1">
        <v>6.0493999999999999E-2</v>
      </c>
      <c r="G48" s="1" t="s">
        <v>2061</v>
      </c>
      <c r="H48" s="1">
        <v>2.1000000000000002E-9</v>
      </c>
      <c r="I48" s="1">
        <v>4.1000000000000001E-11</v>
      </c>
      <c r="J48" s="1" t="s">
        <v>2062</v>
      </c>
      <c r="K48" s="1">
        <v>1.4799999999999999E-4</v>
      </c>
      <c r="L48" s="1" t="s">
        <v>2063</v>
      </c>
      <c r="M48" s="1" t="s">
        <v>2064</v>
      </c>
      <c r="N48" s="1" t="s">
        <v>2065</v>
      </c>
      <c r="O48" s="1" t="s">
        <v>1998</v>
      </c>
    </row>
    <row r="49" spans="1:15" ht="15" x14ac:dyDescent="0.25">
      <c r="A49" s="1" t="s">
        <v>154</v>
      </c>
      <c r="B49" s="1" t="s">
        <v>347</v>
      </c>
      <c r="C49" s="1" t="s">
        <v>156</v>
      </c>
      <c r="D49" s="1" t="s">
        <v>157</v>
      </c>
      <c r="E49" s="1">
        <v>0.96015600000000001</v>
      </c>
      <c r="F49" s="1">
        <v>3.9843999999999997E-2</v>
      </c>
      <c r="G49" s="1" t="s">
        <v>348</v>
      </c>
      <c r="H49" s="1">
        <v>2.9000000000000001E-152</v>
      </c>
      <c r="I49" s="1" t="s">
        <v>2066</v>
      </c>
      <c r="J49" s="1" t="s">
        <v>2067</v>
      </c>
      <c r="K49" s="1">
        <v>8.4799999999999994E-173</v>
      </c>
      <c r="L49" s="1" t="s">
        <v>2068</v>
      </c>
      <c r="M49" s="1" t="s">
        <v>2069</v>
      </c>
      <c r="N49" s="1" t="s">
        <v>2070</v>
      </c>
      <c r="O49" s="1" t="s">
        <v>1998</v>
      </c>
    </row>
    <row r="50" spans="1:15" ht="15" x14ac:dyDescent="0.25">
      <c r="A50" s="1" t="s">
        <v>351</v>
      </c>
      <c r="B50" s="1" t="s">
        <v>2071</v>
      </c>
      <c r="C50" s="1" t="s">
        <v>603</v>
      </c>
      <c r="D50" s="1" t="s">
        <v>149</v>
      </c>
      <c r="E50" s="1">
        <v>1.7780000000000001E-3</v>
      </c>
      <c r="F50" s="1">
        <v>0.99822200000000005</v>
      </c>
      <c r="G50" s="1"/>
      <c r="H50" s="1">
        <v>1.7000000000000001E-232</v>
      </c>
      <c r="I50" s="1" t="s">
        <v>2072</v>
      </c>
      <c r="J50" s="1" t="s">
        <v>2073</v>
      </c>
      <c r="K50" s="1">
        <v>9.8699999999999997E-294</v>
      </c>
      <c r="L50" s="1" t="s">
        <v>2074</v>
      </c>
      <c r="M50" s="1" t="s">
        <v>2075</v>
      </c>
      <c r="N50" s="1" t="s">
        <v>2076</v>
      </c>
      <c r="O50" s="1" t="s">
        <v>2077</v>
      </c>
    </row>
    <row r="51" spans="1:15" ht="15" x14ac:dyDescent="0.25">
      <c r="A51" s="1" t="s">
        <v>351</v>
      </c>
      <c r="B51" s="1" t="s">
        <v>2078</v>
      </c>
      <c r="C51" s="1" t="s">
        <v>353</v>
      </c>
      <c r="D51" s="1" t="s">
        <v>149</v>
      </c>
      <c r="E51" s="1">
        <v>1.7229999999999999E-3</v>
      </c>
      <c r="F51" s="1">
        <v>0.99827699999999997</v>
      </c>
      <c r="G51" s="1"/>
      <c r="H51" s="1">
        <v>4.8999999999999997E-235</v>
      </c>
      <c r="I51" s="1" t="s">
        <v>2079</v>
      </c>
      <c r="J51" s="1" t="s">
        <v>2080</v>
      </c>
      <c r="K51" s="1">
        <v>2.9600000000000002E-295</v>
      </c>
      <c r="L51" s="1" t="s">
        <v>2074</v>
      </c>
      <c r="M51" s="1" t="s">
        <v>2081</v>
      </c>
      <c r="N51" s="1" t="s">
        <v>2076</v>
      </c>
      <c r="O51" s="1" t="s">
        <v>2077</v>
      </c>
    </row>
    <row r="52" spans="1:15" ht="15" x14ac:dyDescent="0.25">
      <c r="A52" s="1" t="s">
        <v>351</v>
      </c>
      <c r="B52" s="1" t="s">
        <v>2082</v>
      </c>
      <c r="C52" s="1" t="s">
        <v>603</v>
      </c>
      <c r="D52" s="1" t="s">
        <v>149</v>
      </c>
      <c r="E52" s="1">
        <v>3.1799999999999998E-4</v>
      </c>
      <c r="F52" s="1">
        <v>0.99968199999999996</v>
      </c>
      <c r="G52" s="1"/>
      <c r="H52" s="1">
        <v>0</v>
      </c>
      <c r="I52" s="1" t="s">
        <v>2083</v>
      </c>
      <c r="J52" s="1" t="s">
        <v>2084</v>
      </c>
      <c r="K52" s="1">
        <v>0</v>
      </c>
      <c r="L52" s="1" t="s">
        <v>2074</v>
      </c>
      <c r="M52" s="1" t="s">
        <v>2085</v>
      </c>
      <c r="N52" s="1" t="s">
        <v>2086</v>
      </c>
      <c r="O52" s="1" t="s">
        <v>2077</v>
      </c>
    </row>
    <row r="53" spans="1:15" ht="15" x14ac:dyDescent="0.25">
      <c r="A53" s="1" t="s">
        <v>351</v>
      </c>
      <c r="B53" s="1" t="s">
        <v>2087</v>
      </c>
      <c r="C53" s="1" t="s">
        <v>353</v>
      </c>
      <c r="D53" s="1" t="s">
        <v>149</v>
      </c>
      <c r="E53" s="1">
        <v>3.3E-4</v>
      </c>
      <c r="F53" s="1">
        <v>0.99966999999999995</v>
      </c>
      <c r="G53" s="1"/>
      <c r="H53" s="1">
        <v>0</v>
      </c>
      <c r="I53" s="1" t="s">
        <v>2088</v>
      </c>
      <c r="J53" s="1" t="s">
        <v>2089</v>
      </c>
      <c r="K53" s="1">
        <v>0</v>
      </c>
      <c r="L53" s="1" t="s">
        <v>2074</v>
      </c>
      <c r="M53" s="1" t="s">
        <v>2090</v>
      </c>
      <c r="N53" s="1" t="s">
        <v>2086</v>
      </c>
      <c r="O53" s="1" t="s">
        <v>2077</v>
      </c>
    </row>
    <row r="54" spans="1:15" ht="15" x14ac:dyDescent="0.25">
      <c r="A54" s="1" t="s">
        <v>351</v>
      </c>
      <c r="B54" s="1" t="s">
        <v>2091</v>
      </c>
      <c r="C54" s="1" t="s">
        <v>603</v>
      </c>
      <c r="D54" s="1" t="s">
        <v>149</v>
      </c>
      <c r="E54" s="1">
        <v>6.1300000000000005E-4</v>
      </c>
      <c r="F54" s="1">
        <v>0.99938700000000003</v>
      </c>
      <c r="G54" s="1"/>
      <c r="H54" s="1">
        <v>8.1000000000000005E-198</v>
      </c>
      <c r="I54" s="1" t="s">
        <v>2092</v>
      </c>
      <c r="J54" s="1" t="s">
        <v>1931</v>
      </c>
      <c r="K54" s="1">
        <v>1.8599999999999999E-231</v>
      </c>
      <c r="L54" s="1" t="s">
        <v>2093</v>
      </c>
      <c r="M54" s="1" t="s">
        <v>1931</v>
      </c>
      <c r="N54" s="1" t="s">
        <v>2094</v>
      </c>
      <c r="O54" s="1" t="s">
        <v>2095</v>
      </c>
    </row>
    <row r="55" spans="1:15" ht="15" x14ac:dyDescent="0.25">
      <c r="A55" s="1" t="s">
        <v>351</v>
      </c>
      <c r="B55" s="1" t="s">
        <v>2096</v>
      </c>
      <c r="C55" s="1" t="s">
        <v>353</v>
      </c>
      <c r="D55" s="1" t="s">
        <v>149</v>
      </c>
      <c r="E55" s="1">
        <v>5.9999999999999995E-4</v>
      </c>
      <c r="F55" s="1">
        <v>0.99939999999999996</v>
      </c>
      <c r="G55" s="1"/>
      <c r="H55" s="1">
        <v>3.4999999999999999E-199</v>
      </c>
      <c r="I55" s="1" t="s">
        <v>2097</v>
      </c>
      <c r="J55" s="1" t="s">
        <v>2098</v>
      </c>
      <c r="K55" s="1">
        <v>6.1599999999999996E-237</v>
      </c>
      <c r="L55" s="1" t="s">
        <v>2099</v>
      </c>
      <c r="M55" s="1" t="s">
        <v>2098</v>
      </c>
      <c r="N55" s="1" t="s">
        <v>2100</v>
      </c>
      <c r="O55" s="1" t="s">
        <v>2095</v>
      </c>
    </row>
    <row r="56" spans="1:15" ht="15" x14ac:dyDescent="0.25">
      <c r="A56" s="1" t="s">
        <v>154</v>
      </c>
      <c r="B56" s="1" t="s">
        <v>2101</v>
      </c>
      <c r="C56" s="1" t="s">
        <v>156</v>
      </c>
      <c r="D56" s="1" t="s">
        <v>149</v>
      </c>
      <c r="E56" s="1">
        <v>8.0699999999999999E-4</v>
      </c>
      <c r="F56" s="1">
        <v>0.999193</v>
      </c>
      <c r="G56" s="1"/>
      <c r="H56" s="1">
        <v>5.6000000000000003E-41</v>
      </c>
      <c r="I56" s="1">
        <v>6.6999999999999995E-36</v>
      </c>
      <c r="J56" s="1" t="s">
        <v>2102</v>
      </c>
      <c r="K56" s="1">
        <v>1.23E-119</v>
      </c>
      <c r="L56" s="1" t="s">
        <v>2103</v>
      </c>
      <c r="M56" s="1" t="s">
        <v>2104</v>
      </c>
      <c r="N56" s="1" t="s">
        <v>2105</v>
      </c>
      <c r="O56" s="1" t="s">
        <v>2095</v>
      </c>
    </row>
    <row r="57" spans="1:15" ht="15" x14ac:dyDescent="0.25">
      <c r="A57" s="1" t="s">
        <v>859</v>
      </c>
      <c r="B57" s="1" t="s">
        <v>2106</v>
      </c>
      <c r="C57" s="1" t="s">
        <v>861</v>
      </c>
      <c r="D57" s="1" t="s">
        <v>149</v>
      </c>
      <c r="E57" s="1">
        <v>0.113098</v>
      </c>
      <c r="F57" s="1">
        <v>0.88690199999999997</v>
      </c>
      <c r="G57" s="1"/>
      <c r="H57" s="1">
        <v>5.0999999999999997E-92</v>
      </c>
      <c r="I57" s="1" t="s">
        <v>2107</v>
      </c>
      <c r="J57" s="1" t="s">
        <v>2108</v>
      </c>
      <c r="K57" s="1">
        <v>2.1E-84</v>
      </c>
      <c r="L57" s="1" t="s">
        <v>2109</v>
      </c>
      <c r="M57" s="1" t="s">
        <v>2110</v>
      </c>
      <c r="N57" s="1" t="s">
        <v>2111</v>
      </c>
      <c r="O57" s="1" t="s">
        <v>1934</v>
      </c>
    </row>
    <row r="58" spans="1:15" ht="15" x14ac:dyDescent="0.25">
      <c r="A58" s="1" t="s">
        <v>859</v>
      </c>
      <c r="B58" s="1" t="s">
        <v>1745</v>
      </c>
      <c r="C58" s="1" t="s">
        <v>861</v>
      </c>
      <c r="D58" s="1" t="s">
        <v>157</v>
      </c>
      <c r="E58" s="1">
        <v>0.98554399999999998</v>
      </c>
      <c r="F58" s="1">
        <v>1.4456E-2</v>
      </c>
      <c r="G58" s="1" t="s">
        <v>1746</v>
      </c>
      <c r="H58" s="1">
        <v>1.2E-97</v>
      </c>
      <c r="I58" s="1" t="s">
        <v>2112</v>
      </c>
      <c r="J58" s="1" t="s">
        <v>2113</v>
      </c>
      <c r="K58" s="1">
        <v>1.02E-128</v>
      </c>
      <c r="L58" s="1" t="s">
        <v>2114</v>
      </c>
      <c r="M58" s="1" t="s">
        <v>2115</v>
      </c>
      <c r="N58" s="1" t="s">
        <v>2116</v>
      </c>
      <c r="O58" s="1" t="s">
        <v>1934</v>
      </c>
    </row>
    <row r="59" spans="1:15" ht="15" x14ac:dyDescent="0.25">
      <c r="A59" s="1" t="s">
        <v>859</v>
      </c>
      <c r="B59" s="1" t="s">
        <v>2117</v>
      </c>
      <c r="C59" s="1" t="s">
        <v>861</v>
      </c>
      <c r="D59" s="1" t="s">
        <v>157</v>
      </c>
      <c r="E59" s="1">
        <v>0.99819100000000005</v>
      </c>
      <c r="F59" s="1">
        <v>1.8090000000000001E-3</v>
      </c>
      <c r="G59" s="1" t="s">
        <v>2118</v>
      </c>
      <c r="H59" s="1">
        <v>3.2E-77</v>
      </c>
      <c r="I59" s="1" t="s">
        <v>2119</v>
      </c>
      <c r="J59" s="1" t="s">
        <v>2108</v>
      </c>
      <c r="K59" s="1">
        <v>9.1299999999999999E-72</v>
      </c>
      <c r="L59" s="1" t="s">
        <v>2120</v>
      </c>
      <c r="M59" s="1" t="s">
        <v>2110</v>
      </c>
      <c r="N59" s="1" t="s">
        <v>2121</v>
      </c>
      <c r="O59" s="1" t="s">
        <v>1934</v>
      </c>
    </row>
    <row r="60" spans="1:15" ht="15" x14ac:dyDescent="0.25">
      <c r="A60" s="1" t="s">
        <v>859</v>
      </c>
      <c r="B60" s="1" t="s">
        <v>2122</v>
      </c>
      <c r="C60" s="1" t="s">
        <v>861</v>
      </c>
      <c r="D60" s="1" t="s">
        <v>157</v>
      </c>
      <c r="E60" s="1">
        <v>0.99846699999999999</v>
      </c>
      <c r="F60" s="1">
        <v>1.5330000000000001E-3</v>
      </c>
      <c r="G60" s="1" t="s">
        <v>2123</v>
      </c>
      <c r="H60" s="1">
        <v>1.0000000000000001E-37</v>
      </c>
      <c r="I60" s="1" t="s">
        <v>2124</v>
      </c>
      <c r="J60" s="1" t="s">
        <v>2108</v>
      </c>
      <c r="K60" s="1">
        <v>4.6300000000000003E-33</v>
      </c>
      <c r="L60" s="1" t="s">
        <v>2109</v>
      </c>
      <c r="M60" s="1" t="s">
        <v>2110</v>
      </c>
      <c r="N60" s="1" t="s">
        <v>2125</v>
      </c>
      <c r="O60" s="1" t="s">
        <v>1934</v>
      </c>
    </row>
    <row r="61" spans="1:15" ht="15" x14ac:dyDescent="0.25">
      <c r="A61" s="1" t="s">
        <v>859</v>
      </c>
      <c r="B61" s="1" t="s">
        <v>2126</v>
      </c>
      <c r="C61" s="1" t="s">
        <v>861</v>
      </c>
      <c r="D61" s="1" t="s">
        <v>157</v>
      </c>
      <c r="E61" s="1">
        <v>0.99346299999999998</v>
      </c>
      <c r="F61" s="1">
        <v>6.5370000000000003E-3</v>
      </c>
      <c r="G61" s="1" t="s">
        <v>2127</v>
      </c>
      <c r="H61" s="1">
        <v>9.9999999999999993E-78</v>
      </c>
      <c r="I61" s="1" t="s">
        <v>2128</v>
      </c>
      <c r="J61" s="1" t="s">
        <v>2108</v>
      </c>
      <c r="K61" s="1">
        <v>1.04E-85</v>
      </c>
      <c r="L61" s="1" t="s">
        <v>2109</v>
      </c>
      <c r="M61" s="1" t="s">
        <v>2110</v>
      </c>
      <c r="N61" s="1" t="s">
        <v>2129</v>
      </c>
      <c r="O61" s="1" t="s">
        <v>1934</v>
      </c>
    </row>
    <row r="62" spans="1:15" ht="15" x14ac:dyDescent="0.25">
      <c r="A62" s="1" t="s">
        <v>859</v>
      </c>
      <c r="B62" s="1" t="s">
        <v>2130</v>
      </c>
      <c r="C62" s="1" t="s">
        <v>861</v>
      </c>
      <c r="D62" s="1" t="s">
        <v>157</v>
      </c>
      <c r="E62" s="1">
        <v>0.98765800000000004</v>
      </c>
      <c r="F62" s="1">
        <v>1.2342000000000001E-2</v>
      </c>
      <c r="G62" s="1" t="s">
        <v>2131</v>
      </c>
      <c r="H62" s="1">
        <v>1.7000000000000001E-47</v>
      </c>
      <c r="I62" s="1" t="s">
        <v>2132</v>
      </c>
      <c r="J62" s="1" t="s">
        <v>2108</v>
      </c>
      <c r="K62" s="1">
        <v>1.9400000000000002E-49</v>
      </c>
      <c r="L62" s="1" t="s">
        <v>2120</v>
      </c>
      <c r="M62" s="1" t="s">
        <v>2110</v>
      </c>
      <c r="N62" s="1" t="s">
        <v>2133</v>
      </c>
      <c r="O62" s="1" t="s">
        <v>1934</v>
      </c>
    </row>
    <row r="63" spans="1:15" ht="15" x14ac:dyDescent="0.25">
      <c r="A63" s="1" t="s">
        <v>859</v>
      </c>
      <c r="B63" s="1" t="s">
        <v>2134</v>
      </c>
      <c r="C63" s="1" t="s">
        <v>861</v>
      </c>
      <c r="D63" s="1" t="s">
        <v>157</v>
      </c>
      <c r="E63" s="1">
        <v>0.96469300000000002</v>
      </c>
      <c r="F63" s="1">
        <v>3.5306999999999998E-2</v>
      </c>
      <c r="G63" s="1" t="s">
        <v>2135</v>
      </c>
      <c r="H63" s="1">
        <v>3.7000000000000002E-131</v>
      </c>
      <c r="I63" s="1" t="s">
        <v>1844</v>
      </c>
      <c r="J63" s="1" t="s">
        <v>1844</v>
      </c>
      <c r="K63" s="1">
        <v>1.1900000000000001E-129</v>
      </c>
      <c r="L63" s="1" t="s">
        <v>2136</v>
      </c>
      <c r="M63" s="1" t="s">
        <v>1844</v>
      </c>
      <c r="N63" s="1" t="s">
        <v>2137</v>
      </c>
      <c r="O63" s="1" t="s">
        <v>1934</v>
      </c>
    </row>
    <row r="64" spans="1:15" ht="15" x14ac:dyDescent="0.25">
      <c r="A64" s="1" t="s">
        <v>154</v>
      </c>
      <c r="B64" s="1" t="s">
        <v>2138</v>
      </c>
      <c r="C64" s="1" t="s">
        <v>156</v>
      </c>
      <c r="D64" s="1" t="s">
        <v>149</v>
      </c>
      <c r="E64" s="1">
        <v>1.124E-3</v>
      </c>
      <c r="F64" s="1">
        <v>0.99887599999999999</v>
      </c>
      <c r="G64" s="1"/>
      <c r="H64" s="1">
        <v>8.2000000000000007E-34</v>
      </c>
      <c r="I64" s="1">
        <v>1.8E-25</v>
      </c>
      <c r="J64" s="1" t="s">
        <v>2139</v>
      </c>
      <c r="K64" s="1">
        <v>7.3399999999999996E-45</v>
      </c>
      <c r="L64" s="1" t="s">
        <v>2140</v>
      </c>
      <c r="M64" s="1" t="s">
        <v>2141</v>
      </c>
      <c r="N64" s="1" t="s">
        <v>2142</v>
      </c>
      <c r="O64" s="1" t="s">
        <v>2143</v>
      </c>
    </row>
    <row r="65" spans="1:15" ht="15" x14ac:dyDescent="0.25">
      <c r="A65" s="1" t="s">
        <v>859</v>
      </c>
      <c r="B65" s="1" t="s">
        <v>2144</v>
      </c>
      <c r="C65" s="1" t="s">
        <v>861</v>
      </c>
      <c r="D65" s="1" t="s">
        <v>149</v>
      </c>
      <c r="E65" s="1">
        <v>3.202E-3</v>
      </c>
      <c r="F65" s="1">
        <v>0.99679799999999996</v>
      </c>
      <c r="G65" s="1"/>
      <c r="H65" s="1">
        <v>1.0000000000000001E-31</v>
      </c>
      <c r="I65" s="1" t="s">
        <v>2145</v>
      </c>
      <c r="J65" s="1" t="s">
        <v>2146</v>
      </c>
      <c r="K65" s="1">
        <v>6.1299999999999998E-31</v>
      </c>
      <c r="L65" s="1" t="s">
        <v>2147</v>
      </c>
      <c r="M65" s="1" t="s">
        <v>2148</v>
      </c>
      <c r="N65" s="1" t="s">
        <v>2149</v>
      </c>
      <c r="O65" s="1" t="s">
        <v>2143</v>
      </c>
    </row>
    <row r="66" spans="1:15" ht="15" x14ac:dyDescent="0.25">
      <c r="A66" s="1" t="s">
        <v>859</v>
      </c>
      <c r="B66" s="1" t="s">
        <v>2150</v>
      </c>
      <c r="C66" s="1" t="s">
        <v>861</v>
      </c>
      <c r="D66" s="1" t="s">
        <v>149</v>
      </c>
      <c r="E66" s="1">
        <v>1.7010999999999998E-2</v>
      </c>
      <c r="F66" s="1">
        <v>0.982989</v>
      </c>
      <c r="G66" s="1"/>
      <c r="H66" s="1">
        <v>1.6E-13</v>
      </c>
      <c r="I66" s="1" t="s">
        <v>2151</v>
      </c>
      <c r="J66" s="1" t="s">
        <v>2146</v>
      </c>
      <c r="K66" s="1">
        <v>1.0699999999999999E-40</v>
      </c>
      <c r="L66" s="1" t="s">
        <v>2152</v>
      </c>
      <c r="M66" s="1" t="s">
        <v>2148</v>
      </c>
      <c r="N66" s="1" t="s">
        <v>2153</v>
      </c>
      <c r="O66" s="1" t="s">
        <v>2143</v>
      </c>
    </row>
    <row r="67" spans="1:15" ht="15" x14ac:dyDescent="0.25">
      <c r="A67" s="1" t="s">
        <v>859</v>
      </c>
      <c r="B67" s="1" t="s">
        <v>2154</v>
      </c>
      <c r="C67" s="1" t="s">
        <v>861</v>
      </c>
      <c r="D67" s="1" t="s">
        <v>149</v>
      </c>
      <c r="E67" s="1">
        <v>4.6000000000000001E-4</v>
      </c>
      <c r="F67" s="1">
        <v>0.99953999999999998</v>
      </c>
      <c r="G67" s="1"/>
      <c r="H67" s="1">
        <v>8.6999999999999993E-112</v>
      </c>
      <c r="I67" s="1" t="s">
        <v>2155</v>
      </c>
      <c r="J67" s="1" t="s">
        <v>2156</v>
      </c>
      <c r="K67" s="1">
        <v>6.7100000000000002E-127</v>
      </c>
      <c r="L67" s="1" t="s">
        <v>2157</v>
      </c>
      <c r="M67" s="1" t="s">
        <v>2158</v>
      </c>
      <c r="N67" s="1" t="s">
        <v>2159</v>
      </c>
      <c r="O67" s="1" t="s">
        <v>2143</v>
      </c>
    </row>
    <row r="68" spans="1:15" ht="15" x14ac:dyDescent="0.25">
      <c r="A68" s="1" t="s">
        <v>859</v>
      </c>
      <c r="B68" s="1" t="s">
        <v>2160</v>
      </c>
      <c r="C68" s="1" t="s">
        <v>861</v>
      </c>
      <c r="D68" s="1" t="s">
        <v>149</v>
      </c>
      <c r="E68" s="1">
        <v>8.0400000000000003E-4</v>
      </c>
      <c r="F68" s="1">
        <v>0.99919599999999997</v>
      </c>
      <c r="G68" s="1"/>
      <c r="H68" s="1">
        <v>5.7000000000000002E-125</v>
      </c>
      <c r="I68" s="1" t="s">
        <v>2161</v>
      </c>
      <c r="J68" s="1" t="s">
        <v>2162</v>
      </c>
      <c r="K68" s="1">
        <v>4.74E-197</v>
      </c>
      <c r="L68" s="1" t="s">
        <v>2163</v>
      </c>
      <c r="M68" s="1" t="s">
        <v>2164</v>
      </c>
      <c r="N68" s="1" t="s">
        <v>2165</v>
      </c>
      <c r="O68" s="1" t="s">
        <v>2143</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160C84-B4FB-4A37-9B55-2EBF677F7EB6}">
  <dimension ref="A1:S25"/>
  <sheetViews>
    <sheetView workbookViewId="0">
      <selection activeCell="E34" sqref="E34"/>
    </sheetView>
  </sheetViews>
  <sheetFormatPr defaultRowHeight="14.25" x14ac:dyDescent="0.2"/>
  <cols>
    <col min="1" max="1" width="9" style="6"/>
    <col min="2" max="2" width="22.625" style="6" customWidth="1"/>
    <col min="3" max="3" width="22.75" style="4" customWidth="1"/>
    <col min="4" max="4" width="24.125" style="4" customWidth="1"/>
    <col min="5" max="5" width="35.25" style="4" customWidth="1"/>
    <col min="6" max="6" width="39.875" style="4" customWidth="1"/>
    <col min="7" max="16384" width="9" style="4"/>
  </cols>
  <sheetData>
    <row r="1" spans="1:19" ht="15" x14ac:dyDescent="0.25">
      <c r="A1" s="1" t="s">
        <v>5602</v>
      </c>
    </row>
    <row r="2" spans="1:19" ht="15" x14ac:dyDescent="0.25">
      <c r="A2" s="5" t="s">
        <v>5436</v>
      </c>
      <c r="B2" s="5" t="s">
        <v>5440</v>
      </c>
      <c r="C2" s="3" t="s">
        <v>5437</v>
      </c>
      <c r="D2" s="3"/>
      <c r="E2" s="3"/>
      <c r="F2" s="3"/>
      <c r="G2" s="3"/>
      <c r="H2" s="3"/>
      <c r="I2" s="3"/>
      <c r="J2" s="3"/>
      <c r="K2" s="3"/>
      <c r="L2" s="3"/>
      <c r="M2" s="3"/>
      <c r="N2" s="3"/>
      <c r="O2" s="3"/>
      <c r="P2" s="3"/>
      <c r="Q2" s="3"/>
      <c r="R2" s="3"/>
      <c r="S2" s="3"/>
    </row>
    <row r="3" spans="1:19" ht="15" x14ac:dyDescent="0.25">
      <c r="A3" s="5">
        <v>1</v>
      </c>
      <c r="B3" s="5" t="s">
        <v>5441</v>
      </c>
      <c r="C3" s="3" t="s">
        <v>5439</v>
      </c>
      <c r="D3" s="3" t="s">
        <v>5372</v>
      </c>
      <c r="E3" s="3" t="s">
        <v>5373</v>
      </c>
      <c r="F3" s="3" t="s">
        <v>5374</v>
      </c>
      <c r="G3" s="3"/>
      <c r="H3" s="3"/>
      <c r="I3" s="3"/>
      <c r="J3" s="3"/>
      <c r="K3" s="3"/>
      <c r="L3" s="3"/>
      <c r="M3" s="3"/>
      <c r="N3" s="3"/>
      <c r="O3" s="3"/>
      <c r="P3" s="3"/>
      <c r="Q3" s="3"/>
      <c r="R3" s="3"/>
      <c r="S3" s="3"/>
    </row>
    <row r="4" spans="1:19" ht="15" x14ac:dyDescent="0.25">
      <c r="A4" s="5">
        <v>2</v>
      </c>
      <c r="B4" s="5" t="s">
        <v>5441</v>
      </c>
      <c r="C4" s="3" t="s">
        <v>5375</v>
      </c>
      <c r="D4" s="3" t="s">
        <v>5376</v>
      </c>
      <c r="E4" s="3"/>
      <c r="F4" s="3"/>
      <c r="G4" s="3"/>
      <c r="H4" s="3"/>
      <c r="I4" s="3"/>
      <c r="J4" s="3"/>
      <c r="K4" s="3"/>
      <c r="L4" s="3"/>
      <c r="M4" s="3"/>
      <c r="N4" s="3"/>
      <c r="O4" s="3"/>
      <c r="P4" s="3"/>
      <c r="Q4" s="3"/>
      <c r="R4" s="3"/>
      <c r="S4" s="3"/>
    </row>
    <row r="5" spans="1:19" ht="15" x14ac:dyDescent="0.25">
      <c r="A5" s="5">
        <v>3</v>
      </c>
      <c r="B5" s="5" t="s">
        <v>5441</v>
      </c>
      <c r="C5" s="3" t="s">
        <v>5377</v>
      </c>
      <c r="D5" s="3" t="s">
        <v>5378</v>
      </c>
      <c r="E5" s="3" t="s">
        <v>5379</v>
      </c>
      <c r="F5" s="3" t="s">
        <v>5380</v>
      </c>
      <c r="G5" s="3" t="s">
        <v>5381</v>
      </c>
      <c r="H5" s="3" t="s">
        <v>5381</v>
      </c>
      <c r="I5" s="3" t="s">
        <v>5382</v>
      </c>
      <c r="J5" s="3" t="s">
        <v>5383</v>
      </c>
      <c r="K5" s="3" t="s">
        <v>5384</v>
      </c>
      <c r="L5" s="3" t="s">
        <v>5385</v>
      </c>
      <c r="M5" s="3" t="s">
        <v>5386</v>
      </c>
      <c r="N5" s="3" t="s">
        <v>5387</v>
      </c>
      <c r="O5" s="3" t="s">
        <v>5388</v>
      </c>
      <c r="P5" s="3" t="s">
        <v>5389</v>
      </c>
      <c r="Q5" s="3"/>
      <c r="R5" s="3"/>
      <c r="S5" s="3"/>
    </row>
    <row r="6" spans="1:19" ht="15" x14ac:dyDescent="0.25">
      <c r="A6" s="5">
        <v>4</v>
      </c>
      <c r="B6" s="5" t="s">
        <v>5441</v>
      </c>
      <c r="C6" s="3" t="s">
        <v>5390</v>
      </c>
      <c r="D6" s="3"/>
      <c r="E6" s="3"/>
      <c r="F6" s="3"/>
      <c r="G6" s="3"/>
      <c r="H6" s="3"/>
      <c r="I6" s="3"/>
      <c r="J6" s="3"/>
      <c r="K6" s="3"/>
      <c r="L6" s="3"/>
      <c r="M6" s="3"/>
      <c r="N6" s="3"/>
      <c r="O6" s="3"/>
      <c r="P6" s="3"/>
      <c r="Q6" s="3"/>
      <c r="R6" s="3"/>
      <c r="S6" s="3"/>
    </row>
    <row r="7" spans="1:19" ht="15" x14ac:dyDescent="0.25">
      <c r="A7" s="5">
        <v>5</v>
      </c>
      <c r="B7" s="5" t="s">
        <v>5442</v>
      </c>
      <c r="C7" s="3" t="s">
        <v>5391</v>
      </c>
      <c r="D7" s="3" t="s">
        <v>5392</v>
      </c>
      <c r="E7" s="3" t="s">
        <v>5393</v>
      </c>
      <c r="F7" s="3" t="s">
        <v>5394</v>
      </c>
      <c r="G7" s="3" t="s">
        <v>5395</v>
      </c>
      <c r="H7" s="3" t="s">
        <v>5396</v>
      </c>
      <c r="I7" s="3" t="s">
        <v>5397</v>
      </c>
      <c r="J7" s="3" t="s">
        <v>5398</v>
      </c>
      <c r="K7" s="3" t="s">
        <v>5399</v>
      </c>
      <c r="L7" s="3" t="s">
        <v>5400</v>
      </c>
      <c r="M7" s="3" t="s">
        <v>5401</v>
      </c>
      <c r="N7" s="3" t="s">
        <v>5402</v>
      </c>
      <c r="O7" s="3" t="s">
        <v>5403</v>
      </c>
      <c r="P7" s="3" t="s">
        <v>5404</v>
      </c>
      <c r="Q7" s="3" t="s">
        <v>5405</v>
      </c>
      <c r="R7" s="3" t="s">
        <v>5406</v>
      </c>
      <c r="S7" s="3" t="s">
        <v>5407</v>
      </c>
    </row>
    <row r="8" spans="1:19" ht="15" x14ac:dyDescent="0.25">
      <c r="A8" s="5">
        <v>6</v>
      </c>
      <c r="B8" s="5" t="s">
        <v>5442</v>
      </c>
      <c r="C8" s="3" t="s">
        <v>5408</v>
      </c>
      <c r="D8" s="3" t="s">
        <v>5409</v>
      </c>
      <c r="E8" s="3"/>
      <c r="F8" s="3"/>
      <c r="G8" s="3"/>
      <c r="H8" s="3"/>
      <c r="I8" s="3"/>
      <c r="J8" s="3"/>
      <c r="K8" s="3"/>
      <c r="L8" s="3"/>
      <c r="M8" s="3"/>
      <c r="N8" s="3"/>
      <c r="O8" s="3"/>
      <c r="P8" s="3"/>
      <c r="Q8" s="3"/>
      <c r="R8" s="3"/>
      <c r="S8" s="3"/>
    </row>
    <row r="9" spans="1:19" ht="15" x14ac:dyDescent="0.25">
      <c r="A9" s="5">
        <v>7</v>
      </c>
      <c r="B9" s="5" t="s">
        <v>5443</v>
      </c>
      <c r="C9" s="3" t="s">
        <v>5410</v>
      </c>
      <c r="D9" s="3"/>
      <c r="E9" s="3"/>
      <c r="F9" s="3"/>
      <c r="G9" s="3"/>
      <c r="H9" s="3"/>
      <c r="I9" s="3"/>
      <c r="J9" s="3"/>
      <c r="K9" s="3"/>
      <c r="L9" s="3"/>
      <c r="M9" s="3"/>
      <c r="N9" s="3"/>
      <c r="O9" s="3"/>
      <c r="P9" s="3"/>
      <c r="Q9" s="3"/>
      <c r="R9" s="3"/>
      <c r="S9" s="3"/>
    </row>
    <row r="10" spans="1:19" ht="15" x14ac:dyDescent="0.25">
      <c r="A10" s="5">
        <v>8</v>
      </c>
      <c r="B10" s="5" t="s">
        <v>5443</v>
      </c>
      <c r="C10" s="3" t="s">
        <v>5411</v>
      </c>
      <c r="D10" s="3" t="s">
        <v>5385</v>
      </c>
      <c r="E10" s="3" t="s">
        <v>5383</v>
      </c>
      <c r="F10" s="3" t="s">
        <v>5412</v>
      </c>
      <c r="G10" s="3" t="s">
        <v>5384</v>
      </c>
      <c r="H10" s="3" t="s">
        <v>5381</v>
      </c>
      <c r="I10" s="3" t="s">
        <v>5378</v>
      </c>
      <c r="J10" s="3" t="s">
        <v>5413</v>
      </c>
      <c r="K10" s="3" t="s">
        <v>5414</v>
      </c>
      <c r="L10" s="3" t="s">
        <v>5415</v>
      </c>
      <c r="M10" s="3" t="s">
        <v>5416</v>
      </c>
      <c r="N10" s="3"/>
      <c r="O10" s="3"/>
      <c r="P10" s="3"/>
      <c r="Q10" s="3"/>
      <c r="R10" s="3"/>
      <c r="S10" s="3"/>
    </row>
    <row r="11" spans="1:19" ht="15" x14ac:dyDescent="0.25">
      <c r="A11" s="5">
        <v>9</v>
      </c>
      <c r="B11" s="5" t="s">
        <v>5444</v>
      </c>
      <c r="C11" s="3" t="s">
        <v>5417</v>
      </c>
      <c r="D11" s="3"/>
      <c r="E11" s="3"/>
      <c r="F11" s="3"/>
      <c r="G11" s="3"/>
      <c r="H11" s="3"/>
      <c r="I11" s="3"/>
      <c r="J11" s="3"/>
      <c r="K11" s="3"/>
      <c r="L11" s="3"/>
      <c r="M11" s="3"/>
      <c r="N11" s="3"/>
      <c r="O11" s="3"/>
      <c r="P11" s="3"/>
      <c r="Q11" s="3"/>
      <c r="R11" s="3"/>
      <c r="S11" s="3"/>
    </row>
    <row r="12" spans="1:19" ht="15" x14ac:dyDescent="0.25">
      <c r="A12" s="5">
        <v>10</v>
      </c>
      <c r="B12" s="5" t="s">
        <v>5444</v>
      </c>
      <c r="C12" s="3" t="s">
        <v>5418</v>
      </c>
      <c r="D12" s="3" t="s">
        <v>5419</v>
      </c>
      <c r="E12" s="3"/>
      <c r="F12" s="3"/>
      <c r="G12" s="3"/>
      <c r="H12" s="3"/>
      <c r="I12" s="3"/>
      <c r="J12" s="3"/>
      <c r="K12" s="3"/>
      <c r="L12" s="3"/>
      <c r="M12" s="3"/>
      <c r="N12" s="3"/>
      <c r="O12" s="3"/>
      <c r="P12" s="3"/>
      <c r="Q12" s="3"/>
      <c r="R12" s="3"/>
      <c r="S12" s="3"/>
    </row>
    <row r="13" spans="1:19" ht="15" x14ac:dyDescent="0.25">
      <c r="A13" s="5">
        <v>11</v>
      </c>
      <c r="B13" s="5" t="s">
        <v>5444</v>
      </c>
      <c r="C13" s="3" t="s">
        <v>5420</v>
      </c>
      <c r="D13" s="3" t="s">
        <v>5421</v>
      </c>
      <c r="E13" s="3" t="s">
        <v>5422</v>
      </c>
      <c r="F13" s="3"/>
      <c r="G13" s="3"/>
      <c r="H13" s="3"/>
      <c r="I13" s="3"/>
      <c r="J13" s="3"/>
      <c r="K13" s="3"/>
      <c r="L13" s="3"/>
      <c r="M13" s="3"/>
      <c r="N13" s="3"/>
      <c r="O13" s="3"/>
      <c r="P13" s="3"/>
      <c r="Q13" s="3"/>
      <c r="R13" s="3"/>
      <c r="S13" s="3"/>
    </row>
    <row r="14" spans="1:19" ht="15" x14ac:dyDescent="0.25">
      <c r="A14" s="5">
        <v>12</v>
      </c>
      <c r="B14" s="5" t="s">
        <v>5444</v>
      </c>
      <c r="C14" s="3" t="s">
        <v>5423</v>
      </c>
      <c r="D14" s="3"/>
      <c r="E14" s="3"/>
      <c r="F14" s="3"/>
      <c r="G14" s="3"/>
      <c r="H14" s="3"/>
      <c r="I14" s="3"/>
      <c r="J14" s="3"/>
      <c r="K14" s="3"/>
      <c r="L14" s="3"/>
      <c r="M14" s="3"/>
      <c r="N14" s="3"/>
      <c r="O14" s="3"/>
      <c r="P14" s="3"/>
      <c r="Q14" s="3"/>
      <c r="R14" s="3"/>
      <c r="S14" s="3"/>
    </row>
    <row r="15" spans="1:19" ht="15" x14ac:dyDescent="0.25">
      <c r="A15" s="5">
        <v>13</v>
      </c>
      <c r="B15" s="5" t="s">
        <v>5444</v>
      </c>
      <c r="C15" s="3" t="s">
        <v>5423</v>
      </c>
      <c r="D15" s="3"/>
      <c r="E15" s="3"/>
      <c r="F15" s="3"/>
      <c r="G15" s="3"/>
      <c r="H15" s="3"/>
      <c r="I15" s="3"/>
      <c r="J15" s="3"/>
      <c r="K15" s="3"/>
      <c r="L15" s="3"/>
      <c r="M15" s="3"/>
      <c r="N15" s="3"/>
      <c r="O15" s="3"/>
      <c r="P15" s="3"/>
      <c r="Q15" s="3"/>
      <c r="R15" s="3"/>
      <c r="S15" s="3"/>
    </row>
    <row r="16" spans="1:19" ht="15" x14ac:dyDescent="0.25">
      <c r="A16" s="5">
        <v>14</v>
      </c>
      <c r="B16" s="5" t="s">
        <v>5444</v>
      </c>
      <c r="C16" s="3" t="s">
        <v>5424</v>
      </c>
      <c r="D16" s="3"/>
      <c r="E16" s="3"/>
      <c r="F16" s="3"/>
      <c r="G16" s="3"/>
      <c r="H16" s="3"/>
      <c r="I16" s="3"/>
      <c r="J16" s="3"/>
      <c r="K16" s="3"/>
      <c r="L16" s="3"/>
      <c r="M16" s="3"/>
      <c r="N16" s="3"/>
      <c r="O16" s="3"/>
      <c r="P16" s="3"/>
      <c r="Q16" s="3"/>
      <c r="R16" s="3"/>
      <c r="S16" s="3"/>
    </row>
    <row r="17" spans="1:19" ht="15" x14ac:dyDescent="0.25">
      <c r="A17" s="5">
        <v>15</v>
      </c>
      <c r="B17" s="5" t="s">
        <v>5444</v>
      </c>
      <c r="C17" s="3" t="s">
        <v>5425</v>
      </c>
      <c r="D17" s="3"/>
      <c r="E17" s="3"/>
      <c r="F17" s="3"/>
      <c r="G17" s="3"/>
      <c r="H17" s="3"/>
      <c r="I17" s="3"/>
      <c r="J17" s="3"/>
      <c r="K17" s="3"/>
      <c r="L17" s="3"/>
      <c r="M17" s="3"/>
      <c r="N17" s="3"/>
      <c r="O17" s="3"/>
      <c r="P17" s="3"/>
      <c r="Q17" s="3"/>
      <c r="R17" s="3"/>
      <c r="S17" s="3"/>
    </row>
    <row r="18" spans="1:19" ht="15" x14ac:dyDescent="0.25">
      <c r="A18" s="5">
        <v>16</v>
      </c>
      <c r="B18" s="5" t="s">
        <v>5444</v>
      </c>
      <c r="C18" s="3" t="s">
        <v>5426</v>
      </c>
      <c r="D18" s="3"/>
      <c r="E18" s="3"/>
      <c r="F18" s="3"/>
      <c r="G18" s="3"/>
      <c r="H18" s="3"/>
      <c r="I18" s="3"/>
      <c r="J18" s="3"/>
      <c r="K18" s="3"/>
      <c r="L18" s="3"/>
      <c r="M18" s="3"/>
      <c r="N18" s="3"/>
      <c r="O18" s="3"/>
      <c r="P18" s="3"/>
      <c r="Q18" s="3"/>
      <c r="R18" s="3"/>
      <c r="S18" s="3"/>
    </row>
    <row r="19" spans="1:19" ht="15" x14ac:dyDescent="0.25">
      <c r="A19" s="5">
        <v>17</v>
      </c>
      <c r="B19" s="5" t="s">
        <v>5444</v>
      </c>
      <c r="C19" s="3" t="s">
        <v>5427</v>
      </c>
      <c r="D19" s="3"/>
      <c r="E19" s="3"/>
      <c r="F19" s="3"/>
      <c r="G19" s="3"/>
      <c r="H19" s="3"/>
      <c r="I19" s="3"/>
      <c r="J19" s="3"/>
      <c r="K19" s="3"/>
      <c r="L19" s="3"/>
      <c r="M19" s="3"/>
      <c r="N19" s="3"/>
      <c r="O19" s="3"/>
      <c r="P19" s="3"/>
      <c r="Q19" s="3"/>
      <c r="R19" s="3"/>
      <c r="S19" s="3"/>
    </row>
    <row r="20" spans="1:19" ht="15" x14ac:dyDescent="0.25">
      <c r="A20" s="5">
        <v>18</v>
      </c>
      <c r="B20" s="5" t="s">
        <v>5445</v>
      </c>
      <c r="C20" s="3" t="s">
        <v>5428</v>
      </c>
      <c r="D20" s="3"/>
      <c r="E20" s="3"/>
      <c r="F20" s="3"/>
      <c r="G20" s="3"/>
      <c r="H20" s="3"/>
      <c r="I20" s="3"/>
      <c r="J20" s="3"/>
      <c r="K20" s="3"/>
      <c r="L20" s="3"/>
      <c r="M20" s="3"/>
      <c r="N20" s="3"/>
      <c r="O20" s="3"/>
      <c r="P20" s="3"/>
      <c r="Q20" s="3"/>
      <c r="R20" s="3"/>
      <c r="S20" s="3"/>
    </row>
    <row r="21" spans="1:19" ht="15" x14ac:dyDescent="0.25">
      <c r="A21" s="5">
        <v>19</v>
      </c>
      <c r="B21" s="5" t="s">
        <v>5444</v>
      </c>
      <c r="C21" s="3" t="s">
        <v>5429</v>
      </c>
      <c r="D21" s="3"/>
      <c r="E21" s="3"/>
      <c r="F21" s="3"/>
      <c r="G21" s="3"/>
      <c r="H21" s="3"/>
      <c r="I21" s="3"/>
      <c r="J21" s="3"/>
      <c r="K21" s="3"/>
      <c r="L21" s="3"/>
      <c r="M21" s="3"/>
      <c r="N21" s="3"/>
      <c r="O21" s="3"/>
      <c r="P21" s="3"/>
      <c r="Q21" s="3"/>
      <c r="R21" s="3"/>
      <c r="S21" s="3"/>
    </row>
    <row r="22" spans="1:19" ht="15" x14ac:dyDescent="0.25">
      <c r="A22" s="5">
        <v>20</v>
      </c>
      <c r="B22" s="5" t="s">
        <v>5447</v>
      </c>
      <c r="C22" s="3" t="s">
        <v>5430</v>
      </c>
      <c r="D22" s="3" t="s">
        <v>5431</v>
      </c>
      <c r="E22" s="3" t="s">
        <v>5446</v>
      </c>
      <c r="F22" s="3"/>
      <c r="G22" s="3"/>
      <c r="H22" s="3"/>
      <c r="I22" s="3"/>
      <c r="J22" s="3"/>
      <c r="K22" s="3"/>
      <c r="L22" s="3"/>
      <c r="M22" s="3"/>
      <c r="N22" s="3"/>
      <c r="O22" s="3"/>
      <c r="P22" s="3"/>
      <c r="Q22" s="3"/>
      <c r="R22" s="3"/>
      <c r="S22" s="3"/>
    </row>
    <row r="23" spans="1:19" ht="15" x14ac:dyDescent="0.25">
      <c r="A23" s="5">
        <v>21</v>
      </c>
      <c r="B23" s="5" t="s">
        <v>5444</v>
      </c>
      <c r="C23" s="3" t="s">
        <v>5438</v>
      </c>
      <c r="D23" s="3"/>
      <c r="E23" s="3"/>
      <c r="F23" s="3"/>
      <c r="G23" s="3"/>
      <c r="H23" s="3"/>
      <c r="I23" s="3"/>
      <c r="J23" s="3"/>
      <c r="K23" s="3"/>
      <c r="L23" s="3"/>
      <c r="M23" s="3"/>
      <c r="N23" s="3"/>
      <c r="O23" s="3"/>
      <c r="P23" s="3"/>
      <c r="Q23" s="3"/>
      <c r="R23" s="3"/>
      <c r="S23" s="3"/>
    </row>
    <row r="24" spans="1:19" ht="15" x14ac:dyDescent="0.25">
      <c r="A24" s="5">
        <v>22</v>
      </c>
      <c r="B24" s="5" t="s">
        <v>5447</v>
      </c>
      <c r="C24" s="3" t="s">
        <v>5432</v>
      </c>
      <c r="D24" s="3" t="s">
        <v>5433</v>
      </c>
      <c r="E24" s="3" t="s">
        <v>5434</v>
      </c>
      <c r="F24" s="3"/>
      <c r="G24" s="3"/>
      <c r="H24" s="3"/>
      <c r="I24" s="3"/>
      <c r="J24" s="3"/>
      <c r="K24" s="3"/>
      <c r="L24" s="3"/>
      <c r="M24" s="3"/>
      <c r="N24" s="3"/>
      <c r="O24" s="3"/>
      <c r="P24" s="3"/>
      <c r="Q24" s="3"/>
      <c r="R24" s="3"/>
      <c r="S24" s="3"/>
    </row>
    <row r="25" spans="1:19" ht="15" x14ac:dyDescent="0.25">
      <c r="A25" s="5">
        <v>23</v>
      </c>
      <c r="B25" s="5" t="s">
        <v>5441</v>
      </c>
      <c r="C25" s="3" t="s">
        <v>5435</v>
      </c>
      <c r="D25" s="3"/>
      <c r="E25" s="3"/>
      <c r="F25" s="3"/>
      <c r="G25" s="3"/>
      <c r="H25" s="3"/>
      <c r="I25" s="3"/>
      <c r="J25" s="3"/>
      <c r="K25" s="3"/>
      <c r="L25" s="3"/>
      <c r="M25" s="3"/>
      <c r="N25" s="3"/>
      <c r="O25" s="3"/>
      <c r="P25" s="3"/>
      <c r="Q25" s="3"/>
      <c r="R25" s="3"/>
      <c r="S25" s="3"/>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Table S1 taxa</vt:lpstr>
      <vt:lpstr>Table S2 design</vt:lpstr>
      <vt:lpstr>Table S3 QC</vt:lpstr>
      <vt:lpstr>Table S4 MAG info.</vt:lpstr>
      <vt:lpstr>Table S5 biofilm genes</vt:lpstr>
      <vt:lpstr>Table S6 CAZymes</vt:lpstr>
      <vt:lpstr>Table S7 peptidase</vt:lpstr>
      <vt:lpstr>Table S8 secretion type</vt:lpstr>
      <vt:lpstr>Table S9 meta.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5-16T15:14:29Z</dcterms:modified>
</cp:coreProperties>
</file>